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1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2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3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4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5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6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7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8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19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0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1.xml" ContentType="application/vnd.openxmlformats-officedocument.themeOverrid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22.xml" ContentType="application/vnd.openxmlformats-officedocument.themeOverrid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3.xml" ContentType="application/vnd.openxmlformats-officedocument.themeOverrid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24.xml" ContentType="application/vnd.openxmlformats-officedocument.themeOverrid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25.xml" ContentType="application/vnd.openxmlformats-officedocument.themeOverride+xml"/>
  <Override PartName="/xl/drawings/drawing4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26.xml" ContentType="application/vnd.openxmlformats-officedocument.themeOverrid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27.xml" ContentType="application/vnd.openxmlformats-officedocument.themeOverrid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28.xml" ContentType="application/vnd.openxmlformats-officedocument.themeOverrid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29.xml" ContentType="application/vnd.openxmlformats-officedocument.themeOverrid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30.xml" ContentType="application/vnd.openxmlformats-officedocument.themeOverrid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theme/themeOverride31.xml" ContentType="application/vnd.openxmlformats-officedocument.themeOverride+xml"/>
  <Override PartName="/xl/drawings/drawing5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6.xml" ContentType="application/vnd.openxmlformats-officedocument.drawing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onga\Documents\Research Papers\MRes research\Scientific Reports_Nature\Data\"/>
    </mc:Choice>
  </mc:AlternateContent>
  <xr:revisionPtr revIDLastSave="0" documentId="13_ncr:1_{52CD7B2F-B812-4CEE-827E-2E7EED3BC556}" xr6:coauthVersionLast="36" xr6:coauthVersionMax="36" xr10:uidLastSave="{00000000-0000-0000-0000-000000000000}"/>
  <bookViews>
    <workbookView xWindow="-108" yWindow="-108" windowWidth="23256" windowHeight="12576" tabRatio="605" firstSheet="2" activeTab="3" xr2:uid="{00000000-000D-0000-FFFF-FFFF00000000}"/>
  </bookViews>
  <sheets>
    <sheet name="FLATBED_CLEARWATER" sheetId="1" r:id="rId1"/>
    <sheet name="FLATBED_CLEARWATER (2)" sheetId="13" r:id="rId2"/>
    <sheet name="FlatBed_Sediment" sheetId="3" r:id="rId3"/>
    <sheet name="FlatBed_Sediment (2)" sheetId="12" r:id="rId4"/>
    <sheet name="VegetatedBed_Sediment" sheetId="4" r:id="rId5"/>
    <sheet name="VegetatedBed_Sediment (2)" sheetId="1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62" i="12" l="1"/>
  <c r="AA46" i="12"/>
  <c r="AB46" i="12" s="1"/>
  <c r="AA14" i="12"/>
  <c r="L130" i="12"/>
  <c r="L116" i="12"/>
  <c r="L102" i="12"/>
  <c r="L58" i="12"/>
  <c r="L42" i="12"/>
  <c r="Z72" i="14"/>
  <c r="L58" i="14"/>
  <c r="L28" i="14"/>
  <c r="M28" i="14" s="1"/>
  <c r="L14" i="14"/>
  <c r="AB110" i="13"/>
  <c r="AA86" i="13"/>
  <c r="AA56" i="13"/>
  <c r="L214" i="13"/>
  <c r="M196" i="13"/>
  <c r="L172" i="13"/>
  <c r="Z160" i="14" l="1"/>
  <c r="R160" i="14"/>
  <c r="Q160" i="14"/>
  <c r="P160" i="14"/>
  <c r="R156" i="14"/>
  <c r="Q156" i="14"/>
  <c r="P156" i="14"/>
  <c r="R152" i="14"/>
  <c r="Q152" i="14"/>
  <c r="P152" i="14"/>
  <c r="AA156" i="14"/>
  <c r="Z146" i="14"/>
  <c r="AA146" i="14" s="1"/>
  <c r="U146" i="14"/>
  <c r="T146" i="14"/>
  <c r="S146" i="14"/>
  <c r="R146" i="14"/>
  <c r="Q146" i="14"/>
  <c r="P146" i="14"/>
  <c r="U142" i="14"/>
  <c r="T142" i="14"/>
  <c r="S142" i="14"/>
  <c r="R142" i="14"/>
  <c r="Q142" i="14"/>
  <c r="P142" i="14"/>
  <c r="S138" i="14"/>
  <c r="T138" i="14"/>
  <c r="U138" i="14"/>
  <c r="R138" i="14"/>
  <c r="Q138" i="14"/>
  <c r="P138" i="14"/>
  <c r="AA142" i="14"/>
  <c r="Z130" i="14"/>
  <c r="AA126" i="14"/>
  <c r="R130" i="14"/>
  <c r="Q130" i="14"/>
  <c r="P130" i="14"/>
  <c r="R126" i="14"/>
  <c r="Q126" i="14"/>
  <c r="P126" i="14"/>
  <c r="R122" i="14"/>
  <c r="Q122" i="14"/>
  <c r="P122" i="14"/>
  <c r="Z120" i="14" s="1"/>
  <c r="Z116" i="14"/>
  <c r="AA112" i="14"/>
  <c r="T116" i="14"/>
  <c r="S116" i="14"/>
  <c r="R116" i="14"/>
  <c r="Q116" i="14"/>
  <c r="P116" i="14"/>
  <c r="T112" i="14"/>
  <c r="S112" i="14"/>
  <c r="R112" i="14"/>
  <c r="Q112" i="14"/>
  <c r="P112" i="14"/>
  <c r="T108" i="14"/>
  <c r="S108" i="14"/>
  <c r="R108" i="14"/>
  <c r="Q108" i="14"/>
  <c r="P108" i="14"/>
  <c r="Z102" i="14"/>
  <c r="AA98" i="14"/>
  <c r="U102" i="14"/>
  <c r="T102" i="14"/>
  <c r="S102" i="14"/>
  <c r="R102" i="14"/>
  <c r="Q102" i="14"/>
  <c r="P102" i="14"/>
  <c r="U98" i="14"/>
  <c r="T98" i="14"/>
  <c r="S98" i="14"/>
  <c r="R98" i="14"/>
  <c r="Q98" i="14"/>
  <c r="P98" i="14"/>
  <c r="T94" i="14"/>
  <c r="U94" i="14"/>
  <c r="S94" i="14"/>
  <c r="R94" i="14"/>
  <c r="Q94" i="14"/>
  <c r="P94" i="14"/>
  <c r="Z86" i="14"/>
  <c r="AA82" i="14"/>
  <c r="S86" i="14"/>
  <c r="R86" i="14"/>
  <c r="Q86" i="14"/>
  <c r="P86" i="14"/>
  <c r="S82" i="14"/>
  <c r="R82" i="14"/>
  <c r="Q82" i="14"/>
  <c r="P82" i="14"/>
  <c r="S78" i="14"/>
  <c r="R78" i="14"/>
  <c r="Q78" i="14"/>
  <c r="P78" i="14"/>
  <c r="AA68" i="14"/>
  <c r="S72" i="14"/>
  <c r="R72" i="14"/>
  <c r="Q72" i="14"/>
  <c r="P72" i="14"/>
  <c r="S68" i="14"/>
  <c r="R68" i="14"/>
  <c r="Q68" i="14"/>
  <c r="P68" i="14"/>
  <c r="S64" i="14"/>
  <c r="R64" i="14"/>
  <c r="Q64" i="14"/>
  <c r="P64" i="14"/>
  <c r="Z58" i="14"/>
  <c r="AA54" i="14"/>
  <c r="U58" i="14"/>
  <c r="T58" i="14"/>
  <c r="S58" i="14"/>
  <c r="R58" i="14"/>
  <c r="Q58" i="14"/>
  <c r="P58" i="14"/>
  <c r="U54" i="14"/>
  <c r="T54" i="14"/>
  <c r="S54" i="14"/>
  <c r="R54" i="14"/>
  <c r="Q54" i="14"/>
  <c r="P54" i="14"/>
  <c r="U50" i="14"/>
  <c r="T50" i="14"/>
  <c r="S50" i="14"/>
  <c r="R50" i="14"/>
  <c r="Q50" i="14"/>
  <c r="P50" i="14"/>
  <c r="Z42" i="14"/>
  <c r="AA42" i="14" s="1"/>
  <c r="AA38" i="14"/>
  <c r="U42" i="14"/>
  <c r="T42" i="14"/>
  <c r="S42" i="14"/>
  <c r="R42" i="14"/>
  <c r="Q42" i="14"/>
  <c r="P42" i="14"/>
  <c r="U38" i="14"/>
  <c r="T38" i="14"/>
  <c r="S38" i="14"/>
  <c r="R38" i="14"/>
  <c r="Q38" i="14"/>
  <c r="P38" i="14"/>
  <c r="U34" i="14"/>
  <c r="T34" i="14"/>
  <c r="S34" i="14"/>
  <c r="R34" i="14"/>
  <c r="Q34" i="14"/>
  <c r="P34" i="14"/>
  <c r="Z28" i="14"/>
  <c r="AA24" i="14"/>
  <c r="U28" i="14"/>
  <c r="T28" i="14"/>
  <c r="S28" i="14"/>
  <c r="R28" i="14"/>
  <c r="Q28" i="14"/>
  <c r="P28" i="14"/>
  <c r="U24" i="14"/>
  <c r="T24" i="14"/>
  <c r="S24" i="14"/>
  <c r="R24" i="14"/>
  <c r="Q24" i="14"/>
  <c r="P24" i="14"/>
  <c r="U20" i="14"/>
  <c r="T20" i="14"/>
  <c r="S20" i="14"/>
  <c r="R20" i="14"/>
  <c r="Q20" i="14"/>
  <c r="P20" i="14"/>
  <c r="Z14" i="14"/>
  <c r="T14" i="14"/>
  <c r="S14" i="14"/>
  <c r="R14" i="14"/>
  <c r="Q14" i="14"/>
  <c r="P14" i="14"/>
  <c r="T10" i="14"/>
  <c r="S10" i="14"/>
  <c r="R10" i="14"/>
  <c r="Q10" i="14"/>
  <c r="P10" i="14"/>
  <c r="T6" i="14"/>
  <c r="S6" i="14"/>
  <c r="R6" i="14"/>
  <c r="Q6" i="14"/>
  <c r="P6" i="14"/>
  <c r="AA10" i="14"/>
  <c r="L175" i="14"/>
  <c r="G175" i="14"/>
  <c r="F175" i="14"/>
  <c r="E175" i="14"/>
  <c r="D175" i="14"/>
  <c r="C175" i="14"/>
  <c r="B175" i="14"/>
  <c r="G171" i="14"/>
  <c r="F171" i="14"/>
  <c r="E171" i="14"/>
  <c r="D171" i="14"/>
  <c r="C171" i="14"/>
  <c r="B171" i="14"/>
  <c r="G167" i="14"/>
  <c r="F167" i="14"/>
  <c r="E167" i="14"/>
  <c r="D167" i="14"/>
  <c r="C167" i="14"/>
  <c r="B167" i="14"/>
  <c r="M171" i="14"/>
  <c r="L161" i="14"/>
  <c r="M157" i="14"/>
  <c r="F161" i="14"/>
  <c r="E161" i="14"/>
  <c r="D161" i="14"/>
  <c r="C161" i="14"/>
  <c r="B161" i="14"/>
  <c r="F157" i="14"/>
  <c r="E157" i="14"/>
  <c r="D157" i="14"/>
  <c r="C157" i="14"/>
  <c r="B157" i="14"/>
  <c r="F153" i="14"/>
  <c r="E153" i="14"/>
  <c r="D153" i="14"/>
  <c r="C153" i="14"/>
  <c r="B153" i="14"/>
  <c r="L147" i="14"/>
  <c r="M143" i="14"/>
  <c r="G147" i="14"/>
  <c r="F147" i="14"/>
  <c r="E147" i="14"/>
  <c r="D147" i="14"/>
  <c r="C147" i="14"/>
  <c r="B147" i="14"/>
  <c r="G143" i="14"/>
  <c r="F143" i="14"/>
  <c r="E143" i="14"/>
  <c r="D143" i="14"/>
  <c r="C143" i="14"/>
  <c r="B143" i="14"/>
  <c r="G139" i="14"/>
  <c r="F139" i="14"/>
  <c r="E139" i="14"/>
  <c r="D139" i="14"/>
  <c r="C139" i="14"/>
  <c r="B139" i="14"/>
  <c r="L131" i="14"/>
  <c r="F122" i="14"/>
  <c r="E122" i="14"/>
  <c r="D122" i="14"/>
  <c r="C122" i="14"/>
  <c r="B122" i="14"/>
  <c r="M127" i="14"/>
  <c r="F130" i="14"/>
  <c r="E130" i="14"/>
  <c r="D130" i="14"/>
  <c r="C130" i="14"/>
  <c r="B130" i="14"/>
  <c r="F126" i="14"/>
  <c r="E126" i="14"/>
  <c r="D126" i="14"/>
  <c r="C126" i="14"/>
  <c r="B126" i="14"/>
  <c r="L116" i="14"/>
  <c r="M112" i="14"/>
  <c r="G116" i="14"/>
  <c r="F116" i="14"/>
  <c r="E116" i="14"/>
  <c r="D116" i="14"/>
  <c r="C116" i="14"/>
  <c r="B116" i="14"/>
  <c r="G112" i="14"/>
  <c r="F112" i="14"/>
  <c r="E112" i="14"/>
  <c r="D112" i="14"/>
  <c r="C112" i="14"/>
  <c r="B112" i="14"/>
  <c r="G108" i="14"/>
  <c r="F108" i="14"/>
  <c r="E108" i="14"/>
  <c r="D108" i="14"/>
  <c r="C108" i="14"/>
  <c r="B108" i="14"/>
  <c r="L102" i="14"/>
  <c r="M98" i="14"/>
  <c r="G102" i="14"/>
  <c r="F102" i="14"/>
  <c r="E102" i="14"/>
  <c r="D102" i="14"/>
  <c r="C102" i="14"/>
  <c r="B102" i="14"/>
  <c r="G98" i="14"/>
  <c r="F98" i="14"/>
  <c r="E98" i="14"/>
  <c r="D98" i="14"/>
  <c r="C98" i="14"/>
  <c r="B98" i="14"/>
  <c r="G94" i="14"/>
  <c r="F94" i="14"/>
  <c r="E94" i="14"/>
  <c r="D94" i="14"/>
  <c r="C94" i="14"/>
  <c r="B94" i="14"/>
  <c r="L86" i="14"/>
  <c r="M86" i="14" s="1"/>
  <c r="M82" i="14"/>
  <c r="G86" i="14"/>
  <c r="F86" i="14"/>
  <c r="E86" i="14"/>
  <c r="D86" i="14"/>
  <c r="C86" i="14"/>
  <c r="B86" i="14"/>
  <c r="G82" i="14"/>
  <c r="F82" i="14"/>
  <c r="E82" i="14"/>
  <c r="D82" i="14"/>
  <c r="C82" i="14"/>
  <c r="B82" i="14"/>
  <c r="G78" i="14"/>
  <c r="F78" i="14"/>
  <c r="E78" i="14"/>
  <c r="D78" i="14"/>
  <c r="C78" i="14"/>
  <c r="B78" i="14"/>
  <c r="L72" i="14"/>
  <c r="M68" i="14"/>
  <c r="G72" i="14"/>
  <c r="F72" i="14"/>
  <c r="E72" i="14"/>
  <c r="D72" i="14"/>
  <c r="C72" i="14"/>
  <c r="B72" i="14"/>
  <c r="G68" i="14"/>
  <c r="F68" i="14"/>
  <c r="E68" i="14"/>
  <c r="D68" i="14"/>
  <c r="C68" i="14"/>
  <c r="B68" i="14"/>
  <c r="G64" i="14"/>
  <c r="F64" i="14"/>
  <c r="E64" i="14"/>
  <c r="D64" i="14"/>
  <c r="C64" i="14"/>
  <c r="B64" i="14"/>
  <c r="M54" i="14"/>
  <c r="G58" i="14"/>
  <c r="F58" i="14"/>
  <c r="E58" i="14"/>
  <c r="D58" i="14"/>
  <c r="C58" i="14"/>
  <c r="B58" i="14"/>
  <c r="G54" i="14"/>
  <c r="F54" i="14"/>
  <c r="E54" i="14"/>
  <c r="D54" i="14"/>
  <c r="C54" i="14"/>
  <c r="B54" i="14"/>
  <c r="F50" i="14"/>
  <c r="G50" i="14"/>
  <c r="E50" i="14"/>
  <c r="D50" i="14"/>
  <c r="C50" i="14"/>
  <c r="B50" i="14"/>
  <c r="L42" i="14"/>
  <c r="B39" i="14"/>
  <c r="B40" i="14" s="1"/>
  <c r="E42" i="14"/>
  <c r="D42" i="14"/>
  <c r="C42" i="14"/>
  <c r="B42" i="14"/>
  <c r="E38" i="14"/>
  <c r="D38" i="14"/>
  <c r="C38" i="14"/>
  <c r="B38" i="14"/>
  <c r="E34" i="14"/>
  <c r="D34" i="14"/>
  <c r="C34" i="14"/>
  <c r="B34" i="14"/>
  <c r="M38" i="14"/>
  <c r="M24" i="14"/>
  <c r="G28" i="14"/>
  <c r="F28" i="14"/>
  <c r="E28" i="14"/>
  <c r="D28" i="14"/>
  <c r="C28" i="14"/>
  <c r="B28" i="14"/>
  <c r="G24" i="14"/>
  <c r="F24" i="14"/>
  <c r="E24" i="14"/>
  <c r="D24" i="14"/>
  <c r="C24" i="14"/>
  <c r="B24" i="14"/>
  <c r="G20" i="14"/>
  <c r="F20" i="14"/>
  <c r="E20" i="14"/>
  <c r="D20" i="14"/>
  <c r="C20" i="14"/>
  <c r="B20" i="14"/>
  <c r="M10" i="14"/>
  <c r="G14" i="14"/>
  <c r="F14" i="14"/>
  <c r="E14" i="14"/>
  <c r="D14" i="14"/>
  <c r="C14" i="14"/>
  <c r="B14" i="14"/>
  <c r="G10" i="14"/>
  <c r="F10" i="14"/>
  <c r="E10" i="14"/>
  <c r="D10" i="14"/>
  <c r="C10" i="14"/>
  <c r="B10" i="14"/>
  <c r="C6" i="14"/>
  <c r="D6" i="14"/>
  <c r="E6" i="14"/>
  <c r="F6" i="14"/>
  <c r="G6" i="14"/>
  <c r="B6" i="14"/>
  <c r="G172" i="14"/>
  <c r="G173" i="14" s="1"/>
  <c r="F172" i="14"/>
  <c r="F173" i="14" s="1"/>
  <c r="E172" i="14"/>
  <c r="E173" i="14" s="1"/>
  <c r="D172" i="14"/>
  <c r="D173" i="14" s="1"/>
  <c r="C172" i="14"/>
  <c r="C173" i="14" s="1"/>
  <c r="B172" i="14"/>
  <c r="B173" i="14" s="1"/>
  <c r="G165" i="14"/>
  <c r="G168" i="14" s="1"/>
  <c r="G169" i="14" s="1"/>
  <c r="F165" i="14"/>
  <c r="F168" i="14" s="1"/>
  <c r="F169" i="14" s="1"/>
  <c r="E165" i="14"/>
  <c r="E168" i="14" s="1"/>
  <c r="E169" i="14" s="1"/>
  <c r="D165" i="14"/>
  <c r="D168" i="14" s="1"/>
  <c r="D169" i="14" s="1"/>
  <c r="C165" i="14"/>
  <c r="C168" i="14" s="1"/>
  <c r="C169" i="14" s="1"/>
  <c r="B165" i="14"/>
  <c r="B168" i="14" s="1"/>
  <c r="B169" i="14" s="1"/>
  <c r="R157" i="14"/>
  <c r="R158" i="14" s="1"/>
  <c r="Q157" i="14"/>
  <c r="Q158" i="14" s="1"/>
  <c r="P157" i="14"/>
  <c r="P158" i="14" s="1"/>
  <c r="F158" i="14"/>
  <c r="F159" i="14" s="1"/>
  <c r="E158" i="14"/>
  <c r="E159" i="14" s="1"/>
  <c r="D158" i="14"/>
  <c r="D159" i="14" s="1"/>
  <c r="C158" i="14"/>
  <c r="C159" i="14" s="1"/>
  <c r="B158" i="14"/>
  <c r="B159" i="14" s="1"/>
  <c r="R150" i="14"/>
  <c r="R153" i="14" s="1"/>
  <c r="R154" i="14" s="1"/>
  <c r="Q150" i="14"/>
  <c r="Q153" i="14" s="1"/>
  <c r="Q154" i="14" s="1"/>
  <c r="P150" i="14"/>
  <c r="P153" i="14" s="1"/>
  <c r="P154" i="14" s="1"/>
  <c r="F151" i="14"/>
  <c r="F154" i="14" s="1"/>
  <c r="F155" i="14" s="1"/>
  <c r="E151" i="14"/>
  <c r="E154" i="14" s="1"/>
  <c r="E155" i="14" s="1"/>
  <c r="D151" i="14"/>
  <c r="D154" i="14" s="1"/>
  <c r="D155" i="14" s="1"/>
  <c r="C151" i="14"/>
  <c r="C154" i="14" s="1"/>
  <c r="C155" i="14" s="1"/>
  <c r="B151" i="14"/>
  <c r="B154" i="14" s="1"/>
  <c r="B155" i="14" s="1"/>
  <c r="U143" i="14"/>
  <c r="U144" i="14" s="1"/>
  <c r="T143" i="14"/>
  <c r="T144" i="14" s="1"/>
  <c r="S143" i="14"/>
  <c r="S144" i="14" s="1"/>
  <c r="R143" i="14"/>
  <c r="R144" i="14" s="1"/>
  <c r="Q143" i="14"/>
  <c r="Q144" i="14" s="1"/>
  <c r="P143" i="14"/>
  <c r="P144" i="14" s="1"/>
  <c r="G144" i="14"/>
  <c r="G145" i="14" s="1"/>
  <c r="F144" i="14"/>
  <c r="F145" i="14" s="1"/>
  <c r="E144" i="14"/>
  <c r="E145" i="14" s="1"/>
  <c r="D144" i="14"/>
  <c r="D145" i="14" s="1"/>
  <c r="C144" i="14"/>
  <c r="C145" i="14" s="1"/>
  <c r="B144" i="14"/>
  <c r="B145" i="14" s="1"/>
  <c r="U136" i="14"/>
  <c r="U139" i="14" s="1"/>
  <c r="U140" i="14" s="1"/>
  <c r="T136" i="14"/>
  <c r="T139" i="14" s="1"/>
  <c r="T140" i="14" s="1"/>
  <c r="S136" i="14"/>
  <c r="S139" i="14" s="1"/>
  <c r="S140" i="14" s="1"/>
  <c r="R136" i="14"/>
  <c r="R139" i="14" s="1"/>
  <c r="R140" i="14" s="1"/>
  <c r="Q136" i="14"/>
  <c r="Q139" i="14" s="1"/>
  <c r="Q140" i="14" s="1"/>
  <c r="P136" i="14"/>
  <c r="P139" i="14" s="1"/>
  <c r="P140" i="14" s="1"/>
  <c r="G137" i="14"/>
  <c r="G140" i="14" s="1"/>
  <c r="G141" i="14" s="1"/>
  <c r="F137" i="14"/>
  <c r="F140" i="14" s="1"/>
  <c r="F141" i="14" s="1"/>
  <c r="E137" i="14"/>
  <c r="E140" i="14" s="1"/>
  <c r="E141" i="14" s="1"/>
  <c r="D137" i="14"/>
  <c r="D140" i="14" s="1"/>
  <c r="D141" i="14" s="1"/>
  <c r="C137" i="14"/>
  <c r="C140" i="14" s="1"/>
  <c r="C141" i="14" s="1"/>
  <c r="B137" i="14"/>
  <c r="B140" i="14" s="1"/>
  <c r="B141" i="14" s="1"/>
  <c r="R127" i="14"/>
  <c r="R128" i="14" s="1"/>
  <c r="Q127" i="14"/>
  <c r="Q128" i="14" s="1"/>
  <c r="P127" i="14"/>
  <c r="P128" i="14" s="1"/>
  <c r="F127" i="14"/>
  <c r="F128" i="14" s="1"/>
  <c r="E127" i="14"/>
  <c r="E128" i="14" s="1"/>
  <c r="D127" i="14"/>
  <c r="D128" i="14" s="1"/>
  <c r="C127" i="14"/>
  <c r="C128" i="14" s="1"/>
  <c r="B127" i="14"/>
  <c r="B128" i="14" s="1"/>
  <c r="R120" i="14"/>
  <c r="R123" i="14" s="1"/>
  <c r="R124" i="14" s="1"/>
  <c r="Q120" i="14"/>
  <c r="Q123" i="14" s="1"/>
  <c r="Q124" i="14" s="1"/>
  <c r="P120" i="14"/>
  <c r="P123" i="14" s="1"/>
  <c r="P124" i="14" s="1"/>
  <c r="F120" i="14"/>
  <c r="F123" i="14" s="1"/>
  <c r="F124" i="14" s="1"/>
  <c r="E120" i="14"/>
  <c r="E123" i="14" s="1"/>
  <c r="E124" i="14" s="1"/>
  <c r="D120" i="14"/>
  <c r="D123" i="14" s="1"/>
  <c r="D124" i="14" s="1"/>
  <c r="C120" i="14"/>
  <c r="C123" i="14" s="1"/>
  <c r="C124" i="14" s="1"/>
  <c r="B120" i="14"/>
  <c r="B123" i="14" s="1"/>
  <c r="B124" i="14" s="1"/>
  <c r="T113" i="14"/>
  <c r="T114" i="14" s="1"/>
  <c r="S113" i="14"/>
  <c r="S114" i="14" s="1"/>
  <c r="R113" i="14"/>
  <c r="R114" i="14" s="1"/>
  <c r="Q113" i="14"/>
  <c r="Q114" i="14" s="1"/>
  <c r="P113" i="14"/>
  <c r="P114" i="14" s="1"/>
  <c r="G113" i="14"/>
  <c r="G114" i="14" s="1"/>
  <c r="F113" i="14"/>
  <c r="F114" i="14" s="1"/>
  <c r="E113" i="14"/>
  <c r="E114" i="14" s="1"/>
  <c r="D113" i="14"/>
  <c r="D114" i="14" s="1"/>
  <c r="C113" i="14"/>
  <c r="C114" i="14" s="1"/>
  <c r="B113" i="14"/>
  <c r="B114" i="14" s="1"/>
  <c r="T106" i="14"/>
  <c r="T109" i="14" s="1"/>
  <c r="T110" i="14" s="1"/>
  <c r="S106" i="14"/>
  <c r="S109" i="14" s="1"/>
  <c r="S110" i="14" s="1"/>
  <c r="R106" i="14"/>
  <c r="R109" i="14" s="1"/>
  <c r="R110" i="14" s="1"/>
  <c r="Q106" i="14"/>
  <c r="Q109" i="14" s="1"/>
  <c r="Q110" i="14" s="1"/>
  <c r="P106" i="14"/>
  <c r="P109" i="14" s="1"/>
  <c r="P110" i="14" s="1"/>
  <c r="G106" i="14"/>
  <c r="G109" i="14" s="1"/>
  <c r="G110" i="14" s="1"/>
  <c r="F106" i="14"/>
  <c r="F109" i="14" s="1"/>
  <c r="F110" i="14" s="1"/>
  <c r="E106" i="14"/>
  <c r="E109" i="14" s="1"/>
  <c r="E110" i="14" s="1"/>
  <c r="D106" i="14"/>
  <c r="D109" i="14" s="1"/>
  <c r="D110" i="14" s="1"/>
  <c r="C106" i="14"/>
  <c r="C109" i="14" s="1"/>
  <c r="C110" i="14" s="1"/>
  <c r="B106" i="14"/>
  <c r="B109" i="14" s="1"/>
  <c r="B110" i="14" s="1"/>
  <c r="U99" i="14"/>
  <c r="U100" i="14" s="1"/>
  <c r="T99" i="14"/>
  <c r="T100" i="14" s="1"/>
  <c r="S99" i="14"/>
  <c r="S100" i="14" s="1"/>
  <c r="R99" i="14"/>
  <c r="R100" i="14" s="1"/>
  <c r="Q99" i="14"/>
  <c r="Q100" i="14" s="1"/>
  <c r="P99" i="14"/>
  <c r="P100" i="14" s="1"/>
  <c r="G99" i="14"/>
  <c r="G100" i="14" s="1"/>
  <c r="F99" i="14"/>
  <c r="F100" i="14" s="1"/>
  <c r="E99" i="14"/>
  <c r="E100" i="14" s="1"/>
  <c r="D99" i="14"/>
  <c r="D100" i="14" s="1"/>
  <c r="C99" i="14"/>
  <c r="C100" i="14" s="1"/>
  <c r="B99" i="14"/>
  <c r="B100" i="14" s="1"/>
  <c r="U92" i="14"/>
  <c r="U95" i="14" s="1"/>
  <c r="U96" i="14" s="1"/>
  <c r="T92" i="14"/>
  <c r="T95" i="14" s="1"/>
  <c r="T96" i="14" s="1"/>
  <c r="S92" i="14"/>
  <c r="S95" i="14" s="1"/>
  <c r="S96" i="14" s="1"/>
  <c r="R92" i="14"/>
  <c r="R95" i="14" s="1"/>
  <c r="R96" i="14" s="1"/>
  <c r="Q92" i="14"/>
  <c r="Q95" i="14" s="1"/>
  <c r="Q96" i="14" s="1"/>
  <c r="P92" i="14"/>
  <c r="P95" i="14" s="1"/>
  <c r="P96" i="14" s="1"/>
  <c r="G92" i="14"/>
  <c r="G95" i="14" s="1"/>
  <c r="G96" i="14" s="1"/>
  <c r="F92" i="14"/>
  <c r="F95" i="14" s="1"/>
  <c r="F96" i="14" s="1"/>
  <c r="E92" i="14"/>
  <c r="E95" i="14" s="1"/>
  <c r="E96" i="14" s="1"/>
  <c r="D92" i="14"/>
  <c r="D95" i="14" s="1"/>
  <c r="D96" i="14" s="1"/>
  <c r="C92" i="14"/>
  <c r="C95" i="14" s="1"/>
  <c r="C96" i="14" s="1"/>
  <c r="B92" i="14"/>
  <c r="B95" i="14" s="1"/>
  <c r="B96" i="14" s="1"/>
  <c r="S83" i="14"/>
  <c r="S84" i="14" s="1"/>
  <c r="R83" i="14"/>
  <c r="R84" i="14" s="1"/>
  <c r="Q83" i="14"/>
  <c r="Q84" i="14" s="1"/>
  <c r="P83" i="14"/>
  <c r="P84" i="14" s="1"/>
  <c r="G83" i="14"/>
  <c r="G84" i="14" s="1"/>
  <c r="F83" i="14"/>
  <c r="F84" i="14" s="1"/>
  <c r="E83" i="14"/>
  <c r="E84" i="14" s="1"/>
  <c r="D83" i="14"/>
  <c r="D84" i="14" s="1"/>
  <c r="C83" i="14"/>
  <c r="C84" i="14" s="1"/>
  <c r="B83" i="14"/>
  <c r="B84" i="14" s="1"/>
  <c r="S76" i="14"/>
  <c r="S79" i="14" s="1"/>
  <c r="S80" i="14" s="1"/>
  <c r="R76" i="14"/>
  <c r="R79" i="14" s="1"/>
  <c r="R80" i="14" s="1"/>
  <c r="Q76" i="14"/>
  <c r="Q79" i="14" s="1"/>
  <c r="Q80" i="14" s="1"/>
  <c r="P76" i="14"/>
  <c r="P79" i="14" s="1"/>
  <c r="P80" i="14" s="1"/>
  <c r="G76" i="14"/>
  <c r="G79" i="14" s="1"/>
  <c r="G80" i="14" s="1"/>
  <c r="F76" i="14"/>
  <c r="F79" i="14" s="1"/>
  <c r="F80" i="14" s="1"/>
  <c r="E76" i="14"/>
  <c r="E79" i="14" s="1"/>
  <c r="E80" i="14" s="1"/>
  <c r="D76" i="14"/>
  <c r="D79" i="14" s="1"/>
  <c r="D80" i="14" s="1"/>
  <c r="C76" i="14"/>
  <c r="C79" i="14" s="1"/>
  <c r="C80" i="14" s="1"/>
  <c r="B76" i="14"/>
  <c r="B79" i="14" s="1"/>
  <c r="S69" i="14"/>
  <c r="S70" i="14" s="1"/>
  <c r="R69" i="14"/>
  <c r="R70" i="14" s="1"/>
  <c r="Q69" i="14"/>
  <c r="Q70" i="14" s="1"/>
  <c r="P69" i="14"/>
  <c r="P70" i="14" s="1"/>
  <c r="T70" i="14" s="1"/>
  <c r="G69" i="14"/>
  <c r="G70" i="14" s="1"/>
  <c r="F69" i="14"/>
  <c r="F70" i="14" s="1"/>
  <c r="E69" i="14"/>
  <c r="E70" i="14" s="1"/>
  <c r="D69" i="14"/>
  <c r="D70" i="14" s="1"/>
  <c r="C69" i="14"/>
  <c r="C70" i="14" s="1"/>
  <c r="B69" i="14"/>
  <c r="B70" i="14" s="1"/>
  <c r="S62" i="14"/>
  <c r="S65" i="14" s="1"/>
  <c r="S66" i="14" s="1"/>
  <c r="R62" i="14"/>
  <c r="R65" i="14" s="1"/>
  <c r="R66" i="14" s="1"/>
  <c r="Q62" i="14"/>
  <c r="Q65" i="14" s="1"/>
  <c r="Q66" i="14" s="1"/>
  <c r="P62" i="14"/>
  <c r="P65" i="14" s="1"/>
  <c r="P66" i="14" s="1"/>
  <c r="G62" i="14"/>
  <c r="G65" i="14" s="1"/>
  <c r="G66" i="14" s="1"/>
  <c r="F62" i="14"/>
  <c r="F65" i="14" s="1"/>
  <c r="F66" i="14" s="1"/>
  <c r="E62" i="14"/>
  <c r="E65" i="14" s="1"/>
  <c r="E66" i="14" s="1"/>
  <c r="D62" i="14"/>
  <c r="D65" i="14" s="1"/>
  <c r="D66" i="14" s="1"/>
  <c r="C62" i="14"/>
  <c r="C65" i="14" s="1"/>
  <c r="C66" i="14" s="1"/>
  <c r="B62" i="14"/>
  <c r="B65" i="14" s="1"/>
  <c r="B66" i="14" s="1"/>
  <c r="U55" i="14"/>
  <c r="U56" i="14" s="1"/>
  <c r="T55" i="14"/>
  <c r="T56" i="14" s="1"/>
  <c r="S55" i="14"/>
  <c r="S56" i="14" s="1"/>
  <c r="R55" i="14"/>
  <c r="R56" i="14" s="1"/>
  <c r="Q55" i="14"/>
  <c r="Q56" i="14" s="1"/>
  <c r="P55" i="14"/>
  <c r="P56" i="14" s="1"/>
  <c r="G55" i="14"/>
  <c r="G56" i="14" s="1"/>
  <c r="F55" i="14"/>
  <c r="F56" i="14" s="1"/>
  <c r="E55" i="14"/>
  <c r="E56" i="14" s="1"/>
  <c r="D55" i="14"/>
  <c r="D56" i="14" s="1"/>
  <c r="C55" i="14"/>
  <c r="C56" i="14" s="1"/>
  <c r="B55" i="14"/>
  <c r="B56" i="14" s="1"/>
  <c r="U48" i="14"/>
  <c r="U51" i="14" s="1"/>
  <c r="U52" i="14" s="1"/>
  <c r="T48" i="14"/>
  <c r="T51" i="14" s="1"/>
  <c r="T52" i="14" s="1"/>
  <c r="S48" i="14"/>
  <c r="S51" i="14" s="1"/>
  <c r="S52" i="14" s="1"/>
  <c r="R48" i="14"/>
  <c r="R51" i="14" s="1"/>
  <c r="R52" i="14" s="1"/>
  <c r="Q48" i="14"/>
  <c r="Q51" i="14" s="1"/>
  <c r="Q52" i="14" s="1"/>
  <c r="P48" i="14"/>
  <c r="P51" i="14" s="1"/>
  <c r="P52" i="14" s="1"/>
  <c r="G48" i="14"/>
  <c r="G51" i="14" s="1"/>
  <c r="G52" i="14" s="1"/>
  <c r="F48" i="14"/>
  <c r="F51" i="14" s="1"/>
  <c r="F52" i="14" s="1"/>
  <c r="E48" i="14"/>
  <c r="E51" i="14" s="1"/>
  <c r="E52" i="14" s="1"/>
  <c r="D48" i="14"/>
  <c r="D51" i="14" s="1"/>
  <c r="D52" i="14" s="1"/>
  <c r="C48" i="14"/>
  <c r="C51" i="14" s="1"/>
  <c r="C52" i="14" s="1"/>
  <c r="B48" i="14"/>
  <c r="B51" i="14" s="1"/>
  <c r="B52" i="14" s="1"/>
  <c r="U39" i="14"/>
  <c r="U40" i="14" s="1"/>
  <c r="T39" i="14"/>
  <c r="T40" i="14" s="1"/>
  <c r="S39" i="14"/>
  <c r="S40" i="14" s="1"/>
  <c r="R39" i="14"/>
  <c r="R40" i="14" s="1"/>
  <c r="Q39" i="14"/>
  <c r="Q40" i="14" s="1"/>
  <c r="P39" i="14"/>
  <c r="P40" i="14" s="1"/>
  <c r="E39" i="14"/>
  <c r="E40" i="14" s="1"/>
  <c r="D39" i="14"/>
  <c r="D40" i="14" s="1"/>
  <c r="C39" i="14"/>
  <c r="C40" i="14" s="1"/>
  <c r="U32" i="14"/>
  <c r="U35" i="14" s="1"/>
  <c r="U36" i="14" s="1"/>
  <c r="T32" i="14"/>
  <c r="T35" i="14" s="1"/>
  <c r="T36" i="14" s="1"/>
  <c r="S32" i="14"/>
  <c r="S35" i="14" s="1"/>
  <c r="S36" i="14" s="1"/>
  <c r="R32" i="14"/>
  <c r="R35" i="14" s="1"/>
  <c r="R36" i="14" s="1"/>
  <c r="Q32" i="14"/>
  <c r="Q35" i="14" s="1"/>
  <c r="Q36" i="14" s="1"/>
  <c r="P32" i="14"/>
  <c r="P35" i="14" s="1"/>
  <c r="P36" i="14" s="1"/>
  <c r="E32" i="14"/>
  <c r="E35" i="14" s="1"/>
  <c r="E36" i="14" s="1"/>
  <c r="D32" i="14"/>
  <c r="D35" i="14" s="1"/>
  <c r="D36" i="14" s="1"/>
  <c r="C32" i="14"/>
  <c r="C35" i="14" s="1"/>
  <c r="C36" i="14" s="1"/>
  <c r="B32" i="14"/>
  <c r="B35" i="14" s="1"/>
  <c r="U25" i="14"/>
  <c r="U26" i="14" s="1"/>
  <c r="T25" i="14"/>
  <c r="T26" i="14" s="1"/>
  <c r="S25" i="14"/>
  <c r="S26" i="14" s="1"/>
  <c r="R25" i="14"/>
  <c r="R26" i="14" s="1"/>
  <c r="Q25" i="14"/>
  <c r="Q26" i="14" s="1"/>
  <c r="P25" i="14"/>
  <c r="P26" i="14" s="1"/>
  <c r="G25" i="14"/>
  <c r="G26" i="14" s="1"/>
  <c r="F25" i="14"/>
  <c r="F26" i="14" s="1"/>
  <c r="E25" i="14"/>
  <c r="E26" i="14" s="1"/>
  <c r="D25" i="14"/>
  <c r="D26" i="14" s="1"/>
  <c r="C25" i="14"/>
  <c r="C26" i="14" s="1"/>
  <c r="B25" i="14"/>
  <c r="B26" i="14" s="1"/>
  <c r="U18" i="14"/>
  <c r="U21" i="14" s="1"/>
  <c r="U22" i="14" s="1"/>
  <c r="T18" i="14"/>
  <c r="T21" i="14" s="1"/>
  <c r="T22" i="14" s="1"/>
  <c r="S18" i="14"/>
  <c r="S21" i="14" s="1"/>
  <c r="S22" i="14" s="1"/>
  <c r="R18" i="14"/>
  <c r="R21" i="14" s="1"/>
  <c r="R22" i="14" s="1"/>
  <c r="Q18" i="14"/>
  <c r="Q21" i="14" s="1"/>
  <c r="Q22" i="14" s="1"/>
  <c r="P18" i="14"/>
  <c r="P21" i="14" s="1"/>
  <c r="P22" i="14" s="1"/>
  <c r="G18" i="14"/>
  <c r="G21" i="14" s="1"/>
  <c r="G22" i="14" s="1"/>
  <c r="F18" i="14"/>
  <c r="F21" i="14" s="1"/>
  <c r="F22" i="14" s="1"/>
  <c r="E18" i="14"/>
  <c r="E21" i="14" s="1"/>
  <c r="E22" i="14" s="1"/>
  <c r="D18" i="14"/>
  <c r="D21" i="14" s="1"/>
  <c r="D22" i="14" s="1"/>
  <c r="C18" i="14"/>
  <c r="C21" i="14" s="1"/>
  <c r="C22" i="14" s="1"/>
  <c r="B18" i="14"/>
  <c r="B21" i="14" s="1"/>
  <c r="B22" i="14" s="1"/>
  <c r="T11" i="14"/>
  <c r="T12" i="14" s="1"/>
  <c r="S11" i="14"/>
  <c r="S12" i="14" s="1"/>
  <c r="R11" i="14"/>
  <c r="R12" i="14" s="1"/>
  <c r="Q11" i="14"/>
  <c r="Q12" i="14" s="1"/>
  <c r="P11" i="14"/>
  <c r="P12" i="14" s="1"/>
  <c r="U12" i="14" s="1"/>
  <c r="G11" i="14"/>
  <c r="G12" i="14" s="1"/>
  <c r="F11" i="14"/>
  <c r="F12" i="14" s="1"/>
  <c r="E11" i="14"/>
  <c r="E12" i="14" s="1"/>
  <c r="D11" i="14"/>
  <c r="D12" i="14" s="1"/>
  <c r="C11" i="14"/>
  <c r="C12" i="14" s="1"/>
  <c r="B11" i="14"/>
  <c r="B12" i="14" s="1"/>
  <c r="T4" i="14"/>
  <c r="T7" i="14" s="1"/>
  <c r="T8" i="14" s="1"/>
  <c r="S4" i="14"/>
  <c r="S7" i="14" s="1"/>
  <c r="S8" i="14" s="1"/>
  <c r="R4" i="14"/>
  <c r="R7" i="14" s="1"/>
  <c r="R8" i="14" s="1"/>
  <c r="Q4" i="14"/>
  <c r="Q7" i="14" s="1"/>
  <c r="Q8" i="14" s="1"/>
  <c r="P4" i="14"/>
  <c r="P7" i="14" s="1"/>
  <c r="P8" i="14" s="1"/>
  <c r="G4" i="14"/>
  <c r="G7" i="14" s="1"/>
  <c r="G8" i="14" s="1"/>
  <c r="F4" i="14"/>
  <c r="F7" i="14" s="1"/>
  <c r="F8" i="14" s="1"/>
  <c r="E4" i="14"/>
  <c r="E7" i="14" s="1"/>
  <c r="E8" i="14" s="1"/>
  <c r="D4" i="14"/>
  <c r="D7" i="14" s="1"/>
  <c r="D8" i="14" s="1"/>
  <c r="C4" i="14"/>
  <c r="C7" i="14" s="1"/>
  <c r="C8" i="14" s="1"/>
  <c r="B4" i="14"/>
  <c r="B7" i="14" s="1"/>
  <c r="B8" i="14" s="1"/>
  <c r="F40" i="14" l="1"/>
  <c r="H84" i="14"/>
  <c r="G128" i="14"/>
  <c r="G159" i="14"/>
  <c r="V26" i="14"/>
  <c r="H26" i="14"/>
  <c r="U114" i="14"/>
  <c r="V144" i="14"/>
  <c r="H12" i="14"/>
  <c r="V40" i="14"/>
  <c r="V56" i="14"/>
  <c r="H70" i="14"/>
  <c r="V100" i="14"/>
  <c r="H145" i="14"/>
  <c r="H114" i="14"/>
  <c r="S128" i="14"/>
  <c r="Z159" i="14"/>
  <c r="AA159" i="14" s="1"/>
  <c r="S158" i="14"/>
  <c r="H56" i="14"/>
  <c r="T84" i="14"/>
  <c r="H100" i="14"/>
  <c r="H173" i="14"/>
  <c r="Z157" i="14"/>
  <c r="AA157" i="14" s="1"/>
  <c r="Z158" i="14" s="1"/>
  <c r="L128" i="14"/>
  <c r="M128" i="14" s="1"/>
  <c r="Z150" i="14"/>
  <c r="AA150" i="14" s="1"/>
  <c r="Z145" i="14"/>
  <c r="AA145" i="14" s="1"/>
  <c r="X146" i="14" s="1"/>
  <c r="Z136" i="14"/>
  <c r="AA136" i="14" s="1"/>
  <c r="Z143" i="14"/>
  <c r="AA143" i="14" s="1"/>
  <c r="Z144" i="14" s="1"/>
  <c r="Z129" i="14"/>
  <c r="AA129" i="14" s="1"/>
  <c r="Z106" i="14"/>
  <c r="AA106" i="14" s="1"/>
  <c r="AA120" i="14"/>
  <c r="Z127" i="14"/>
  <c r="AA127" i="14" s="1"/>
  <c r="Z128" i="14" s="1"/>
  <c r="AA128" i="14" s="1"/>
  <c r="Z119" i="14" s="1"/>
  <c r="AA119" i="14" s="1"/>
  <c r="Z113" i="14"/>
  <c r="AA113" i="14" s="1"/>
  <c r="Z114" i="14" s="1"/>
  <c r="Z115" i="14"/>
  <c r="AA115" i="14" s="1"/>
  <c r="X116" i="14" s="1"/>
  <c r="Z101" i="14"/>
  <c r="AA101" i="14" s="1"/>
  <c r="Z99" i="14"/>
  <c r="AA99" i="14" s="1"/>
  <c r="Z100" i="14" s="1"/>
  <c r="AA100" i="14" s="1"/>
  <c r="Z91" i="14" s="1"/>
  <c r="AA91" i="14" s="1"/>
  <c r="Z92" i="14"/>
  <c r="AA92" i="14" s="1"/>
  <c r="Z83" i="14"/>
  <c r="AA83" i="14" s="1"/>
  <c r="Z84" i="14" s="1"/>
  <c r="AA84" i="14" s="1"/>
  <c r="Z75" i="14" s="1"/>
  <c r="AA75" i="14" s="1"/>
  <c r="Z85" i="14"/>
  <c r="AA85" i="14" s="1"/>
  <c r="Z48" i="14"/>
  <c r="AA48" i="14" s="1"/>
  <c r="Z76" i="14"/>
  <c r="AA76" i="14" s="1"/>
  <c r="Z71" i="14"/>
  <c r="AA71" i="14" s="1"/>
  <c r="Z62" i="14"/>
  <c r="AA62" i="14" s="1"/>
  <c r="Z69" i="14"/>
  <c r="AA69" i="14" s="1"/>
  <c r="Z70" i="14" s="1"/>
  <c r="AA70" i="14" s="1"/>
  <c r="Z61" i="14" s="1"/>
  <c r="AA61" i="14" s="1"/>
  <c r="Z57" i="14"/>
  <c r="AA57" i="14" s="1"/>
  <c r="Z55" i="14"/>
  <c r="AA55" i="14" s="1"/>
  <c r="Z56" i="14" s="1"/>
  <c r="Z32" i="14"/>
  <c r="AA32" i="14" s="1"/>
  <c r="Z39" i="14"/>
  <c r="AA39" i="14" s="1"/>
  <c r="Z40" i="14" s="1"/>
  <c r="AA40" i="14" s="1"/>
  <c r="Z31" i="14" s="1"/>
  <c r="AA31" i="14" s="1"/>
  <c r="Z41" i="14"/>
  <c r="AA41" i="14" s="1"/>
  <c r="Z18" i="14"/>
  <c r="AA18" i="14" s="1"/>
  <c r="Z25" i="14"/>
  <c r="AA25" i="14" s="1"/>
  <c r="Z26" i="14" s="1"/>
  <c r="AA26" i="14" s="1"/>
  <c r="Z17" i="14" s="1"/>
  <c r="AA17" i="14" s="1"/>
  <c r="Z27" i="14"/>
  <c r="AA27" i="14" s="1"/>
  <c r="Z4" i="14"/>
  <c r="AA4" i="14" s="1"/>
  <c r="L165" i="14"/>
  <c r="M165" i="14" s="1"/>
  <c r="Z13" i="14"/>
  <c r="AA13" i="14" s="1"/>
  <c r="Z11" i="14"/>
  <c r="AA11" i="14" s="1"/>
  <c r="Z12" i="14" s="1"/>
  <c r="L174" i="14"/>
  <c r="M174" i="14" s="1"/>
  <c r="L172" i="14"/>
  <c r="M172" i="14" s="1"/>
  <c r="L173" i="14" s="1"/>
  <c r="M173" i="14" s="1"/>
  <c r="L151" i="14"/>
  <c r="M151" i="14" s="1"/>
  <c r="L160" i="14"/>
  <c r="M160" i="14" s="1"/>
  <c r="L158" i="14"/>
  <c r="M158" i="14" s="1"/>
  <c r="L159" i="14" s="1"/>
  <c r="M159" i="14" s="1"/>
  <c r="L150" i="14" s="1"/>
  <c r="M150" i="14" s="1"/>
  <c r="L144" i="14"/>
  <c r="M144" i="14" s="1"/>
  <c r="L145" i="14" s="1"/>
  <c r="M145" i="14" s="1"/>
  <c r="L136" i="14" s="1"/>
  <c r="L146" i="14"/>
  <c r="M146" i="14" s="1"/>
  <c r="L137" i="14"/>
  <c r="M137" i="14" s="1"/>
  <c r="L130" i="14"/>
  <c r="M130" i="14" s="1"/>
  <c r="L120" i="14"/>
  <c r="M120" i="14" s="1"/>
  <c r="L106" i="14"/>
  <c r="M106" i="14" s="1"/>
  <c r="L101" i="14"/>
  <c r="M101" i="14" s="1"/>
  <c r="L83" i="14"/>
  <c r="M83" i="14" s="1"/>
  <c r="L84" i="14" s="1"/>
  <c r="M84" i="14" s="1"/>
  <c r="L75" i="14" s="1"/>
  <c r="M75" i="14" s="1"/>
  <c r="L113" i="14"/>
  <c r="M113" i="14" s="1"/>
  <c r="L114" i="14" s="1"/>
  <c r="M114" i="14" s="1"/>
  <c r="L92" i="14"/>
  <c r="M92" i="14" s="1"/>
  <c r="L115" i="14"/>
  <c r="M115" i="14" s="1"/>
  <c r="L18" i="14"/>
  <c r="M18" i="14" s="1"/>
  <c r="L85" i="14"/>
  <c r="M85" i="14" s="1"/>
  <c r="L48" i="14"/>
  <c r="M48" i="14" s="1"/>
  <c r="L32" i="14"/>
  <c r="M32" i="14" s="1"/>
  <c r="L99" i="14"/>
  <c r="M99" i="14" s="1"/>
  <c r="L100" i="14" s="1"/>
  <c r="M100" i="14" s="1"/>
  <c r="L91" i="14" s="1"/>
  <c r="M91" i="14" s="1"/>
  <c r="L76" i="14"/>
  <c r="M76" i="14" s="1"/>
  <c r="L71" i="14"/>
  <c r="M71" i="14" s="1"/>
  <c r="B80" i="14"/>
  <c r="L62" i="14"/>
  <c r="M62" i="14" s="1"/>
  <c r="L69" i="14"/>
  <c r="M69" i="14" s="1"/>
  <c r="L70" i="14" s="1"/>
  <c r="M70" i="14" s="1"/>
  <c r="L61" i="14" s="1"/>
  <c r="M61" i="14" s="1"/>
  <c r="L55" i="14"/>
  <c r="M55" i="14" s="1"/>
  <c r="L56" i="14" s="1"/>
  <c r="M56" i="14" s="1"/>
  <c r="L47" i="14" s="1"/>
  <c r="L57" i="14"/>
  <c r="M57" i="14" s="1"/>
  <c r="L39" i="14"/>
  <c r="M39" i="14" s="1"/>
  <c r="L40" i="14" s="1"/>
  <c r="M40" i="14" s="1"/>
  <c r="L31" i="14" s="1"/>
  <c r="M31" i="14" s="1"/>
  <c r="B36" i="14"/>
  <c r="L25" i="14"/>
  <c r="M25" i="14" s="1"/>
  <c r="L13" i="14"/>
  <c r="M13" i="14" s="1"/>
  <c r="L11" i="14"/>
  <c r="M11" i="14" s="1"/>
  <c r="L12" i="14" s="1"/>
  <c r="M12" i="14" s="1"/>
  <c r="L4" i="14"/>
  <c r="M4" i="14" s="1"/>
  <c r="AA114" i="14"/>
  <c r="Z105" i="14" s="1"/>
  <c r="AA105" i="14" s="1"/>
  <c r="L27" i="14"/>
  <c r="M27" i="14" s="1"/>
  <c r="L41" i="14"/>
  <c r="M41" i="14" s="1"/>
  <c r="AA158" i="14"/>
  <c r="Z149" i="14" s="1"/>
  <c r="AA149" i="14" s="1"/>
  <c r="AA56" i="14"/>
  <c r="Z47" i="14" s="1"/>
  <c r="AA47" i="14" s="1"/>
  <c r="AA144" i="14"/>
  <c r="Z135" i="14" s="1"/>
  <c r="AA135" i="14" s="1"/>
  <c r="AA214" i="13"/>
  <c r="AB210" i="13"/>
  <c r="W214" i="13"/>
  <c r="V214" i="13"/>
  <c r="U214" i="13"/>
  <c r="T214" i="13"/>
  <c r="S214" i="13"/>
  <c r="R214" i="13"/>
  <c r="Q214" i="13"/>
  <c r="P214" i="13"/>
  <c r="W210" i="13"/>
  <c r="V210" i="13"/>
  <c r="U210" i="13"/>
  <c r="T210" i="13"/>
  <c r="S210" i="13"/>
  <c r="R210" i="13"/>
  <c r="Q210" i="13"/>
  <c r="P210" i="13"/>
  <c r="W206" i="13"/>
  <c r="V206" i="13"/>
  <c r="U206" i="13"/>
  <c r="T206" i="13"/>
  <c r="S206" i="13"/>
  <c r="R206" i="13"/>
  <c r="Q206" i="13"/>
  <c r="P206" i="13"/>
  <c r="AA200" i="13"/>
  <c r="AB196" i="13"/>
  <c r="W200" i="13"/>
  <c r="V200" i="13"/>
  <c r="U200" i="13"/>
  <c r="T200" i="13"/>
  <c r="S200" i="13"/>
  <c r="R200" i="13"/>
  <c r="Q200" i="13"/>
  <c r="P200" i="13"/>
  <c r="W196" i="13"/>
  <c r="V196" i="13"/>
  <c r="U196" i="13"/>
  <c r="T196" i="13"/>
  <c r="S196" i="13"/>
  <c r="R196" i="13"/>
  <c r="Q196" i="13"/>
  <c r="P196" i="13"/>
  <c r="V192" i="13"/>
  <c r="W192" i="13"/>
  <c r="U192" i="13"/>
  <c r="T192" i="13"/>
  <c r="S192" i="13"/>
  <c r="R192" i="13"/>
  <c r="Q192" i="13"/>
  <c r="P192" i="13"/>
  <c r="AA186" i="13"/>
  <c r="AB182" i="13"/>
  <c r="U186" i="13"/>
  <c r="T186" i="13"/>
  <c r="S186" i="13"/>
  <c r="R186" i="13"/>
  <c r="Q186" i="13"/>
  <c r="P186" i="13"/>
  <c r="U182" i="13"/>
  <c r="T182" i="13"/>
  <c r="S182" i="13"/>
  <c r="R182" i="13"/>
  <c r="Q182" i="13"/>
  <c r="P182" i="13"/>
  <c r="U178" i="13"/>
  <c r="T178" i="13"/>
  <c r="S178" i="13"/>
  <c r="R178" i="13"/>
  <c r="Q178" i="13"/>
  <c r="P178" i="13"/>
  <c r="AA172" i="13"/>
  <c r="W172" i="13"/>
  <c r="V172" i="13"/>
  <c r="U172" i="13"/>
  <c r="T172" i="13"/>
  <c r="S172" i="13"/>
  <c r="R172" i="13"/>
  <c r="Q172" i="13"/>
  <c r="P172" i="13"/>
  <c r="W168" i="13"/>
  <c r="V168" i="13"/>
  <c r="U168" i="13"/>
  <c r="T168" i="13"/>
  <c r="S168" i="13"/>
  <c r="R168" i="13"/>
  <c r="Q168" i="13"/>
  <c r="P168" i="13"/>
  <c r="V164" i="13"/>
  <c r="W164" i="13"/>
  <c r="U164" i="13"/>
  <c r="T164" i="13"/>
  <c r="S164" i="13"/>
  <c r="R164" i="13"/>
  <c r="Q164" i="13"/>
  <c r="P164" i="13"/>
  <c r="AB168" i="13"/>
  <c r="AA158" i="13"/>
  <c r="AB154" i="13"/>
  <c r="U158" i="13"/>
  <c r="T158" i="13"/>
  <c r="S158" i="13"/>
  <c r="R158" i="13"/>
  <c r="Q158" i="13"/>
  <c r="P158" i="13"/>
  <c r="U154" i="13"/>
  <c r="T154" i="13"/>
  <c r="S154" i="13"/>
  <c r="R154" i="13"/>
  <c r="Q154" i="13"/>
  <c r="P154" i="13"/>
  <c r="U150" i="13"/>
  <c r="T150" i="13"/>
  <c r="S150" i="13"/>
  <c r="R150" i="13"/>
  <c r="Q150" i="13"/>
  <c r="P150" i="13"/>
  <c r="AA142" i="13"/>
  <c r="AB142" i="13" s="1"/>
  <c r="V142" i="13"/>
  <c r="U142" i="13"/>
  <c r="T142" i="13"/>
  <c r="S142" i="13"/>
  <c r="R142" i="13"/>
  <c r="Q142" i="13"/>
  <c r="P142" i="13"/>
  <c r="V138" i="13"/>
  <c r="U138" i="13"/>
  <c r="T138" i="13"/>
  <c r="S138" i="13"/>
  <c r="R138" i="13"/>
  <c r="Q138" i="13"/>
  <c r="P138" i="13"/>
  <c r="V134" i="13"/>
  <c r="U134" i="13"/>
  <c r="T134" i="13"/>
  <c r="S134" i="13"/>
  <c r="R134" i="13"/>
  <c r="Q134" i="13"/>
  <c r="P134" i="13"/>
  <c r="AB138" i="13"/>
  <c r="AB128" i="13"/>
  <c r="X128" i="13"/>
  <c r="X124" i="13"/>
  <c r="X120" i="13"/>
  <c r="AC124" i="13"/>
  <c r="W128" i="13"/>
  <c r="V128" i="13"/>
  <c r="U128" i="13"/>
  <c r="T128" i="13"/>
  <c r="S128" i="13"/>
  <c r="R128" i="13"/>
  <c r="Q128" i="13"/>
  <c r="P128" i="13"/>
  <c r="W124" i="13"/>
  <c r="V124" i="13"/>
  <c r="U124" i="13"/>
  <c r="T124" i="13"/>
  <c r="S124" i="13"/>
  <c r="R124" i="13"/>
  <c r="Q124" i="13"/>
  <c r="P124" i="13"/>
  <c r="W120" i="13"/>
  <c r="V120" i="13"/>
  <c r="U120" i="13"/>
  <c r="T120" i="13"/>
  <c r="S120" i="13"/>
  <c r="R120" i="13"/>
  <c r="Q120" i="13"/>
  <c r="P120" i="13"/>
  <c r="W114" i="13"/>
  <c r="V114" i="13"/>
  <c r="U114" i="13"/>
  <c r="T114" i="13"/>
  <c r="S114" i="13"/>
  <c r="R114" i="13"/>
  <c r="Q114" i="13"/>
  <c r="P114" i="13"/>
  <c r="W110" i="13"/>
  <c r="V110" i="13"/>
  <c r="U110" i="13"/>
  <c r="T110" i="13"/>
  <c r="S110" i="13"/>
  <c r="R110" i="13"/>
  <c r="Q110" i="13"/>
  <c r="P110" i="13"/>
  <c r="V106" i="13"/>
  <c r="W106" i="13"/>
  <c r="U106" i="13"/>
  <c r="T106" i="13"/>
  <c r="S106" i="13"/>
  <c r="R106" i="13"/>
  <c r="Q106" i="13"/>
  <c r="P106" i="13"/>
  <c r="AA100" i="13"/>
  <c r="AB96" i="13"/>
  <c r="U100" i="13"/>
  <c r="T100" i="13"/>
  <c r="S100" i="13"/>
  <c r="R100" i="13"/>
  <c r="Q100" i="13"/>
  <c r="P100" i="13"/>
  <c r="U96" i="13"/>
  <c r="T96" i="13"/>
  <c r="S96" i="13"/>
  <c r="R96" i="13"/>
  <c r="Q96" i="13"/>
  <c r="P96" i="13"/>
  <c r="U92" i="13"/>
  <c r="T92" i="13"/>
  <c r="S92" i="13"/>
  <c r="R92" i="13"/>
  <c r="Q92" i="13"/>
  <c r="P92" i="13"/>
  <c r="L158" i="13"/>
  <c r="AB82" i="13"/>
  <c r="U86" i="13"/>
  <c r="T86" i="13"/>
  <c r="S86" i="13"/>
  <c r="R86" i="13"/>
  <c r="Q86" i="13"/>
  <c r="P86" i="13"/>
  <c r="U82" i="13"/>
  <c r="T82" i="13"/>
  <c r="S82" i="13"/>
  <c r="R82" i="13"/>
  <c r="Q82" i="13"/>
  <c r="P82" i="13"/>
  <c r="U78" i="13"/>
  <c r="T78" i="13"/>
  <c r="S78" i="13"/>
  <c r="R78" i="13"/>
  <c r="Q78" i="13"/>
  <c r="P78" i="13"/>
  <c r="AA70" i="13"/>
  <c r="AB66" i="13"/>
  <c r="W70" i="13"/>
  <c r="V70" i="13"/>
  <c r="U70" i="13"/>
  <c r="T70" i="13"/>
  <c r="S70" i="13"/>
  <c r="R70" i="13"/>
  <c r="Q70" i="13"/>
  <c r="P70" i="13"/>
  <c r="W66" i="13"/>
  <c r="V66" i="13"/>
  <c r="U66" i="13"/>
  <c r="T66" i="13"/>
  <c r="S66" i="13"/>
  <c r="R66" i="13"/>
  <c r="Q66" i="13"/>
  <c r="P66" i="13"/>
  <c r="W62" i="13"/>
  <c r="V62" i="13"/>
  <c r="U62" i="13"/>
  <c r="T62" i="13"/>
  <c r="S62" i="13"/>
  <c r="R62" i="13"/>
  <c r="Q62" i="13"/>
  <c r="P62" i="13"/>
  <c r="AB52" i="13"/>
  <c r="V56" i="13"/>
  <c r="U56" i="13"/>
  <c r="T56" i="13"/>
  <c r="S56" i="13"/>
  <c r="R56" i="13"/>
  <c r="Q56" i="13"/>
  <c r="P56" i="13"/>
  <c r="V52" i="13"/>
  <c r="U52" i="13"/>
  <c r="T52" i="13"/>
  <c r="S52" i="13"/>
  <c r="R52" i="13"/>
  <c r="Q52" i="13"/>
  <c r="P52" i="13"/>
  <c r="V48" i="13"/>
  <c r="U48" i="13"/>
  <c r="T48" i="13"/>
  <c r="S48" i="13"/>
  <c r="R48" i="13"/>
  <c r="Q48" i="13"/>
  <c r="P48" i="13"/>
  <c r="AA42" i="13"/>
  <c r="W42" i="13"/>
  <c r="V42" i="13"/>
  <c r="U42" i="13"/>
  <c r="T42" i="13"/>
  <c r="S42" i="13"/>
  <c r="R42" i="13"/>
  <c r="Q42" i="13"/>
  <c r="P42" i="13"/>
  <c r="W38" i="13"/>
  <c r="V38" i="13"/>
  <c r="U38" i="13"/>
  <c r="T38" i="13"/>
  <c r="S38" i="13"/>
  <c r="R38" i="13"/>
  <c r="Q38" i="13"/>
  <c r="P38" i="13"/>
  <c r="U34" i="13"/>
  <c r="V34" i="13"/>
  <c r="W34" i="13"/>
  <c r="T34" i="13"/>
  <c r="S34" i="13"/>
  <c r="R34" i="13"/>
  <c r="Q34" i="13"/>
  <c r="P34" i="13"/>
  <c r="AB38" i="13"/>
  <c r="Y28" i="13"/>
  <c r="Z24" i="13"/>
  <c r="T28" i="13"/>
  <c r="S28" i="13"/>
  <c r="R28" i="13"/>
  <c r="Q28" i="13"/>
  <c r="P28" i="13"/>
  <c r="T24" i="13"/>
  <c r="S24" i="13"/>
  <c r="R24" i="13"/>
  <c r="Q24" i="13"/>
  <c r="P24" i="13"/>
  <c r="T20" i="13"/>
  <c r="S20" i="13"/>
  <c r="R20" i="13"/>
  <c r="Q20" i="13"/>
  <c r="P20" i="13"/>
  <c r="Y14" i="13"/>
  <c r="Z10" i="13"/>
  <c r="T14" i="13"/>
  <c r="S14" i="13"/>
  <c r="R14" i="13"/>
  <c r="Q14" i="13"/>
  <c r="P14" i="13"/>
  <c r="T10" i="13"/>
  <c r="S10" i="13"/>
  <c r="R10" i="13"/>
  <c r="Q10" i="13"/>
  <c r="P10" i="13"/>
  <c r="T6" i="13"/>
  <c r="S6" i="13"/>
  <c r="R6" i="13"/>
  <c r="Q6" i="13"/>
  <c r="P6" i="13"/>
  <c r="K100" i="13"/>
  <c r="K70" i="13"/>
  <c r="M210" i="13"/>
  <c r="H214" i="13"/>
  <c r="G214" i="13"/>
  <c r="F214" i="13"/>
  <c r="E214" i="13"/>
  <c r="D214" i="13"/>
  <c r="C214" i="13"/>
  <c r="B214" i="13"/>
  <c r="H210" i="13"/>
  <c r="G210" i="13"/>
  <c r="F210" i="13"/>
  <c r="E210" i="13"/>
  <c r="D210" i="13"/>
  <c r="C210" i="13"/>
  <c r="B210" i="13"/>
  <c r="H206" i="13"/>
  <c r="G206" i="13"/>
  <c r="F206" i="13"/>
  <c r="E206" i="13"/>
  <c r="D206" i="13"/>
  <c r="C206" i="13"/>
  <c r="B206" i="13"/>
  <c r="L200" i="13"/>
  <c r="H200" i="13"/>
  <c r="G200" i="13"/>
  <c r="F200" i="13"/>
  <c r="E200" i="13"/>
  <c r="D200" i="13"/>
  <c r="C200" i="13"/>
  <c r="B200" i="13"/>
  <c r="H196" i="13"/>
  <c r="G196" i="13"/>
  <c r="F196" i="13"/>
  <c r="E196" i="13"/>
  <c r="D196" i="13"/>
  <c r="C196" i="13"/>
  <c r="B196" i="13"/>
  <c r="H192" i="13"/>
  <c r="G192" i="13"/>
  <c r="F192" i="13"/>
  <c r="E192" i="13"/>
  <c r="D192" i="13"/>
  <c r="C192" i="13"/>
  <c r="B192" i="13"/>
  <c r="L186" i="13"/>
  <c r="M182" i="13"/>
  <c r="H186" i="13"/>
  <c r="G186" i="13"/>
  <c r="F186" i="13"/>
  <c r="E186" i="13"/>
  <c r="D186" i="13"/>
  <c r="C186" i="13"/>
  <c r="B186" i="13"/>
  <c r="H182" i="13"/>
  <c r="G182" i="13"/>
  <c r="F182" i="13"/>
  <c r="E182" i="13"/>
  <c r="D182" i="13"/>
  <c r="C182" i="13"/>
  <c r="B182" i="13"/>
  <c r="H178" i="13"/>
  <c r="G178" i="13"/>
  <c r="F178" i="13"/>
  <c r="E178" i="13"/>
  <c r="D178" i="13"/>
  <c r="C178" i="13"/>
  <c r="B178" i="13"/>
  <c r="AA204" i="13" l="1"/>
  <c r="AB204" i="13" s="1"/>
  <c r="L204" i="13"/>
  <c r="X72" i="14"/>
  <c r="X86" i="14"/>
  <c r="X160" i="14"/>
  <c r="J147" i="14"/>
  <c r="X130" i="14"/>
  <c r="X102" i="14"/>
  <c r="X14" i="14"/>
  <c r="X42" i="14"/>
  <c r="X58" i="14"/>
  <c r="X28" i="14"/>
  <c r="J161" i="14"/>
  <c r="J175" i="14"/>
  <c r="J116" i="14"/>
  <c r="AA12" i="14"/>
  <c r="Z3" i="14" s="1"/>
  <c r="AA3" i="14" s="1"/>
  <c r="L164" i="14"/>
  <c r="M164" i="14" s="1"/>
  <c r="J42" i="14"/>
  <c r="M136" i="14"/>
  <c r="J58" i="14"/>
  <c r="L129" i="14"/>
  <c r="M129" i="14" s="1"/>
  <c r="L119" i="14" s="1"/>
  <c r="M119" i="14" s="1"/>
  <c r="L105" i="14"/>
  <c r="M105" i="14" s="1"/>
  <c r="J102" i="14"/>
  <c r="J86" i="14"/>
  <c r="M131" i="14"/>
  <c r="J72" i="14"/>
  <c r="AA72" i="14"/>
  <c r="M47" i="14"/>
  <c r="M72" i="14"/>
  <c r="AA116" i="14"/>
  <c r="AA160" i="14"/>
  <c r="M42" i="14"/>
  <c r="M116" i="14"/>
  <c r="L26" i="14"/>
  <c r="M26" i="14" s="1"/>
  <c r="L17" i="14" s="1"/>
  <c r="M17" i="14" s="1"/>
  <c r="L3" i="14"/>
  <c r="M3" i="14" s="1"/>
  <c r="J14" i="14"/>
  <c r="M102" i="14"/>
  <c r="AA86" i="14"/>
  <c r="M147" i="14"/>
  <c r="AA28" i="14"/>
  <c r="AA58" i="14"/>
  <c r="M161" i="14"/>
  <c r="M14" i="14"/>
  <c r="AA102" i="14"/>
  <c r="J28" i="14"/>
  <c r="AA130" i="14"/>
  <c r="M58" i="14"/>
  <c r="M175" i="14"/>
  <c r="AA14" i="14"/>
  <c r="AA190" i="13"/>
  <c r="AB190" i="13" s="1"/>
  <c r="AA176" i="13"/>
  <c r="AB176" i="13" s="1"/>
  <c r="AA162" i="13"/>
  <c r="AB162" i="13" s="1"/>
  <c r="AA148" i="13"/>
  <c r="AB148" i="13" s="1"/>
  <c r="AA132" i="13"/>
  <c r="AB132" i="13" s="1"/>
  <c r="AB118" i="13"/>
  <c r="AC118" i="13" s="1"/>
  <c r="AA76" i="13"/>
  <c r="AB76" i="13" s="1"/>
  <c r="AA90" i="13"/>
  <c r="AB90" i="13" s="1"/>
  <c r="AA46" i="13"/>
  <c r="AB46" i="13" s="1"/>
  <c r="AA60" i="13"/>
  <c r="AB60" i="13" s="1"/>
  <c r="AA32" i="13"/>
  <c r="AB32" i="13" s="1"/>
  <c r="Y4" i="13"/>
  <c r="Z4" i="13" s="1"/>
  <c r="Y18" i="13"/>
  <c r="Z18" i="13" s="1"/>
  <c r="M204" i="13"/>
  <c r="L190" i="13"/>
  <c r="M190" i="13" s="1"/>
  <c r="L176" i="13"/>
  <c r="M176" i="13" s="1"/>
  <c r="M168" i="13"/>
  <c r="G172" i="13"/>
  <c r="F172" i="13"/>
  <c r="E172" i="13"/>
  <c r="D172" i="13"/>
  <c r="C172" i="13"/>
  <c r="B172" i="13"/>
  <c r="G168" i="13"/>
  <c r="F168" i="13"/>
  <c r="E168" i="13"/>
  <c r="D168" i="13"/>
  <c r="C168" i="13"/>
  <c r="B168" i="13"/>
  <c r="G164" i="13"/>
  <c r="F164" i="13"/>
  <c r="E164" i="13"/>
  <c r="D164" i="13"/>
  <c r="C164" i="13"/>
  <c r="B164" i="13"/>
  <c r="M154" i="13"/>
  <c r="G158" i="13"/>
  <c r="F158" i="13"/>
  <c r="E158" i="13"/>
  <c r="D158" i="13"/>
  <c r="C158" i="13"/>
  <c r="B158" i="13"/>
  <c r="G154" i="13"/>
  <c r="F154" i="13"/>
  <c r="E154" i="13"/>
  <c r="D154" i="13"/>
  <c r="C154" i="13"/>
  <c r="B154" i="13"/>
  <c r="G150" i="13"/>
  <c r="F150" i="13"/>
  <c r="E150" i="13"/>
  <c r="D150" i="13"/>
  <c r="C150" i="13"/>
  <c r="B150" i="13"/>
  <c r="L142" i="13"/>
  <c r="M138" i="13"/>
  <c r="G142" i="13"/>
  <c r="F142" i="13"/>
  <c r="E142" i="13"/>
  <c r="D142" i="13"/>
  <c r="C142" i="13"/>
  <c r="B142" i="13"/>
  <c r="G138" i="13"/>
  <c r="F138" i="13"/>
  <c r="E138" i="13"/>
  <c r="D138" i="13"/>
  <c r="C138" i="13"/>
  <c r="B138" i="13"/>
  <c r="G134" i="13"/>
  <c r="F134" i="13"/>
  <c r="E134" i="13"/>
  <c r="D134" i="13"/>
  <c r="C134" i="13"/>
  <c r="B134" i="13"/>
  <c r="L128" i="13"/>
  <c r="H128" i="13"/>
  <c r="G128" i="13"/>
  <c r="F128" i="13"/>
  <c r="E128" i="13"/>
  <c r="D128" i="13"/>
  <c r="C128" i="13"/>
  <c r="B128" i="13"/>
  <c r="H124" i="13"/>
  <c r="G124" i="13"/>
  <c r="F124" i="13"/>
  <c r="E124" i="13"/>
  <c r="D124" i="13"/>
  <c r="C124" i="13"/>
  <c r="B124" i="13"/>
  <c r="H120" i="13"/>
  <c r="G120" i="13"/>
  <c r="F120" i="13"/>
  <c r="E120" i="13"/>
  <c r="D120" i="13"/>
  <c r="C120" i="13"/>
  <c r="B120" i="13"/>
  <c r="M124" i="13"/>
  <c r="L114" i="13"/>
  <c r="M114" i="13" s="1"/>
  <c r="M110" i="13"/>
  <c r="H114" i="13"/>
  <c r="G114" i="13"/>
  <c r="F114" i="13"/>
  <c r="E114" i="13"/>
  <c r="D114" i="13"/>
  <c r="C114" i="13"/>
  <c r="B114" i="13"/>
  <c r="H110" i="13"/>
  <c r="G110" i="13"/>
  <c r="F110" i="13"/>
  <c r="E110" i="13"/>
  <c r="D110" i="13"/>
  <c r="C110" i="13"/>
  <c r="B110" i="13"/>
  <c r="G106" i="13"/>
  <c r="H106" i="13"/>
  <c r="F106" i="13"/>
  <c r="E106" i="13"/>
  <c r="D106" i="13"/>
  <c r="C106" i="13"/>
  <c r="B106" i="13"/>
  <c r="L96" i="13"/>
  <c r="F100" i="13"/>
  <c r="E100" i="13"/>
  <c r="D100" i="13"/>
  <c r="C100" i="13"/>
  <c r="B100" i="13"/>
  <c r="F96" i="13"/>
  <c r="E96" i="13"/>
  <c r="D96" i="13"/>
  <c r="C96" i="13"/>
  <c r="B96" i="13"/>
  <c r="F92" i="13"/>
  <c r="E92" i="13"/>
  <c r="D92" i="13"/>
  <c r="C92" i="13"/>
  <c r="B92" i="13"/>
  <c r="K86" i="13"/>
  <c r="E86" i="13"/>
  <c r="D86" i="13"/>
  <c r="C86" i="13"/>
  <c r="B86" i="13"/>
  <c r="E82" i="13"/>
  <c r="D82" i="13"/>
  <c r="C82" i="13"/>
  <c r="B82" i="13"/>
  <c r="E78" i="13"/>
  <c r="D78" i="13"/>
  <c r="C78" i="13"/>
  <c r="B78" i="13"/>
  <c r="L82" i="13"/>
  <c r="L66" i="13"/>
  <c r="F70" i="13"/>
  <c r="E70" i="13"/>
  <c r="D70" i="13"/>
  <c r="C70" i="13"/>
  <c r="B70" i="13"/>
  <c r="F66" i="13"/>
  <c r="E66" i="13"/>
  <c r="D66" i="13"/>
  <c r="C66" i="13"/>
  <c r="B66" i="13"/>
  <c r="F62" i="13"/>
  <c r="E62" i="13"/>
  <c r="D62" i="13"/>
  <c r="C62" i="13"/>
  <c r="B62" i="13"/>
  <c r="K56" i="13"/>
  <c r="L52" i="13"/>
  <c r="F56" i="13"/>
  <c r="E56" i="13"/>
  <c r="D56" i="13"/>
  <c r="C56" i="13"/>
  <c r="B56" i="13"/>
  <c r="F52" i="13"/>
  <c r="E52" i="13"/>
  <c r="D52" i="13"/>
  <c r="C52" i="13"/>
  <c r="B52" i="13"/>
  <c r="F48" i="13"/>
  <c r="E48" i="13"/>
  <c r="D48" i="13"/>
  <c r="C48" i="13"/>
  <c r="B48" i="13"/>
  <c r="K42" i="13"/>
  <c r="F42" i="13"/>
  <c r="E42" i="13"/>
  <c r="D42" i="13"/>
  <c r="C42" i="13"/>
  <c r="B42" i="13"/>
  <c r="F38" i="13"/>
  <c r="E38" i="13"/>
  <c r="D38" i="13"/>
  <c r="C38" i="13"/>
  <c r="B38" i="13"/>
  <c r="F34" i="13"/>
  <c r="E34" i="13"/>
  <c r="D34" i="13"/>
  <c r="C34" i="13"/>
  <c r="B34" i="13"/>
  <c r="L38" i="13"/>
  <c r="K28" i="13"/>
  <c r="L28" i="13" s="1"/>
  <c r="L24" i="13"/>
  <c r="G28" i="13"/>
  <c r="F28" i="13"/>
  <c r="E28" i="13"/>
  <c r="D28" i="13"/>
  <c r="C28" i="13"/>
  <c r="B28" i="13"/>
  <c r="G24" i="13"/>
  <c r="F24" i="13"/>
  <c r="E24" i="13"/>
  <c r="D24" i="13"/>
  <c r="C24" i="13"/>
  <c r="B24" i="13"/>
  <c r="G20" i="13"/>
  <c r="F20" i="13"/>
  <c r="E20" i="13"/>
  <c r="D20" i="13"/>
  <c r="C20" i="13"/>
  <c r="B20" i="13"/>
  <c r="K14" i="13"/>
  <c r="L10" i="13"/>
  <c r="G14" i="13"/>
  <c r="F14" i="13"/>
  <c r="E14" i="13"/>
  <c r="D14" i="13"/>
  <c r="C14" i="13"/>
  <c r="B14" i="13"/>
  <c r="G10" i="13"/>
  <c r="F10" i="13"/>
  <c r="E10" i="13"/>
  <c r="D10" i="13"/>
  <c r="C10" i="13"/>
  <c r="B10" i="13"/>
  <c r="C6" i="13"/>
  <c r="D6" i="13"/>
  <c r="E6" i="13"/>
  <c r="F6" i="13"/>
  <c r="G6" i="13"/>
  <c r="B6" i="13"/>
  <c r="H211" i="13"/>
  <c r="H212" i="13" s="1"/>
  <c r="G211" i="13"/>
  <c r="G212" i="13" s="1"/>
  <c r="F211" i="13"/>
  <c r="F212" i="13" s="1"/>
  <c r="E211" i="13"/>
  <c r="E212" i="13" s="1"/>
  <c r="D211" i="13"/>
  <c r="D212" i="13" s="1"/>
  <c r="C211" i="13"/>
  <c r="C212" i="13" s="1"/>
  <c r="B211" i="13"/>
  <c r="B212" i="13" s="1"/>
  <c r="W211" i="13"/>
  <c r="W212" i="13" s="1"/>
  <c r="V211" i="13"/>
  <c r="V212" i="13" s="1"/>
  <c r="U211" i="13"/>
  <c r="U212" i="13" s="1"/>
  <c r="T211" i="13"/>
  <c r="T212" i="13" s="1"/>
  <c r="S211" i="13"/>
  <c r="S212" i="13" s="1"/>
  <c r="R211" i="13"/>
  <c r="R212" i="13" s="1"/>
  <c r="Q211" i="13"/>
  <c r="Q212" i="13" s="1"/>
  <c r="P211" i="13"/>
  <c r="P212" i="13" s="1"/>
  <c r="H204" i="13"/>
  <c r="H207" i="13" s="1"/>
  <c r="H208" i="13" s="1"/>
  <c r="G204" i="13"/>
  <c r="G207" i="13" s="1"/>
  <c r="G208" i="13" s="1"/>
  <c r="F204" i="13"/>
  <c r="F207" i="13" s="1"/>
  <c r="F208" i="13" s="1"/>
  <c r="E204" i="13"/>
  <c r="E207" i="13" s="1"/>
  <c r="E208" i="13" s="1"/>
  <c r="D204" i="13"/>
  <c r="D207" i="13" s="1"/>
  <c r="D208" i="13" s="1"/>
  <c r="C204" i="13"/>
  <c r="C207" i="13" s="1"/>
  <c r="C208" i="13" s="1"/>
  <c r="B204" i="13"/>
  <c r="B207" i="13" s="1"/>
  <c r="W204" i="13"/>
  <c r="W207" i="13" s="1"/>
  <c r="W208" i="13" s="1"/>
  <c r="V204" i="13"/>
  <c r="V207" i="13" s="1"/>
  <c r="V208" i="13" s="1"/>
  <c r="U204" i="13"/>
  <c r="U207" i="13" s="1"/>
  <c r="U208" i="13" s="1"/>
  <c r="T204" i="13"/>
  <c r="T207" i="13" s="1"/>
  <c r="T208" i="13" s="1"/>
  <c r="S204" i="13"/>
  <c r="S207" i="13" s="1"/>
  <c r="S208" i="13" s="1"/>
  <c r="R204" i="13"/>
  <c r="R207" i="13" s="1"/>
  <c r="R208" i="13" s="1"/>
  <c r="Q204" i="13"/>
  <c r="Q207" i="13" s="1"/>
  <c r="Q208" i="13" s="1"/>
  <c r="P204" i="13"/>
  <c r="P207" i="13" s="1"/>
  <c r="P208" i="13" s="1"/>
  <c r="H197" i="13"/>
  <c r="H198" i="13" s="1"/>
  <c r="G197" i="13"/>
  <c r="G198" i="13" s="1"/>
  <c r="F197" i="13"/>
  <c r="F198" i="13" s="1"/>
  <c r="E197" i="13"/>
  <c r="E198" i="13" s="1"/>
  <c r="D197" i="13"/>
  <c r="D198" i="13" s="1"/>
  <c r="C197" i="13"/>
  <c r="C198" i="13" s="1"/>
  <c r="I198" i="13" s="1"/>
  <c r="B197" i="13"/>
  <c r="B198" i="13" s="1"/>
  <c r="W197" i="13"/>
  <c r="W198" i="13" s="1"/>
  <c r="V197" i="13"/>
  <c r="V198" i="13" s="1"/>
  <c r="U197" i="13"/>
  <c r="U198" i="13" s="1"/>
  <c r="T197" i="13"/>
  <c r="T198" i="13" s="1"/>
  <c r="S197" i="13"/>
  <c r="S198" i="13" s="1"/>
  <c r="R197" i="13"/>
  <c r="R198" i="13" s="1"/>
  <c r="Q197" i="13"/>
  <c r="Q198" i="13" s="1"/>
  <c r="P197" i="13"/>
  <c r="P198" i="13" s="1"/>
  <c r="H190" i="13"/>
  <c r="H193" i="13" s="1"/>
  <c r="H194" i="13" s="1"/>
  <c r="G190" i="13"/>
  <c r="G193" i="13" s="1"/>
  <c r="G194" i="13" s="1"/>
  <c r="F190" i="13"/>
  <c r="F193" i="13" s="1"/>
  <c r="F194" i="13" s="1"/>
  <c r="E190" i="13"/>
  <c r="E193" i="13" s="1"/>
  <c r="E194" i="13" s="1"/>
  <c r="D190" i="13"/>
  <c r="D193" i="13" s="1"/>
  <c r="D194" i="13" s="1"/>
  <c r="C190" i="13"/>
  <c r="C193" i="13" s="1"/>
  <c r="C194" i="13" s="1"/>
  <c r="B190" i="13"/>
  <c r="B193" i="13" s="1"/>
  <c r="B194" i="13" s="1"/>
  <c r="W190" i="13"/>
  <c r="W193" i="13" s="1"/>
  <c r="W194" i="13" s="1"/>
  <c r="V190" i="13"/>
  <c r="V193" i="13" s="1"/>
  <c r="V194" i="13" s="1"/>
  <c r="U190" i="13"/>
  <c r="U193" i="13" s="1"/>
  <c r="U194" i="13" s="1"/>
  <c r="T190" i="13"/>
  <c r="T193" i="13" s="1"/>
  <c r="T194" i="13" s="1"/>
  <c r="S190" i="13"/>
  <c r="S193" i="13" s="1"/>
  <c r="S194" i="13" s="1"/>
  <c r="R190" i="13"/>
  <c r="R193" i="13" s="1"/>
  <c r="R194" i="13" s="1"/>
  <c r="Q190" i="13"/>
  <c r="Q193" i="13" s="1"/>
  <c r="Q194" i="13" s="1"/>
  <c r="P190" i="13"/>
  <c r="P193" i="13" s="1"/>
  <c r="P194" i="13" s="1"/>
  <c r="AA199" i="13" s="1"/>
  <c r="AB199" i="13" s="1"/>
  <c r="H183" i="13"/>
  <c r="H184" i="13" s="1"/>
  <c r="G183" i="13"/>
  <c r="G184" i="13" s="1"/>
  <c r="F183" i="13"/>
  <c r="F184" i="13" s="1"/>
  <c r="E183" i="13"/>
  <c r="E184" i="13" s="1"/>
  <c r="D183" i="13"/>
  <c r="D184" i="13" s="1"/>
  <c r="C183" i="13"/>
  <c r="C184" i="13" s="1"/>
  <c r="B183" i="13"/>
  <c r="B184" i="13" s="1"/>
  <c r="U183" i="13"/>
  <c r="U184" i="13" s="1"/>
  <c r="T183" i="13"/>
  <c r="T184" i="13" s="1"/>
  <c r="S183" i="13"/>
  <c r="S184" i="13" s="1"/>
  <c r="R183" i="13"/>
  <c r="R184" i="13" s="1"/>
  <c r="Q183" i="13"/>
  <c r="Q184" i="13" s="1"/>
  <c r="P183" i="13"/>
  <c r="P184" i="13" s="1"/>
  <c r="H176" i="13"/>
  <c r="H179" i="13" s="1"/>
  <c r="H180" i="13" s="1"/>
  <c r="G176" i="13"/>
  <c r="G179" i="13" s="1"/>
  <c r="G180" i="13" s="1"/>
  <c r="F176" i="13"/>
  <c r="F179" i="13" s="1"/>
  <c r="F180" i="13" s="1"/>
  <c r="E176" i="13"/>
  <c r="E179" i="13" s="1"/>
  <c r="E180" i="13" s="1"/>
  <c r="D176" i="13"/>
  <c r="D179" i="13" s="1"/>
  <c r="D180" i="13" s="1"/>
  <c r="C176" i="13"/>
  <c r="C179" i="13" s="1"/>
  <c r="C180" i="13" s="1"/>
  <c r="B176" i="13"/>
  <c r="B179" i="13" s="1"/>
  <c r="U176" i="13"/>
  <c r="U179" i="13" s="1"/>
  <c r="U180" i="13" s="1"/>
  <c r="T176" i="13"/>
  <c r="T179" i="13" s="1"/>
  <c r="T180" i="13" s="1"/>
  <c r="S176" i="13"/>
  <c r="S179" i="13" s="1"/>
  <c r="S180" i="13" s="1"/>
  <c r="R176" i="13"/>
  <c r="R179" i="13" s="1"/>
  <c r="R180" i="13" s="1"/>
  <c r="Q176" i="13"/>
  <c r="Q179" i="13" s="1"/>
  <c r="Q180" i="13" s="1"/>
  <c r="P176" i="13"/>
  <c r="P179" i="13" s="1"/>
  <c r="G169" i="13"/>
  <c r="G170" i="13" s="1"/>
  <c r="F169" i="13"/>
  <c r="F170" i="13" s="1"/>
  <c r="E169" i="13"/>
  <c r="E170" i="13" s="1"/>
  <c r="D169" i="13"/>
  <c r="D170" i="13" s="1"/>
  <c r="C169" i="13"/>
  <c r="C170" i="13" s="1"/>
  <c r="B169" i="13"/>
  <c r="B170" i="13" s="1"/>
  <c r="H170" i="13" s="1"/>
  <c r="W169" i="13"/>
  <c r="W170" i="13" s="1"/>
  <c r="V169" i="13"/>
  <c r="V170" i="13" s="1"/>
  <c r="U169" i="13"/>
  <c r="U170" i="13" s="1"/>
  <c r="T169" i="13"/>
  <c r="T170" i="13" s="1"/>
  <c r="S169" i="13"/>
  <c r="S170" i="13" s="1"/>
  <c r="R169" i="13"/>
  <c r="R170" i="13" s="1"/>
  <c r="Q169" i="13"/>
  <c r="Q170" i="13" s="1"/>
  <c r="P169" i="13"/>
  <c r="P170" i="13" s="1"/>
  <c r="X170" i="13" s="1"/>
  <c r="G162" i="13"/>
  <c r="G165" i="13" s="1"/>
  <c r="G166" i="13" s="1"/>
  <c r="F162" i="13"/>
  <c r="F165" i="13" s="1"/>
  <c r="F166" i="13" s="1"/>
  <c r="E162" i="13"/>
  <c r="E165" i="13" s="1"/>
  <c r="E166" i="13" s="1"/>
  <c r="D162" i="13"/>
  <c r="D165" i="13" s="1"/>
  <c r="C162" i="13"/>
  <c r="C165" i="13" s="1"/>
  <c r="C166" i="13" s="1"/>
  <c r="B162" i="13"/>
  <c r="B165" i="13" s="1"/>
  <c r="W162" i="13"/>
  <c r="W165" i="13" s="1"/>
  <c r="W166" i="13" s="1"/>
  <c r="V162" i="13"/>
  <c r="V165" i="13" s="1"/>
  <c r="V166" i="13" s="1"/>
  <c r="U162" i="13"/>
  <c r="U165" i="13" s="1"/>
  <c r="U166" i="13" s="1"/>
  <c r="T162" i="13"/>
  <c r="T165" i="13" s="1"/>
  <c r="T166" i="13" s="1"/>
  <c r="S162" i="13"/>
  <c r="S165" i="13" s="1"/>
  <c r="S166" i="13" s="1"/>
  <c r="R162" i="13"/>
  <c r="R165" i="13" s="1"/>
  <c r="R166" i="13" s="1"/>
  <c r="Q162" i="13"/>
  <c r="Q165" i="13" s="1"/>
  <c r="Q166" i="13" s="1"/>
  <c r="P162" i="13"/>
  <c r="P165" i="13" s="1"/>
  <c r="G155" i="13"/>
  <c r="G156" i="13" s="1"/>
  <c r="F155" i="13"/>
  <c r="F156" i="13" s="1"/>
  <c r="E155" i="13"/>
  <c r="E156" i="13" s="1"/>
  <c r="D155" i="13"/>
  <c r="D156" i="13" s="1"/>
  <c r="C155" i="13"/>
  <c r="C156" i="13" s="1"/>
  <c r="B155" i="13"/>
  <c r="B156" i="13" s="1"/>
  <c r="U155" i="13"/>
  <c r="U156" i="13" s="1"/>
  <c r="T155" i="13"/>
  <c r="T156" i="13" s="1"/>
  <c r="S155" i="13"/>
  <c r="S156" i="13" s="1"/>
  <c r="R155" i="13"/>
  <c r="R156" i="13" s="1"/>
  <c r="Q155" i="13"/>
  <c r="Q156" i="13" s="1"/>
  <c r="P155" i="13"/>
  <c r="P156" i="13" s="1"/>
  <c r="G148" i="13"/>
  <c r="G151" i="13" s="1"/>
  <c r="G152" i="13" s="1"/>
  <c r="F148" i="13"/>
  <c r="F151" i="13" s="1"/>
  <c r="F152" i="13" s="1"/>
  <c r="E148" i="13"/>
  <c r="E151" i="13" s="1"/>
  <c r="E152" i="13" s="1"/>
  <c r="D148" i="13"/>
  <c r="D151" i="13" s="1"/>
  <c r="D152" i="13" s="1"/>
  <c r="C148" i="13"/>
  <c r="C151" i="13" s="1"/>
  <c r="C152" i="13" s="1"/>
  <c r="B148" i="13"/>
  <c r="B151" i="13" s="1"/>
  <c r="L155" i="13" s="1"/>
  <c r="U148" i="13"/>
  <c r="U151" i="13" s="1"/>
  <c r="U152" i="13" s="1"/>
  <c r="T148" i="13"/>
  <c r="T151" i="13" s="1"/>
  <c r="T152" i="13" s="1"/>
  <c r="S148" i="13"/>
  <c r="S151" i="13" s="1"/>
  <c r="S152" i="13" s="1"/>
  <c r="R148" i="13"/>
  <c r="R151" i="13" s="1"/>
  <c r="R152" i="13" s="1"/>
  <c r="Q148" i="13"/>
  <c r="Q151" i="13" s="1"/>
  <c r="Q152" i="13" s="1"/>
  <c r="P148" i="13"/>
  <c r="P151" i="13" s="1"/>
  <c r="G139" i="13"/>
  <c r="G140" i="13" s="1"/>
  <c r="F139" i="13"/>
  <c r="F140" i="13" s="1"/>
  <c r="E139" i="13"/>
  <c r="E140" i="13" s="1"/>
  <c r="D139" i="13"/>
  <c r="D140" i="13" s="1"/>
  <c r="C139" i="13"/>
  <c r="C140" i="13" s="1"/>
  <c r="B139" i="13"/>
  <c r="B140" i="13" s="1"/>
  <c r="V139" i="13"/>
  <c r="V140" i="13" s="1"/>
  <c r="U139" i="13"/>
  <c r="U140" i="13" s="1"/>
  <c r="T139" i="13"/>
  <c r="T140" i="13" s="1"/>
  <c r="S139" i="13"/>
  <c r="S140" i="13" s="1"/>
  <c r="R139" i="13"/>
  <c r="R140" i="13" s="1"/>
  <c r="Q139" i="13"/>
  <c r="Q140" i="13" s="1"/>
  <c r="P139" i="13"/>
  <c r="P140" i="13" s="1"/>
  <c r="G132" i="13"/>
  <c r="G135" i="13" s="1"/>
  <c r="G136" i="13" s="1"/>
  <c r="F132" i="13"/>
  <c r="F135" i="13" s="1"/>
  <c r="F136" i="13" s="1"/>
  <c r="E132" i="13"/>
  <c r="E135" i="13" s="1"/>
  <c r="E136" i="13" s="1"/>
  <c r="D132" i="13"/>
  <c r="D135" i="13" s="1"/>
  <c r="D136" i="13" s="1"/>
  <c r="C132" i="13"/>
  <c r="C135" i="13" s="1"/>
  <c r="C136" i="13" s="1"/>
  <c r="B132" i="13"/>
  <c r="B135" i="13" s="1"/>
  <c r="B136" i="13" s="1"/>
  <c r="V132" i="13"/>
  <c r="V135" i="13" s="1"/>
  <c r="V136" i="13" s="1"/>
  <c r="U132" i="13"/>
  <c r="U135" i="13" s="1"/>
  <c r="U136" i="13" s="1"/>
  <c r="T132" i="13"/>
  <c r="T135" i="13" s="1"/>
  <c r="T136" i="13" s="1"/>
  <c r="S132" i="13"/>
  <c r="S135" i="13" s="1"/>
  <c r="S136" i="13" s="1"/>
  <c r="R132" i="13"/>
  <c r="R135" i="13" s="1"/>
  <c r="R136" i="13" s="1"/>
  <c r="Q132" i="13"/>
  <c r="Q135" i="13" s="1"/>
  <c r="Q136" i="13" s="1"/>
  <c r="P132" i="13"/>
  <c r="P135" i="13" s="1"/>
  <c r="H125" i="13"/>
  <c r="H126" i="13" s="1"/>
  <c r="G125" i="13"/>
  <c r="G126" i="13" s="1"/>
  <c r="F125" i="13"/>
  <c r="F126" i="13" s="1"/>
  <c r="E125" i="13"/>
  <c r="E126" i="13" s="1"/>
  <c r="D125" i="13"/>
  <c r="D126" i="13" s="1"/>
  <c r="C125" i="13"/>
  <c r="C126" i="13" s="1"/>
  <c r="B125" i="13"/>
  <c r="B126" i="13" s="1"/>
  <c r="X125" i="13"/>
  <c r="X126" i="13" s="1"/>
  <c r="W125" i="13"/>
  <c r="W126" i="13" s="1"/>
  <c r="V125" i="13"/>
  <c r="V126" i="13" s="1"/>
  <c r="U125" i="13"/>
  <c r="U126" i="13" s="1"/>
  <c r="T125" i="13"/>
  <c r="T126" i="13" s="1"/>
  <c r="S125" i="13"/>
  <c r="S126" i="13" s="1"/>
  <c r="R125" i="13"/>
  <c r="R126" i="13" s="1"/>
  <c r="Q125" i="13"/>
  <c r="Q126" i="13" s="1"/>
  <c r="P125" i="13"/>
  <c r="P126" i="13" s="1"/>
  <c r="Y126" i="13" s="1"/>
  <c r="H118" i="13"/>
  <c r="H121" i="13" s="1"/>
  <c r="H122" i="13" s="1"/>
  <c r="G118" i="13"/>
  <c r="G121" i="13" s="1"/>
  <c r="G122" i="13" s="1"/>
  <c r="F118" i="13"/>
  <c r="F121" i="13" s="1"/>
  <c r="F122" i="13" s="1"/>
  <c r="E118" i="13"/>
  <c r="E121" i="13" s="1"/>
  <c r="E122" i="13" s="1"/>
  <c r="D118" i="13"/>
  <c r="D121" i="13" s="1"/>
  <c r="D122" i="13" s="1"/>
  <c r="C118" i="13"/>
  <c r="C121" i="13" s="1"/>
  <c r="C122" i="13" s="1"/>
  <c r="B118" i="13"/>
  <c r="B121" i="13" s="1"/>
  <c r="B122" i="13" s="1"/>
  <c r="X118" i="13"/>
  <c r="X121" i="13" s="1"/>
  <c r="X122" i="13" s="1"/>
  <c r="W118" i="13"/>
  <c r="W121" i="13" s="1"/>
  <c r="W122" i="13" s="1"/>
  <c r="V118" i="13"/>
  <c r="V121" i="13" s="1"/>
  <c r="V122" i="13" s="1"/>
  <c r="U118" i="13"/>
  <c r="U121" i="13" s="1"/>
  <c r="U122" i="13" s="1"/>
  <c r="T118" i="13"/>
  <c r="T121" i="13" s="1"/>
  <c r="T122" i="13" s="1"/>
  <c r="S118" i="13"/>
  <c r="S121" i="13" s="1"/>
  <c r="S122" i="13" s="1"/>
  <c r="R118" i="13"/>
  <c r="R121" i="13" s="1"/>
  <c r="R122" i="13" s="1"/>
  <c r="Q118" i="13"/>
  <c r="Q121" i="13" s="1"/>
  <c r="Q122" i="13" s="1"/>
  <c r="P118" i="13"/>
  <c r="P121" i="13" s="1"/>
  <c r="P122" i="13" s="1"/>
  <c r="H111" i="13"/>
  <c r="H112" i="13" s="1"/>
  <c r="G111" i="13"/>
  <c r="G112" i="13" s="1"/>
  <c r="F111" i="13"/>
  <c r="F112" i="13" s="1"/>
  <c r="E111" i="13"/>
  <c r="E112" i="13" s="1"/>
  <c r="D111" i="13"/>
  <c r="D112" i="13" s="1"/>
  <c r="C111" i="13"/>
  <c r="C112" i="13" s="1"/>
  <c r="B111" i="13"/>
  <c r="B112" i="13" s="1"/>
  <c r="W111" i="13"/>
  <c r="W112" i="13" s="1"/>
  <c r="V111" i="13"/>
  <c r="V112" i="13" s="1"/>
  <c r="U111" i="13"/>
  <c r="U112" i="13" s="1"/>
  <c r="T111" i="13"/>
  <c r="T112" i="13" s="1"/>
  <c r="S111" i="13"/>
  <c r="S112" i="13" s="1"/>
  <c r="R111" i="13"/>
  <c r="R112" i="13" s="1"/>
  <c r="Q111" i="13"/>
  <c r="Q112" i="13" s="1"/>
  <c r="P111" i="13"/>
  <c r="P112" i="13" s="1"/>
  <c r="H104" i="13"/>
  <c r="H107" i="13" s="1"/>
  <c r="H108" i="13" s="1"/>
  <c r="G104" i="13"/>
  <c r="G107" i="13" s="1"/>
  <c r="G108" i="13" s="1"/>
  <c r="F104" i="13"/>
  <c r="F107" i="13" s="1"/>
  <c r="F108" i="13" s="1"/>
  <c r="E104" i="13"/>
  <c r="E107" i="13" s="1"/>
  <c r="E108" i="13" s="1"/>
  <c r="D104" i="13"/>
  <c r="D107" i="13" s="1"/>
  <c r="D108" i="13" s="1"/>
  <c r="C104" i="13"/>
  <c r="C107" i="13" s="1"/>
  <c r="C108" i="13" s="1"/>
  <c r="B104" i="13"/>
  <c r="B107" i="13" s="1"/>
  <c r="B108" i="13" s="1"/>
  <c r="AA104" i="13"/>
  <c r="AB104" i="13" s="1"/>
  <c r="W104" i="13"/>
  <c r="W107" i="13" s="1"/>
  <c r="W108" i="13" s="1"/>
  <c r="V104" i="13"/>
  <c r="V107" i="13" s="1"/>
  <c r="V108" i="13" s="1"/>
  <c r="U104" i="13"/>
  <c r="U107" i="13" s="1"/>
  <c r="U108" i="13" s="1"/>
  <c r="T104" i="13"/>
  <c r="T107" i="13" s="1"/>
  <c r="T108" i="13" s="1"/>
  <c r="S104" i="13"/>
  <c r="S107" i="13" s="1"/>
  <c r="S108" i="13" s="1"/>
  <c r="R104" i="13"/>
  <c r="R107" i="13" s="1"/>
  <c r="R108" i="13" s="1"/>
  <c r="Q104" i="13"/>
  <c r="Q107" i="13" s="1"/>
  <c r="Q108" i="13" s="1"/>
  <c r="P104" i="13"/>
  <c r="P107" i="13" s="1"/>
  <c r="F97" i="13"/>
  <c r="F98" i="13" s="1"/>
  <c r="E97" i="13"/>
  <c r="E98" i="13" s="1"/>
  <c r="D97" i="13"/>
  <c r="D98" i="13" s="1"/>
  <c r="C97" i="13"/>
  <c r="C98" i="13" s="1"/>
  <c r="B97" i="13"/>
  <c r="B98" i="13" s="1"/>
  <c r="U97" i="13"/>
  <c r="U98" i="13" s="1"/>
  <c r="T97" i="13"/>
  <c r="T98" i="13" s="1"/>
  <c r="S97" i="13"/>
  <c r="S98" i="13" s="1"/>
  <c r="R97" i="13"/>
  <c r="R98" i="13" s="1"/>
  <c r="Q97" i="13"/>
  <c r="Q98" i="13" s="1"/>
  <c r="P97" i="13"/>
  <c r="P98" i="13" s="1"/>
  <c r="F90" i="13"/>
  <c r="F93" i="13" s="1"/>
  <c r="F94" i="13" s="1"/>
  <c r="E90" i="13"/>
  <c r="E93" i="13" s="1"/>
  <c r="E94" i="13" s="1"/>
  <c r="D90" i="13"/>
  <c r="D93" i="13" s="1"/>
  <c r="D94" i="13" s="1"/>
  <c r="C90" i="13"/>
  <c r="C93" i="13" s="1"/>
  <c r="C94" i="13" s="1"/>
  <c r="B90" i="13"/>
  <c r="B93" i="13" s="1"/>
  <c r="U90" i="13"/>
  <c r="U93" i="13" s="1"/>
  <c r="U94" i="13" s="1"/>
  <c r="T90" i="13"/>
  <c r="T93" i="13" s="1"/>
  <c r="T94" i="13" s="1"/>
  <c r="S90" i="13"/>
  <c r="S93" i="13" s="1"/>
  <c r="S94" i="13" s="1"/>
  <c r="R90" i="13"/>
  <c r="R93" i="13" s="1"/>
  <c r="R94" i="13" s="1"/>
  <c r="Q90" i="13"/>
  <c r="Q93" i="13" s="1"/>
  <c r="Q94" i="13" s="1"/>
  <c r="P90" i="13"/>
  <c r="P93" i="13" s="1"/>
  <c r="P94" i="13" s="1"/>
  <c r="E83" i="13"/>
  <c r="E84" i="13" s="1"/>
  <c r="D83" i="13"/>
  <c r="D84" i="13" s="1"/>
  <c r="C83" i="13"/>
  <c r="C84" i="13" s="1"/>
  <c r="B83" i="13"/>
  <c r="B84" i="13" s="1"/>
  <c r="U83" i="13"/>
  <c r="U84" i="13" s="1"/>
  <c r="T83" i="13"/>
  <c r="T84" i="13" s="1"/>
  <c r="S83" i="13"/>
  <c r="S84" i="13" s="1"/>
  <c r="R83" i="13"/>
  <c r="R84" i="13" s="1"/>
  <c r="Q83" i="13"/>
  <c r="Q84" i="13" s="1"/>
  <c r="P83" i="13"/>
  <c r="P84" i="13" s="1"/>
  <c r="E76" i="13"/>
  <c r="E79" i="13" s="1"/>
  <c r="E80" i="13" s="1"/>
  <c r="D76" i="13"/>
  <c r="D79" i="13" s="1"/>
  <c r="D80" i="13" s="1"/>
  <c r="C76" i="13"/>
  <c r="C79" i="13" s="1"/>
  <c r="C80" i="13" s="1"/>
  <c r="B76" i="13"/>
  <c r="B79" i="13" s="1"/>
  <c r="B80" i="13" s="1"/>
  <c r="U76" i="13"/>
  <c r="U79" i="13" s="1"/>
  <c r="U80" i="13" s="1"/>
  <c r="T76" i="13"/>
  <c r="T79" i="13" s="1"/>
  <c r="T80" i="13" s="1"/>
  <c r="S76" i="13"/>
  <c r="S79" i="13" s="1"/>
  <c r="S80" i="13" s="1"/>
  <c r="R76" i="13"/>
  <c r="R79" i="13" s="1"/>
  <c r="R80" i="13" s="1"/>
  <c r="Q76" i="13"/>
  <c r="Q79" i="13" s="1"/>
  <c r="Q80" i="13" s="1"/>
  <c r="P76" i="13"/>
  <c r="P79" i="13" s="1"/>
  <c r="P80" i="13" s="1"/>
  <c r="F67" i="13"/>
  <c r="F68" i="13" s="1"/>
  <c r="E67" i="13"/>
  <c r="E68" i="13" s="1"/>
  <c r="D67" i="13"/>
  <c r="D68" i="13" s="1"/>
  <c r="C67" i="13"/>
  <c r="C68" i="13" s="1"/>
  <c r="B67" i="13"/>
  <c r="B68" i="13" s="1"/>
  <c r="W67" i="13"/>
  <c r="W68" i="13" s="1"/>
  <c r="V67" i="13"/>
  <c r="V68" i="13" s="1"/>
  <c r="U67" i="13"/>
  <c r="U68" i="13" s="1"/>
  <c r="T67" i="13"/>
  <c r="T68" i="13" s="1"/>
  <c r="S67" i="13"/>
  <c r="S68" i="13" s="1"/>
  <c r="R67" i="13"/>
  <c r="R68" i="13" s="1"/>
  <c r="Q67" i="13"/>
  <c r="Q68" i="13" s="1"/>
  <c r="P67" i="13"/>
  <c r="P68" i="13" s="1"/>
  <c r="F60" i="13"/>
  <c r="F63" i="13" s="1"/>
  <c r="F64" i="13" s="1"/>
  <c r="E60" i="13"/>
  <c r="E63" i="13" s="1"/>
  <c r="E64" i="13" s="1"/>
  <c r="D60" i="13"/>
  <c r="D63" i="13" s="1"/>
  <c r="D64" i="13" s="1"/>
  <c r="C60" i="13"/>
  <c r="C63" i="13" s="1"/>
  <c r="C64" i="13" s="1"/>
  <c r="B60" i="13"/>
  <c r="B63" i="13" s="1"/>
  <c r="W60" i="13"/>
  <c r="W63" i="13" s="1"/>
  <c r="W64" i="13" s="1"/>
  <c r="V60" i="13"/>
  <c r="V63" i="13" s="1"/>
  <c r="V64" i="13" s="1"/>
  <c r="U60" i="13"/>
  <c r="U63" i="13" s="1"/>
  <c r="U64" i="13" s="1"/>
  <c r="T60" i="13"/>
  <c r="T63" i="13" s="1"/>
  <c r="T64" i="13" s="1"/>
  <c r="S60" i="13"/>
  <c r="S63" i="13" s="1"/>
  <c r="S64" i="13" s="1"/>
  <c r="R60" i="13"/>
  <c r="R63" i="13" s="1"/>
  <c r="R64" i="13" s="1"/>
  <c r="Q60" i="13"/>
  <c r="Q63" i="13" s="1"/>
  <c r="Q64" i="13" s="1"/>
  <c r="P60" i="13"/>
  <c r="P63" i="13" s="1"/>
  <c r="P64" i="13" s="1"/>
  <c r="F53" i="13"/>
  <c r="F54" i="13" s="1"/>
  <c r="E53" i="13"/>
  <c r="E54" i="13" s="1"/>
  <c r="D53" i="13"/>
  <c r="D54" i="13" s="1"/>
  <c r="C53" i="13"/>
  <c r="C54" i="13" s="1"/>
  <c r="B53" i="13"/>
  <c r="B54" i="13" s="1"/>
  <c r="G54" i="13" s="1"/>
  <c r="V53" i="13"/>
  <c r="V54" i="13" s="1"/>
  <c r="U53" i="13"/>
  <c r="U54" i="13" s="1"/>
  <c r="T53" i="13"/>
  <c r="T54" i="13" s="1"/>
  <c r="S53" i="13"/>
  <c r="S54" i="13" s="1"/>
  <c r="R53" i="13"/>
  <c r="R54" i="13" s="1"/>
  <c r="Q53" i="13"/>
  <c r="Q54" i="13" s="1"/>
  <c r="P53" i="13"/>
  <c r="P54" i="13" s="1"/>
  <c r="F46" i="13"/>
  <c r="F49" i="13" s="1"/>
  <c r="F50" i="13" s="1"/>
  <c r="E46" i="13"/>
  <c r="E49" i="13" s="1"/>
  <c r="E50" i="13" s="1"/>
  <c r="D46" i="13"/>
  <c r="D49" i="13" s="1"/>
  <c r="D50" i="13" s="1"/>
  <c r="C46" i="13"/>
  <c r="C49" i="13" s="1"/>
  <c r="C50" i="13" s="1"/>
  <c r="B46" i="13"/>
  <c r="B49" i="13" s="1"/>
  <c r="B50" i="13" s="1"/>
  <c r="V46" i="13"/>
  <c r="V49" i="13" s="1"/>
  <c r="V50" i="13" s="1"/>
  <c r="U46" i="13"/>
  <c r="U49" i="13" s="1"/>
  <c r="U50" i="13" s="1"/>
  <c r="T46" i="13"/>
  <c r="T49" i="13" s="1"/>
  <c r="T50" i="13" s="1"/>
  <c r="S46" i="13"/>
  <c r="S49" i="13" s="1"/>
  <c r="S50" i="13" s="1"/>
  <c r="R46" i="13"/>
  <c r="R49" i="13" s="1"/>
  <c r="R50" i="13" s="1"/>
  <c r="Q46" i="13"/>
  <c r="Q49" i="13" s="1"/>
  <c r="Q50" i="13" s="1"/>
  <c r="P46" i="13"/>
  <c r="P49" i="13" s="1"/>
  <c r="F39" i="13"/>
  <c r="F40" i="13" s="1"/>
  <c r="E39" i="13"/>
  <c r="E40" i="13" s="1"/>
  <c r="D39" i="13"/>
  <c r="D40" i="13" s="1"/>
  <c r="C39" i="13"/>
  <c r="C40" i="13" s="1"/>
  <c r="B39" i="13"/>
  <c r="B40" i="13" s="1"/>
  <c r="G40" i="13" s="1"/>
  <c r="W39" i="13"/>
  <c r="W40" i="13" s="1"/>
  <c r="V39" i="13"/>
  <c r="V40" i="13" s="1"/>
  <c r="U39" i="13"/>
  <c r="U40" i="13" s="1"/>
  <c r="T39" i="13"/>
  <c r="T40" i="13" s="1"/>
  <c r="S39" i="13"/>
  <c r="S40" i="13" s="1"/>
  <c r="R39" i="13"/>
  <c r="R40" i="13" s="1"/>
  <c r="Q39" i="13"/>
  <c r="Q40" i="13" s="1"/>
  <c r="P39" i="13"/>
  <c r="P40" i="13" s="1"/>
  <c r="X40" i="13" s="1"/>
  <c r="F32" i="13"/>
  <c r="F35" i="13" s="1"/>
  <c r="F36" i="13" s="1"/>
  <c r="E32" i="13"/>
  <c r="E35" i="13" s="1"/>
  <c r="E36" i="13" s="1"/>
  <c r="D32" i="13"/>
  <c r="D35" i="13" s="1"/>
  <c r="D36" i="13" s="1"/>
  <c r="C32" i="13"/>
  <c r="C35" i="13" s="1"/>
  <c r="C36" i="13" s="1"/>
  <c r="B32" i="13"/>
  <c r="B35" i="13" s="1"/>
  <c r="B36" i="13" s="1"/>
  <c r="W32" i="13"/>
  <c r="W35" i="13" s="1"/>
  <c r="W36" i="13" s="1"/>
  <c r="V32" i="13"/>
  <c r="V35" i="13" s="1"/>
  <c r="V36" i="13" s="1"/>
  <c r="U32" i="13"/>
  <c r="U35" i="13" s="1"/>
  <c r="U36" i="13" s="1"/>
  <c r="T32" i="13"/>
  <c r="T35" i="13" s="1"/>
  <c r="T36" i="13" s="1"/>
  <c r="S32" i="13"/>
  <c r="S35" i="13" s="1"/>
  <c r="S36" i="13" s="1"/>
  <c r="R32" i="13"/>
  <c r="R35" i="13" s="1"/>
  <c r="R36" i="13" s="1"/>
  <c r="Q32" i="13"/>
  <c r="Q35" i="13" s="1"/>
  <c r="Q36" i="13" s="1"/>
  <c r="P32" i="13"/>
  <c r="P35" i="13" s="1"/>
  <c r="P36" i="13" s="1"/>
  <c r="T25" i="13"/>
  <c r="T26" i="13" s="1"/>
  <c r="S25" i="13"/>
  <c r="S26" i="13" s="1"/>
  <c r="R25" i="13"/>
  <c r="R26" i="13" s="1"/>
  <c r="Q25" i="13"/>
  <c r="Q26" i="13" s="1"/>
  <c r="P25" i="13"/>
  <c r="P26" i="13" s="1"/>
  <c r="G25" i="13"/>
  <c r="G26" i="13" s="1"/>
  <c r="F25" i="13"/>
  <c r="F26" i="13" s="1"/>
  <c r="E25" i="13"/>
  <c r="E26" i="13" s="1"/>
  <c r="D25" i="13"/>
  <c r="D26" i="13" s="1"/>
  <c r="C25" i="13"/>
  <c r="C26" i="13" s="1"/>
  <c r="B25" i="13"/>
  <c r="B26" i="13" s="1"/>
  <c r="H26" i="13" s="1"/>
  <c r="T18" i="13"/>
  <c r="T21" i="13" s="1"/>
  <c r="T22" i="13" s="1"/>
  <c r="S18" i="13"/>
  <c r="S21" i="13" s="1"/>
  <c r="S22" i="13" s="1"/>
  <c r="R18" i="13"/>
  <c r="R21" i="13" s="1"/>
  <c r="R22" i="13" s="1"/>
  <c r="Q18" i="13"/>
  <c r="Q21" i="13" s="1"/>
  <c r="Q22" i="13" s="1"/>
  <c r="P18" i="13"/>
  <c r="P21" i="13" s="1"/>
  <c r="G18" i="13"/>
  <c r="G21" i="13" s="1"/>
  <c r="G22" i="13" s="1"/>
  <c r="F18" i="13"/>
  <c r="F21" i="13" s="1"/>
  <c r="F22" i="13" s="1"/>
  <c r="E18" i="13"/>
  <c r="E21" i="13" s="1"/>
  <c r="E22" i="13" s="1"/>
  <c r="D18" i="13"/>
  <c r="D21" i="13" s="1"/>
  <c r="D22" i="13" s="1"/>
  <c r="C18" i="13"/>
  <c r="C21" i="13" s="1"/>
  <c r="C22" i="13" s="1"/>
  <c r="B18" i="13"/>
  <c r="B21" i="13" s="1"/>
  <c r="B22" i="13" s="1"/>
  <c r="T11" i="13"/>
  <c r="T12" i="13" s="1"/>
  <c r="S11" i="13"/>
  <c r="S12" i="13" s="1"/>
  <c r="R11" i="13"/>
  <c r="R12" i="13" s="1"/>
  <c r="Q11" i="13"/>
  <c r="Q12" i="13" s="1"/>
  <c r="P11" i="13"/>
  <c r="P12" i="13" s="1"/>
  <c r="U12" i="13" s="1"/>
  <c r="G11" i="13"/>
  <c r="G12" i="13" s="1"/>
  <c r="F11" i="13"/>
  <c r="F12" i="13" s="1"/>
  <c r="E11" i="13"/>
  <c r="E12" i="13" s="1"/>
  <c r="D11" i="13"/>
  <c r="D12" i="13" s="1"/>
  <c r="C11" i="13"/>
  <c r="C12" i="13" s="1"/>
  <c r="B11" i="13"/>
  <c r="B12" i="13" s="1"/>
  <c r="T4" i="13"/>
  <c r="T7" i="13" s="1"/>
  <c r="T8" i="13" s="1"/>
  <c r="S4" i="13"/>
  <c r="S7" i="13" s="1"/>
  <c r="S8" i="13" s="1"/>
  <c r="R4" i="13"/>
  <c r="R7" i="13" s="1"/>
  <c r="R8" i="13" s="1"/>
  <c r="Q4" i="13"/>
  <c r="Q7" i="13" s="1"/>
  <c r="Q8" i="13" s="1"/>
  <c r="P4" i="13"/>
  <c r="P7" i="13" s="1"/>
  <c r="G4" i="13"/>
  <c r="G7" i="13" s="1"/>
  <c r="G8" i="13" s="1"/>
  <c r="F4" i="13"/>
  <c r="F7" i="13" s="1"/>
  <c r="F8" i="13" s="1"/>
  <c r="E4" i="13"/>
  <c r="E7" i="13" s="1"/>
  <c r="E8" i="13" s="1"/>
  <c r="D4" i="13"/>
  <c r="D7" i="13" s="1"/>
  <c r="D8" i="13" s="1"/>
  <c r="C4" i="13"/>
  <c r="C7" i="13" s="1"/>
  <c r="C8" i="13" s="1"/>
  <c r="B4" i="13"/>
  <c r="B7" i="13" s="1"/>
  <c r="B8" i="13" s="1"/>
  <c r="AA78" i="12"/>
  <c r="AB74" i="12"/>
  <c r="V78" i="12"/>
  <c r="U78" i="12"/>
  <c r="T78" i="12"/>
  <c r="S78" i="12"/>
  <c r="R78" i="12"/>
  <c r="Q78" i="12"/>
  <c r="P78" i="12"/>
  <c r="V74" i="12"/>
  <c r="U74" i="12"/>
  <c r="T74" i="12"/>
  <c r="S74" i="12"/>
  <c r="R74" i="12"/>
  <c r="Q74" i="12"/>
  <c r="P74" i="12"/>
  <c r="V70" i="12"/>
  <c r="U70" i="12"/>
  <c r="T70" i="12"/>
  <c r="S70" i="12"/>
  <c r="R70" i="12"/>
  <c r="Q70" i="12"/>
  <c r="P70" i="12"/>
  <c r="AB53" i="12"/>
  <c r="AB42" i="12"/>
  <c r="V46" i="12"/>
  <c r="U46" i="12"/>
  <c r="T46" i="12"/>
  <c r="S46" i="12"/>
  <c r="R46" i="12"/>
  <c r="Q46" i="12"/>
  <c r="P46" i="12"/>
  <c r="V42" i="12"/>
  <c r="U42" i="12"/>
  <c r="T42" i="12"/>
  <c r="S42" i="12"/>
  <c r="R42" i="12"/>
  <c r="Q42" i="12"/>
  <c r="P42" i="12"/>
  <c r="V38" i="12"/>
  <c r="U38" i="12"/>
  <c r="T38" i="12"/>
  <c r="S38" i="12"/>
  <c r="R38" i="12"/>
  <c r="Q38" i="12"/>
  <c r="P38" i="12"/>
  <c r="AA30" i="12"/>
  <c r="AB26" i="12"/>
  <c r="V30" i="12"/>
  <c r="U30" i="12"/>
  <c r="T30" i="12"/>
  <c r="S30" i="12"/>
  <c r="R30" i="12"/>
  <c r="Q30" i="12"/>
  <c r="P30" i="12"/>
  <c r="V26" i="12"/>
  <c r="U26" i="12"/>
  <c r="T26" i="12"/>
  <c r="S26" i="12"/>
  <c r="R26" i="12"/>
  <c r="Q26" i="12"/>
  <c r="P26" i="12"/>
  <c r="V22" i="12"/>
  <c r="U22" i="12"/>
  <c r="T22" i="12"/>
  <c r="S22" i="12"/>
  <c r="R22" i="12"/>
  <c r="Q22" i="12"/>
  <c r="P22" i="12"/>
  <c r="AB10" i="12"/>
  <c r="V14" i="12"/>
  <c r="U14" i="12"/>
  <c r="T14" i="12"/>
  <c r="S14" i="12"/>
  <c r="R14" i="12"/>
  <c r="Q14" i="12"/>
  <c r="P14" i="12"/>
  <c r="V10" i="12"/>
  <c r="U10" i="12"/>
  <c r="T10" i="12"/>
  <c r="S10" i="12"/>
  <c r="R10" i="12"/>
  <c r="Q10" i="12"/>
  <c r="P10" i="12"/>
  <c r="V6" i="12"/>
  <c r="U6" i="12"/>
  <c r="T6" i="12"/>
  <c r="S6" i="12"/>
  <c r="R6" i="12"/>
  <c r="Q6" i="12"/>
  <c r="P6" i="12"/>
  <c r="M126" i="12"/>
  <c r="H130" i="12"/>
  <c r="G130" i="12"/>
  <c r="F130" i="12"/>
  <c r="E130" i="12"/>
  <c r="D130" i="12"/>
  <c r="C130" i="12"/>
  <c r="B130" i="12"/>
  <c r="H126" i="12"/>
  <c r="G126" i="12"/>
  <c r="F126" i="12"/>
  <c r="E126" i="12"/>
  <c r="D126" i="12"/>
  <c r="C126" i="12"/>
  <c r="B126" i="12"/>
  <c r="H122" i="12"/>
  <c r="G122" i="12"/>
  <c r="F122" i="12"/>
  <c r="E122" i="12"/>
  <c r="D122" i="12"/>
  <c r="C122" i="12"/>
  <c r="B122" i="12"/>
  <c r="M112" i="12"/>
  <c r="H116" i="12"/>
  <c r="G116" i="12"/>
  <c r="F116" i="12"/>
  <c r="E116" i="12"/>
  <c r="D116" i="12"/>
  <c r="C116" i="12"/>
  <c r="B116" i="12"/>
  <c r="H112" i="12"/>
  <c r="G112" i="12"/>
  <c r="F112" i="12"/>
  <c r="E112" i="12"/>
  <c r="D112" i="12"/>
  <c r="C112" i="12"/>
  <c r="B112" i="12"/>
  <c r="H108" i="12"/>
  <c r="G108" i="12"/>
  <c r="F108" i="12"/>
  <c r="E108" i="12"/>
  <c r="D108" i="12"/>
  <c r="C108" i="12"/>
  <c r="B108" i="12"/>
  <c r="H102" i="12"/>
  <c r="G102" i="12"/>
  <c r="F102" i="12"/>
  <c r="E102" i="12"/>
  <c r="D102" i="12"/>
  <c r="C102" i="12"/>
  <c r="B102" i="12"/>
  <c r="H98" i="12"/>
  <c r="G98" i="12"/>
  <c r="F98" i="12"/>
  <c r="E98" i="12"/>
  <c r="D98" i="12"/>
  <c r="C98" i="12"/>
  <c r="B98" i="12"/>
  <c r="G94" i="12"/>
  <c r="H94" i="12"/>
  <c r="F94" i="12"/>
  <c r="E94" i="12"/>
  <c r="D94" i="12"/>
  <c r="C94" i="12"/>
  <c r="B94" i="12"/>
  <c r="M98" i="12"/>
  <c r="L86" i="12"/>
  <c r="L72" i="12"/>
  <c r="M82" i="12"/>
  <c r="F86" i="12"/>
  <c r="E86" i="12"/>
  <c r="D86" i="12"/>
  <c r="C86" i="12"/>
  <c r="B86" i="12"/>
  <c r="F82" i="12"/>
  <c r="E82" i="12"/>
  <c r="D82" i="12"/>
  <c r="C82" i="12"/>
  <c r="B82" i="12"/>
  <c r="F78" i="12"/>
  <c r="E78" i="12"/>
  <c r="D78" i="12"/>
  <c r="C78" i="12"/>
  <c r="B78" i="12"/>
  <c r="M68" i="12"/>
  <c r="G64" i="12"/>
  <c r="F64" i="12"/>
  <c r="E64" i="12"/>
  <c r="D64" i="12"/>
  <c r="C64" i="12"/>
  <c r="B64" i="12"/>
  <c r="G68" i="12"/>
  <c r="F68" i="12"/>
  <c r="E68" i="12"/>
  <c r="D68" i="12"/>
  <c r="C68" i="12"/>
  <c r="B68" i="12"/>
  <c r="G72" i="12"/>
  <c r="F72" i="12"/>
  <c r="E72" i="12"/>
  <c r="D72" i="12"/>
  <c r="C72" i="12"/>
  <c r="B72" i="12"/>
  <c r="M54" i="12"/>
  <c r="G50" i="12"/>
  <c r="F50" i="12"/>
  <c r="E50" i="12"/>
  <c r="D50" i="12"/>
  <c r="C50" i="12"/>
  <c r="B50" i="12"/>
  <c r="G54" i="12"/>
  <c r="F54" i="12"/>
  <c r="E54" i="12"/>
  <c r="D54" i="12"/>
  <c r="C54" i="12"/>
  <c r="B54" i="12"/>
  <c r="G58" i="12"/>
  <c r="F58" i="12"/>
  <c r="E58" i="12"/>
  <c r="D58" i="12"/>
  <c r="C58" i="12"/>
  <c r="B58" i="12"/>
  <c r="M37" i="12"/>
  <c r="F42" i="12"/>
  <c r="E42" i="12"/>
  <c r="D42" i="12"/>
  <c r="C42" i="12"/>
  <c r="B42" i="12"/>
  <c r="F38" i="12"/>
  <c r="E38" i="12"/>
  <c r="D38" i="12"/>
  <c r="C38" i="12"/>
  <c r="B38" i="12"/>
  <c r="F34" i="12"/>
  <c r="E34" i="12"/>
  <c r="D34" i="12"/>
  <c r="C34" i="12"/>
  <c r="B34" i="12"/>
  <c r="M5" i="12"/>
  <c r="M24" i="12"/>
  <c r="L28" i="12"/>
  <c r="H28" i="12"/>
  <c r="G28" i="12"/>
  <c r="F28" i="12"/>
  <c r="E28" i="12"/>
  <c r="D28" i="12"/>
  <c r="C28" i="12"/>
  <c r="B28" i="12"/>
  <c r="H24" i="12"/>
  <c r="G24" i="12"/>
  <c r="F24" i="12"/>
  <c r="E24" i="12"/>
  <c r="D24" i="12"/>
  <c r="C24" i="12"/>
  <c r="B24" i="12"/>
  <c r="H20" i="12"/>
  <c r="G20" i="12"/>
  <c r="F20" i="12"/>
  <c r="E20" i="12"/>
  <c r="D20" i="12"/>
  <c r="C20" i="12"/>
  <c r="B20" i="12"/>
  <c r="U26" i="13" l="1"/>
  <c r="V98" i="13"/>
  <c r="V156" i="13"/>
  <c r="AA211" i="13"/>
  <c r="AB211" i="13" s="1"/>
  <c r="AA212" i="13" s="1"/>
  <c r="I212" i="13"/>
  <c r="W140" i="13"/>
  <c r="X212" i="13"/>
  <c r="F84" i="13"/>
  <c r="X198" i="13"/>
  <c r="V84" i="13"/>
  <c r="I112" i="13"/>
  <c r="AA68" i="12"/>
  <c r="AB68" i="12" s="1"/>
  <c r="H12" i="13"/>
  <c r="X68" i="13"/>
  <c r="G68" i="13"/>
  <c r="I184" i="13"/>
  <c r="AA97" i="13"/>
  <c r="V184" i="13"/>
  <c r="W54" i="13"/>
  <c r="X112" i="13"/>
  <c r="I126" i="13"/>
  <c r="G98" i="13"/>
  <c r="H140" i="13"/>
  <c r="H156" i="13"/>
  <c r="AA111" i="13"/>
  <c r="AB111" i="13" s="1"/>
  <c r="L106" i="12"/>
  <c r="AA36" i="12"/>
  <c r="AB36" i="12" s="1"/>
  <c r="Y11" i="13"/>
  <c r="Z11" i="13" s="1"/>
  <c r="Y12" i="13" s="1"/>
  <c r="Z12" i="13" s="1"/>
  <c r="AA213" i="13"/>
  <c r="AB213" i="13" s="1"/>
  <c r="Y214" i="13" s="1"/>
  <c r="B208" i="13"/>
  <c r="L211" i="13"/>
  <c r="L213" i="13"/>
  <c r="J131" i="14"/>
  <c r="AA197" i="13"/>
  <c r="AB197" i="13" s="1"/>
  <c r="AA198" i="13" s="1"/>
  <c r="AA185" i="13"/>
  <c r="AB185" i="13" s="1"/>
  <c r="P180" i="13"/>
  <c r="AA183" i="13"/>
  <c r="AB183" i="13" s="1"/>
  <c r="AA184" i="13" s="1"/>
  <c r="AA171" i="13"/>
  <c r="AB171" i="13" s="1"/>
  <c r="AA169" i="13"/>
  <c r="AB169" i="13" s="1"/>
  <c r="AA170" i="13" s="1"/>
  <c r="P166" i="13"/>
  <c r="AA157" i="13"/>
  <c r="AB157" i="13" s="1"/>
  <c r="AA155" i="13"/>
  <c r="AB155" i="13" s="1"/>
  <c r="AA156" i="13" s="1"/>
  <c r="AB156" i="13" s="1"/>
  <c r="AA147" i="13" s="1"/>
  <c r="AB147" i="13" s="1"/>
  <c r="P152" i="13"/>
  <c r="AB127" i="13"/>
  <c r="AC127" i="13" s="1"/>
  <c r="AA139" i="13"/>
  <c r="AB139" i="13" s="1"/>
  <c r="AA140" i="13" s="1"/>
  <c r="AB140" i="13" s="1"/>
  <c r="AA131" i="13" s="1"/>
  <c r="AB131" i="13" s="1"/>
  <c r="P136" i="13"/>
  <c r="AB125" i="13"/>
  <c r="AC125" i="13" s="1"/>
  <c r="AB126" i="13" s="1"/>
  <c r="AC126" i="13" s="1"/>
  <c r="AA85" i="13"/>
  <c r="AB85" i="13" s="1"/>
  <c r="P108" i="13"/>
  <c r="AA99" i="13"/>
  <c r="AB99" i="13" s="1"/>
  <c r="AA69" i="13"/>
  <c r="AB69" i="13" s="1"/>
  <c r="AB97" i="13"/>
  <c r="AA98" i="13" s="1"/>
  <c r="AB98" i="13" s="1"/>
  <c r="AA89" i="13" s="1"/>
  <c r="AB89" i="13" s="1"/>
  <c r="AA83" i="13"/>
  <c r="AB83" i="13" s="1"/>
  <c r="AA84" i="13" s="1"/>
  <c r="AB84" i="13" s="1"/>
  <c r="AA75" i="13" s="1"/>
  <c r="AB75" i="13" s="1"/>
  <c r="AA67" i="13"/>
  <c r="AB67" i="13" s="1"/>
  <c r="AA68" i="13" s="1"/>
  <c r="AB68" i="13" s="1"/>
  <c r="AA59" i="13" s="1"/>
  <c r="AB59" i="13" s="1"/>
  <c r="AA41" i="13"/>
  <c r="AB41" i="13" s="1"/>
  <c r="P50" i="13"/>
  <c r="AA53" i="13" s="1"/>
  <c r="AB53" i="13" s="1"/>
  <c r="AA54" i="13" s="1"/>
  <c r="AB54" i="13" s="1"/>
  <c r="AA45" i="13" s="1"/>
  <c r="AB45" i="13" s="1"/>
  <c r="AA55" i="13"/>
  <c r="AB55" i="13" s="1"/>
  <c r="AA39" i="13"/>
  <c r="AB39" i="13" s="1"/>
  <c r="Y27" i="13"/>
  <c r="Z27" i="13" s="1"/>
  <c r="P22" i="13"/>
  <c r="Y25" i="13"/>
  <c r="Z25" i="13" s="1"/>
  <c r="Y26" i="13" s="1"/>
  <c r="Z26" i="13" s="1"/>
  <c r="Y17" i="13" s="1"/>
  <c r="Z17" i="13" s="1"/>
  <c r="P8" i="13"/>
  <c r="Y13" i="13"/>
  <c r="Z13" i="13" s="1"/>
  <c r="M213" i="13"/>
  <c r="J214" i="13" s="1"/>
  <c r="B94" i="13"/>
  <c r="K99" i="13"/>
  <c r="L99" i="13" s="1"/>
  <c r="K97" i="13"/>
  <c r="L97" i="13" s="1"/>
  <c r="K98" i="13" s="1"/>
  <c r="L98" i="13" s="1"/>
  <c r="K89" i="13" s="1"/>
  <c r="B64" i="13"/>
  <c r="K69" i="13"/>
  <c r="L69" i="13" s="1"/>
  <c r="K67" i="13"/>
  <c r="L67" i="13" s="1"/>
  <c r="M211" i="13"/>
  <c r="L212" i="13" s="1"/>
  <c r="L162" i="13"/>
  <c r="M162" i="13" s="1"/>
  <c r="L199" i="13"/>
  <c r="M199" i="13" s="1"/>
  <c r="L197" i="13"/>
  <c r="M197" i="13" s="1"/>
  <c r="L198" i="13" s="1"/>
  <c r="L171" i="13"/>
  <c r="M171" i="13" s="1"/>
  <c r="L169" i="13"/>
  <c r="M169" i="13" s="1"/>
  <c r="L170" i="13" s="1"/>
  <c r="M170" i="13" s="1"/>
  <c r="L161" i="13" s="1"/>
  <c r="M161" i="13" s="1"/>
  <c r="B180" i="13"/>
  <c r="L183" i="13"/>
  <c r="M183" i="13" s="1"/>
  <c r="L184" i="13" s="1"/>
  <c r="M184" i="13" s="1"/>
  <c r="L175" i="13" s="1"/>
  <c r="M175" i="13" s="1"/>
  <c r="M155" i="13"/>
  <c r="L156" i="13" s="1"/>
  <c r="M156" i="13" s="1"/>
  <c r="L147" i="13" s="1"/>
  <c r="B166" i="13"/>
  <c r="L148" i="13"/>
  <c r="M148" i="13" s="1"/>
  <c r="D166" i="13"/>
  <c r="B152" i="13"/>
  <c r="L157" i="13"/>
  <c r="M157" i="13" s="1"/>
  <c r="L141" i="13"/>
  <c r="M141" i="13" s="1"/>
  <c r="L139" i="13"/>
  <c r="M139" i="13" s="1"/>
  <c r="L140" i="13" s="1"/>
  <c r="M140" i="13" s="1"/>
  <c r="L131" i="13" s="1"/>
  <c r="M131" i="13" s="1"/>
  <c r="L132" i="13"/>
  <c r="M132" i="13" s="1"/>
  <c r="L127" i="13"/>
  <c r="M127" i="13" s="1"/>
  <c r="L125" i="13"/>
  <c r="M125" i="13" s="1"/>
  <c r="L126" i="13" s="1"/>
  <c r="M126" i="13" s="1"/>
  <c r="L118" i="13"/>
  <c r="M118" i="13" s="1"/>
  <c r="L113" i="13"/>
  <c r="M113" i="13" s="1"/>
  <c r="L104" i="13"/>
  <c r="M104" i="13" s="1"/>
  <c r="L111" i="13"/>
  <c r="M111" i="13" s="1"/>
  <c r="L112" i="13" s="1"/>
  <c r="M112" i="13" s="1"/>
  <c r="K90" i="13"/>
  <c r="L90" i="13" s="1"/>
  <c r="K76" i="13"/>
  <c r="L76" i="13" s="1"/>
  <c r="K83" i="13"/>
  <c r="L83" i="13" s="1"/>
  <c r="K84" i="13" s="1"/>
  <c r="L84" i="13" s="1"/>
  <c r="K85" i="13"/>
  <c r="L85" i="13" s="1"/>
  <c r="K60" i="13"/>
  <c r="L60" i="13" s="1"/>
  <c r="K46" i="13"/>
  <c r="L46" i="13" s="1"/>
  <c r="K55" i="13"/>
  <c r="L55" i="13" s="1"/>
  <c r="K53" i="13"/>
  <c r="L53" i="13" s="1"/>
  <c r="K54" i="13" s="1"/>
  <c r="L54" i="13" s="1"/>
  <c r="K45" i="13" s="1"/>
  <c r="K4" i="13"/>
  <c r="L4" i="13" s="1"/>
  <c r="K41" i="13"/>
  <c r="L41" i="13" s="1"/>
  <c r="K32" i="13"/>
  <c r="L32" i="13" s="1"/>
  <c r="K39" i="13"/>
  <c r="L39" i="13" s="1"/>
  <c r="K40" i="13" s="1"/>
  <c r="L40" i="13" s="1"/>
  <c r="K31" i="13" s="1"/>
  <c r="K27" i="13"/>
  <c r="L27" i="13" s="1"/>
  <c r="K18" i="13"/>
  <c r="L18" i="13" s="1"/>
  <c r="K25" i="13"/>
  <c r="L25" i="13" s="1"/>
  <c r="K26" i="13" s="1"/>
  <c r="K11" i="13"/>
  <c r="L11" i="13" s="1"/>
  <c r="K12" i="13" s="1"/>
  <c r="K13" i="13"/>
  <c r="L13" i="13" s="1"/>
  <c r="AB198" i="13"/>
  <c r="AA189" i="13" s="1"/>
  <c r="AB189" i="13" s="1"/>
  <c r="AB184" i="13"/>
  <c r="AA175" i="13" s="1"/>
  <c r="AB175" i="13" s="1"/>
  <c r="AA141" i="13"/>
  <c r="AB141" i="13" s="1"/>
  <c r="AB170" i="13"/>
  <c r="AA161" i="13" s="1"/>
  <c r="AB161" i="13" s="1"/>
  <c r="L185" i="13"/>
  <c r="M185" i="13" s="1"/>
  <c r="AA113" i="13"/>
  <c r="AB113" i="13" s="1"/>
  <c r="AB212" i="13"/>
  <c r="AA203" i="13" s="1"/>
  <c r="AB203" i="13" s="1"/>
  <c r="AA20" i="12"/>
  <c r="AB20" i="12" s="1"/>
  <c r="L92" i="12"/>
  <c r="M92" i="12" s="1"/>
  <c r="AA4" i="12"/>
  <c r="AB4" i="12" s="1"/>
  <c r="L120" i="12"/>
  <c r="M120" i="12" s="1"/>
  <c r="M106" i="12"/>
  <c r="L76" i="12"/>
  <c r="M76" i="12" s="1"/>
  <c r="L62" i="12"/>
  <c r="M62" i="12" s="1"/>
  <c r="L32" i="12"/>
  <c r="M32" i="12" s="1"/>
  <c r="L48" i="12"/>
  <c r="M48" i="12" s="1"/>
  <c r="L18" i="12"/>
  <c r="M18" i="12" s="1"/>
  <c r="V62" i="12"/>
  <c r="U62" i="12"/>
  <c r="T62" i="12"/>
  <c r="S62" i="12"/>
  <c r="R62" i="12"/>
  <c r="Q62" i="12"/>
  <c r="P62" i="12"/>
  <c r="V54" i="12"/>
  <c r="U54" i="12"/>
  <c r="T54" i="12"/>
  <c r="S54" i="12"/>
  <c r="R54" i="12"/>
  <c r="Q54" i="12"/>
  <c r="P54" i="12"/>
  <c r="V58" i="12"/>
  <c r="U58" i="12"/>
  <c r="T58" i="12"/>
  <c r="S58" i="12"/>
  <c r="R58" i="12"/>
  <c r="Q58" i="12"/>
  <c r="P58" i="12"/>
  <c r="L14" i="12"/>
  <c r="M14" i="12" s="1"/>
  <c r="H14" i="12"/>
  <c r="G14" i="12"/>
  <c r="F14" i="12"/>
  <c r="E14" i="12"/>
  <c r="D14" i="12"/>
  <c r="C14" i="12"/>
  <c r="B14" i="12"/>
  <c r="H10" i="12"/>
  <c r="G10" i="12"/>
  <c r="F10" i="12"/>
  <c r="E10" i="12"/>
  <c r="D10" i="12"/>
  <c r="C10" i="12"/>
  <c r="B10" i="12"/>
  <c r="H127" i="12"/>
  <c r="H128" i="12" s="1"/>
  <c r="G127" i="12"/>
  <c r="G128" i="12" s="1"/>
  <c r="F127" i="12"/>
  <c r="F128" i="12" s="1"/>
  <c r="E127" i="12"/>
  <c r="E128" i="12" s="1"/>
  <c r="D127" i="12"/>
  <c r="D128" i="12" s="1"/>
  <c r="C127" i="12"/>
  <c r="C128" i="12" s="1"/>
  <c r="B127" i="12"/>
  <c r="B128" i="12" s="1"/>
  <c r="H120" i="12"/>
  <c r="H123" i="12" s="1"/>
  <c r="H124" i="12" s="1"/>
  <c r="G120" i="12"/>
  <c r="G123" i="12" s="1"/>
  <c r="G124" i="12" s="1"/>
  <c r="F120" i="12"/>
  <c r="F123" i="12" s="1"/>
  <c r="F124" i="12" s="1"/>
  <c r="E120" i="12"/>
  <c r="E123" i="12" s="1"/>
  <c r="E124" i="12" s="1"/>
  <c r="D120" i="12"/>
  <c r="D123" i="12" s="1"/>
  <c r="D124" i="12" s="1"/>
  <c r="C120" i="12"/>
  <c r="C123" i="12" s="1"/>
  <c r="C124" i="12" s="1"/>
  <c r="B120" i="12"/>
  <c r="B123" i="12" s="1"/>
  <c r="H113" i="12"/>
  <c r="H114" i="12" s="1"/>
  <c r="G113" i="12"/>
  <c r="G114" i="12" s="1"/>
  <c r="F113" i="12"/>
  <c r="F114" i="12" s="1"/>
  <c r="E113" i="12"/>
  <c r="E114" i="12" s="1"/>
  <c r="D113" i="12"/>
  <c r="D114" i="12" s="1"/>
  <c r="C113" i="12"/>
  <c r="C114" i="12" s="1"/>
  <c r="B113" i="12"/>
  <c r="B114" i="12" s="1"/>
  <c r="I114" i="12" s="1"/>
  <c r="H106" i="12"/>
  <c r="H109" i="12" s="1"/>
  <c r="H110" i="12" s="1"/>
  <c r="G106" i="12"/>
  <c r="G109" i="12" s="1"/>
  <c r="G110" i="12" s="1"/>
  <c r="F106" i="12"/>
  <c r="F109" i="12" s="1"/>
  <c r="F110" i="12" s="1"/>
  <c r="E106" i="12"/>
  <c r="E109" i="12" s="1"/>
  <c r="E110" i="12" s="1"/>
  <c r="D106" i="12"/>
  <c r="D109" i="12" s="1"/>
  <c r="D110" i="12" s="1"/>
  <c r="C106" i="12"/>
  <c r="C109" i="12" s="1"/>
  <c r="C110" i="12" s="1"/>
  <c r="B106" i="12"/>
  <c r="B109" i="12" s="1"/>
  <c r="H99" i="12"/>
  <c r="H100" i="12" s="1"/>
  <c r="G99" i="12"/>
  <c r="G100" i="12" s="1"/>
  <c r="F99" i="12"/>
  <c r="F100" i="12" s="1"/>
  <c r="E99" i="12"/>
  <c r="E100" i="12" s="1"/>
  <c r="D99" i="12"/>
  <c r="D100" i="12" s="1"/>
  <c r="C99" i="12"/>
  <c r="C100" i="12" s="1"/>
  <c r="B99" i="12"/>
  <c r="B100" i="12" s="1"/>
  <c r="H92" i="12"/>
  <c r="H95" i="12" s="1"/>
  <c r="H96" i="12" s="1"/>
  <c r="G92" i="12"/>
  <c r="G95" i="12" s="1"/>
  <c r="G96" i="12" s="1"/>
  <c r="F92" i="12"/>
  <c r="F95" i="12" s="1"/>
  <c r="F96" i="12" s="1"/>
  <c r="E92" i="12"/>
  <c r="E95" i="12" s="1"/>
  <c r="E96" i="12" s="1"/>
  <c r="D92" i="12"/>
  <c r="D95" i="12" s="1"/>
  <c r="D96" i="12" s="1"/>
  <c r="C92" i="12"/>
  <c r="C95" i="12" s="1"/>
  <c r="C96" i="12" s="1"/>
  <c r="B92" i="12"/>
  <c r="B95" i="12" s="1"/>
  <c r="F83" i="12"/>
  <c r="F84" i="12" s="1"/>
  <c r="E83" i="12"/>
  <c r="E84" i="12" s="1"/>
  <c r="D83" i="12"/>
  <c r="D84" i="12" s="1"/>
  <c r="C83" i="12"/>
  <c r="C84" i="12" s="1"/>
  <c r="B83" i="12"/>
  <c r="B84" i="12" s="1"/>
  <c r="F76" i="12"/>
  <c r="F79" i="12" s="1"/>
  <c r="F80" i="12" s="1"/>
  <c r="E76" i="12"/>
  <c r="E79" i="12" s="1"/>
  <c r="E80" i="12" s="1"/>
  <c r="D76" i="12"/>
  <c r="D79" i="12" s="1"/>
  <c r="D80" i="12" s="1"/>
  <c r="C76" i="12"/>
  <c r="C79" i="12" s="1"/>
  <c r="C80" i="12" s="1"/>
  <c r="B76" i="12"/>
  <c r="B79" i="12" s="1"/>
  <c r="V75" i="12"/>
  <c r="V76" i="12" s="1"/>
  <c r="U75" i="12"/>
  <c r="U76" i="12" s="1"/>
  <c r="T75" i="12"/>
  <c r="T76" i="12" s="1"/>
  <c r="S75" i="12"/>
  <c r="S76" i="12" s="1"/>
  <c r="R75" i="12"/>
  <c r="R76" i="12" s="1"/>
  <c r="Q75" i="12"/>
  <c r="Q76" i="12" s="1"/>
  <c r="P75" i="12"/>
  <c r="P76" i="12" s="1"/>
  <c r="V68" i="12"/>
  <c r="V71" i="12" s="1"/>
  <c r="V72" i="12" s="1"/>
  <c r="U68" i="12"/>
  <c r="U71" i="12" s="1"/>
  <c r="U72" i="12" s="1"/>
  <c r="T68" i="12"/>
  <c r="T71" i="12" s="1"/>
  <c r="T72" i="12" s="1"/>
  <c r="S68" i="12"/>
  <c r="S71" i="12" s="1"/>
  <c r="S72" i="12" s="1"/>
  <c r="R68" i="12"/>
  <c r="R71" i="12" s="1"/>
  <c r="R72" i="12" s="1"/>
  <c r="Q68" i="12"/>
  <c r="Q71" i="12" s="1"/>
  <c r="Q72" i="12" s="1"/>
  <c r="P68" i="12"/>
  <c r="P71" i="12" s="1"/>
  <c r="P72" i="12" s="1"/>
  <c r="G69" i="12"/>
  <c r="G70" i="12" s="1"/>
  <c r="F69" i="12"/>
  <c r="F70" i="12" s="1"/>
  <c r="E69" i="12"/>
  <c r="E70" i="12" s="1"/>
  <c r="D69" i="12"/>
  <c r="D70" i="12" s="1"/>
  <c r="C69" i="12"/>
  <c r="C70" i="12" s="1"/>
  <c r="B69" i="12"/>
  <c r="B70" i="12" s="1"/>
  <c r="G62" i="12"/>
  <c r="G65" i="12" s="1"/>
  <c r="G66" i="12" s="1"/>
  <c r="F62" i="12"/>
  <c r="F65" i="12" s="1"/>
  <c r="F66" i="12" s="1"/>
  <c r="E62" i="12"/>
  <c r="E65" i="12" s="1"/>
  <c r="E66" i="12" s="1"/>
  <c r="D62" i="12"/>
  <c r="D65" i="12" s="1"/>
  <c r="D66" i="12" s="1"/>
  <c r="C62" i="12"/>
  <c r="C65" i="12" s="1"/>
  <c r="C66" i="12" s="1"/>
  <c r="B62" i="12"/>
  <c r="B65" i="12" s="1"/>
  <c r="B66" i="12" s="1"/>
  <c r="V59" i="12"/>
  <c r="V60" i="12" s="1"/>
  <c r="U59" i="12"/>
  <c r="U60" i="12" s="1"/>
  <c r="T59" i="12"/>
  <c r="T60" i="12" s="1"/>
  <c r="S59" i="12"/>
  <c r="S60" i="12" s="1"/>
  <c r="R59" i="12"/>
  <c r="R60" i="12" s="1"/>
  <c r="Q59" i="12"/>
  <c r="Q60" i="12" s="1"/>
  <c r="P59" i="12"/>
  <c r="P60" i="12" s="1"/>
  <c r="W60" i="12" s="1"/>
  <c r="G55" i="12"/>
  <c r="G56" i="12" s="1"/>
  <c r="F55" i="12"/>
  <c r="F56" i="12" s="1"/>
  <c r="E55" i="12"/>
  <c r="E56" i="12" s="1"/>
  <c r="D55" i="12"/>
  <c r="D56" i="12" s="1"/>
  <c r="C55" i="12"/>
  <c r="C56" i="12" s="1"/>
  <c r="B55" i="12"/>
  <c r="B56" i="12" s="1"/>
  <c r="V52" i="12"/>
  <c r="V55" i="12" s="1"/>
  <c r="V56" i="12" s="1"/>
  <c r="U52" i="12"/>
  <c r="U55" i="12" s="1"/>
  <c r="U56" i="12" s="1"/>
  <c r="T52" i="12"/>
  <c r="T55" i="12" s="1"/>
  <c r="T56" i="12" s="1"/>
  <c r="S52" i="12"/>
  <c r="S55" i="12" s="1"/>
  <c r="S56" i="12" s="1"/>
  <c r="R52" i="12"/>
  <c r="R55" i="12" s="1"/>
  <c r="R56" i="12" s="1"/>
  <c r="Q52" i="12"/>
  <c r="Q55" i="12" s="1"/>
  <c r="Q56" i="12" s="1"/>
  <c r="P52" i="12"/>
  <c r="P55" i="12" s="1"/>
  <c r="G48" i="12"/>
  <c r="G51" i="12" s="1"/>
  <c r="G52" i="12" s="1"/>
  <c r="F48" i="12"/>
  <c r="F51" i="12" s="1"/>
  <c r="F52" i="12" s="1"/>
  <c r="E48" i="12"/>
  <c r="E51" i="12" s="1"/>
  <c r="E52" i="12" s="1"/>
  <c r="D48" i="12"/>
  <c r="D51" i="12" s="1"/>
  <c r="D52" i="12" s="1"/>
  <c r="C48" i="12"/>
  <c r="C51" i="12" s="1"/>
  <c r="C52" i="12" s="1"/>
  <c r="B48" i="12"/>
  <c r="B51" i="12" s="1"/>
  <c r="V43" i="12"/>
  <c r="V44" i="12" s="1"/>
  <c r="U43" i="12"/>
  <c r="U44" i="12" s="1"/>
  <c r="T43" i="12"/>
  <c r="T44" i="12" s="1"/>
  <c r="S43" i="12"/>
  <c r="S44" i="12" s="1"/>
  <c r="R43" i="12"/>
  <c r="R44" i="12" s="1"/>
  <c r="Q43" i="12"/>
  <c r="Q44" i="12" s="1"/>
  <c r="P43" i="12"/>
  <c r="P44" i="12" s="1"/>
  <c r="F39" i="12"/>
  <c r="F40" i="12" s="1"/>
  <c r="E39" i="12"/>
  <c r="E40" i="12" s="1"/>
  <c r="D39" i="12"/>
  <c r="D40" i="12" s="1"/>
  <c r="C39" i="12"/>
  <c r="C40" i="12" s="1"/>
  <c r="B39" i="12"/>
  <c r="B40" i="12" s="1"/>
  <c r="V36" i="12"/>
  <c r="V39" i="12" s="1"/>
  <c r="V40" i="12" s="1"/>
  <c r="U36" i="12"/>
  <c r="U39" i="12" s="1"/>
  <c r="U40" i="12" s="1"/>
  <c r="T36" i="12"/>
  <c r="T39" i="12" s="1"/>
  <c r="T40" i="12" s="1"/>
  <c r="S36" i="12"/>
  <c r="S39" i="12" s="1"/>
  <c r="S40" i="12" s="1"/>
  <c r="R36" i="12"/>
  <c r="R39" i="12" s="1"/>
  <c r="R40" i="12" s="1"/>
  <c r="Q36" i="12"/>
  <c r="Q39" i="12" s="1"/>
  <c r="Q40" i="12" s="1"/>
  <c r="P36" i="12"/>
  <c r="P39" i="12" s="1"/>
  <c r="F32" i="12"/>
  <c r="F35" i="12" s="1"/>
  <c r="F36" i="12" s="1"/>
  <c r="E32" i="12"/>
  <c r="E35" i="12" s="1"/>
  <c r="E36" i="12" s="1"/>
  <c r="D32" i="12"/>
  <c r="D35" i="12" s="1"/>
  <c r="D36" i="12" s="1"/>
  <c r="C32" i="12"/>
  <c r="C35" i="12" s="1"/>
  <c r="C36" i="12" s="1"/>
  <c r="B32" i="12"/>
  <c r="B35" i="12" s="1"/>
  <c r="B36" i="12" s="1"/>
  <c r="V27" i="12"/>
  <c r="V28" i="12" s="1"/>
  <c r="U27" i="12"/>
  <c r="U28" i="12" s="1"/>
  <c r="T27" i="12"/>
  <c r="T28" i="12" s="1"/>
  <c r="S27" i="12"/>
  <c r="S28" i="12" s="1"/>
  <c r="R27" i="12"/>
  <c r="R28" i="12" s="1"/>
  <c r="Q27" i="12"/>
  <c r="Q28" i="12" s="1"/>
  <c r="P27" i="12"/>
  <c r="P28" i="12" s="1"/>
  <c r="H25" i="12"/>
  <c r="H26" i="12" s="1"/>
  <c r="G25" i="12"/>
  <c r="G26" i="12" s="1"/>
  <c r="F25" i="12"/>
  <c r="F26" i="12" s="1"/>
  <c r="E25" i="12"/>
  <c r="E26" i="12" s="1"/>
  <c r="D25" i="12"/>
  <c r="D26" i="12" s="1"/>
  <c r="C25" i="12"/>
  <c r="C26" i="12" s="1"/>
  <c r="B25" i="12"/>
  <c r="B26" i="12" s="1"/>
  <c r="V20" i="12"/>
  <c r="V23" i="12" s="1"/>
  <c r="V24" i="12" s="1"/>
  <c r="U20" i="12"/>
  <c r="U23" i="12" s="1"/>
  <c r="U24" i="12" s="1"/>
  <c r="T20" i="12"/>
  <c r="T23" i="12" s="1"/>
  <c r="T24" i="12" s="1"/>
  <c r="S20" i="12"/>
  <c r="S23" i="12" s="1"/>
  <c r="S24" i="12" s="1"/>
  <c r="R20" i="12"/>
  <c r="R23" i="12" s="1"/>
  <c r="R24" i="12" s="1"/>
  <c r="Q20" i="12"/>
  <c r="Q23" i="12" s="1"/>
  <c r="Q24" i="12" s="1"/>
  <c r="P20" i="12"/>
  <c r="P23" i="12" s="1"/>
  <c r="P24" i="12" s="1"/>
  <c r="AA29" i="12" s="1"/>
  <c r="AB29" i="12" s="1"/>
  <c r="H18" i="12"/>
  <c r="H21" i="12" s="1"/>
  <c r="H22" i="12" s="1"/>
  <c r="G18" i="12"/>
  <c r="G21" i="12" s="1"/>
  <c r="G22" i="12" s="1"/>
  <c r="F18" i="12"/>
  <c r="F21" i="12" s="1"/>
  <c r="F22" i="12" s="1"/>
  <c r="E18" i="12"/>
  <c r="E21" i="12" s="1"/>
  <c r="E22" i="12" s="1"/>
  <c r="D18" i="12"/>
  <c r="D21" i="12" s="1"/>
  <c r="D22" i="12" s="1"/>
  <c r="C18" i="12"/>
  <c r="C21" i="12" s="1"/>
  <c r="C22" i="12" s="1"/>
  <c r="B18" i="12"/>
  <c r="B21" i="12" s="1"/>
  <c r="B22" i="12" s="1"/>
  <c r="H11" i="12"/>
  <c r="H12" i="12" s="1"/>
  <c r="G11" i="12"/>
  <c r="G12" i="12" s="1"/>
  <c r="F11" i="12"/>
  <c r="F12" i="12" s="1"/>
  <c r="E11" i="12"/>
  <c r="E12" i="12" s="1"/>
  <c r="D11" i="12"/>
  <c r="D12" i="12" s="1"/>
  <c r="C11" i="12"/>
  <c r="C12" i="12" s="1"/>
  <c r="B11" i="12"/>
  <c r="B12" i="12" s="1"/>
  <c r="V11" i="12"/>
  <c r="V12" i="12" s="1"/>
  <c r="U11" i="12"/>
  <c r="U12" i="12" s="1"/>
  <c r="T11" i="12"/>
  <c r="T12" i="12" s="1"/>
  <c r="S11" i="12"/>
  <c r="S12" i="12" s="1"/>
  <c r="R11" i="12"/>
  <c r="R12" i="12" s="1"/>
  <c r="Q11" i="12"/>
  <c r="Q12" i="12" s="1"/>
  <c r="P11" i="12"/>
  <c r="P12" i="12" s="1"/>
  <c r="H6" i="12"/>
  <c r="G6" i="12"/>
  <c r="F6" i="12"/>
  <c r="E6" i="12"/>
  <c r="D6" i="12"/>
  <c r="C6" i="12"/>
  <c r="B6" i="12"/>
  <c r="V4" i="12"/>
  <c r="V7" i="12" s="1"/>
  <c r="V8" i="12" s="1"/>
  <c r="U4" i="12"/>
  <c r="U7" i="12" s="1"/>
  <c r="U8" i="12" s="1"/>
  <c r="T4" i="12"/>
  <c r="T7" i="12" s="1"/>
  <c r="T8" i="12" s="1"/>
  <c r="S4" i="12"/>
  <c r="S7" i="12" s="1"/>
  <c r="S8" i="12" s="1"/>
  <c r="R4" i="12"/>
  <c r="R7" i="12" s="1"/>
  <c r="R8" i="12" s="1"/>
  <c r="Q4" i="12"/>
  <c r="Q7" i="12" s="1"/>
  <c r="Q8" i="12" s="1"/>
  <c r="P4" i="12"/>
  <c r="P7" i="12" s="1"/>
  <c r="H4" i="12"/>
  <c r="H7" i="12" s="1"/>
  <c r="H8" i="12" s="1"/>
  <c r="G4" i="12"/>
  <c r="G7" i="12" s="1"/>
  <c r="G8" i="12" s="1"/>
  <c r="F4" i="12"/>
  <c r="F7" i="12" s="1"/>
  <c r="F8" i="12" s="1"/>
  <c r="E4" i="12"/>
  <c r="E7" i="12" s="1"/>
  <c r="E8" i="12" s="1"/>
  <c r="D4" i="12"/>
  <c r="D7" i="12" s="1"/>
  <c r="D8" i="12" s="1"/>
  <c r="C4" i="12"/>
  <c r="C7" i="12" s="1"/>
  <c r="C8" i="12" s="1"/>
  <c r="B4" i="12"/>
  <c r="B7" i="12" s="1"/>
  <c r="C6" i="3"/>
  <c r="D6" i="3"/>
  <c r="E6" i="3"/>
  <c r="F6" i="3"/>
  <c r="G6" i="3"/>
  <c r="H6" i="3"/>
  <c r="B6" i="3"/>
  <c r="G40" i="12" l="1"/>
  <c r="I12" i="12"/>
  <c r="H56" i="12"/>
  <c r="W76" i="12"/>
  <c r="I100" i="12"/>
  <c r="AA77" i="12"/>
  <c r="AB77" i="12" s="1"/>
  <c r="H70" i="12"/>
  <c r="W12" i="12"/>
  <c r="W28" i="12"/>
  <c r="W44" i="12"/>
  <c r="G84" i="12"/>
  <c r="I128" i="12"/>
  <c r="I26" i="12"/>
  <c r="B80" i="12"/>
  <c r="L85" i="12"/>
  <c r="M85" i="12" s="1"/>
  <c r="L83" i="12"/>
  <c r="M83" i="12" s="1"/>
  <c r="L84" i="12" s="1"/>
  <c r="M84" i="12" s="1"/>
  <c r="L75" i="12" s="1"/>
  <c r="B110" i="12"/>
  <c r="L115" i="12"/>
  <c r="M115" i="12" s="1"/>
  <c r="L113" i="12"/>
  <c r="P40" i="12"/>
  <c r="AA43" i="12"/>
  <c r="P56" i="12"/>
  <c r="AA60" i="12"/>
  <c r="AA58" i="12"/>
  <c r="AB58" i="12" s="1"/>
  <c r="AA59" i="12" s="1"/>
  <c r="B96" i="12"/>
  <c r="L101" i="12"/>
  <c r="L99" i="12"/>
  <c r="AA52" i="12"/>
  <c r="AB117" i="13"/>
  <c r="AC117" i="13" s="1"/>
  <c r="AA75" i="12"/>
  <c r="AB75" i="12" s="1"/>
  <c r="AA76" i="12" s="1"/>
  <c r="P8" i="12"/>
  <c r="AA11" i="12"/>
  <c r="AA13" i="12"/>
  <c r="B52" i="12"/>
  <c r="L55" i="12"/>
  <c r="M55" i="12" s="1"/>
  <c r="L57" i="12"/>
  <c r="M57" i="12" s="1"/>
  <c r="J58" i="12" s="1"/>
  <c r="L103" i="13"/>
  <c r="M103" i="13" s="1"/>
  <c r="B124" i="12"/>
  <c r="L129" i="12"/>
  <c r="L127" i="12"/>
  <c r="AA40" i="13"/>
  <c r="AB40" i="13" s="1"/>
  <c r="AA31" i="13" s="1"/>
  <c r="AB31" i="13" s="1"/>
  <c r="M212" i="13"/>
  <c r="L203" i="13" s="1"/>
  <c r="M203" i="13" s="1"/>
  <c r="Y200" i="13"/>
  <c r="Y186" i="13"/>
  <c r="Y158" i="13"/>
  <c r="Y142" i="13"/>
  <c r="Y172" i="13"/>
  <c r="AA112" i="13"/>
  <c r="AB112" i="13" s="1"/>
  <c r="AA103" i="13" s="1"/>
  <c r="AB103" i="13" s="1"/>
  <c r="Z128" i="13"/>
  <c r="Y100" i="13"/>
  <c r="Y70" i="13"/>
  <c r="Y86" i="13"/>
  <c r="Y42" i="13"/>
  <c r="Y56" i="13"/>
  <c r="W28" i="13"/>
  <c r="W14" i="13"/>
  <c r="Y3" i="13"/>
  <c r="Z3" i="13" s="1"/>
  <c r="I70" i="13"/>
  <c r="J158" i="13"/>
  <c r="J200" i="13"/>
  <c r="K68" i="13"/>
  <c r="L68" i="13" s="1"/>
  <c r="K59" i="13" s="1"/>
  <c r="L59" i="13" s="1"/>
  <c r="L89" i="13"/>
  <c r="I100" i="13"/>
  <c r="J186" i="13"/>
  <c r="M198" i="13"/>
  <c r="J172" i="13"/>
  <c r="J128" i="13"/>
  <c r="J114" i="13"/>
  <c r="M147" i="13"/>
  <c r="J142" i="13"/>
  <c r="L117" i="13"/>
  <c r="M117" i="13" s="1"/>
  <c r="I86" i="13"/>
  <c r="AB200" i="13"/>
  <c r="K75" i="13"/>
  <c r="L75" i="13" s="1"/>
  <c r="L45" i="13"/>
  <c r="I56" i="13"/>
  <c r="AB56" i="13"/>
  <c r="M172" i="13"/>
  <c r="I42" i="13"/>
  <c r="L31" i="13"/>
  <c r="I28" i="13"/>
  <c r="L26" i="13"/>
  <c r="K17" i="13" s="1"/>
  <c r="L17" i="13" s="1"/>
  <c r="AB86" i="13"/>
  <c r="I14" i="13"/>
  <c r="L12" i="13"/>
  <c r="L14" i="13"/>
  <c r="M186" i="13"/>
  <c r="AB42" i="13"/>
  <c r="M200" i="13"/>
  <c r="AB172" i="13"/>
  <c r="M128" i="13"/>
  <c r="AB100" i="13"/>
  <c r="L70" i="13"/>
  <c r="AB158" i="13"/>
  <c r="L100" i="13"/>
  <c r="Z14" i="13"/>
  <c r="Y114" i="13"/>
  <c r="AA114" i="13" s="1"/>
  <c r="AB114" i="13" s="1"/>
  <c r="AB70" i="13"/>
  <c r="M214" i="13"/>
  <c r="AC128" i="13"/>
  <c r="AB214" i="13"/>
  <c r="L42" i="13"/>
  <c r="M142" i="13"/>
  <c r="M158" i="13"/>
  <c r="L56" i="13"/>
  <c r="L86" i="13"/>
  <c r="Z28" i="13"/>
  <c r="AB186" i="13"/>
  <c r="AA45" i="12"/>
  <c r="AB45" i="12" s="1"/>
  <c r="AB52" i="12"/>
  <c r="AB13" i="12"/>
  <c r="AA27" i="12"/>
  <c r="AB27" i="12" s="1"/>
  <c r="AA28" i="12" s="1"/>
  <c r="M129" i="12"/>
  <c r="M127" i="12"/>
  <c r="L128" i="12" s="1"/>
  <c r="AB11" i="12"/>
  <c r="AA12" i="12" s="1"/>
  <c r="M113" i="12"/>
  <c r="L114" i="12" s="1"/>
  <c r="M101" i="12"/>
  <c r="M99" i="12"/>
  <c r="L100" i="12" s="1"/>
  <c r="L71" i="12"/>
  <c r="M71" i="12" s="1"/>
  <c r="L69" i="12"/>
  <c r="M69" i="12" s="1"/>
  <c r="L70" i="12" s="1"/>
  <c r="L56" i="12"/>
  <c r="M56" i="12" s="1"/>
  <c r="L47" i="12" s="1"/>
  <c r="L40" i="12"/>
  <c r="M40" i="12" s="1"/>
  <c r="L38" i="12"/>
  <c r="M38" i="12" s="1"/>
  <c r="L39" i="12" s="1"/>
  <c r="L4" i="12"/>
  <c r="M4" i="12" s="1"/>
  <c r="L27" i="12"/>
  <c r="M27" i="12" s="1"/>
  <c r="L25" i="12"/>
  <c r="M25" i="12" s="1"/>
  <c r="L26" i="12" s="1"/>
  <c r="AB60" i="12"/>
  <c r="B8" i="12"/>
  <c r="L11" i="12" s="1"/>
  <c r="M11" i="12" s="1"/>
  <c r="J116" i="12" l="1"/>
  <c r="AB43" i="12"/>
  <c r="AA44" i="12" s="1"/>
  <c r="J102" i="12"/>
  <c r="J86" i="12"/>
  <c r="Y78" i="12"/>
  <c r="J130" i="12"/>
  <c r="L189" i="13"/>
  <c r="M189" i="13" s="1"/>
  <c r="K3" i="13"/>
  <c r="L3" i="13" s="1"/>
  <c r="AA67" i="12"/>
  <c r="AB67" i="12" s="1"/>
  <c r="AB76" i="12"/>
  <c r="Y30" i="12"/>
  <c r="Y62" i="12"/>
  <c r="AB44" i="12"/>
  <c r="AA35" i="12" s="1"/>
  <c r="AB35" i="12" s="1"/>
  <c r="AB28" i="12"/>
  <c r="AA19" i="12" s="1"/>
  <c r="AB19" i="12" s="1"/>
  <c r="Y14" i="12"/>
  <c r="AB12" i="12"/>
  <c r="AA3" i="12" s="1"/>
  <c r="AB3" i="12" s="1"/>
  <c r="M128" i="12"/>
  <c r="L119" i="12" s="1"/>
  <c r="M119" i="12" s="1"/>
  <c r="M114" i="12"/>
  <c r="L105" i="12" s="1"/>
  <c r="M105" i="12" s="1"/>
  <c r="M100" i="12"/>
  <c r="L91" i="12" s="1"/>
  <c r="M91" i="12" s="1"/>
  <c r="J72" i="12"/>
  <c r="M75" i="12"/>
  <c r="M47" i="12"/>
  <c r="J42" i="12"/>
  <c r="M70" i="12"/>
  <c r="M39" i="12"/>
  <c r="L31" i="12" s="1"/>
  <c r="M31" i="12" s="1"/>
  <c r="J28" i="12"/>
  <c r="M26" i="12"/>
  <c r="L17" i="12" s="1"/>
  <c r="M17" i="12" s="1"/>
  <c r="AB59" i="12"/>
  <c r="AA51" i="12" s="1"/>
  <c r="L7" i="12"/>
  <c r="M7" i="12" s="1"/>
  <c r="L9" i="12" s="1"/>
  <c r="M9" i="12" s="1"/>
  <c r="AB78" i="12"/>
  <c r="M116" i="12"/>
  <c r="M42" i="12"/>
  <c r="AB14" i="12"/>
  <c r="M130" i="12"/>
  <c r="M102" i="12"/>
  <c r="AB30" i="12"/>
  <c r="M58" i="12"/>
  <c r="M28" i="12"/>
  <c r="M72" i="12"/>
  <c r="AB62" i="12"/>
  <c r="Y100" i="4"/>
  <c r="L108" i="1"/>
  <c r="L3" i="12" l="1"/>
  <c r="M3" i="12" s="1"/>
  <c r="Y46" i="12"/>
  <c r="AB51" i="12"/>
  <c r="L61" i="12"/>
  <c r="M61" i="12" s="1"/>
  <c r="M86" i="12"/>
  <c r="J14" i="12"/>
  <c r="Q100" i="4"/>
  <c r="Q102" i="4" s="1"/>
  <c r="P100" i="4"/>
  <c r="P102" i="4" s="1"/>
  <c r="O100" i="4"/>
  <c r="O102" i="4" s="1"/>
  <c r="Y91" i="4"/>
  <c r="T91" i="4"/>
  <c r="T93" i="4" s="1"/>
  <c r="S91" i="4"/>
  <c r="S93" i="4" s="1"/>
  <c r="R91" i="4"/>
  <c r="R93" i="4" s="1"/>
  <c r="Q91" i="4"/>
  <c r="Q93" i="4" s="1"/>
  <c r="P91" i="4"/>
  <c r="P93" i="4" s="1"/>
  <c r="O91" i="4"/>
  <c r="O93" i="4" s="1"/>
  <c r="Y80" i="4"/>
  <c r="Q80" i="4"/>
  <c r="Q82" i="4" s="1"/>
  <c r="P80" i="4"/>
  <c r="P82" i="4" s="1"/>
  <c r="O80" i="4"/>
  <c r="O82" i="4" s="1"/>
  <c r="Y71" i="4"/>
  <c r="S71" i="4"/>
  <c r="S73" i="4" s="1"/>
  <c r="R71" i="4"/>
  <c r="R73" i="4" s="1"/>
  <c r="Q71" i="4"/>
  <c r="Q73" i="4" s="1"/>
  <c r="P71" i="4"/>
  <c r="P73" i="4" s="1"/>
  <c r="O71" i="4"/>
  <c r="O73" i="4" s="1"/>
  <c r="Y62" i="4"/>
  <c r="S62" i="4"/>
  <c r="S64" i="4" s="1"/>
  <c r="T62" i="4"/>
  <c r="T64" i="4" s="1"/>
  <c r="R62" i="4"/>
  <c r="R64" i="4" s="1"/>
  <c r="Q62" i="4"/>
  <c r="Q64" i="4" s="1"/>
  <c r="P62" i="4"/>
  <c r="P64" i="4" s="1"/>
  <c r="O62" i="4"/>
  <c r="O64" i="4" s="1"/>
  <c r="Y51" i="4"/>
  <c r="R51" i="4"/>
  <c r="R53" i="4" s="1"/>
  <c r="Q51" i="4"/>
  <c r="Q53" i="4" s="1"/>
  <c r="P51" i="4"/>
  <c r="P53" i="4" s="1"/>
  <c r="O51" i="4"/>
  <c r="O53" i="4" s="1"/>
  <c r="Y42" i="4"/>
  <c r="R42" i="4"/>
  <c r="R44" i="4" s="1"/>
  <c r="Q42" i="4"/>
  <c r="Q44" i="4" s="1"/>
  <c r="P42" i="4"/>
  <c r="P44" i="4" s="1"/>
  <c r="O42" i="4"/>
  <c r="O44" i="4" s="1"/>
  <c r="Y33" i="4"/>
  <c r="T33" i="4"/>
  <c r="T35" i="4" s="1"/>
  <c r="S33" i="4"/>
  <c r="S35" i="4" s="1"/>
  <c r="R33" i="4"/>
  <c r="R35" i="4" s="1"/>
  <c r="Q33" i="4"/>
  <c r="Q35" i="4" s="1"/>
  <c r="P33" i="4"/>
  <c r="P35" i="4" s="1"/>
  <c r="O33" i="4"/>
  <c r="O35" i="4" s="1"/>
  <c r="Y22" i="4"/>
  <c r="T22" i="4"/>
  <c r="T24" i="4" s="1"/>
  <c r="S22" i="4"/>
  <c r="S24" i="4" s="1"/>
  <c r="R22" i="4"/>
  <c r="R24" i="4" s="1"/>
  <c r="Q22" i="4"/>
  <c r="Q24" i="4" s="1"/>
  <c r="P22" i="4"/>
  <c r="P24" i="4" s="1"/>
  <c r="O22" i="4"/>
  <c r="O24" i="4" s="1"/>
  <c r="Y13" i="4"/>
  <c r="T13" i="4"/>
  <c r="T15" i="4" s="1"/>
  <c r="S13" i="4"/>
  <c r="S15" i="4" s="1"/>
  <c r="R13" i="4"/>
  <c r="R15" i="4" s="1"/>
  <c r="Q13" i="4"/>
  <c r="Q15" i="4" s="1"/>
  <c r="P13" i="4"/>
  <c r="P15" i="4" s="1"/>
  <c r="O13" i="4"/>
  <c r="O15" i="4" s="1"/>
  <c r="Y4" i="4"/>
  <c r="S4" i="4"/>
  <c r="S6" i="4" s="1"/>
  <c r="R4" i="4"/>
  <c r="R6" i="4" s="1"/>
  <c r="Q4" i="4"/>
  <c r="Q6" i="4" s="1"/>
  <c r="P4" i="4"/>
  <c r="P6" i="4" s="1"/>
  <c r="O4" i="4"/>
  <c r="O6" i="4" s="1"/>
  <c r="L109" i="4"/>
  <c r="G109" i="4"/>
  <c r="G111" i="4" s="1"/>
  <c r="F109" i="4"/>
  <c r="F111" i="4" s="1"/>
  <c r="E109" i="4"/>
  <c r="E111" i="4" s="1"/>
  <c r="D109" i="4"/>
  <c r="D111" i="4" s="1"/>
  <c r="C109" i="4"/>
  <c r="C111" i="4" s="1"/>
  <c r="B109" i="4"/>
  <c r="B111" i="4" s="1"/>
  <c r="L100" i="4"/>
  <c r="F100" i="4"/>
  <c r="F102" i="4" s="1"/>
  <c r="E100" i="4"/>
  <c r="E102" i="4" s="1"/>
  <c r="D100" i="4"/>
  <c r="D102" i="4" s="1"/>
  <c r="C100" i="4"/>
  <c r="C102" i="4" s="1"/>
  <c r="B100" i="4"/>
  <c r="B102" i="4" s="1"/>
  <c r="L91" i="4"/>
  <c r="G91" i="4"/>
  <c r="G93" i="4" s="1"/>
  <c r="F91" i="4"/>
  <c r="F93" i="4" s="1"/>
  <c r="E91" i="4"/>
  <c r="E93" i="4" s="1"/>
  <c r="D91" i="4"/>
  <c r="D93" i="4" s="1"/>
  <c r="C91" i="4"/>
  <c r="C93" i="4" s="1"/>
  <c r="B91" i="4"/>
  <c r="B93" i="4" s="1"/>
  <c r="L80" i="4"/>
  <c r="F80" i="4"/>
  <c r="F82" i="4" s="1"/>
  <c r="E80" i="4"/>
  <c r="E82" i="4" s="1"/>
  <c r="D80" i="4"/>
  <c r="D82" i="4" s="1"/>
  <c r="C80" i="4"/>
  <c r="C82" i="4" s="1"/>
  <c r="B80" i="4"/>
  <c r="B82" i="4" s="1"/>
  <c r="L71" i="4"/>
  <c r="G71" i="4"/>
  <c r="G73" i="4" s="1"/>
  <c r="F71" i="4"/>
  <c r="F73" i="4" s="1"/>
  <c r="E71" i="4"/>
  <c r="E73" i="4" s="1"/>
  <c r="D71" i="4"/>
  <c r="D73" i="4" s="1"/>
  <c r="C71" i="4"/>
  <c r="C73" i="4" s="1"/>
  <c r="B71" i="4"/>
  <c r="B73" i="4" s="1"/>
  <c r="L62" i="4"/>
  <c r="G62" i="4"/>
  <c r="G64" i="4" s="1"/>
  <c r="F62" i="4"/>
  <c r="F64" i="4" s="1"/>
  <c r="E62" i="4"/>
  <c r="E64" i="4" s="1"/>
  <c r="D62" i="4"/>
  <c r="D64" i="4" s="1"/>
  <c r="C62" i="4"/>
  <c r="C64" i="4" s="1"/>
  <c r="B62" i="4"/>
  <c r="B64" i="4" s="1"/>
  <c r="L51" i="4"/>
  <c r="G51" i="4"/>
  <c r="G53" i="4" s="1"/>
  <c r="F51" i="4"/>
  <c r="F53" i="4" s="1"/>
  <c r="E51" i="4"/>
  <c r="E53" i="4" s="1"/>
  <c r="D51" i="4"/>
  <c r="D53" i="4" s="1"/>
  <c r="C51" i="4"/>
  <c r="C53" i="4" s="1"/>
  <c r="B51" i="4"/>
  <c r="B53" i="4" s="1"/>
  <c r="L42" i="4"/>
  <c r="G42" i="4"/>
  <c r="G44" i="4" s="1"/>
  <c r="F42" i="4"/>
  <c r="F44" i="4" s="1"/>
  <c r="E42" i="4"/>
  <c r="E44" i="4" s="1"/>
  <c r="D42" i="4"/>
  <c r="D44" i="4" s="1"/>
  <c r="C42" i="4"/>
  <c r="C44" i="4" s="1"/>
  <c r="B42" i="4"/>
  <c r="B44" i="4" s="1"/>
  <c r="L33" i="4"/>
  <c r="F33" i="4"/>
  <c r="F35" i="4" s="1"/>
  <c r="G33" i="4"/>
  <c r="G35" i="4" s="1"/>
  <c r="E33" i="4"/>
  <c r="E35" i="4" s="1"/>
  <c r="D33" i="4"/>
  <c r="D35" i="4" s="1"/>
  <c r="C33" i="4"/>
  <c r="C35" i="4" s="1"/>
  <c r="B33" i="4"/>
  <c r="B35" i="4" s="1"/>
  <c r="L13" i="4"/>
  <c r="L22" i="4"/>
  <c r="E22" i="4"/>
  <c r="E24" i="4" s="1"/>
  <c r="D22" i="4"/>
  <c r="D24" i="4" s="1"/>
  <c r="C22" i="4"/>
  <c r="C24" i="4" s="1"/>
  <c r="B22" i="4"/>
  <c r="B24" i="4" s="1"/>
  <c r="G13" i="4"/>
  <c r="G15" i="4" s="1"/>
  <c r="F13" i="4"/>
  <c r="F15" i="4" s="1"/>
  <c r="E13" i="4"/>
  <c r="E15" i="4" s="1"/>
  <c r="D13" i="4"/>
  <c r="D15" i="4" s="1"/>
  <c r="C13" i="4"/>
  <c r="C15" i="4" s="1"/>
  <c r="B13" i="4"/>
  <c r="B15" i="4" s="1"/>
  <c r="L4" i="4"/>
  <c r="G4" i="4"/>
  <c r="G6" i="4" s="1"/>
  <c r="F4" i="4"/>
  <c r="F6" i="4" s="1"/>
  <c r="E4" i="4"/>
  <c r="E6" i="4" s="1"/>
  <c r="D4" i="4"/>
  <c r="D6" i="4" s="1"/>
  <c r="C4" i="4"/>
  <c r="C6" i="4" s="1"/>
  <c r="B4" i="4"/>
  <c r="B6" i="4" s="1"/>
  <c r="Z48" i="3"/>
  <c r="U48" i="3"/>
  <c r="U50" i="3" s="1"/>
  <c r="T48" i="3"/>
  <c r="T50" i="3" s="1"/>
  <c r="S48" i="3"/>
  <c r="S50" i="3" s="1"/>
  <c r="R48" i="3"/>
  <c r="R50" i="3" s="1"/>
  <c r="Q48" i="3"/>
  <c r="Q50" i="3" s="1"/>
  <c r="P48" i="3"/>
  <c r="P50" i="3" s="1"/>
  <c r="O48" i="3"/>
  <c r="O50" i="3" s="1"/>
  <c r="Z37" i="3"/>
  <c r="U37" i="3"/>
  <c r="U39" i="3" s="1"/>
  <c r="T37" i="3"/>
  <c r="T39" i="3" s="1"/>
  <c r="S37" i="3"/>
  <c r="S39" i="3" s="1"/>
  <c r="R37" i="3"/>
  <c r="R39" i="3" s="1"/>
  <c r="Q37" i="3"/>
  <c r="Q39" i="3" s="1"/>
  <c r="P37" i="3"/>
  <c r="P39" i="3" s="1"/>
  <c r="O37" i="3"/>
  <c r="O39" i="3" s="1"/>
  <c r="Z26" i="3"/>
  <c r="U26" i="3"/>
  <c r="U28" i="3" s="1"/>
  <c r="T26" i="3"/>
  <c r="T28" i="3" s="1"/>
  <c r="S26" i="3"/>
  <c r="S28" i="3" s="1"/>
  <c r="R26" i="3"/>
  <c r="R28" i="3" s="1"/>
  <c r="Q26" i="3"/>
  <c r="Q28" i="3" s="1"/>
  <c r="P26" i="3"/>
  <c r="P28" i="3" s="1"/>
  <c r="O26" i="3"/>
  <c r="O28" i="3" s="1"/>
  <c r="Z15" i="3"/>
  <c r="U15" i="3"/>
  <c r="U17" i="3" s="1"/>
  <c r="T15" i="3"/>
  <c r="T17" i="3" s="1"/>
  <c r="S15" i="3"/>
  <c r="S17" i="3" s="1"/>
  <c r="R15" i="3"/>
  <c r="R17" i="3" s="1"/>
  <c r="Q15" i="3"/>
  <c r="Q17" i="3" s="1"/>
  <c r="P15" i="3"/>
  <c r="P17" i="3" s="1"/>
  <c r="O15" i="3"/>
  <c r="O17" i="3" s="1"/>
  <c r="Z4" i="3"/>
  <c r="U4" i="3"/>
  <c r="U6" i="3" s="1"/>
  <c r="T4" i="3"/>
  <c r="T6" i="3" s="1"/>
  <c r="S4" i="3"/>
  <c r="S6" i="3" s="1"/>
  <c r="R4" i="3"/>
  <c r="R6" i="3" s="1"/>
  <c r="Q4" i="3"/>
  <c r="Q6" i="3" s="1"/>
  <c r="P4" i="3"/>
  <c r="P6" i="3" s="1"/>
  <c r="O4" i="3"/>
  <c r="O6" i="3" s="1"/>
  <c r="L82" i="3"/>
  <c r="H82" i="3"/>
  <c r="H84" i="3" s="1"/>
  <c r="G82" i="3"/>
  <c r="G84" i="3" s="1"/>
  <c r="F82" i="3"/>
  <c r="F84" i="3" s="1"/>
  <c r="E82" i="3"/>
  <c r="E84" i="3" s="1"/>
  <c r="D82" i="3"/>
  <c r="D84" i="3" s="1"/>
  <c r="C82" i="3"/>
  <c r="C84" i="3" s="1"/>
  <c r="B82" i="3"/>
  <c r="B84" i="3" s="1"/>
  <c r="L73" i="3"/>
  <c r="H73" i="3"/>
  <c r="H75" i="3" s="1"/>
  <c r="G73" i="3"/>
  <c r="G75" i="3" s="1"/>
  <c r="F73" i="3"/>
  <c r="F75" i="3" s="1"/>
  <c r="E73" i="3"/>
  <c r="E75" i="3" s="1"/>
  <c r="D73" i="3"/>
  <c r="D75" i="3" s="1"/>
  <c r="C73" i="3"/>
  <c r="C75" i="3" s="1"/>
  <c r="B73" i="3"/>
  <c r="B75" i="3" s="1"/>
  <c r="L64" i="3"/>
  <c r="G64" i="3"/>
  <c r="G66" i="3" s="1"/>
  <c r="H64" i="3"/>
  <c r="H66" i="3" s="1"/>
  <c r="F64" i="3"/>
  <c r="F66" i="3" s="1"/>
  <c r="E64" i="3"/>
  <c r="E66" i="3" s="1"/>
  <c r="D64" i="3"/>
  <c r="D66" i="3" s="1"/>
  <c r="C64" i="3"/>
  <c r="C66" i="3" s="1"/>
  <c r="B64" i="3"/>
  <c r="B66" i="3" s="1"/>
  <c r="L53" i="3"/>
  <c r="F53" i="3"/>
  <c r="F55" i="3" s="1"/>
  <c r="E53" i="3"/>
  <c r="E55" i="3" s="1"/>
  <c r="D53" i="3"/>
  <c r="D55" i="3" s="1"/>
  <c r="C53" i="3"/>
  <c r="C55" i="3" s="1"/>
  <c r="B53" i="3"/>
  <c r="B55" i="3" s="1"/>
  <c r="L44" i="3"/>
  <c r="G44" i="3"/>
  <c r="G46" i="3" s="1"/>
  <c r="F44" i="3"/>
  <c r="F46" i="3" s="1"/>
  <c r="E44" i="3"/>
  <c r="E46" i="3" s="1"/>
  <c r="D44" i="3"/>
  <c r="D46" i="3" s="1"/>
  <c r="C44" i="3"/>
  <c r="C46" i="3" s="1"/>
  <c r="B44" i="3"/>
  <c r="B46" i="3" s="1"/>
  <c r="L35" i="3"/>
  <c r="L24" i="3"/>
  <c r="G35" i="3"/>
  <c r="G37" i="3" s="1"/>
  <c r="F35" i="3"/>
  <c r="F37" i="3" s="1"/>
  <c r="E35" i="3"/>
  <c r="E37" i="3" s="1"/>
  <c r="D35" i="3"/>
  <c r="D37" i="3" s="1"/>
  <c r="C35" i="3"/>
  <c r="C37" i="3" s="1"/>
  <c r="B35" i="3"/>
  <c r="B37" i="3" s="1"/>
  <c r="F24" i="3"/>
  <c r="F26" i="3" s="1"/>
  <c r="E24" i="3"/>
  <c r="E26" i="3" s="1"/>
  <c r="D24" i="3"/>
  <c r="D26" i="3" s="1"/>
  <c r="C24" i="3"/>
  <c r="C26" i="3" s="1"/>
  <c r="B24" i="3"/>
  <c r="B26" i="3" s="1"/>
  <c r="L15" i="3"/>
  <c r="H15" i="3"/>
  <c r="H17" i="3" s="1"/>
  <c r="G15" i="3"/>
  <c r="G17" i="3" s="1"/>
  <c r="F15" i="3"/>
  <c r="F17" i="3" s="1"/>
  <c r="E15" i="3"/>
  <c r="E17" i="3" s="1"/>
  <c r="D15" i="3"/>
  <c r="D17" i="3" s="1"/>
  <c r="C15" i="3"/>
  <c r="C17" i="3" s="1"/>
  <c r="B15" i="3"/>
  <c r="B17" i="3" s="1"/>
  <c r="L4" i="3"/>
  <c r="H4" i="3"/>
  <c r="H7" i="3" s="1"/>
  <c r="H8" i="3" s="1"/>
  <c r="G4" i="3"/>
  <c r="G7" i="3" s="1"/>
  <c r="G8" i="3" s="1"/>
  <c r="F4" i="3"/>
  <c r="F7" i="3" s="1"/>
  <c r="F8" i="3" s="1"/>
  <c r="E4" i="3"/>
  <c r="E7" i="3" s="1"/>
  <c r="E8" i="3" s="1"/>
  <c r="D4" i="3"/>
  <c r="D7" i="3" s="1"/>
  <c r="D8" i="3" s="1"/>
  <c r="C4" i="3"/>
  <c r="C7" i="3" s="1"/>
  <c r="C8" i="3" s="1"/>
  <c r="B4" i="3"/>
  <c r="B7" i="3" s="1"/>
  <c r="B8" i="3" s="1"/>
  <c r="Z134" i="1"/>
  <c r="V134" i="1"/>
  <c r="V136" i="1" s="1"/>
  <c r="U134" i="1"/>
  <c r="U136" i="1" s="1"/>
  <c r="T134" i="1"/>
  <c r="T136" i="1" s="1"/>
  <c r="S134" i="1"/>
  <c r="S136" i="1" s="1"/>
  <c r="R134" i="1"/>
  <c r="R136" i="1" s="1"/>
  <c r="Q134" i="1"/>
  <c r="Q136" i="1" s="1"/>
  <c r="P134" i="1"/>
  <c r="P136" i="1" s="1"/>
  <c r="O134" i="1"/>
  <c r="O136" i="1" s="1"/>
  <c r="Z125" i="1"/>
  <c r="U125" i="1"/>
  <c r="U127" i="1" s="1"/>
  <c r="V125" i="1"/>
  <c r="V127" i="1" s="1"/>
  <c r="T125" i="1"/>
  <c r="T127" i="1" s="1"/>
  <c r="S125" i="1"/>
  <c r="S127" i="1" s="1"/>
  <c r="R125" i="1"/>
  <c r="R127" i="1" s="1"/>
  <c r="Q125" i="1"/>
  <c r="Q127" i="1" s="1"/>
  <c r="P125" i="1"/>
  <c r="P127" i="1" s="1"/>
  <c r="O125" i="1"/>
  <c r="O127" i="1" s="1"/>
  <c r="Z98" i="1"/>
  <c r="Z116" i="1"/>
  <c r="T116" i="1"/>
  <c r="T118" i="1" s="1"/>
  <c r="S116" i="1"/>
  <c r="S118" i="1" s="1"/>
  <c r="R116" i="1"/>
  <c r="R118" i="1" s="1"/>
  <c r="Q116" i="1"/>
  <c r="Q118" i="1" s="1"/>
  <c r="P116" i="1"/>
  <c r="P118" i="1" s="1"/>
  <c r="O116" i="1"/>
  <c r="O118" i="1" s="1"/>
  <c r="Z107" i="1"/>
  <c r="U107" i="1"/>
  <c r="U109" i="1" s="1"/>
  <c r="V107" i="1"/>
  <c r="V109" i="1" s="1"/>
  <c r="T107" i="1"/>
  <c r="T109" i="1" s="1"/>
  <c r="S107" i="1"/>
  <c r="S109" i="1" s="1"/>
  <c r="R107" i="1"/>
  <c r="R109" i="1" s="1"/>
  <c r="Q107" i="1"/>
  <c r="Q109" i="1" s="1"/>
  <c r="P107" i="1"/>
  <c r="P109" i="1" s="1"/>
  <c r="O107" i="1"/>
  <c r="O109" i="1" s="1"/>
  <c r="T98" i="1"/>
  <c r="T100" i="1" s="1"/>
  <c r="S98" i="1"/>
  <c r="S100" i="1" s="1"/>
  <c r="R98" i="1"/>
  <c r="R100" i="1" s="1"/>
  <c r="Q98" i="1"/>
  <c r="Q100" i="1" s="1"/>
  <c r="P98" i="1"/>
  <c r="P100" i="1" s="1"/>
  <c r="O98" i="1"/>
  <c r="O100" i="1" s="1"/>
  <c r="Z51" i="1"/>
  <c r="Z69" i="1"/>
  <c r="Z60" i="1"/>
  <c r="AA78" i="1"/>
  <c r="Z87" i="1"/>
  <c r="U87" i="1"/>
  <c r="U89" i="1" s="1"/>
  <c r="T87" i="1"/>
  <c r="T89" i="1" s="1"/>
  <c r="S87" i="1"/>
  <c r="S89" i="1" s="1"/>
  <c r="R87" i="1"/>
  <c r="R89" i="1" s="1"/>
  <c r="Q87" i="1"/>
  <c r="Q89" i="1" s="1"/>
  <c r="P87" i="1"/>
  <c r="P89" i="1" s="1"/>
  <c r="O87" i="1"/>
  <c r="O89" i="1" s="1"/>
  <c r="W78" i="1"/>
  <c r="W80" i="1" s="1"/>
  <c r="V78" i="1"/>
  <c r="V80" i="1" s="1"/>
  <c r="U78" i="1"/>
  <c r="U80" i="1" s="1"/>
  <c r="T78" i="1"/>
  <c r="T80" i="1" s="1"/>
  <c r="S78" i="1"/>
  <c r="S80" i="1" s="1"/>
  <c r="R78" i="1"/>
  <c r="R80" i="1" s="1"/>
  <c r="Q78" i="1"/>
  <c r="Q80" i="1" s="1"/>
  <c r="P78" i="1"/>
  <c r="P80" i="1" s="1"/>
  <c r="O78" i="1"/>
  <c r="O80" i="1" s="1"/>
  <c r="U69" i="1"/>
  <c r="U71" i="1" s="1"/>
  <c r="V69" i="1"/>
  <c r="V71" i="1" s="1"/>
  <c r="T69" i="1"/>
  <c r="T71" i="1" s="1"/>
  <c r="S69" i="1"/>
  <c r="S71" i="1" s="1"/>
  <c r="R69" i="1"/>
  <c r="R71" i="1" s="1"/>
  <c r="Q69" i="1"/>
  <c r="Q71" i="1" s="1"/>
  <c r="P69" i="1"/>
  <c r="P71" i="1" s="1"/>
  <c r="O69" i="1"/>
  <c r="O71" i="1" s="1"/>
  <c r="T60" i="1"/>
  <c r="T62" i="1" s="1"/>
  <c r="S60" i="1"/>
  <c r="S62" i="1" s="1"/>
  <c r="R60" i="1"/>
  <c r="R62" i="1" s="1"/>
  <c r="Q60" i="1"/>
  <c r="Q62" i="1" s="1"/>
  <c r="P60" i="1"/>
  <c r="P62" i="1" s="1"/>
  <c r="O60" i="1"/>
  <c r="O62" i="1" s="1"/>
  <c r="T51" i="1"/>
  <c r="T53" i="1" s="1"/>
  <c r="S51" i="1"/>
  <c r="S53" i="1" s="1"/>
  <c r="R51" i="1"/>
  <c r="R53" i="1" s="1"/>
  <c r="Q51" i="1"/>
  <c r="Q53" i="1" s="1"/>
  <c r="P51" i="1"/>
  <c r="P53" i="1" s="1"/>
  <c r="O51" i="1"/>
  <c r="O53" i="1" s="1"/>
  <c r="Z40" i="1"/>
  <c r="Z31" i="1"/>
  <c r="V40" i="1"/>
  <c r="V42" i="1" s="1"/>
  <c r="U40" i="1"/>
  <c r="U42" i="1" s="1"/>
  <c r="T40" i="1"/>
  <c r="T42" i="1" s="1"/>
  <c r="S40" i="1"/>
  <c r="S42" i="1" s="1"/>
  <c r="R40" i="1"/>
  <c r="R42" i="1" s="1"/>
  <c r="Q40" i="1"/>
  <c r="Q42" i="1" s="1"/>
  <c r="P40" i="1"/>
  <c r="P42" i="1" s="1"/>
  <c r="O40" i="1"/>
  <c r="O42" i="1" s="1"/>
  <c r="Z22" i="1"/>
  <c r="U31" i="1"/>
  <c r="U33" i="1" s="1"/>
  <c r="T31" i="1"/>
  <c r="T33" i="1" s="1"/>
  <c r="S31" i="1"/>
  <c r="S33" i="1" s="1"/>
  <c r="R31" i="1"/>
  <c r="R33" i="1" s="1"/>
  <c r="Q31" i="1"/>
  <c r="Q33" i="1" s="1"/>
  <c r="P31" i="1"/>
  <c r="P33" i="1" s="1"/>
  <c r="O31" i="1"/>
  <c r="O33" i="1" s="1"/>
  <c r="T22" i="1"/>
  <c r="T24" i="1" s="1"/>
  <c r="U22" i="1"/>
  <c r="U24" i="1" s="1"/>
  <c r="V22" i="1"/>
  <c r="V24" i="1" s="1"/>
  <c r="S22" i="1"/>
  <c r="S24" i="1" s="1"/>
  <c r="R22" i="1"/>
  <c r="R24" i="1" s="1"/>
  <c r="Q22" i="1"/>
  <c r="Q24" i="1" s="1"/>
  <c r="P22" i="1"/>
  <c r="P24" i="1" s="1"/>
  <c r="O22" i="1"/>
  <c r="O24" i="1" s="1"/>
  <c r="X13" i="1"/>
  <c r="S13" i="1"/>
  <c r="S15" i="1" s="1"/>
  <c r="R13" i="1"/>
  <c r="R15" i="1" s="1"/>
  <c r="Q13" i="1"/>
  <c r="Q15" i="1" s="1"/>
  <c r="P13" i="1"/>
  <c r="P15" i="1" s="1"/>
  <c r="O13" i="1"/>
  <c r="O15" i="1" s="1"/>
  <c r="X4" i="1"/>
  <c r="S4" i="1"/>
  <c r="S6" i="1" s="1"/>
  <c r="R4" i="1"/>
  <c r="R6" i="1" s="1"/>
  <c r="Q4" i="1"/>
  <c r="Q6" i="1" s="1"/>
  <c r="P4" i="1"/>
  <c r="P6" i="1" s="1"/>
  <c r="O4" i="1"/>
  <c r="O6" i="1" s="1"/>
  <c r="L135" i="1"/>
  <c r="H135" i="1"/>
  <c r="H137" i="1" s="1"/>
  <c r="G135" i="1"/>
  <c r="G137" i="1" s="1"/>
  <c r="F135" i="1"/>
  <c r="F137" i="1" s="1"/>
  <c r="E135" i="1"/>
  <c r="E137" i="1" s="1"/>
  <c r="D135" i="1"/>
  <c r="D137" i="1" s="1"/>
  <c r="C135" i="1"/>
  <c r="C137" i="1" s="1"/>
  <c r="B135" i="1"/>
  <c r="B137" i="1" s="1"/>
  <c r="L126" i="1"/>
  <c r="L117" i="1"/>
  <c r="H126" i="1"/>
  <c r="H128" i="1" s="1"/>
  <c r="G126" i="1"/>
  <c r="G128" i="1" s="1"/>
  <c r="F126" i="1"/>
  <c r="F128" i="1" s="1"/>
  <c r="E126" i="1"/>
  <c r="E128" i="1" s="1"/>
  <c r="D126" i="1"/>
  <c r="D128" i="1" s="1"/>
  <c r="C126" i="1"/>
  <c r="C128" i="1" s="1"/>
  <c r="B126" i="1"/>
  <c r="B128" i="1" s="1"/>
  <c r="H117" i="1"/>
  <c r="H119" i="1" s="1"/>
  <c r="G117" i="1"/>
  <c r="G119" i="1" s="1"/>
  <c r="F117" i="1"/>
  <c r="F119" i="1" s="1"/>
  <c r="E117" i="1"/>
  <c r="E119" i="1" s="1"/>
  <c r="D117" i="1"/>
  <c r="D119" i="1" s="1"/>
  <c r="C117" i="1"/>
  <c r="C119" i="1" s="1"/>
  <c r="B117" i="1"/>
  <c r="B119" i="1" s="1"/>
  <c r="G108" i="1"/>
  <c r="G110" i="1" s="1"/>
  <c r="F108" i="1"/>
  <c r="F110" i="1" s="1"/>
  <c r="E108" i="1"/>
  <c r="E110" i="1" s="1"/>
  <c r="D108" i="1"/>
  <c r="D110" i="1" s="1"/>
  <c r="C108" i="1"/>
  <c r="C110" i="1" s="1"/>
  <c r="B108" i="1"/>
  <c r="B110" i="1" s="1"/>
  <c r="L99" i="1"/>
  <c r="G99" i="1"/>
  <c r="G101" i="1" s="1"/>
  <c r="F99" i="1"/>
  <c r="F101" i="1" s="1"/>
  <c r="E99" i="1"/>
  <c r="E101" i="1" s="1"/>
  <c r="D99" i="1"/>
  <c r="D101" i="1" s="1"/>
  <c r="C99" i="1"/>
  <c r="C101" i="1" s="1"/>
  <c r="B99" i="1"/>
  <c r="B101" i="1" s="1"/>
  <c r="L88" i="1"/>
  <c r="G88" i="1"/>
  <c r="G90" i="1" s="1"/>
  <c r="F88" i="1"/>
  <c r="F90" i="1" s="1"/>
  <c r="E88" i="1"/>
  <c r="E90" i="1" s="1"/>
  <c r="D88" i="1"/>
  <c r="D90" i="1" s="1"/>
  <c r="C88" i="1"/>
  <c r="C90" i="1" s="1"/>
  <c r="B88" i="1"/>
  <c r="B90" i="1" s="1"/>
  <c r="L79" i="1"/>
  <c r="B79" i="1"/>
  <c r="B81" i="1" s="1"/>
  <c r="H79" i="1"/>
  <c r="H81" i="1" s="1"/>
  <c r="G79" i="1"/>
  <c r="G81" i="1" s="1"/>
  <c r="F79" i="1"/>
  <c r="F81" i="1" s="1"/>
  <c r="E79" i="1"/>
  <c r="E81" i="1" s="1"/>
  <c r="D79" i="1"/>
  <c r="D81" i="1" s="1"/>
  <c r="C79" i="1"/>
  <c r="C81" i="1" s="1"/>
  <c r="L70" i="1"/>
  <c r="K61" i="1"/>
  <c r="G70" i="1"/>
  <c r="G72" i="1" s="1"/>
  <c r="H70" i="1"/>
  <c r="H72" i="1" s="1"/>
  <c r="F70" i="1"/>
  <c r="F72" i="1" s="1"/>
  <c r="E70" i="1"/>
  <c r="E72" i="1" s="1"/>
  <c r="D70" i="1"/>
  <c r="D72" i="1" s="1"/>
  <c r="C70" i="1"/>
  <c r="C72" i="1" s="1"/>
  <c r="B70" i="1"/>
  <c r="B72" i="1" s="1"/>
  <c r="F61" i="1"/>
  <c r="F63" i="1" s="1"/>
  <c r="E61" i="1"/>
  <c r="E63" i="1" s="1"/>
  <c r="D61" i="1"/>
  <c r="D63" i="1" s="1"/>
  <c r="C61" i="1"/>
  <c r="C63" i="1" s="1"/>
  <c r="B61" i="1"/>
  <c r="B63" i="1" s="1"/>
  <c r="K52" i="1"/>
  <c r="K4" i="1"/>
  <c r="E52" i="1"/>
  <c r="E54" i="1" s="1"/>
  <c r="D52" i="1"/>
  <c r="D54" i="1" s="1"/>
  <c r="C52" i="1"/>
  <c r="C54" i="1" s="1"/>
  <c r="B52" i="1"/>
  <c r="B54" i="1" s="1"/>
  <c r="K41" i="1"/>
  <c r="F41" i="1"/>
  <c r="F43" i="1" s="1"/>
  <c r="E41" i="1"/>
  <c r="E43" i="1" s="1"/>
  <c r="D41" i="1"/>
  <c r="D43" i="1" s="1"/>
  <c r="C41" i="1"/>
  <c r="C43" i="1" s="1"/>
  <c r="B41" i="1"/>
  <c r="B43" i="1" s="1"/>
  <c r="K32" i="1"/>
  <c r="F32" i="1"/>
  <c r="F34" i="1" s="1"/>
  <c r="E32" i="1"/>
  <c r="E34" i="1" s="1"/>
  <c r="D32" i="1"/>
  <c r="D34" i="1" s="1"/>
  <c r="C32" i="1"/>
  <c r="C34" i="1" s="1"/>
  <c r="B32" i="1"/>
  <c r="B34" i="1" s="1"/>
  <c r="K23" i="1"/>
  <c r="F23" i="1"/>
  <c r="F25" i="1" s="1"/>
  <c r="E23" i="1"/>
  <c r="E25" i="1" s="1"/>
  <c r="D23" i="1"/>
  <c r="D25" i="1" s="1"/>
  <c r="C23" i="1"/>
  <c r="C25" i="1" s="1"/>
  <c r="B23" i="1"/>
  <c r="B25" i="1" s="1"/>
  <c r="K13" i="1"/>
  <c r="L110" i="1" l="1"/>
  <c r="Y6" i="4"/>
  <c r="L37" i="3"/>
  <c r="Y102" i="4"/>
  <c r="Y103" i="4" s="1"/>
  <c r="Y99" i="4" s="1"/>
  <c r="Y104" i="4"/>
  <c r="W105" i="4" s="1"/>
  <c r="Y105" i="4" s="1"/>
  <c r="Z138" i="1"/>
  <c r="Z136" i="1"/>
  <c r="Z137" i="1" s="1"/>
  <c r="Z133" i="1" s="1"/>
  <c r="K56" i="1"/>
  <c r="L44" i="4"/>
  <c r="L37" i="4"/>
  <c r="L95" i="4"/>
  <c r="Z26" i="1"/>
  <c r="Y95" i="4"/>
  <c r="L7" i="3"/>
  <c r="L9" i="3" s="1"/>
  <c r="L3" i="3" s="1"/>
  <c r="Z50" i="3"/>
  <c r="Z51" i="3" s="1"/>
  <c r="Z47" i="3" s="1"/>
  <c r="Z52" i="3"/>
  <c r="L10" i="3"/>
  <c r="Y93" i="4"/>
  <c r="Y94" i="4" s="1"/>
  <c r="Y90" i="4" s="1"/>
  <c r="Y84" i="4"/>
  <c r="Y82" i="4"/>
  <c r="W85" i="4" s="1"/>
  <c r="Y85" i="4" s="1"/>
  <c r="Y75" i="4"/>
  <c r="Y73" i="4"/>
  <c r="Y74" i="4" s="1"/>
  <c r="Y70" i="4" s="1"/>
  <c r="Y66" i="4"/>
  <c r="Y64" i="4"/>
  <c r="Y65" i="4" s="1"/>
  <c r="Y61" i="4" s="1"/>
  <c r="Y46" i="4"/>
  <c r="Y55" i="4"/>
  <c r="Y53" i="4"/>
  <c r="Y54" i="4" s="1"/>
  <c r="Y50" i="4" s="1"/>
  <c r="Y44" i="4"/>
  <c r="Y45" i="4" s="1"/>
  <c r="Y41" i="4" s="1"/>
  <c r="Y37" i="4"/>
  <c r="Y35" i="4"/>
  <c r="Y36" i="4" s="1"/>
  <c r="Y32" i="4" s="1"/>
  <c r="Y26" i="4"/>
  <c r="Y24" i="4"/>
  <c r="Y25" i="4" s="1"/>
  <c r="Y21" i="4" s="1"/>
  <c r="Y15" i="4"/>
  <c r="Y16" i="4" s="1"/>
  <c r="Y12" i="4" s="1"/>
  <c r="Y17" i="4"/>
  <c r="Y7" i="4"/>
  <c r="Y3" i="4" s="1"/>
  <c r="Y8" i="4"/>
  <c r="L113" i="4"/>
  <c r="L111" i="4"/>
  <c r="L112" i="4" s="1"/>
  <c r="L108" i="4" s="1"/>
  <c r="L93" i="4"/>
  <c r="L94" i="4" s="1"/>
  <c r="L90" i="4" s="1"/>
  <c r="L104" i="4"/>
  <c r="L102" i="4"/>
  <c r="L103" i="4" s="1"/>
  <c r="L99" i="4" s="1"/>
  <c r="L84" i="4"/>
  <c r="L82" i="4"/>
  <c r="L83" i="4" s="1"/>
  <c r="L79" i="4" s="1"/>
  <c r="L73" i="4"/>
  <c r="L74" i="4" s="1"/>
  <c r="L70" i="4" s="1"/>
  <c r="L75" i="4"/>
  <c r="L66" i="4"/>
  <c r="L64" i="4"/>
  <c r="L65" i="4" s="1"/>
  <c r="L61" i="4" s="1"/>
  <c r="L46" i="4"/>
  <c r="L45" i="4"/>
  <c r="L41" i="4" s="1"/>
  <c r="L55" i="4"/>
  <c r="L53" i="4"/>
  <c r="L54" i="4" s="1"/>
  <c r="L50" i="4" s="1"/>
  <c r="L24" i="4"/>
  <c r="L25" i="4" s="1"/>
  <c r="L21" i="4" s="1"/>
  <c r="L35" i="4"/>
  <c r="L36" i="4" s="1"/>
  <c r="L32" i="4" s="1"/>
  <c r="L26" i="4"/>
  <c r="L17" i="4"/>
  <c r="L15" i="4"/>
  <c r="L16" i="4" s="1"/>
  <c r="L12" i="4" s="1"/>
  <c r="L6" i="4"/>
  <c r="L8" i="4"/>
  <c r="Z41" i="3"/>
  <c r="Z39" i="3"/>
  <c r="Z40" i="3" s="1"/>
  <c r="Z36" i="3" s="1"/>
  <c r="Z30" i="3"/>
  <c r="Z28" i="3"/>
  <c r="Z29" i="3" s="1"/>
  <c r="Z25" i="3" s="1"/>
  <c r="Z17" i="3"/>
  <c r="Z18" i="3" s="1"/>
  <c r="Z14" i="3" s="1"/>
  <c r="Z19" i="3"/>
  <c r="Z6" i="3"/>
  <c r="Z7" i="3" s="1"/>
  <c r="Z3" i="3" s="1"/>
  <c r="Z8" i="3"/>
  <c r="L86" i="3"/>
  <c r="L84" i="3"/>
  <c r="L77" i="3"/>
  <c r="L75" i="3"/>
  <c r="L76" i="3" s="1"/>
  <c r="L72" i="3" s="1"/>
  <c r="L68" i="3"/>
  <c r="L66" i="3"/>
  <c r="L67" i="3" s="1"/>
  <c r="L63" i="3" s="1"/>
  <c r="L57" i="3"/>
  <c r="L55" i="3"/>
  <c r="L56" i="3" s="1"/>
  <c r="L52" i="3" s="1"/>
  <c r="L39" i="3"/>
  <c r="L48" i="3"/>
  <c r="L46" i="3"/>
  <c r="L26" i="3"/>
  <c r="L27" i="3" s="1"/>
  <c r="L23" i="3" s="1"/>
  <c r="L38" i="3"/>
  <c r="L34" i="3" s="1"/>
  <c r="L28" i="3"/>
  <c r="L19" i="3"/>
  <c r="L17" i="3"/>
  <c r="X139" i="1"/>
  <c r="Z139" i="1" s="1"/>
  <c r="Z129" i="1"/>
  <c r="X130" i="1" s="1"/>
  <c r="Z130" i="1" s="1"/>
  <c r="Z127" i="1"/>
  <c r="Z128" i="1" s="1"/>
  <c r="Z124" i="1" s="1"/>
  <c r="Z120" i="1"/>
  <c r="Z118" i="1"/>
  <c r="Z119" i="1" s="1"/>
  <c r="Z115" i="1" s="1"/>
  <c r="Z111" i="1"/>
  <c r="Z109" i="1"/>
  <c r="Z110" i="1" s="1"/>
  <c r="Z106" i="1" s="1"/>
  <c r="Z102" i="1"/>
  <c r="Z100" i="1"/>
  <c r="Z101" i="1" s="1"/>
  <c r="Z97" i="1" s="1"/>
  <c r="Z89" i="1"/>
  <c r="Z90" i="1" s="1"/>
  <c r="Z86" i="1" s="1"/>
  <c r="Z91" i="1"/>
  <c r="AA82" i="1"/>
  <c r="AA80" i="1"/>
  <c r="AA81" i="1" s="1"/>
  <c r="AA77" i="1" s="1"/>
  <c r="Z62" i="1"/>
  <c r="Z63" i="1" s="1"/>
  <c r="Z59" i="1" s="1"/>
  <c r="Z73" i="1"/>
  <c r="Z71" i="1"/>
  <c r="Z72" i="1" s="1"/>
  <c r="Z68" i="1" s="1"/>
  <c r="Z64" i="1"/>
  <c r="Z55" i="1"/>
  <c r="Z53" i="1"/>
  <c r="Z54" i="1" s="1"/>
  <c r="Z50" i="1" s="1"/>
  <c r="Z44" i="1"/>
  <c r="Z42" i="1"/>
  <c r="Z43" i="1" s="1"/>
  <c r="Z39" i="1" s="1"/>
  <c r="Z35" i="1"/>
  <c r="Z33" i="1"/>
  <c r="Z34" i="1" s="1"/>
  <c r="Z30" i="1" s="1"/>
  <c r="Z24" i="1"/>
  <c r="Z25" i="1" s="1"/>
  <c r="Z21" i="1" s="1"/>
  <c r="X17" i="1"/>
  <c r="X15" i="1"/>
  <c r="X16" i="1" s="1"/>
  <c r="X12" i="1" s="1"/>
  <c r="X8" i="1"/>
  <c r="X6" i="1"/>
  <c r="X7" i="1" s="1"/>
  <c r="X3" i="1" s="1"/>
  <c r="L139" i="1"/>
  <c r="L137" i="1"/>
  <c r="L138" i="1" s="1"/>
  <c r="L134" i="1" s="1"/>
  <c r="L128" i="1"/>
  <c r="L129" i="1" s="1"/>
  <c r="L125" i="1" s="1"/>
  <c r="L130" i="1"/>
  <c r="L121" i="1"/>
  <c r="L119" i="1"/>
  <c r="L120" i="1" s="1"/>
  <c r="L116" i="1" s="1"/>
  <c r="L111" i="1"/>
  <c r="L107" i="1" s="1"/>
  <c r="L112" i="1"/>
  <c r="L103" i="1"/>
  <c r="L101" i="1"/>
  <c r="L102" i="1" s="1"/>
  <c r="L98" i="1" s="1"/>
  <c r="L92" i="1"/>
  <c r="L90" i="1"/>
  <c r="L91" i="1" s="1"/>
  <c r="L87" i="1" s="1"/>
  <c r="L83" i="1"/>
  <c r="L72" i="1"/>
  <c r="L73" i="1" s="1"/>
  <c r="L69" i="1" s="1"/>
  <c r="L74" i="1"/>
  <c r="L81" i="1"/>
  <c r="L82" i="1" s="1"/>
  <c r="L78" i="1" s="1"/>
  <c r="K65" i="1"/>
  <c r="K63" i="1"/>
  <c r="K45" i="1"/>
  <c r="K54" i="1"/>
  <c r="K55" i="1" s="1"/>
  <c r="K51" i="1" s="1"/>
  <c r="K43" i="1"/>
  <c r="K44" i="1" s="1"/>
  <c r="K40" i="1" s="1"/>
  <c r="K36" i="1"/>
  <c r="K34" i="1"/>
  <c r="K35" i="1" s="1"/>
  <c r="K31" i="1" s="1"/>
  <c r="K27" i="1"/>
  <c r="K25" i="1"/>
  <c r="K26" i="1" s="1"/>
  <c r="K22" i="1" s="1"/>
  <c r="G13" i="1"/>
  <c r="G15" i="1" s="1"/>
  <c r="F13" i="1"/>
  <c r="F15" i="1" s="1"/>
  <c r="E13" i="1"/>
  <c r="E15" i="1" s="1"/>
  <c r="D13" i="1"/>
  <c r="D15" i="1" s="1"/>
  <c r="C13" i="1"/>
  <c r="C15" i="1" s="1"/>
  <c r="B13" i="1"/>
  <c r="B15" i="1" s="1"/>
  <c r="C4" i="1"/>
  <c r="C6" i="1" s="1"/>
  <c r="D4" i="1"/>
  <c r="E4" i="1"/>
  <c r="E6" i="1" s="1"/>
  <c r="F4" i="1"/>
  <c r="F6" i="1" s="1"/>
  <c r="G4" i="1"/>
  <c r="B4" i="1"/>
  <c r="B6" i="1" s="1"/>
  <c r="X103" i="1" l="1"/>
  <c r="Z103" i="1" s="1"/>
  <c r="W96" i="4"/>
  <c r="Y96" i="4" s="1"/>
  <c r="I28" i="1"/>
  <c r="X45" i="1"/>
  <c r="Z45" i="1" s="1"/>
  <c r="X121" i="1"/>
  <c r="Z121" i="1" s="1"/>
  <c r="X53" i="3"/>
  <c r="Z53" i="3" s="1"/>
  <c r="L47" i="3"/>
  <c r="L43" i="3" s="1"/>
  <c r="X31" i="3"/>
  <c r="Z31" i="3" s="1"/>
  <c r="J11" i="3"/>
  <c r="L11" i="3" s="1"/>
  <c r="L18" i="3"/>
  <c r="L14" i="3" s="1"/>
  <c r="X42" i="3"/>
  <c r="Z42" i="3" s="1"/>
  <c r="W67" i="4"/>
  <c r="Y67" i="4" s="1"/>
  <c r="W76" i="4"/>
  <c r="Y76" i="4" s="1"/>
  <c r="Y83" i="4"/>
  <c r="Y79" i="4" s="1"/>
  <c r="W56" i="4"/>
  <c r="Y56" i="4" s="1"/>
  <c r="W38" i="4"/>
  <c r="Y38" i="4" s="1"/>
  <c r="W47" i="4"/>
  <c r="Y47" i="4" s="1"/>
  <c r="W9" i="4"/>
  <c r="Y9" i="4" s="1"/>
  <c r="W18" i="4"/>
  <c r="Y18" i="4" s="1"/>
  <c r="W27" i="4"/>
  <c r="Y27" i="4" s="1"/>
  <c r="J96" i="4"/>
  <c r="L96" i="4" s="1"/>
  <c r="J105" i="4"/>
  <c r="L105" i="4" s="1"/>
  <c r="J114" i="4"/>
  <c r="L114" i="4" s="1"/>
  <c r="J76" i="4"/>
  <c r="L76" i="4" s="1"/>
  <c r="J85" i="4"/>
  <c r="L85" i="4" s="1"/>
  <c r="J56" i="4"/>
  <c r="L56" i="4" s="1"/>
  <c r="J47" i="4"/>
  <c r="L47" i="4" s="1"/>
  <c r="J67" i="4"/>
  <c r="L67" i="4" s="1"/>
  <c r="J27" i="4"/>
  <c r="L27" i="4" s="1"/>
  <c r="J38" i="4"/>
  <c r="L38" i="4" s="1"/>
  <c r="J18" i="4"/>
  <c r="L18" i="4" s="1"/>
  <c r="J9" i="4"/>
  <c r="L9" i="4" s="1"/>
  <c r="L7" i="4"/>
  <c r="L3" i="4" s="1"/>
  <c r="X20" i="3"/>
  <c r="Z20" i="3" s="1"/>
  <c r="J78" i="3"/>
  <c r="L78" i="3" s="1"/>
  <c r="X9" i="3"/>
  <c r="Z9" i="3" s="1"/>
  <c r="J87" i="3"/>
  <c r="L87" i="3" s="1"/>
  <c r="J58" i="3"/>
  <c r="L58" i="3" s="1"/>
  <c r="J59" i="3" s="1"/>
  <c r="J69" i="3"/>
  <c r="L69" i="3" s="1"/>
  <c r="L85" i="3"/>
  <c r="L81" i="3" s="1"/>
  <c r="J49" i="3"/>
  <c r="L49" i="3" s="1"/>
  <c r="J29" i="3"/>
  <c r="L29" i="3" s="1"/>
  <c r="J40" i="3"/>
  <c r="L40" i="3" s="1"/>
  <c r="J20" i="3"/>
  <c r="L20" i="3" s="1"/>
  <c r="X112" i="1"/>
  <c r="Z112" i="1" s="1"/>
  <c r="X92" i="1"/>
  <c r="Z92" i="1" s="1"/>
  <c r="Y83" i="1"/>
  <c r="AA83" i="1" s="1"/>
  <c r="X74" i="1"/>
  <c r="Z74" i="1" s="1"/>
  <c r="V18" i="1"/>
  <c r="X18" i="1" s="1"/>
  <c r="X56" i="1"/>
  <c r="Z56" i="1" s="1"/>
  <c r="X65" i="1"/>
  <c r="Z65" i="1" s="1"/>
  <c r="J131" i="1"/>
  <c r="L131" i="1" s="1"/>
  <c r="X27" i="1"/>
  <c r="Z27" i="1" s="1"/>
  <c r="X36" i="1"/>
  <c r="Z36" i="1" s="1"/>
  <c r="J75" i="1"/>
  <c r="L75" i="1" s="1"/>
  <c r="V9" i="1"/>
  <c r="X9" i="1" s="1"/>
  <c r="J113" i="1"/>
  <c r="L113" i="1" s="1"/>
  <c r="J140" i="1"/>
  <c r="L140" i="1" s="1"/>
  <c r="J122" i="1"/>
  <c r="L122" i="1" s="1"/>
  <c r="J104" i="1"/>
  <c r="L104" i="1" s="1"/>
  <c r="J93" i="1"/>
  <c r="L93" i="1" s="1"/>
  <c r="J84" i="1"/>
  <c r="L84" i="1" s="1"/>
  <c r="I66" i="1"/>
  <c r="K66" i="1" s="1"/>
  <c r="I37" i="1"/>
  <c r="K37" i="1" s="1"/>
  <c r="K64" i="1"/>
  <c r="K60" i="1" s="1"/>
  <c r="K28" i="1"/>
  <c r="I57" i="1"/>
  <c r="K57" i="1" s="1"/>
  <c r="I46" i="1"/>
  <c r="K46" i="1" s="1"/>
  <c r="K17" i="1"/>
  <c r="K15" i="1"/>
  <c r="K16" i="1" s="1"/>
  <c r="K12" i="1" s="1"/>
  <c r="G6" i="1"/>
  <c r="D6" i="1"/>
  <c r="K6" i="1" l="1"/>
  <c r="K7" i="1" s="1"/>
  <c r="K3" i="1" s="1"/>
  <c r="I18" i="1"/>
  <c r="K18" i="1" s="1"/>
  <c r="K8" i="1"/>
  <c r="P104" i="4"/>
  <c r="Q104" i="4"/>
  <c r="O104" i="4"/>
  <c r="P95" i="4"/>
  <c r="Q95" i="4"/>
  <c r="R95" i="4"/>
  <c r="S95" i="4"/>
  <c r="T95" i="4"/>
  <c r="O95" i="4"/>
  <c r="P84" i="4"/>
  <c r="Q84" i="4"/>
  <c r="O84" i="4"/>
  <c r="P75" i="4"/>
  <c r="Q75" i="4"/>
  <c r="R75" i="4"/>
  <c r="S75" i="4"/>
  <c r="O75" i="4"/>
  <c r="P66" i="4"/>
  <c r="Q66" i="4"/>
  <c r="R66" i="4"/>
  <c r="S66" i="4"/>
  <c r="T66" i="4"/>
  <c r="O66" i="4"/>
  <c r="P55" i="4"/>
  <c r="Q55" i="4"/>
  <c r="R55" i="4"/>
  <c r="O55" i="4"/>
  <c r="P46" i="4"/>
  <c r="Q46" i="4"/>
  <c r="R46" i="4"/>
  <c r="O46" i="4"/>
  <c r="P37" i="4"/>
  <c r="Q37" i="4"/>
  <c r="R37" i="4"/>
  <c r="S37" i="4"/>
  <c r="T37" i="4"/>
  <c r="O37" i="4"/>
  <c r="P26" i="4"/>
  <c r="Q26" i="4"/>
  <c r="R26" i="4"/>
  <c r="S26" i="4"/>
  <c r="T26" i="4"/>
  <c r="O26" i="4"/>
  <c r="P17" i="4"/>
  <c r="Q17" i="4"/>
  <c r="R17" i="4"/>
  <c r="S17" i="4"/>
  <c r="T17" i="4"/>
  <c r="O17" i="4"/>
  <c r="S8" i="4"/>
  <c r="R8" i="4"/>
  <c r="Q8" i="4"/>
  <c r="P8" i="4"/>
  <c r="O8" i="4"/>
  <c r="I9" i="1" l="1"/>
  <c r="K9" i="1" s="1"/>
  <c r="C113" i="4"/>
  <c r="D113" i="4"/>
  <c r="E113" i="4"/>
  <c r="F113" i="4"/>
  <c r="G113" i="4"/>
  <c r="B113" i="4"/>
  <c r="C104" i="4"/>
  <c r="D104" i="4"/>
  <c r="E104" i="4"/>
  <c r="F104" i="4"/>
  <c r="B104" i="4"/>
  <c r="B95" i="4"/>
  <c r="C95" i="4"/>
  <c r="D95" i="4"/>
  <c r="E95" i="4"/>
  <c r="F95" i="4"/>
  <c r="G95" i="4"/>
  <c r="C84" i="4"/>
  <c r="D84" i="4"/>
  <c r="E84" i="4"/>
  <c r="F84" i="4"/>
  <c r="B84" i="4"/>
  <c r="C75" i="4" l="1"/>
  <c r="D75" i="4"/>
  <c r="E75" i="4"/>
  <c r="F75" i="4"/>
  <c r="G75" i="4"/>
  <c r="B75" i="4"/>
  <c r="B66" i="4"/>
  <c r="C66" i="4"/>
  <c r="D66" i="4"/>
  <c r="E66" i="4"/>
  <c r="F66" i="4"/>
  <c r="G66" i="4"/>
  <c r="C55" i="4"/>
  <c r="D55" i="4"/>
  <c r="E55" i="4"/>
  <c r="F55" i="4"/>
  <c r="G55" i="4"/>
  <c r="B55" i="4"/>
  <c r="C46" i="4"/>
  <c r="D46" i="4"/>
  <c r="E46" i="4"/>
  <c r="F46" i="4"/>
  <c r="G46" i="4"/>
  <c r="B46" i="4"/>
  <c r="C26" i="4"/>
  <c r="D26" i="4"/>
  <c r="E26" i="4"/>
  <c r="B26" i="4"/>
  <c r="C17" i="4"/>
  <c r="D17" i="4"/>
  <c r="E17" i="4"/>
  <c r="F17" i="4"/>
  <c r="G17" i="4"/>
  <c r="B17" i="4"/>
  <c r="C8" i="4"/>
  <c r="D8" i="4"/>
  <c r="E8" i="4"/>
  <c r="F8" i="4"/>
  <c r="G8" i="4"/>
  <c r="B8" i="4"/>
  <c r="C37" i="4"/>
  <c r="D37" i="4"/>
  <c r="E37" i="4"/>
  <c r="F37" i="4"/>
  <c r="G37" i="4"/>
  <c r="B37" i="4"/>
  <c r="P52" i="3"/>
  <c r="Q52" i="3"/>
  <c r="R52" i="3"/>
  <c r="S52" i="3"/>
  <c r="T52" i="3"/>
  <c r="U52" i="3"/>
  <c r="O52" i="3"/>
  <c r="P41" i="3"/>
  <c r="Q41" i="3"/>
  <c r="R41" i="3"/>
  <c r="S41" i="3"/>
  <c r="T41" i="3"/>
  <c r="U41" i="3"/>
  <c r="O41" i="3"/>
  <c r="P30" i="3" l="1"/>
  <c r="Q30" i="3"/>
  <c r="R30" i="3"/>
  <c r="S30" i="3"/>
  <c r="T30" i="3"/>
  <c r="U30" i="3"/>
  <c r="O30" i="3"/>
  <c r="P19" i="3"/>
  <c r="Q19" i="3"/>
  <c r="R19" i="3"/>
  <c r="S19" i="3"/>
  <c r="T19" i="3"/>
  <c r="U19" i="3"/>
  <c r="O19" i="3"/>
  <c r="P8" i="3"/>
  <c r="Q8" i="3"/>
  <c r="R8" i="3"/>
  <c r="S8" i="3"/>
  <c r="T8" i="3"/>
  <c r="U8" i="3"/>
  <c r="O8" i="3"/>
  <c r="B86" i="3"/>
  <c r="H86" i="3"/>
  <c r="G86" i="3"/>
  <c r="F86" i="3"/>
  <c r="E86" i="3"/>
  <c r="D86" i="3"/>
  <c r="C86" i="3"/>
  <c r="D77" i="3"/>
  <c r="B77" i="3"/>
  <c r="E77" i="3"/>
  <c r="F77" i="3"/>
  <c r="G77" i="3"/>
  <c r="H77" i="3"/>
  <c r="C77" i="3"/>
  <c r="C68" i="3"/>
  <c r="D68" i="3"/>
  <c r="E68" i="3"/>
  <c r="F68" i="3"/>
  <c r="G68" i="3"/>
  <c r="H68" i="3"/>
  <c r="B68" i="3"/>
  <c r="C57" i="3"/>
  <c r="D57" i="3"/>
  <c r="E57" i="3"/>
  <c r="F57" i="3"/>
  <c r="B57" i="3"/>
  <c r="C48" i="3"/>
  <c r="D48" i="3"/>
  <c r="E48" i="3"/>
  <c r="F48" i="3"/>
  <c r="G48" i="3"/>
  <c r="B48" i="3"/>
  <c r="C39" i="3"/>
  <c r="D39" i="3"/>
  <c r="E39" i="3"/>
  <c r="F39" i="3"/>
  <c r="G39" i="3"/>
  <c r="B39" i="3"/>
  <c r="B28" i="3"/>
  <c r="C28" i="3"/>
  <c r="D28" i="3"/>
  <c r="E28" i="3"/>
  <c r="F28" i="3"/>
  <c r="C19" i="3"/>
  <c r="D19" i="3"/>
  <c r="E19" i="3"/>
  <c r="F19" i="3"/>
  <c r="G19" i="3"/>
  <c r="H19" i="3"/>
  <c r="B19" i="3"/>
  <c r="H10" i="3"/>
  <c r="G10" i="3"/>
  <c r="F10" i="3"/>
  <c r="E10" i="3"/>
  <c r="D10" i="3"/>
  <c r="C10" i="3"/>
  <c r="B10" i="3"/>
  <c r="P138" i="1" l="1"/>
  <c r="Q138" i="1"/>
  <c r="R138" i="1"/>
  <c r="S138" i="1"/>
  <c r="T138" i="1"/>
  <c r="U138" i="1"/>
  <c r="V138" i="1"/>
  <c r="O138" i="1"/>
  <c r="O129" i="1"/>
  <c r="P129" i="1"/>
  <c r="Q129" i="1"/>
  <c r="R129" i="1"/>
  <c r="S129" i="1"/>
  <c r="T129" i="1"/>
  <c r="U129" i="1"/>
  <c r="P120" i="1"/>
  <c r="Q120" i="1"/>
  <c r="R120" i="1"/>
  <c r="S120" i="1"/>
  <c r="T120" i="1"/>
  <c r="O120" i="1"/>
  <c r="O111" i="1"/>
  <c r="P111" i="1"/>
  <c r="Q111" i="1"/>
  <c r="R111" i="1"/>
  <c r="S111" i="1"/>
  <c r="T111" i="1"/>
  <c r="O102" i="1"/>
  <c r="S102" i="1"/>
  <c r="R102" i="1"/>
  <c r="Q102" i="1"/>
  <c r="P102" i="1"/>
  <c r="T91" i="1"/>
  <c r="U91" i="1"/>
  <c r="P82" i="1"/>
  <c r="Q82" i="1"/>
  <c r="R82" i="1"/>
  <c r="S82" i="1"/>
  <c r="T82" i="1"/>
  <c r="U82" i="1"/>
  <c r="V82" i="1"/>
  <c r="W82" i="1"/>
  <c r="O82" i="1"/>
  <c r="P73" i="1"/>
  <c r="Q73" i="1"/>
  <c r="R73" i="1"/>
  <c r="S73" i="1"/>
  <c r="T73" i="1"/>
  <c r="U73" i="1"/>
  <c r="V73" i="1"/>
  <c r="O73" i="1"/>
  <c r="T64" i="1"/>
  <c r="P64" i="1"/>
  <c r="Q64" i="1"/>
  <c r="R64" i="1"/>
  <c r="S64" i="1"/>
  <c r="O64" i="1"/>
  <c r="P55" i="1"/>
  <c r="Q55" i="1"/>
  <c r="R55" i="1"/>
  <c r="S55" i="1"/>
  <c r="T55" i="1"/>
  <c r="U44" i="1" l="1"/>
  <c r="P44" i="1"/>
  <c r="Q44" i="1"/>
  <c r="R44" i="1"/>
  <c r="S44" i="1"/>
  <c r="T44" i="1"/>
  <c r="V44" i="1"/>
  <c r="P35" i="1"/>
  <c r="Q35" i="1"/>
  <c r="R35" i="1"/>
  <c r="S35" i="1"/>
  <c r="T35" i="1"/>
  <c r="U35" i="1"/>
  <c r="O35" i="1"/>
  <c r="P26" i="1"/>
  <c r="Q26" i="1"/>
  <c r="R26" i="1"/>
  <c r="S26" i="1"/>
  <c r="T26" i="1"/>
  <c r="U26" i="1"/>
  <c r="V26" i="1"/>
  <c r="O26" i="1"/>
  <c r="O17" i="1" l="1"/>
  <c r="P17" i="1"/>
  <c r="Q17" i="1"/>
  <c r="R17" i="1"/>
  <c r="S17" i="1"/>
  <c r="P8" i="1"/>
  <c r="Q8" i="1"/>
  <c r="R8" i="1"/>
  <c r="S8" i="1"/>
  <c r="C139" i="1"/>
  <c r="D139" i="1"/>
  <c r="E139" i="1"/>
  <c r="F139" i="1"/>
  <c r="G139" i="1"/>
  <c r="H139" i="1"/>
  <c r="B139" i="1"/>
  <c r="C130" i="1"/>
  <c r="D130" i="1"/>
  <c r="E130" i="1"/>
  <c r="F130" i="1"/>
  <c r="G130" i="1"/>
  <c r="H130" i="1"/>
  <c r="B130" i="1"/>
  <c r="C121" i="1"/>
  <c r="D121" i="1"/>
  <c r="E121" i="1"/>
  <c r="F121" i="1"/>
  <c r="G121" i="1"/>
  <c r="H121" i="1"/>
  <c r="B121" i="1"/>
  <c r="C112" i="1"/>
  <c r="D112" i="1"/>
  <c r="E112" i="1"/>
  <c r="F112" i="1"/>
  <c r="G112" i="1"/>
  <c r="B112" i="1"/>
  <c r="C103" i="1"/>
  <c r="D103" i="1"/>
  <c r="E103" i="1"/>
  <c r="F103" i="1"/>
  <c r="G103" i="1"/>
  <c r="B103" i="1"/>
  <c r="C83" i="1"/>
  <c r="D83" i="1"/>
  <c r="E83" i="1"/>
  <c r="F83" i="1"/>
  <c r="G83" i="1"/>
  <c r="H83" i="1"/>
  <c r="B83" i="1"/>
  <c r="C74" i="1"/>
  <c r="D74" i="1"/>
  <c r="E74" i="1"/>
  <c r="F74" i="1"/>
  <c r="G74" i="1"/>
  <c r="H74" i="1"/>
  <c r="B74" i="1"/>
  <c r="C65" i="1"/>
  <c r="D65" i="1"/>
  <c r="E65" i="1"/>
  <c r="F65" i="1"/>
  <c r="B65" i="1"/>
  <c r="C56" i="1"/>
  <c r="D56" i="1"/>
  <c r="E56" i="1"/>
  <c r="C45" i="1" l="1"/>
  <c r="D45" i="1"/>
  <c r="E45" i="1"/>
  <c r="F45" i="1"/>
  <c r="C36" i="1"/>
  <c r="D36" i="1"/>
  <c r="E36" i="1"/>
  <c r="F36" i="1"/>
  <c r="B27" i="1"/>
  <c r="C27" i="1"/>
  <c r="D27" i="1"/>
  <c r="E27" i="1"/>
  <c r="F27" i="1"/>
  <c r="D17" i="1"/>
  <c r="E17" i="1"/>
  <c r="F17" i="1"/>
  <c r="G17" i="1"/>
  <c r="B17" i="1"/>
  <c r="G8" i="1"/>
  <c r="F8" i="1"/>
  <c r="E8" i="1"/>
  <c r="D8" i="1"/>
  <c r="C8" i="1"/>
  <c r="B8" i="1"/>
  <c r="C92" i="1"/>
  <c r="D92" i="1"/>
  <c r="E92" i="1"/>
  <c r="F92" i="1"/>
  <c r="G92" i="1"/>
  <c r="B92" i="1"/>
  <c r="C17" i="1"/>
  <c r="O44" i="1" l="1"/>
  <c r="P91" i="1"/>
  <c r="Q91" i="1"/>
  <c r="R91" i="1"/>
  <c r="S91" i="1"/>
  <c r="O91" i="1"/>
  <c r="U111" i="1"/>
  <c r="V111" i="1"/>
  <c r="V129" i="1"/>
  <c r="B36" i="1" l="1"/>
  <c r="T102" i="1"/>
  <c r="O55" i="1"/>
  <c r="O8" i="1"/>
  <c r="B56" i="1" l="1"/>
  <c r="B45" i="1"/>
</calcChain>
</file>

<file path=xl/sharedStrings.xml><?xml version="1.0" encoding="utf-8"?>
<sst xmlns="http://schemas.openxmlformats.org/spreadsheetml/2006/main" count="2917" uniqueCount="153">
  <si>
    <t>Depth (z) in cm</t>
  </si>
  <si>
    <t>MOTOR 10Hz</t>
  </si>
  <si>
    <t>Velocity_mean</t>
  </si>
  <si>
    <t>TKE_mean</t>
  </si>
  <si>
    <t>Bed_shear stress (TKE) = 0.19 * TKE_mean</t>
  </si>
  <si>
    <t>MOTOR 20Hz</t>
  </si>
  <si>
    <t>MOTOR 15Hz</t>
  </si>
  <si>
    <t>PROFILE 1_10Hz_FCLW</t>
  </si>
  <si>
    <t>PROFILE 2_10Hz_FCLW</t>
  </si>
  <si>
    <t>PROFILE 3_10Hz_FCLW</t>
  </si>
  <si>
    <t>PROFILE 4_10Hz_FCLW</t>
  </si>
  <si>
    <t>PROFILE 5_10Hz_FCLW</t>
  </si>
  <si>
    <t>PROFILE 1_15Hz_FCLW</t>
  </si>
  <si>
    <t>PROFILE 2_15Hz_FCLW</t>
  </si>
  <si>
    <t>PROFILE 3_15Hz_FCLW</t>
  </si>
  <si>
    <t>PROFILE 4_15Hz_FCLW</t>
  </si>
  <si>
    <t>PROFILE 5_15Hz_FCLW</t>
  </si>
  <si>
    <t>PROFILE 1_20Hz_FCLW</t>
  </si>
  <si>
    <t>PROFILE 2_20Hz_FCLW</t>
  </si>
  <si>
    <t>PROFILE 3_20Hz_FCLW</t>
  </si>
  <si>
    <t>PROFILE 4_20Hz_FCLW</t>
  </si>
  <si>
    <t>PROFILE 5_20Hz_FCLW</t>
  </si>
  <si>
    <t>MOTOR 25Hz</t>
  </si>
  <si>
    <t>PROFILE 1_25Hz_FCLW</t>
  </si>
  <si>
    <t>PROFILE 2_25Hz_FCLW</t>
  </si>
  <si>
    <t>PROFILE 3_25Hz_FCLW</t>
  </si>
  <si>
    <t>PROFILE 4_25Hz_FCLW</t>
  </si>
  <si>
    <t>PROFILE 5_25Hz_FCLW</t>
  </si>
  <si>
    <t>MOTOR 30Hz</t>
  </si>
  <si>
    <t>PROFILE 1_30Hz_FCLW</t>
  </si>
  <si>
    <t>PROFILE 2_30Hz_FCLW</t>
  </si>
  <si>
    <t>PROFILE 3_30Hz_FCLW</t>
  </si>
  <si>
    <t>PROFILE 4_30Hz_FCLW</t>
  </si>
  <si>
    <t>PROFILE 5_30Hz_FCLW</t>
  </si>
  <si>
    <t>MOTOR 35Hz</t>
  </si>
  <si>
    <t>PROFILE 1_35Hz_FCLW</t>
  </si>
  <si>
    <t>PROFILE 2_35Hz_FCLW</t>
  </si>
  <si>
    <t>PROFILE 3_35Hz_FCLW</t>
  </si>
  <si>
    <t>PROFILE 4_35Hz_FCLW</t>
  </si>
  <si>
    <t>PROFILE 5_35Hz_FCLW</t>
  </si>
  <si>
    <t>PROFILE 1_10Hz_FBSD</t>
  </si>
  <si>
    <t>PROFILE 2_10Hz_FBSD</t>
  </si>
  <si>
    <t>PROFILE 3_10Hz_FBSD</t>
  </si>
  <si>
    <t>PROFILE 1_20Hz_FBSD</t>
  </si>
  <si>
    <t>PROFILE 1_15Hz_FBSD</t>
  </si>
  <si>
    <t>PROFILE 2_15Hz_FBSD</t>
  </si>
  <si>
    <t>PROFILE 3_15Hz_FBSD</t>
  </si>
  <si>
    <t>PROFILE 2_20Hz_FBSD</t>
  </si>
  <si>
    <t>PROFILE 3_20Hz_FBSD</t>
  </si>
  <si>
    <t>PROFILE 3_25Hz_FBSD</t>
  </si>
  <si>
    <t>PROFILE 3_30Hz_FBSD</t>
  </si>
  <si>
    <t>PROFILE 3_35Hz_FBSD</t>
  </si>
  <si>
    <t>MOTOR 40Hz</t>
  </si>
  <si>
    <t>PROFILE 3_40Hz_FBSD</t>
  </si>
  <si>
    <t>MOTOR 45Hz</t>
  </si>
  <si>
    <t>PROFILE 3_45Hz_FBSD</t>
  </si>
  <si>
    <t>PROFILE 1_10Hz_VEGBSD</t>
  </si>
  <si>
    <t>PROFILE 2_10Hz_VEGBSD</t>
  </si>
  <si>
    <t>PROFILE 3_10Hz_VEGBSD</t>
  </si>
  <si>
    <t>PROFILE 1_15Hz_VEGBSD</t>
  </si>
  <si>
    <t>PROFILE 2_15Hz_VEGBSD</t>
  </si>
  <si>
    <t>PROFILE 3_15Hz_VEGBSD</t>
  </si>
  <si>
    <t>PROFILE 1_20Hz_VEGBSD</t>
  </si>
  <si>
    <t>PROFILE 2_20Hz_VEGBSD</t>
  </si>
  <si>
    <t>PROFILE 3_20Hz_VEGBSD</t>
  </si>
  <si>
    <t>PROFILE 1_25Hz_VEGBSD</t>
  </si>
  <si>
    <t>PROFILE 2_25Hz_VEGBSD</t>
  </si>
  <si>
    <t>PROFILE 3_25Hz_VEGBSD</t>
  </si>
  <si>
    <t>PROFILE 1_30Hz_VEGBSD</t>
  </si>
  <si>
    <t>PROFILE 2_30Hz_VEGBSD</t>
  </si>
  <si>
    <t>PROFILE 3_30Hz_VEGBSD</t>
  </si>
  <si>
    <t>PROFILE 1_35Hz_VEGBSD</t>
  </si>
  <si>
    <t>PROFILE 2_35Hz_VEGBSD</t>
  </si>
  <si>
    <t>PROFILE 3_35Hz_VEGBSD</t>
  </si>
  <si>
    <t>PROFILE 1_40Hz_VEGBSD</t>
  </si>
  <si>
    <t>PROFILE 2_40Hz_VEGBSD</t>
  </si>
  <si>
    <t>PROFILE 3_40Hz_VEGBSD</t>
  </si>
  <si>
    <t>PROFILE 1_45Hz_VEGBSD</t>
  </si>
  <si>
    <t>PROFILE 2_45Hz_VEGBSD</t>
  </si>
  <si>
    <t>PROFILE 3_45Hz_VEGBSD</t>
  </si>
  <si>
    <t>STD_Shearstress</t>
  </si>
  <si>
    <t>TKE_shear stress (TKE) = 0.19 * TKE_mean</t>
  </si>
  <si>
    <t>20Hz_Mean_P5_FCLW</t>
  </si>
  <si>
    <t>20Hz_Mean_P2_FCLW</t>
  </si>
  <si>
    <t>20Hz_Mean_P4_FCLW</t>
  </si>
  <si>
    <t>25Hz_Mean_P1_FCLW</t>
  </si>
  <si>
    <t>25Hz_Mean_P2_FCLW</t>
  </si>
  <si>
    <t>25Hz_Mean_P3_FCLW</t>
  </si>
  <si>
    <t>25Hz_Mean_P4_FCLW</t>
  </si>
  <si>
    <t>25Hz_Mean_P5_FCLW</t>
  </si>
  <si>
    <t>30Hz_Mean_P1_FCLW</t>
  </si>
  <si>
    <t>30Hz_Mean_P2_FCLW</t>
  </si>
  <si>
    <t>30Hz_Mean_P3_FCLW</t>
  </si>
  <si>
    <t>30Hz_Mean_P4_FCLW</t>
  </si>
  <si>
    <t>30Hz_Mean_P5_FCLW</t>
  </si>
  <si>
    <t>35Hz_Mean_P1_FCLW</t>
  </si>
  <si>
    <t>35Hz_Mean_P2_FCLW</t>
  </si>
  <si>
    <t>35Hz_Mean_P3_FCLW</t>
  </si>
  <si>
    <t>35Hz_Mean_P4_FCLW</t>
  </si>
  <si>
    <t>35Hz_Mean_P5_FCLW</t>
  </si>
  <si>
    <t>10Hz_Mean_P1_FBSD</t>
  </si>
  <si>
    <t>10Hz_Mean_P2_FBSD</t>
  </si>
  <si>
    <t>10Hz_Mean_P3_FBSD</t>
  </si>
  <si>
    <t>15Hz_Mean_P1_FBSD</t>
  </si>
  <si>
    <t>15Hz_Mean_P2_FBSD</t>
  </si>
  <si>
    <t>15Hz_Mean_P3_FBSD</t>
  </si>
  <si>
    <t>20Hz_Mean_P1_FBSD</t>
  </si>
  <si>
    <t>20Hz_Mean_P2_FBSD</t>
  </si>
  <si>
    <t>20Hz_Mean_P3_FBSD</t>
  </si>
  <si>
    <t>25Hz_Mean_P3_FBSD</t>
  </si>
  <si>
    <t>30Hz_Mean_P3_FBSD</t>
  </si>
  <si>
    <t>35Hz_Mean_P3_FBSD</t>
  </si>
  <si>
    <t>40Hz_Mean_P3_FBSD</t>
  </si>
  <si>
    <t>45Hz_Mean_P3_FBSD</t>
  </si>
  <si>
    <t>10Hz_Mean_P1_VEGBSD</t>
  </si>
  <si>
    <t>10Hz_Mean_P2_VEGBSD</t>
  </si>
  <si>
    <t>10Hz_Mean_P3_VEGBSD</t>
  </si>
  <si>
    <t>15Hz_Mean_P1_VEGBSD</t>
  </si>
  <si>
    <t>15Hz_Mean_P2_VEGBSD</t>
  </si>
  <si>
    <t>15Hz_Mean_P3_VEGBSD</t>
  </si>
  <si>
    <t>20Hz_Mean_P1_VEGBSD</t>
  </si>
  <si>
    <t>20Hz_Mean_P2_VEGBSD</t>
  </si>
  <si>
    <t>20Hz_Mean_P3_VEGBSD</t>
  </si>
  <si>
    <t>25Hz_Mean_P1_VEGBSD</t>
  </si>
  <si>
    <t>25Hz_Mean_P2_VEGBSD</t>
  </si>
  <si>
    <t>25Hz_Mean_P3_VEGBSD</t>
  </si>
  <si>
    <t>30Hz_Mean_P3_VEGBSD</t>
  </si>
  <si>
    <t>30Hz_Mean_P1_VEGBSD</t>
  </si>
  <si>
    <t>30Hz_Mean_P2_VEGBSD</t>
  </si>
  <si>
    <t>35Hz_Mean_P1_VEGBSD</t>
  </si>
  <si>
    <t>35Hz_Mean_P2_VEGBSD</t>
  </si>
  <si>
    <t>35Hz_Mean_P3_VEGBSD</t>
  </si>
  <si>
    <t>40Hz_Mean_P1_VEGBSD</t>
  </si>
  <si>
    <t>40Hz_Mean_P2_VEGBSD</t>
  </si>
  <si>
    <t>40Hz_Mean_P3_VEGBSD</t>
  </si>
  <si>
    <t>45Hz_Mean_P1_VEGBSD</t>
  </si>
  <si>
    <t>45Hz_Mean_P2_VEGBSD</t>
  </si>
  <si>
    <t>In (z)</t>
  </si>
  <si>
    <t>Mean_Velocity</t>
  </si>
  <si>
    <t>Density (T,S)</t>
  </si>
  <si>
    <t>Z (m)</t>
  </si>
  <si>
    <r>
      <t>(U</t>
    </r>
    <r>
      <rPr>
        <b/>
        <i/>
        <vertAlign val="subscript"/>
        <sz val="12"/>
        <color theme="1"/>
        <rFont val="Times New Roman"/>
        <family val="1"/>
      </rPr>
      <t>Z</t>
    </r>
    <r>
      <rPr>
        <b/>
        <i/>
        <sz val="12"/>
        <color theme="1"/>
        <rFont val="Times New Roman"/>
        <family val="1"/>
      </rPr>
      <t>) Velocity_mean</t>
    </r>
  </si>
  <si>
    <t>Slope = d(Uz)/d(Inz)</t>
  </si>
  <si>
    <t>U* = Slope * 0.41</t>
  </si>
  <si>
    <t>Bed shear stress</t>
  </si>
  <si>
    <t>Slope</t>
  </si>
  <si>
    <t>Intercept</t>
  </si>
  <si>
    <r>
      <t>InZ</t>
    </r>
    <r>
      <rPr>
        <vertAlign val="subscript"/>
        <sz val="12"/>
        <color theme="1"/>
        <rFont val="Times New Roman"/>
        <family val="1"/>
      </rPr>
      <t>0</t>
    </r>
  </si>
  <si>
    <r>
      <t>Z</t>
    </r>
    <r>
      <rPr>
        <b/>
        <vertAlign val="subscript"/>
        <sz val="12"/>
        <color theme="1"/>
        <rFont val="Times New Roman"/>
        <family val="1"/>
      </rPr>
      <t>0</t>
    </r>
  </si>
  <si>
    <r>
      <t>ꞇ</t>
    </r>
    <r>
      <rPr>
        <b/>
        <vertAlign val="subscript"/>
        <sz val="12"/>
        <color theme="1"/>
        <rFont val="Times New Roman"/>
        <family val="1"/>
      </rPr>
      <t>0</t>
    </r>
    <r>
      <rPr>
        <b/>
        <sz val="12"/>
        <color theme="1"/>
        <rFont val="Times New Roman"/>
        <family val="1"/>
      </rPr>
      <t xml:space="preserve"> =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(U*)</t>
    </r>
    <r>
      <rPr>
        <b/>
        <vertAlign val="superscript"/>
        <sz val="12"/>
        <color theme="1"/>
        <rFont val="Times New Roman"/>
        <family val="1"/>
      </rPr>
      <t>2</t>
    </r>
  </si>
  <si>
    <t>#SIGNIFI</t>
  </si>
  <si>
    <r>
      <t>InZ</t>
    </r>
    <r>
      <rPr>
        <b/>
        <vertAlign val="subscript"/>
        <sz val="12"/>
        <color theme="1"/>
        <rFont val="Times New Roman"/>
        <family val="1"/>
      </rPr>
      <t>0</t>
    </r>
  </si>
  <si>
    <t>#2SIGNI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vertAlign val="subscript"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0"/>
      <color theme="1"/>
      <name val="Arial Unicode MS"/>
    </font>
    <font>
      <sz val="12"/>
      <color theme="1"/>
      <name val="Calibri"/>
      <family val="2"/>
      <scheme val="minor"/>
    </font>
    <font>
      <sz val="12"/>
      <color theme="1"/>
      <name val="Arial Unicode MS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1" fillId="0" borderId="0" xfId="0" applyFont="1"/>
    <xf numFmtId="0" fontId="5" fillId="0" borderId="0" xfId="0" applyFont="1"/>
    <xf numFmtId="11" fontId="5" fillId="0" borderId="0" xfId="0" applyNumberFormat="1" applyFont="1"/>
    <xf numFmtId="0" fontId="5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11" fontId="1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8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9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0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1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1_Velocity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5159667541557305E-2"/>
          <c:y val="0.16298264929543257"/>
          <c:w val="0.91606255468066489"/>
          <c:h val="0.63455947839241111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5:$G$5</c:f>
              <c:numCache>
                <c:formatCode>General</c:formatCode>
                <c:ptCount val="6"/>
                <c:pt idx="0">
                  <c:v>6.1204619678942002E-2</c:v>
                </c:pt>
                <c:pt idx="1">
                  <c:v>6.5466402476385993E-2</c:v>
                </c:pt>
                <c:pt idx="2">
                  <c:v>6.5084303063276006E-2</c:v>
                </c:pt>
                <c:pt idx="3">
                  <c:v>6.3422975511993995E-2</c:v>
                </c:pt>
                <c:pt idx="4">
                  <c:v>7.1437063299878006E-2</c:v>
                </c:pt>
                <c:pt idx="5">
                  <c:v>6.1871215531303002E-2</c:v>
                </c:pt>
              </c:numCache>
            </c:numRef>
          </c:xVal>
          <c:yVal>
            <c:numRef>
              <c:f>FLATBED_CLEARWATER!$B$3:$G$3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53:$E$53</c:f>
              <c:numCache>
                <c:formatCode>General</c:formatCode>
                <c:ptCount val="4"/>
                <c:pt idx="0">
                  <c:v>0.166120803352693</c:v>
                </c:pt>
                <c:pt idx="1">
                  <c:v>0.15169124347440799</c:v>
                </c:pt>
                <c:pt idx="2">
                  <c:v>0.156893028678362</c:v>
                </c:pt>
                <c:pt idx="3">
                  <c:v>0.13642686951466301</c:v>
                </c:pt>
              </c:numCache>
            </c:numRef>
          </c:xVal>
          <c:yVal>
            <c:numRef>
              <c:f>FLATBED_CLEARWATER!$B$51:$E$51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00:$G$100</c:f>
              <c:numCache>
                <c:formatCode>General</c:formatCode>
                <c:ptCount val="6"/>
                <c:pt idx="0">
                  <c:v>0.178112338423324</c:v>
                </c:pt>
                <c:pt idx="1">
                  <c:v>0.178510564270594</c:v>
                </c:pt>
                <c:pt idx="2">
                  <c:v>0.17794880735153701</c:v>
                </c:pt>
                <c:pt idx="3">
                  <c:v>0.180479705251814</c:v>
                </c:pt>
                <c:pt idx="4">
                  <c:v>0.17627037877063201</c:v>
                </c:pt>
                <c:pt idx="5">
                  <c:v>0.17884334230472601</c:v>
                </c:pt>
              </c:numCache>
            </c:numRef>
          </c:xVal>
          <c:yVal>
            <c:numRef>
              <c:f>FLATBED_CLEARWATER!$B$98:$G$9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5:$S$5</c:f>
              <c:numCache>
                <c:formatCode>General</c:formatCode>
                <c:ptCount val="5"/>
                <c:pt idx="0">
                  <c:v>0.22753037976551499</c:v>
                </c:pt>
                <c:pt idx="1">
                  <c:v>0.23666156893618701</c:v>
                </c:pt>
                <c:pt idx="2">
                  <c:v>0.23489643054565401</c:v>
                </c:pt>
                <c:pt idx="3">
                  <c:v>0.23218473872218301</c:v>
                </c:pt>
                <c:pt idx="4">
                  <c:v>0.23290564385016099</c:v>
                </c:pt>
              </c:numCache>
            </c:numRef>
          </c:xVal>
          <c:yVal>
            <c:numRef>
              <c:f>FLATBED_CLEARWATER!$O$3:$S$3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52:$T$52</c:f>
              <c:numCache>
                <c:formatCode>General</c:formatCode>
                <c:ptCount val="6"/>
                <c:pt idx="0">
                  <c:v>0.29084365569696502</c:v>
                </c:pt>
                <c:pt idx="1">
                  <c:v>0.29198902225413598</c:v>
                </c:pt>
                <c:pt idx="2">
                  <c:v>0.29019734995379598</c:v>
                </c:pt>
                <c:pt idx="3">
                  <c:v>0.28664053437673398</c:v>
                </c:pt>
                <c:pt idx="4">
                  <c:v>0.29197429493503901</c:v>
                </c:pt>
                <c:pt idx="5">
                  <c:v>0.302838328348014</c:v>
                </c:pt>
              </c:numCache>
            </c:numRef>
          </c:xVal>
          <c:yVal>
            <c:numRef>
              <c:f>FLATBED_CLEARWATER!$O$50:$T$50</c:f>
              <c:numCache>
                <c:formatCode>General</c:formatCode>
                <c:ptCount val="6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99:$T$99</c:f>
              <c:numCache>
                <c:formatCode>General</c:formatCode>
                <c:ptCount val="6"/>
                <c:pt idx="0">
                  <c:v>0.351824049441265</c:v>
                </c:pt>
                <c:pt idx="1">
                  <c:v>0.34536091330252999</c:v>
                </c:pt>
                <c:pt idx="2">
                  <c:v>0.36408916554241399</c:v>
                </c:pt>
                <c:pt idx="3">
                  <c:v>0.35074619244197403</c:v>
                </c:pt>
                <c:pt idx="4">
                  <c:v>0.36105116051824998</c:v>
                </c:pt>
                <c:pt idx="5">
                  <c:v>0.34369442723295701</c:v>
                </c:pt>
              </c:numCache>
            </c:numRef>
          </c:xVal>
          <c:yVal>
            <c:numRef>
              <c:f>FLATBED_CLEARWATER!$O$97:$T$9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7022400"/>
        <c:axId val="287021224"/>
      </c:scatterChart>
      <c:valAx>
        <c:axId val="287022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021224"/>
        <c:crosses val="autoZero"/>
        <c:crossBetween val="midCat"/>
      </c:valAx>
      <c:valAx>
        <c:axId val="287021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022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5_Bed shear stress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45:$F$45</c:f>
              <c:numCache>
                <c:formatCode>General</c:formatCode>
                <c:ptCount val="5"/>
                <c:pt idx="0">
                  <c:v>0.156693</c:v>
                </c:pt>
                <c:pt idx="1">
                  <c:v>0.175237</c:v>
                </c:pt>
                <c:pt idx="2">
                  <c:v>0.19296400000000002</c:v>
                </c:pt>
                <c:pt idx="3">
                  <c:v>0.22944400000000001</c:v>
                </c:pt>
                <c:pt idx="4">
                  <c:v>0.21424399999999999</c:v>
                </c:pt>
              </c:numCache>
            </c:numRef>
          </c:xVal>
          <c:yVal>
            <c:numRef>
              <c:f>FLATBED_CLEARWATER!$B$40:$F$40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92:$G$92</c:f>
              <c:numCache>
                <c:formatCode>General</c:formatCode>
                <c:ptCount val="6"/>
                <c:pt idx="0">
                  <c:v>0.12635000000000002</c:v>
                </c:pt>
                <c:pt idx="1">
                  <c:v>0.10142200000000001</c:v>
                </c:pt>
                <c:pt idx="2">
                  <c:v>9.0022000000000005E-2</c:v>
                </c:pt>
                <c:pt idx="3">
                  <c:v>0.10999099999999999</c:v>
                </c:pt>
                <c:pt idx="4">
                  <c:v>0.105507</c:v>
                </c:pt>
                <c:pt idx="5">
                  <c:v>0.11189099999999999</c:v>
                </c:pt>
              </c:numCache>
            </c:numRef>
          </c:xVal>
          <c:yVal>
            <c:numRef>
              <c:f>FLATBED_CLEARWATER!$B$87:$G$8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39:$H$139</c:f>
              <c:numCache>
                <c:formatCode>General</c:formatCode>
                <c:ptCount val="7"/>
                <c:pt idx="0">
                  <c:v>0.149397</c:v>
                </c:pt>
                <c:pt idx="1">
                  <c:v>0.16026500000000002</c:v>
                </c:pt>
                <c:pt idx="2">
                  <c:v>0.16237400000000002</c:v>
                </c:pt>
                <c:pt idx="3">
                  <c:v>0.148314</c:v>
                </c:pt>
                <c:pt idx="4">
                  <c:v>0.15543900000000002</c:v>
                </c:pt>
                <c:pt idx="5">
                  <c:v>0.163989</c:v>
                </c:pt>
                <c:pt idx="6">
                  <c:v>0.20818299999999998</c:v>
                </c:pt>
              </c:numCache>
            </c:numRef>
          </c:xVal>
          <c:yVal>
            <c:numRef>
              <c:f>FLATBED_CLEARWATER!$B$134:$H$134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44:$V$44</c:f>
              <c:numCache>
                <c:formatCode>General</c:formatCode>
                <c:ptCount val="8"/>
                <c:pt idx="0">
                  <c:v>0.21278099999999997</c:v>
                </c:pt>
                <c:pt idx="1">
                  <c:v>0.22553000000000001</c:v>
                </c:pt>
                <c:pt idx="2">
                  <c:v>0.24156600000000003</c:v>
                </c:pt>
                <c:pt idx="3">
                  <c:v>0.269534</c:v>
                </c:pt>
                <c:pt idx="4">
                  <c:v>0.25080000000000002</c:v>
                </c:pt>
                <c:pt idx="5">
                  <c:v>0.218804</c:v>
                </c:pt>
                <c:pt idx="6">
                  <c:v>0.27816000000000002</c:v>
                </c:pt>
                <c:pt idx="7">
                  <c:v>0.24238300000000002</c:v>
                </c:pt>
              </c:numCache>
            </c:numRef>
          </c:xVal>
          <c:yVal>
            <c:numRef>
              <c:f>FLATBED_CLEARWATER!$O$39:$V$39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91:$U$91</c:f>
              <c:numCache>
                <c:formatCode>General</c:formatCode>
                <c:ptCount val="7"/>
                <c:pt idx="0">
                  <c:v>0.26710200000000001</c:v>
                </c:pt>
                <c:pt idx="1">
                  <c:v>0.23658800000000002</c:v>
                </c:pt>
                <c:pt idx="2">
                  <c:v>0.221388</c:v>
                </c:pt>
                <c:pt idx="3">
                  <c:v>0.23598</c:v>
                </c:pt>
                <c:pt idx="4">
                  <c:v>0.23478300000000002</c:v>
                </c:pt>
                <c:pt idx="5">
                  <c:v>0.23427000000000003</c:v>
                </c:pt>
                <c:pt idx="6">
                  <c:v>0.23755699999999999</c:v>
                </c:pt>
              </c:numCache>
            </c:numRef>
          </c:xVal>
          <c:yVal>
            <c:numRef>
              <c:f>FLATBED_CLEARWATER!$O$86:$U$86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138:$V$138</c:f>
              <c:numCache>
                <c:formatCode>General</c:formatCode>
                <c:ptCount val="8"/>
                <c:pt idx="0">
                  <c:v>0.26164900000000002</c:v>
                </c:pt>
                <c:pt idx="1">
                  <c:v>0.269762</c:v>
                </c:pt>
                <c:pt idx="2">
                  <c:v>0.26609500000000003</c:v>
                </c:pt>
                <c:pt idx="3">
                  <c:v>0.26400499999999999</c:v>
                </c:pt>
                <c:pt idx="4">
                  <c:v>0.24492899999999998</c:v>
                </c:pt>
                <c:pt idx="5">
                  <c:v>0.25993900000000003</c:v>
                </c:pt>
                <c:pt idx="6">
                  <c:v>0.25950200000000001</c:v>
                </c:pt>
                <c:pt idx="7">
                  <c:v>0.24840599999999999</c:v>
                </c:pt>
              </c:numCache>
            </c:numRef>
          </c:xVal>
          <c:yVal>
            <c:numRef>
              <c:f>FLATBED_CLEARWATER!$O$133:$V$133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21976"/>
        <c:axId val="292720016"/>
      </c:scatterChart>
      <c:valAx>
        <c:axId val="292721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20016"/>
        <c:crosses val="autoZero"/>
        <c:crossBetween val="midCat"/>
      </c:valAx>
      <c:valAx>
        <c:axId val="29272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21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37109639920254E-2"/>
          <c:y val="7.3971336107258437E-2"/>
          <c:w val="0.92272705295807944"/>
          <c:h val="0.8418942777783845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4.6686351706036744E-2"/>
                  <c:y val="0.138754738990959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LATBED_CLEARWATER!$B$54:$E$54</c:f>
              <c:numCache>
                <c:formatCode>General</c:formatCode>
                <c:ptCount val="4"/>
                <c:pt idx="0">
                  <c:v>-3.5065578973199818</c:v>
                </c:pt>
                <c:pt idx="1">
                  <c:v>-3.2188758248682006</c:v>
                </c:pt>
                <c:pt idx="2">
                  <c:v>-2.9957322735539909</c:v>
                </c:pt>
                <c:pt idx="3">
                  <c:v>-2.8134107167600364</c:v>
                </c:pt>
              </c:numCache>
            </c:numRef>
          </c:xVal>
          <c:yVal>
            <c:numRef>
              <c:f>FLATBED_CLEARWATER!$B$53:$E$53</c:f>
              <c:numCache>
                <c:formatCode>General</c:formatCode>
                <c:ptCount val="4"/>
                <c:pt idx="0">
                  <c:v>0.166120803352693</c:v>
                </c:pt>
                <c:pt idx="1">
                  <c:v>0.15169124347440799</c:v>
                </c:pt>
                <c:pt idx="2">
                  <c:v>0.156893028678362</c:v>
                </c:pt>
                <c:pt idx="3">
                  <c:v>0.13642686951466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365-4F33-9EA4-9B200D3CD0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26288"/>
        <c:axId val="292873288"/>
      </c:scatterChart>
      <c:valAx>
        <c:axId val="292726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873288"/>
        <c:crosses val="autoZero"/>
        <c:crossBetween val="midCat"/>
      </c:valAx>
      <c:valAx>
        <c:axId val="292873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26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1_Velocity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5159667541557305E-2"/>
          <c:y val="0.16298264929543257"/>
          <c:w val="0.91606255468066489"/>
          <c:h val="0.63455947839241111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5:$G$5</c:f>
              <c:numCache>
                <c:formatCode>General</c:formatCode>
                <c:ptCount val="6"/>
                <c:pt idx="0">
                  <c:v>6.1204619678942002E-2</c:v>
                </c:pt>
                <c:pt idx="1">
                  <c:v>6.5466402476385993E-2</c:v>
                </c:pt>
                <c:pt idx="2">
                  <c:v>6.5084303063276006E-2</c:v>
                </c:pt>
                <c:pt idx="3">
                  <c:v>6.3422975511993995E-2</c:v>
                </c:pt>
                <c:pt idx="4">
                  <c:v>7.1437063299878006E-2</c:v>
                </c:pt>
                <c:pt idx="5">
                  <c:v>6.1871215531303002E-2</c:v>
                </c:pt>
              </c:numCache>
            </c:numRef>
          </c:xVal>
          <c:yVal>
            <c:numRef>
              <c:f>'FLATBED_CLEARWATER (2)'!$B$3:$G$3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E5-428F-92CC-B23568A1F4D9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77:$E$77</c:f>
              <c:numCache>
                <c:formatCode>General</c:formatCode>
                <c:ptCount val="4"/>
                <c:pt idx="0">
                  <c:v>0.166120803352693</c:v>
                </c:pt>
                <c:pt idx="1">
                  <c:v>0.15169124347440799</c:v>
                </c:pt>
                <c:pt idx="2">
                  <c:v>0.156893028678362</c:v>
                </c:pt>
                <c:pt idx="3">
                  <c:v>0.13642686951466301</c:v>
                </c:pt>
              </c:numCache>
            </c:numRef>
          </c:xVal>
          <c:yVal>
            <c:numRef>
              <c:f>'FLATBED_CLEARWATER (2)'!$B$75:$E$75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E5-428F-92CC-B23568A1F4D9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149:$G$149</c:f>
              <c:numCache>
                <c:formatCode>General</c:formatCode>
                <c:ptCount val="6"/>
                <c:pt idx="0">
                  <c:v>0.178112338423324</c:v>
                </c:pt>
                <c:pt idx="1">
                  <c:v>0.178510564270594</c:v>
                </c:pt>
                <c:pt idx="2">
                  <c:v>0.17794880735153701</c:v>
                </c:pt>
                <c:pt idx="3">
                  <c:v>0.180479705251814</c:v>
                </c:pt>
                <c:pt idx="4">
                  <c:v>0.17627037877063201</c:v>
                </c:pt>
                <c:pt idx="5">
                  <c:v>0.17884334230472601</c:v>
                </c:pt>
              </c:numCache>
            </c:numRef>
          </c:xVal>
          <c:yVal>
            <c:numRef>
              <c:f>'FLATBED_CLEARWATER (2)'!$B$147:$G$14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CE5-428F-92CC-B23568A1F4D9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5:$T$5</c:f>
              <c:numCache>
                <c:formatCode>General</c:formatCode>
                <c:ptCount val="5"/>
                <c:pt idx="0">
                  <c:v>0.22753037976551499</c:v>
                </c:pt>
                <c:pt idx="1">
                  <c:v>0.23666156893618701</c:v>
                </c:pt>
                <c:pt idx="2">
                  <c:v>0.23489643054565401</c:v>
                </c:pt>
                <c:pt idx="3">
                  <c:v>0.23218473872218301</c:v>
                </c:pt>
                <c:pt idx="4">
                  <c:v>0.23290564385016099</c:v>
                </c:pt>
              </c:numCache>
            </c:numRef>
          </c:xVal>
          <c:yVal>
            <c:numRef>
              <c:f>'FLATBED_CLEARWATER (2)'!$P$3:$T$3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CE5-428F-92CC-B23568A1F4D9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77:$U$77</c:f>
              <c:numCache>
                <c:formatCode>General</c:formatCode>
                <c:ptCount val="6"/>
                <c:pt idx="0">
                  <c:v>0.29084365569696502</c:v>
                </c:pt>
                <c:pt idx="1">
                  <c:v>0.29198902225413598</c:v>
                </c:pt>
                <c:pt idx="2">
                  <c:v>0.29019734995379598</c:v>
                </c:pt>
                <c:pt idx="3">
                  <c:v>0.28664053437673398</c:v>
                </c:pt>
                <c:pt idx="4">
                  <c:v>0.29197429493503901</c:v>
                </c:pt>
                <c:pt idx="5">
                  <c:v>0.302838328348014</c:v>
                </c:pt>
              </c:numCache>
            </c:numRef>
          </c:xVal>
          <c:yVal>
            <c:numRef>
              <c:f>'FLATBED_CLEARWATER (2)'!$P$75:$U$75</c:f>
              <c:numCache>
                <c:formatCode>General</c:formatCode>
                <c:ptCount val="6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CE5-428F-92CC-B23568A1F4D9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149:$U$149</c:f>
              <c:numCache>
                <c:formatCode>General</c:formatCode>
                <c:ptCount val="6"/>
                <c:pt idx="0">
                  <c:v>0.351824049441265</c:v>
                </c:pt>
                <c:pt idx="1">
                  <c:v>0.34536091330252999</c:v>
                </c:pt>
                <c:pt idx="2">
                  <c:v>0.36408916554241399</c:v>
                </c:pt>
                <c:pt idx="3">
                  <c:v>0.35074619244197403</c:v>
                </c:pt>
                <c:pt idx="4">
                  <c:v>0.36105116051824998</c:v>
                </c:pt>
                <c:pt idx="5">
                  <c:v>0.34369442723295701</c:v>
                </c:pt>
              </c:numCache>
            </c:numRef>
          </c:xVal>
          <c:yVal>
            <c:numRef>
              <c:f>'FLATBED_CLEARWATER (2)'!$P$147:$U$14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CE5-428F-92CC-B23568A1F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868584"/>
        <c:axId val="373205424"/>
      </c:scatterChart>
      <c:valAx>
        <c:axId val="292868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05424"/>
        <c:crosses val="autoZero"/>
        <c:crossBetween val="midCat"/>
      </c:valAx>
      <c:valAx>
        <c:axId val="37320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868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2_Velocity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19:$G$19</c:f>
              <c:numCache>
                <c:formatCode>General</c:formatCode>
                <c:ptCount val="6"/>
                <c:pt idx="0">
                  <c:v>6.0143051932124998E-2</c:v>
                </c:pt>
                <c:pt idx="1">
                  <c:v>6.7038663218337E-2</c:v>
                </c:pt>
                <c:pt idx="2">
                  <c:v>6.9956432760863996E-2</c:v>
                </c:pt>
                <c:pt idx="3">
                  <c:v>7.1683822714945E-2</c:v>
                </c:pt>
                <c:pt idx="4">
                  <c:v>7.2540496351881006E-2</c:v>
                </c:pt>
                <c:pt idx="5">
                  <c:v>0.10814637125313301</c:v>
                </c:pt>
              </c:numCache>
            </c:numRef>
          </c:xVal>
          <c:yVal>
            <c:numRef>
              <c:f>'FLATBED_CLEARWATER (2)'!$B$17:$G$1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8</c:v>
                </c:pt>
                <c:pt idx="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BA-46CD-8A2C-157860348249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91:$F$91</c:f>
              <c:numCache>
                <c:formatCode>General</c:formatCode>
                <c:ptCount val="5"/>
                <c:pt idx="0">
                  <c:v>0.12165554684226899</c:v>
                </c:pt>
                <c:pt idx="1">
                  <c:v>0.11723710188924601</c:v>
                </c:pt>
                <c:pt idx="2">
                  <c:v>0.116734258838354</c:v>
                </c:pt>
                <c:pt idx="3">
                  <c:v>0.11678771276035101</c:v>
                </c:pt>
                <c:pt idx="4">
                  <c:v>0.114824366701404</c:v>
                </c:pt>
              </c:numCache>
            </c:numRef>
          </c:xVal>
          <c:yVal>
            <c:numRef>
              <c:f>'FLATBED_CLEARWATER (2)'!$B$89:$F$89</c:f>
              <c:numCache>
                <c:formatCode>General</c:formatCode>
                <c:ptCount val="5"/>
                <c:pt idx="0">
                  <c:v>2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BA-46CD-8A2C-157860348249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163:$G$163</c:f>
              <c:numCache>
                <c:formatCode>General</c:formatCode>
                <c:ptCount val="6"/>
                <c:pt idx="0">
                  <c:v>0.172079958406606</c:v>
                </c:pt>
                <c:pt idx="1">
                  <c:v>0.174051480724257</c:v>
                </c:pt>
                <c:pt idx="2">
                  <c:v>0.17285790276358401</c:v>
                </c:pt>
                <c:pt idx="3">
                  <c:v>0.17122333131272599</c:v>
                </c:pt>
                <c:pt idx="4">
                  <c:v>0.17104015441809001</c:v>
                </c:pt>
                <c:pt idx="5">
                  <c:v>0.16960799197478599</c:v>
                </c:pt>
              </c:numCache>
            </c:numRef>
          </c:xVal>
          <c:yVal>
            <c:numRef>
              <c:f>'FLATBED_CLEARWATER (2)'!$B$161:$G$1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BA-46CD-8A2C-157860348249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19:$T$19</c:f>
              <c:numCache>
                <c:formatCode>General</c:formatCode>
                <c:ptCount val="5"/>
                <c:pt idx="0">
                  <c:v>0.22955459664783801</c:v>
                </c:pt>
                <c:pt idx="1">
                  <c:v>0.23129942885261201</c:v>
                </c:pt>
                <c:pt idx="2">
                  <c:v>0.23843075531026001</c:v>
                </c:pt>
                <c:pt idx="3">
                  <c:v>0.23670837783259399</c:v>
                </c:pt>
                <c:pt idx="4">
                  <c:v>0.234613085284823</c:v>
                </c:pt>
              </c:numCache>
            </c:numRef>
          </c:xVal>
          <c:yVal>
            <c:numRef>
              <c:f>'FLATBED_CLEARWATER (2)'!$P$17:$T$17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5BA-46CD-8A2C-157860348249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91:$U$91</c:f>
              <c:numCache>
                <c:formatCode>General</c:formatCode>
                <c:ptCount val="6"/>
                <c:pt idx="0">
                  <c:v>0.27715221434753301</c:v>
                </c:pt>
                <c:pt idx="1">
                  <c:v>0.27328473805620102</c:v>
                </c:pt>
                <c:pt idx="2">
                  <c:v>0.27259524997513401</c:v>
                </c:pt>
                <c:pt idx="3">
                  <c:v>0.27246854441854701</c:v>
                </c:pt>
                <c:pt idx="4">
                  <c:v>0.27259838679012299</c:v>
                </c:pt>
                <c:pt idx="5">
                  <c:v>0.27365663429856302</c:v>
                </c:pt>
              </c:numCache>
            </c:numRef>
          </c:xVal>
          <c:yVal>
            <c:numRef>
              <c:f>'FLATBED_CLEARWATER (2)'!$P$89:$U$89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5BA-46CD-8A2C-157860348249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163:$W$163</c:f>
              <c:numCache>
                <c:formatCode>General</c:formatCode>
                <c:ptCount val="8"/>
                <c:pt idx="0">
                  <c:v>0.34153866002810401</c:v>
                </c:pt>
                <c:pt idx="1">
                  <c:v>0.33537180226910202</c:v>
                </c:pt>
                <c:pt idx="2">
                  <c:v>0.323658958823968</c:v>
                </c:pt>
                <c:pt idx="3">
                  <c:v>0.36226318822396802</c:v>
                </c:pt>
                <c:pt idx="4">
                  <c:v>0.374407328810622</c:v>
                </c:pt>
                <c:pt idx="5">
                  <c:v>0.37384218710626599</c:v>
                </c:pt>
                <c:pt idx="6">
                  <c:v>0.351042273816776</c:v>
                </c:pt>
                <c:pt idx="7">
                  <c:v>0.35822670407028401</c:v>
                </c:pt>
              </c:numCache>
            </c:numRef>
          </c:xVal>
          <c:yVal>
            <c:numRef>
              <c:f>'FLATBED_CLEARWATER (2)'!$P$161:$W$16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5BA-46CD-8A2C-157860348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205032"/>
        <c:axId val="373207776"/>
      </c:scatterChart>
      <c:valAx>
        <c:axId val="373205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07776"/>
        <c:crosses val="autoZero"/>
        <c:crossBetween val="midCat"/>
      </c:valAx>
      <c:valAx>
        <c:axId val="37320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05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3_Velocity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33:$F$33</c:f>
              <c:numCache>
                <c:formatCode>General</c:formatCode>
                <c:ptCount val="5"/>
                <c:pt idx="0">
                  <c:v>7.8386547312516E-2</c:v>
                </c:pt>
                <c:pt idx="1">
                  <c:v>8.3155982892068006E-2</c:v>
                </c:pt>
                <c:pt idx="2">
                  <c:v>8.0514398197515005E-2</c:v>
                </c:pt>
                <c:pt idx="3">
                  <c:v>7.8328901532340997E-2</c:v>
                </c:pt>
                <c:pt idx="4">
                  <c:v>0.102337879047742</c:v>
                </c:pt>
              </c:numCache>
            </c:numRef>
          </c:xVal>
          <c:yVal>
            <c:numRef>
              <c:f>'FLATBED_CLEARWATER (2)'!$B$31:$F$31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F8-4B60-956B-CB52AA794EED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105:$H$105</c:f>
              <c:numCache>
                <c:formatCode>General</c:formatCode>
                <c:ptCount val="7"/>
                <c:pt idx="0">
                  <c:v>0.12174838787202499</c:v>
                </c:pt>
                <c:pt idx="1">
                  <c:v>0.123186363450232</c:v>
                </c:pt>
                <c:pt idx="2">
                  <c:v>0.12145958071254701</c:v>
                </c:pt>
                <c:pt idx="3">
                  <c:v>0.11862829921101101</c:v>
                </c:pt>
                <c:pt idx="4">
                  <c:v>0.12004651121365</c:v>
                </c:pt>
                <c:pt idx="5">
                  <c:v>0.12098122889119101</c:v>
                </c:pt>
                <c:pt idx="6">
                  <c:v>0.12691341320650901</c:v>
                </c:pt>
              </c:numCache>
            </c:numRef>
          </c:xVal>
          <c:yVal>
            <c:numRef>
              <c:f>'FLATBED_CLEARWATER (2)'!$B$103:$H$103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F8-4B60-956B-CB52AA794EED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177:$H$177</c:f>
              <c:numCache>
                <c:formatCode>General</c:formatCode>
                <c:ptCount val="7"/>
                <c:pt idx="0">
                  <c:v>0.170910902549094</c:v>
                </c:pt>
                <c:pt idx="1">
                  <c:v>0.16989962953653701</c:v>
                </c:pt>
                <c:pt idx="2">
                  <c:v>0.17020899896752101</c:v>
                </c:pt>
                <c:pt idx="3">
                  <c:v>0.16931543343858099</c:v>
                </c:pt>
                <c:pt idx="4">
                  <c:v>0.17167570878576299</c:v>
                </c:pt>
                <c:pt idx="5">
                  <c:v>0.172611845359535</c:v>
                </c:pt>
                <c:pt idx="6">
                  <c:v>0.168182391923244</c:v>
                </c:pt>
              </c:numCache>
            </c:numRef>
          </c:xVal>
          <c:yVal>
            <c:numRef>
              <c:f>'FLATBED_CLEARWATER (2)'!$B$175:$H$175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F8-4B60-956B-CB52AA794EED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33:$W$33</c:f>
              <c:numCache>
                <c:formatCode>General</c:formatCode>
                <c:ptCount val="8"/>
                <c:pt idx="0">
                  <c:v>0.24073401847317</c:v>
                </c:pt>
                <c:pt idx="1">
                  <c:v>0.24020019763154701</c:v>
                </c:pt>
                <c:pt idx="2">
                  <c:v>0.239809825709944</c:v>
                </c:pt>
                <c:pt idx="3">
                  <c:v>0.24190694125634299</c:v>
                </c:pt>
                <c:pt idx="4">
                  <c:v>0.24008766538305501</c:v>
                </c:pt>
                <c:pt idx="5">
                  <c:v>0.24092984672587101</c:v>
                </c:pt>
                <c:pt idx="6">
                  <c:v>0.24201353297573999</c:v>
                </c:pt>
                <c:pt idx="7">
                  <c:v>0.25564290734606798</c:v>
                </c:pt>
              </c:numCache>
            </c:numRef>
          </c:xVal>
          <c:yVal>
            <c:numRef>
              <c:f>'FLATBED_CLEARWATER (2)'!$P$31:$W$31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F8-4B60-956B-CB52AA794EED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105:$W$105</c:f>
              <c:numCache>
                <c:formatCode>General</c:formatCode>
                <c:ptCount val="8"/>
                <c:pt idx="0">
                  <c:v>0.27165464559734198</c:v>
                </c:pt>
                <c:pt idx="1">
                  <c:v>0.26715590908514802</c:v>
                </c:pt>
                <c:pt idx="2">
                  <c:v>0.26859689257296299</c:v>
                </c:pt>
                <c:pt idx="3">
                  <c:v>0.27173413094995502</c:v>
                </c:pt>
                <c:pt idx="4">
                  <c:v>0.270848546223596</c:v>
                </c:pt>
                <c:pt idx="5">
                  <c:v>0.26919417623054198</c:v>
                </c:pt>
                <c:pt idx="6">
                  <c:v>0.27078417278765698</c:v>
                </c:pt>
                <c:pt idx="7">
                  <c:v>0.270812653201147</c:v>
                </c:pt>
              </c:numCache>
            </c:numRef>
          </c:xVal>
          <c:yVal>
            <c:numRef>
              <c:f>'FLATBED_CLEARWATER (2)'!$P$103:$W$103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4F8-4B60-956B-CB52AA794EED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177:$U$177</c:f>
              <c:numCache>
                <c:formatCode>General</c:formatCode>
                <c:ptCount val="6"/>
                <c:pt idx="0">
                  <c:v>0.32593612090954699</c:v>
                </c:pt>
                <c:pt idx="1">
                  <c:v>0.34244545130284698</c:v>
                </c:pt>
                <c:pt idx="2">
                  <c:v>0.34898051938739899</c:v>
                </c:pt>
                <c:pt idx="3">
                  <c:v>0.3473519223364</c:v>
                </c:pt>
                <c:pt idx="4">
                  <c:v>0.34935551343230897</c:v>
                </c:pt>
                <c:pt idx="5">
                  <c:v>0.34836439633282101</c:v>
                </c:pt>
              </c:numCache>
            </c:numRef>
          </c:xVal>
          <c:yVal>
            <c:numRef>
              <c:f>'FLATBED_CLEARWATER (2)'!$P$175:$U$17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4F8-4B60-956B-CB52AA794E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204248"/>
        <c:axId val="373206208"/>
      </c:scatterChart>
      <c:valAx>
        <c:axId val="373204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06208"/>
        <c:crosses val="autoZero"/>
        <c:crossBetween val="midCat"/>
      </c:valAx>
      <c:valAx>
        <c:axId val="37320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04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4_Velocity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621669321275333"/>
          <c:w val="0.88071084864391946"/>
          <c:h val="0.61566397421299679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47:$F$47</c:f>
              <c:numCache>
                <c:formatCode>General</c:formatCode>
                <c:ptCount val="5"/>
                <c:pt idx="0">
                  <c:v>8.0393273098247994E-2</c:v>
                </c:pt>
                <c:pt idx="1">
                  <c:v>7.9419986479528998E-2</c:v>
                </c:pt>
                <c:pt idx="2">
                  <c:v>9.1063881142857003E-2</c:v>
                </c:pt>
                <c:pt idx="3">
                  <c:v>6.7989871532372001E-2</c:v>
                </c:pt>
                <c:pt idx="4">
                  <c:v>9.8677948466988005E-2</c:v>
                </c:pt>
              </c:numCache>
            </c:numRef>
          </c:xVal>
          <c:yVal>
            <c:numRef>
              <c:f>'FLATBED_CLEARWATER (2)'!$B$45:$F$45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AA-48A5-9FD7-DFDD22D88023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119:$H$119</c:f>
              <c:numCache>
                <c:formatCode>General</c:formatCode>
                <c:ptCount val="7"/>
                <c:pt idx="0">
                  <c:v>0.12609085713578599</c:v>
                </c:pt>
                <c:pt idx="1">
                  <c:v>0.12843111609772101</c:v>
                </c:pt>
                <c:pt idx="2">
                  <c:v>0.12337716368320401</c:v>
                </c:pt>
                <c:pt idx="3">
                  <c:v>0.124174845270992</c:v>
                </c:pt>
                <c:pt idx="4">
                  <c:v>0.12709162178710201</c:v>
                </c:pt>
                <c:pt idx="5">
                  <c:v>0.12336416083627599</c:v>
                </c:pt>
                <c:pt idx="6">
                  <c:v>0.12519329249032199</c:v>
                </c:pt>
              </c:numCache>
            </c:numRef>
          </c:xVal>
          <c:yVal>
            <c:numRef>
              <c:f>'FLATBED_CLEARWATER (2)'!$B$117:$H$11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AA-48A5-9FD7-DFDD22D88023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191:$H$191</c:f>
              <c:numCache>
                <c:formatCode>General</c:formatCode>
                <c:ptCount val="7"/>
                <c:pt idx="0">
                  <c:v>0.19211859677760901</c:v>
                </c:pt>
                <c:pt idx="1">
                  <c:v>0.200161366777484</c:v>
                </c:pt>
                <c:pt idx="2">
                  <c:v>0.203324124949982</c:v>
                </c:pt>
                <c:pt idx="3">
                  <c:v>0.19950312455604499</c:v>
                </c:pt>
                <c:pt idx="4">
                  <c:v>0.20134338081277101</c:v>
                </c:pt>
                <c:pt idx="5">
                  <c:v>0.199479584505911</c:v>
                </c:pt>
                <c:pt idx="6">
                  <c:v>0.18815633308365101</c:v>
                </c:pt>
              </c:numCache>
            </c:numRef>
          </c:xVal>
          <c:yVal>
            <c:numRef>
              <c:f>'FLATBED_CLEARWATER (2)'!$B$189:$H$189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AA-48A5-9FD7-DFDD22D88023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47:$V$47</c:f>
              <c:numCache>
                <c:formatCode>General</c:formatCode>
                <c:ptCount val="7"/>
                <c:pt idx="0">
                  <c:v>0.25920611481820199</c:v>
                </c:pt>
                <c:pt idx="1">
                  <c:v>0.26076997462354801</c:v>
                </c:pt>
                <c:pt idx="2">
                  <c:v>0.25731285210868199</c:v>
                </c:pt>
                <c:pt idx="3">
                  <c:v>0.25736058703083498</c:v>
                </c:pt>
                <c:pt idx="4">
                  <c:v>0.25565697888512401</c:v>
                </c:pt>
                <c:pt idx="5">
                  <c:v>0.267640304838138</c:v>
                </c:pt>
                <c:pt idx="6">
                  <c:v>0.227895170246359</c:v>
                </c:pt>
              </c:numCache>
            </c:numRef>
          </c:xVal>
          <c:yVal>
            <c:numRef>
              <c:f>'FLATBED_CLEARWATER (2)'!$P$45:$V$45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AA-48A5-9FD7-DFDD22D88023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119:$X$119</c:f>
              <c:numCache>
                <c:formatCode>General</c:formatCode>
                <c:ptCount val="9"/>
                <c:pt idx="0">
                  <c:v>0.31987078803348401</c:v>
                </c:pt>
                <c:pt idx="1">
                  <c:v>0.309457232235612</c:v>
                </c:pt>
                <c:pt idx="2">
                  <c:v>0.319008219840129</c:v>
                </c:pt>
                <c:pt idx="3">
                  <c:v>0.31654484677711398</c:v>
                </c:pt>
                <c:pt idx="4">
                  <c:v>0.318538723159634</c:v>
                </c:pt>
                <c:pt idx="5">
                  <c:v>0.31386811576748802</c:v>
                </c:pt>
                <c:pt idx="6">
                  <c:v>0.31464539029105099</c:v>
                </c:pt>
                <c:pt idx="7">
                  <c:v>0.30804918329794201</c:v>
                </c:pt>
                <c:pt idx="8">
                  <c:v>0.32083766272401498</c:v>
                </c:pt>
              </c:numCache>
            </c:numRef>
          </c:xVal>
          <c:yVal>
            <c:numRef>
              <c:f>'FLATBED_CLEARWATER (2)'!$P$117:$X$11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2AA-48A5-9FD7-DFDD22D88023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191:$W$191</c:f>
              <c:numCache>
                <c:formatCode>General</c:formatCode>
                <c:ptCount val="8"/>
                <c:pt idx="0">
                  <c:v>0.39682060060922802</c:v>
                </c:pt>
                <c:pt idx="1">
                  <c:v>0.39303044296116102</c:v>
                </c:pt>
                <c:pt idx="2">
                  <c:v>0.39447008235099501</c:v>
                </c:pt>
                <c:pt idx="3">
                  <c:v>0.394577064030119</c:v>
                </c:pt>
                <c:pt idx="4">
                  <c:v>0.39004627821571503</c:v>
                </c:pt>
                <c:pt idx="5">
                  <c:v>0.39041431810674398</c:v>
                </c:pt>
                <c:pt idx="6">
                  <c:v>0.391099657141255</c:v>
                </c:pt>
                <c:pt idx="7">
                  <c:v>0.37917299494128898</c:v>
                </c:pt>
              </c:numCache>
            </c:numRef>
          </c:xVal>
          <c:yVal>
            <c:numRef>
              <c:f>'FLATBED_CLEARWATER (2)'!$P$189:$W$189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2AA-48A5-9FD7-DFDD22D88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208560"/>
        <c:axId val="373208952"/>
      </c:scatterChart>
      <c:valAx>
        <c:axId val="373208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08952"/>
        <c:crosses val="autoZero"/>
        <c:crossBetween val="midCat"/>
      </c:valAx>
      <c:valAx>
        <c:axId val="373208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08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 5_Velocity chan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1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61:$F$61</c:f>
              <c:numCache>
                <c:formatCode>General</c:formatCode>
                <c:ptCount val="5"/>
                <c:pt idx="0">
                  <c:v>0.16893162666660599</c:v>
                </c:pt>
                <c:pt idx="1">
                  <c:v>0.105956575978796</c:v>
                </c:pt>
                <c:pt idx="2">
                  <c:v>0.14932528192094699</c:v>
                </c:pt>
                <c:pt idx="3">
                  <c:v>0.13373830274499099</c:v>
                </c:pt>
                <c:pt idx="4">
                  <c:v>0.17345173844300199</c:v>
                </c:pt>
              </c:numCache>
            </c:numRef>
          </c:xVal>
          <c:yVal>
            <c:numRef>
              <c:f>'FLATBED_CLEARWATER (2)'!$B$59:$F$59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74-4227-841F-B78855FA0077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133:$G$133</c:f>
              <c:numCache>
                <c:formatCode>General</c:formatCode>
                <c:ptCount val="6"/>
                <c:pt idx="0">
                  <c:v>0.12591441652136101</c:v>
                </c:pt>
                <c:pt idx="1">
                  <c:v>0.12516136694969501</c:v>
                </c:pt>
                <c:pt idx="2">
                  <c:v>0.124133824223538</c:v>
                </c:pt>
                <c:pt idx="3">
                  <c:v>0.12541680004936501</c:v>
                </c:pt>
                <c:pt idx="4">
                  <c:v>0.122576845888608</c:v>
                </c:pt>
                <c:pt idx="5">
                  <c:v>0.12077510484987899</c:v>
                </c:pt>
              </c:numCache>
            </c:numRef>
          </c:xVal>
          <c:yVal>
            <c:numRef>
              <c:f>'FLATBED_CLEARWATER (2)'!$B$131:$G$131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74-4227-841F-B78855FA0077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205:$H$205</c:f>
              <c:numCache>
                <c:formatCode>General</c:formatCode>
                <c:ptCount val="7"/>
                <c:pt idx="0">
                  <c:v>0.19889561069526901</c:v>
                </c:pt>
                <c:pt idx="1">
                  <c:v>0.19865034146532301</c:v>
                </c:pt>
                <c:pt idx="2">
                  <c:v>0.20141896215579</c:v>
                </c:pt>
                <c:pt idx="3">
                  <c:v>0.20289506460121201</c:v>
                </c:pt>
                <c:pt idx="4">
                  <c:v>0.20067994968436401</c:v>
                </c:pt>
                <c:pt idx="5">
                  <c:v>0.197371614400003</c:v>
                </c:pt>
                <c:pt idx="6">
                  <c:v>0.21161400943585901</c:v>
                </c:pt>
              </c:numCache>
            </c:numRef>
          </c:xVal>
          <c:yVal>
            <c:numRef>
              <c:f>'FLATBED_CLEARWATER (2)'!$B$203:$H$203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74-4227-841F-B78855FA0077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61:$W$61</c:f>
              <c:numCache>
                <c:formatCode>General</c:formatCode>
                <c:ptCount val="8"/>
                <c:pt idx="0">
                  <c:v>0.25749153639114902</c:v>
                </c:pt>
                <c:pt idx="1">
                  <c:v>0.25525984528284701</c:v>
                </c:pt>
                <c:pt idx="2">
                  <c:v>0.25676138309316598</c:v>
                </c:pt>
                <c:pt idx="3">
                  <c:v>0.25391580057024898</c:v>
                </c:pt>
                <c:pt idx="4">
                  <c:v>0.251455209275953</c:v>
                </c:pt>
                <c:pt idx="5">
                  <c:v>0.24266300764533499</c:v>
                </c:pt>
                <c:pt idx="6">
                  <c:v>0.253302884727027</c:v>
                </c:pt>
                <c:pt idx="7">
                  <c:v>0.269013960701246</c:v>
                </c:pt>
              </c:numCache>
            </c:numRef>
          </c:xVal>
          <c:yVal>
            <c:numRef>
              <c:f>'FLATBED_CLEARWATER (2)'!$P$59:$W$59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74-4227-841F-B78855FA0077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133:$V$133</c:f>
              <c:numCache>
                <c:formatCode>General</c:formatCode>
                <c:ptCount val="7"/>
                <c:pt idx="0">
                  <c:v>0.32010513103509702</c:v>
                </c:pt>
                <c:pt idx="1">
                  <c:v>0.322710750500175</c:v>
                </c:pt>
                <c:pt idx="2">
                  <c:v>0.32049688703259099</c:v>
                </c:pt>
                <c:pt idx="3">
                  <c:v>0.32116105619677099</c:v>
                </c:pt>
                <c:pt idx="4">
                  <c:v>0.30733661353792502</c:v>
                </c:pt>
                <c:pt idx="5">
                  <c:v>0.31470271565517499</c:v>
                </c:pt>
                <c:pt idx="6">
                  <c:v>0.30752264034093102</c:v>
                </c:pt>
              </c:numCache>
            </c:numRef>
          </c:xVal>
          <c:yVal>
            <c:numRef>
              <c:f>'FLATBED_CLEARWATER (2)'!$P$131:$V$131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C74-4227-841F-B78855FA0077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205:$W$205</c:f>
              <c:numCache>
                <c:formatCode>General</c:formatCode>
                <c:ptCount val="8"/>
                <c:pt idx="0">
                  <c:v>0.37911282485752201</c:v>
                </c:pt>
                <c:pt idx="1">
                  <c:v>0.38217392336665101</c:v>
                </c:pt>
                <c:pt idx="2">
                  <c:v>0.38070320212561998</c:v>
                </c:pt>
                <c:pt idx="3">
                  <c:v>0.38166084037399201</c:v>
                </c:pt>
                <c:pt idx="4">
                  <c:v>0.37130805549793899</c:v>
                </c:pt>
                <c:pt idx="5">
                  <c:v>0.37342535276120697</c:v>
                </c:pt>
                <c:pt idx="6">
                  <c:v>0.36990845920124699</c:v>
                </c:pt>
                <c:pt idx="7">
                  <c:v>0.36069088789570097</c:v>
                </c:pt>
              </c:numCache>
            </c:numRef>
          </c:xVal>
          <c:yVal>
            <c:numRef>
              <c:f>'FLATBED_CLEARWATER (2)'!$P$203:$W$203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C74-4227-841F-B78855FA0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210520"/>
        <c:axId val="373203072"/>
      </c:scatterChart>
      <c:valAx>
        <c:axId val="373210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03072"/>
        <c:crosses val="autoZero"/>
        <c:crossBetween val="midCat"/>
      </c:valAx>
      <c:valAx>
        <c:axId val="37320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210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1_Bed shear stress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11:$G$11</c:f>
              <c:numCache>
                <c:formatCode>General</c:formatCode>
                <c:ptCount val="6"/>
                <c:pt idx="0">
                  <c:v>3.2946000000000003E-2</c:v>
                </c:pt>
                <c:pt idx="1">
                  <c:v>7.4879000000000001E-2</c:v>
                </c:pt>
                <c:pt idx="2">
                  <c:v>6.8533000000000011E-2</c:v>
                </c:pt>
                <c:pt idx="3">
                  <c:v>6.4827999999999997E-2</c:v>
                </c:pt>
                <c:pt idx="4">
                  <c:v>5.6373000000000006E-2</c:v>
                </c:pt>
                <c:pt idx="5">
                  <c:v>6.3896999999999995E-2</c:v>
                </c:pt>
              </c:numCache>
            </c:numRef>
          </c:xVal>
          <c:yVal>
            <c:numRef>
              <c:f>'FLATBED_CLEARWATER (2)'!$B$3:$G$3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10-47ED-9FB3-E43588CB554C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83:$E$83</c:f>
              <c:numCache>
                <c:formatCode>General</c:formatCode>
                <c:ptCount val="4"/>
                <c:pt idx="0">
                  <c:v>0.17664299999999999</c:v>
                </c:pt>
                <c:pt idx="1">
                  <c:v>0.175674</c:v>
                </c:pt>
                <c:pt idx="2">
                  <c:v>0.17252000000000001</c:v>
                </c:pt>
                <c:pt idx="3">
                  <c:v>0.152665</c:v>
                </c:pt>
              </c:numCache>
            </c:numRef>
          </c:xVal>
          <c:yVal>
            <c:numRef>
              <c:f>'FLATBED_CLEARWATER (2)'!$B$75:$E$75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10-47ED-9FB3-E43588CB554C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155:$G$155</c:f>
              <c:numCache>
                <c:formatCode>General</c:formatCode>
                <c:ptCount val="6"/>
                <c:pt idx="0">
                  <c:v>0.13733200000000001</c:v>
                </c:pt>
                <c:pt idx="1">
                  <c:v>0.125362</c:v>
                </c:pt>
                <c:pt idx="2">
                  <c:v>0.11411400000000001</c:v>
                </c:pt>
                <c:pt idx="3">
                  <c:v>0.11601400000000001</c:v>
                </c:pt>
                <c:pt idx="4">
                  <c:v>0.10886999999999999</c:v>
                </c:pt>
                <c:pt idx="5">
                  <c:v>0.159467</c:v>
                </c:pt>
              </c:numCache>
            </c:numRef>
          </c:xVal>
          <c:yVal>
            <c:numRef>
              <c:f>'FLATBED_CLEARWATER (2)'!$B$147:$G$14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10-47ED-9FB3-E43588CB554C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11:$T$11</c:f>
              <c:numCache>
                <c:formatCode>General</c:formatCode>
                <c:ptCount val="5"/>
                <c:pt idx="0">
                  <c:v>0.24261099999999999</c:v>
                </c:pt>
                <c:pt idx="1">
                  <c:v>0.21414900000000001</c:v>
                </c:pt>
                <c:pt idx="2">
                  <c:v>0.20711900000000003</c:v>
                </c:pt>
                <c:pt idx="3">
                  <c:v>0.20970299999999997</c:v>
                </c:pt>
                <c:pt idx="4">
                  <c:v>0.200792</c:v>
                </c:pt>
              </c:numCache>
            </c:numRef>
          </c:xVal>
          <c:yVal>
            <c:numRef>
              <c:f>'FLATBED_CLEARWATER (2)'!$P$3:$T$3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10-47ED-9FB3-E43588CB554C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83:$U$83</c:f>
              <c:numCache>
                <c:formatCode>General</c:formatCode>
                <c:ptCount val="6"/>
                <c:pt idx="0">
                  <c:v>0.239457</c:v>
                </c:pt>
                <c:pt idx="1">
                  <c:v>0.22720199999999999</c:v>
                </c:pt>
                <c:pt idx="2">
                  <c:v>0.21724599999999999</c:v>
                </c:pt>
                <c:pt idx="3">
                  <c:v>0.19153900000000001</c:v>
                </c:pt>
                <c:pt idx="4">
                  <c:v>0.26208599999999999</c:v>
                </c:pt>
                <c:pt idx="5">
                  <c:v>0.266266</c:v>
                </c:pt>
              </c:numCache>
            </c:numRef>
          </c:xVal>
          <c:yVal>
            <c:numRef>
              <c:f>'FLATBED_CLEARWATER (2)'!$P$75:$U$75</c:f>
              <c:numCache>
                <c:formatCode>General</c:formatCode>
                <c:ptCount val="6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310-47ED-9FB3-E43588CB554C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155:$U$155</c:f>
              <c:numCache>
                <c:formatCode>General</c:formatCode>
                <c:ptCount val="6"/>
                <c:pt idx="0">
                  <c:v>0.27171899999999999</c:v>
                </c:pt>
                <c:pt idx="1">
                  <c:v>0.26011000000000001</c:v>
                </c:pt>
                <c:pt idx="2">
                  <c:v>0.25053399999999998</c:v>
                </c:pt>
                <c:pt idx="3">
                  <c:v>0.270237</c:v>
                </c:pt>
                <c:pt idx="4">
                  <c:v>0.24093900000000001</c:v>
                </c:pt>
                <c:pt idx="5">
                  <c:v>0.24943199999999999</c:v>
                </c:pt>
              </c:numCache>
            </c:numRef>
          </c:xVal>
          <c:yVal>
            <c:numRef>
              <c:f>'FLATBED_CLEARWATER (2)'!$P$147:$U$14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310-47ED-9FB3-E43588CB55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746200"/>
        <c:axId val="373751296"/>
      </c:scatterChart>
      <c:valAx>
        <c:axId val="373746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751296"/>
        <c:crosses val="autoZero"/>
        <c:crossBetween val="midCat"/>
      </c:valAx>
      <c:valAx>
        <c:axId val="37375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746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2_Bed shear stress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25:$G$25</c:f>
              <c:numCache>
                <c:formatCode>General</c:formatCode>
                <c:ptCount val="6"/>
                <c:pt idx="0">
                  <c:v>8.1795000000000007E-2</c:v>
                </c:pt>
                <c:pt idx="1">
                  <c:v>7.6171000000000003E-2</c:v>
                </c:pt>
                <c:pt idx="2">
                  <c:v>8.510100000000001E-2</c:v>
                </c:pt>
                <c:pt idx="3">
                  <c:v>0.11565300000000001</c:v>
                </c:pt>
                <c:pt idx="4">
                  <c:v>0.102904</c:v>
                </c:pt>
                <c:pt idx="5">
                  <c:v>0.19406600000000002</c:v>
                </c:pt>
              </c:numCache>
            </c:numRef>
          </c:xVal>
          <c:yVal>
            <c:numRef>
              <c:f>'FLATBED_CLEARWATER (2)'!$B$17:$G$1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8</c:v>
                </c:pt>
                <c:pt idx="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BA-499E-8B16-CDF601A9A61D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97:$F$97</c:f>
              <c:numCache>
                <c:formatCode>General</c:formatCode>
                <c:ptCount val="5"/>
                <c:pt idx="0">
                  <c:v>0.114912</c:v>
                </c:pt>
                <c:pt idx="1">
                  <c:v>0.10886999999999999</c:v>
                </c:pt>
                <c:pt idx="2">
                  <c:v>0.10839500000000001</c:v>
                </c:pt>
                <c:pt idx="3">
                  <c:v>0.11061800000000001</c:v>
                </c:pt>
                <c:pt idx="4">
                  <c:v>0.10641900000000001</c:v>
                </c:pt>
              </c:numCache>
            </c:numRef>
          </c:xVal>
          <c:yVal>
            <c:numRef>
              <c:f>'FLATBED_CLEARWATER (2)'!$B$89:$F$89</c:f>
              <c:numCache>
                <c:formatCode>General</c:formatCode>
                <c:ptCount val="5"/>
                <c:pt idx="0">
                  <c:v>2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BA-499E-8B16-CDF601A9A61D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169:$G$169</c:f>
              <c:numCache>
                <c:formatCode>General</c:formatCode>
                <c:ptCount val="6"/>
                <c:pt idx="0">
                  <c:v>0.22820900000000002</c:v>
                </c:pt>
                <c:pt idx="1">
                  <c:v>0.17679500000000001</c:v>
                </c:pt>
                <c:pt idx="2">
                  <c:v>0.15997999999999998</c:v>
                </c:pt>
                <c:pt idx="3">
                  <c:v>0.14339300000000002</c:v>
                </c:pt>
                <c:pt idx="4">
                  <c:v>0.140011</c:v>
                </c:pt>
                <c:pt idx="5">
                  <c:v>0.143431</c:v>
                </c:pt>
              </c:numCache>
            </c:numRef>
          </c:xVal>
          <c:yVal>
            <c:numRef>
              <c:f>'FLATBED_CLEARWATER (2)'!$B$161:$G$1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BA-499E-8B16-CDF601A9A61D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25:$T$25</c:f>
              <c:numCache>
                <c:formatCode>General</c:formatCode>
                <c:ptCount val="5"/>
                <c:pt idx="0">
                  <c:v>0.21764500000000001</c:v>
                </c:pt>
                <c:pt idx="1">
                  <c:v>0.18775800000000001</c:v>
                </c:pt>
                <c:pt idx="2">
                  <c:v>0.19009499999999999</c:v>
                </c:pt>
                <c:pt idx="3">
                  <c:v>0.20839199999999999</c:v>
                </c:pt>
                <c:pt idx="4">
                  <c:v>0.21637200000000001</c:v>
                </c:pt>
              </c:numCache>
            </c:numRef>
          </c:xVal>
          <c:yVal>
            <c:numRef>
              <c:f>'FLATBED_CLEARWATER (2)'!$P$17:$T$17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1BA-499E-8B16-CDF601A9A61D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97:$U$97</c:f>
              <c:numCache>
                <c:formatCode>General</c:formatCode>
                <c:ptCount val="6"/>
                <c:pt idx="0">
                  <c:v>0.21441500000000002</c:v>
                </c:pt>
                <c:pt idx="1">
                  <c:v>0.225549</c:v>
                </c:pt>
                <c:pt idx="2">
                  <c:v>0.22872200000000001</c:v>
                </c:pt>
                <c:pt idx="3">
                  <c:v>0.20848699999999998</c:v>
                </c:pt>
                <c:pt idx="4">
                  <c:v>0.21754999999999999</c:v>
                </c:pt>
                <c:pt idx="5">
                  <c:v>0.21513700000000002</c:v>
                </c:pt>
              </c:numCache>
            </c:numRef>
          </c:xVal>
          <c:yVal>
            <c:numRef>
              <c:f>'FLATBED_CLEARWATER (2)'!$P$89:$U$89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1BA-499E-8B16-CDF601A9A61D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169:$W$169</c:f>
              <c:numCache>
                <c:formatCode>General</c:formatCode>
                <c:ptCount val="8"/>
                <c:pt idx="0">
                  <c:v>0.28610200000000002</c:v>
                </c:pt>
                <c:pt idx="1">
                  <c:v>0.29575400000000002</c:v>
                </c:pt>
                <c:pt idx="2">
                  <c:v>0.351937</c:v>
                </c:pt>
                <c:pt idx="3">
                  <c:v>0.31517200000000001</c:v>
                </c:pt>
                <c:pt idx="4">
                  <c:v>0.28127599999999997</c:v>
                </c:pt>
                <c:pt idx="5">
                  <c:v>0.27749499999999999</c:v>
                </c:pt>
                <c:pt idx="6">
                  <c:v>0.30394299999999996</c:v>
                </c:pt>
                <c:pt idx="7">
                  <c:v>0.29267599999999999</c:v>
                </c:pt>
              </c:numCache>
            </c:numRef>
          </c:xVal>
          <c:yVal>
            <c:numRef>
              <c:f>'FLATBED_CLEARWATER (2)'!$P$161:$W$161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1BA-499E-8B16-CDF601A9A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745024"/>
        <c:axId val="373747376"/>
      </c:scatterChart>
      <c:valAx>
        <c:axId val="373745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747376"/>
        <c:crosses val="autoZero"/>
        <c:crossBetween val="midCat"/>
      </c:valAx>
      <c:valAx>
        <c:axId val="37374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745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3_Bed shear stress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39:$F$39</c:f>
              <c:numCache>
                <c:formatCode>General</c:formatCode>
                <c:ptCount val="5"/>
                <c:pt idx="0">
                  <c:v>0.16794100000000001</c:v>
                </c:pt>
                <c:pt idx="1">
                  <c:v>0.14236699999999999</c:v>
                </c:pt>
                <c:pt idx="2">
                  <c:v>0.16541400000000001</c:v>
                </c:pt>
                <c:pt idx="3">
                  <c:v>0.14147400000000002</c:v>
                </c:pt>
                <c:pt idx="4">
                  <c:v>0.12230300000000001</c:v>
                </c:pt>
              </c:numCache>
            </c:numRef>
          </c:xVal>
          <c:yVal>
            <c:numRef>
              <c:f>'FLATBED_CLEARWATER (2)'!$B$31:$F$31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71-4CD9-9976-25106665A686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111:$H$111</c:f>
              <c:numCache>
                <c:formatCode>General</c:formatCode>
                <c:ptCount val="7"/>
                <c:pt idx="0">
                  <c:v>9.3841000000000008E-2</c:v>
                </c:pt>
                <c:pt idx="1">
                  <c:v>8.7381E-2</c:v>
                </c:pt>
                <c:pt idx="2">
                  <c:v>8.8312000000000002E-2</c:v>
                </c:pt>
                <c:pt idx="3">
                  <c:v>9.0117000000000003E-2</c:v>
                </c:pt>
                <c:pt idx="4">
                  <c:v>0.10284700000000001</c:v>
                </c:pt>
                <c:pt idx="5">
                  <c:v>8.8995999999999992E-2</c:v>
                </c:pt>
                <c:pt idx="6">
                  <c:v>0.10772999999999999</c:v>
                </c:pt>
              </c:numCache>
            </c:numRef>
          </c:xVal>
          <c:yVal>
            <c:numRef>
              <c:f>'FLATBED_CLEARWATER (2)'!$B$103:$H$103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71-4CD9-9976-25106665A686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183:$H$183</c:f>
              <c:numCache>
                <c:formatCode>General</c:formatCode>
                <c:ptCount val="7"/>
                <c:pt idx="0">
                  <c:v>0.16550899999999999</c:v>
                </c:pt>
                <c:pt idx="1">
                  <c:v>0.15484999999999999</c:v>
                </c:pt>
                <c:pt idx="2">
                  <c:v>0.163685</c:v>
                </c:pt>
                <c:pt idx="3">
                  <c:v>0.168986</c:v>
                </c:pt>
                <c:pt idx="4">
                  <c:v>0.18087999999999999</c:v>
                </c:pt>
                <c:pt idx="5">
                  <c:v>0.18306500000000001</c:v>
                </c:pt>
                <c:pt idx="6">
                  <c:v>0.17483799999999999</c:v>
                </c:pt>
              </c:numCache>
            </c:numRef>
          </c:xVal>
          <c:yVal>
            <c:numRef>
              <c:f>'FLATBED_CLEARWATER (2)'!$B$175:$H$175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71-4CD9-9976-25106665A686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39:$W$39</c:f>
              <c:numCache>
                <c:formatCode>General</c:formatCode>
                <c:ptCount val="8"/>
                <c:pt idx="0">
                  <c:v>0.199272</c:v>
                </c:pt>
                <c:pt idx="1">
                  <c:v>0.19826500000000002</c:v>
                </c:pt>
                <c:pt idx="2">
                  <c:v>0.19836000000000001</c:v>
                </c:pt>
                <c:pt idx="3">
                  <c:v>0.20100100000000001</c:v>
                </c:pt>
                <c:pt idx="4">
                  <c:v>0.205238</c:v>
                </c:pt>
                <c:pt idx="5">
                  <c:v>0.20158999999999999</c:v>
                </c:pt>
                <c:pt idx="6">
                  <c:v>0.20822100000000002</c:v>
                </c:pt>
                <c:pt idx="7">
                  <c:v>0.20533299999999999</c:v>
                </c:pt>
              </c:numCache>
            </c:numRef>
          </c:xVal>
          <c:yVal>
            <c:numRef>
              <c:f>'FLATBED_CLEARWATER (2)'!$P$31:$W$31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F71-4CD9-9976-25106665A686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111:$W$111</c:f>
              <c:numCache>
                <c:formatCode>General</c:formatCode>
                <c:ptCount val="8"/>
                <c:pt idx="0">
                  <c:v>0.226461</c:v>
                </c:pt>
                <c:pt idx="1">
                  <c:v>0.221502</c:v>
                </c:pt>
                <c:pt idx="2">
                  <c:v>0.23677799999999999</c:v>
                </c:pt>
                <c:pt idx="3">
                  <c:v>0.22961499999999999</c:v>
                </c:pt>
                <c:pt idx="4">
                  <c:v>0.23493499999999998</c:v>
                </c:pt>
                <c:pt idx="5">
                  <c:v>0.21185000000000001</c:v>
                </c:pt>
                <c:pt idx="6">
                  <c:v>0.23392800000000002</c:v>
                </c:pt>
                <c:pt idx="7">
                  <c:v>0.21884199999999998</c:v>
                </c:pt>
              </c:numCache>
            </c:numRef>
          </c:xVal>
          <c:yVal>
            <c:numRef>
              <c:f>'FLATBED_CLEARWATER (2)'!$P$103:$W$103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F71-4CD9-9976-25106665A686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183:$U$183</c:f>
              <c:numCache>
                <c:formatCode>General</c:formatCode>
                <c:ptCount val="6"/>
                <c:pt idx="0">
                  <c:v>0.26026199999999999</c:v>
                </c:pt>
                <c:pt idx="1">
                  <c:v>0.26144000000000001</c:v>
                </c:pt>
                <c:pt idx="2">
                  <c:v>0.25695600000000002</c:v>
                </c:pt>
                <c:pt idx="3">
                  <c:v>0.26235200000000003</c:v>
                </c:pt>
                <c:pt idx="4">
                  <c:v>0.25978699999999999</c:v>
                </c:pt>
                <c:pt idx="5">
                  <c:v>0.26271300000000003</c:v>
                </c:pt>
              </c:numCache>
            </c:numRef>
          </c:xVal>
          <c:yVal>
            <c:numRef>
              <c:f>'FLATBED_CLEARWATER (2)'!$P$175:$U$17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F71-4CD9-9976-25106665A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745416"/>
        <c:axId val="373750512"/>
      </c:scatterChart>
      <c:valAx>
        <c:axId val="373745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750512"/>
        <c:crosses val="autoZero"/>
        <c:crossBetween val="midCat"/>
      </c:valAx>
      <c:valAx>
        <c:axId val="37375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745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2_Velocity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14:$G$14</c:f>
              <c:numCache>
                <c:formatCode>General</c:formatCode>
                <c:ptCount val="6"/>
                <c:pt idx="0">
                  <c:v>6.0143051932124998E-2</c:v>
                </c:pt>
                <c:pt idx="1">
                  <c:v>6.7038663218337E-2</c:v>
                </c:pt>
                <c:pt idx="2">
                  <c:v>6.9956432760863996E-2</c:v>
                </c:pt>
                <c:pt idx="3">
                  <c:v>7.1683822714945E-2</c:v>
                </c:pt>
                <c:pt idx="4">
                  <c:v>7.2540496351881006E-2</c:v>
                </c:pt>
                <c:pt idx="5">
                  <c:v>0.10814637125313301</c:v>
                </c:pt>
              </c:numCache>
            </c:numRef>
          </c:xVal>
          <c:yVal>
            <c:numRef>
              <c:f>FLATBED_CLEARWATER!$B$12:$G$12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8</c:v>
                </c:pt>
                <c:pt idx="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62:$F$62</c:f>
              <c:numCache>
                <c:formatCode>General</c:formatCode>
                <c:ptCount val="5"/>
                <c:pt idx="0">
                  <c:v>0.12165554684226899</c:v>
                </c:pt>
                <c:pt idx="1">
                  <c:v>0.11723710188924601</c:v>
                </c:pt>
                <c:pt idx="2">
                  <c:v>0.116734258838354</c:v>
                </c:pt>
                <c:pt idx="3">
                  <c:v>0.11678771276035101</c:v>
                </c:pt>
                <c:pt idx="4">
                  <c:v>0.114824366701404</c:v>
                </c:pt>
              </c:numCache>
            </c:numRef>
          </c:xVal>
          <c:yVal>
            <c:numRef>
              <c:f>FLATBED_CLEARWATER!$B$60:$F$60</c:f>
              <c:numCache>
                <c:formatCode>General</c:formatCode>
                <c:ptCount val="5"/>
                <c:pt idx="0">
                  <c:v>2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09:$G$109</c:f>
              <c:numCache>
                <c:formatCode>General</c:formatCode>
                <c:ptCount val="6"/>
                <c:pt idx="0">
                  <c:v>0.172079958406606</c:v>
                </c:pt>
                <c:pt idx="1">
                  <c:v>0.174051480724257</c:v>
                </c:pt>
                <c:pt idx="2">
                  <c:v>0.17285790276358401</c:v>
                </c:pt>
                <c:pt idx="3">
                  <c:v>0.17122333131272599</c:v>
                </c:pt>
                <c:pt idx="4">
                  <c:v>0.17104015441809001</c:v>
                </c:pt>
                <c:pt idx="5">
                  <c:v>0.16960799197478599</c:v>
                </c:pt>
              </c:numCache>
            </c:numRef>
          </c:xVal>
          <c:yVal>
            <c:numRef>
              <c:f>FLATBED_CLEARWATER!$B$107:$G$10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14:$S$14</c:f>
              <c:numCache>
                <c:formatCode>General</c:formatCode>
                <c:ptCount val="5"/>
                <c:pt idx="0">
                  <c:v>0.22955459664783801</c:v>
                </c:pt>
                <c:pt idx="1">
                  <c:v>0.23129942885261201</c:v>
                </c:pt>
                <c:pt idx="2">
                  <c:v>0.23843075531026001</c:v>
                </c:pt>
                <c:pt idx="3">
                  <c:v>0.23670837783259399</c:v>
                </c:pt>
                <c:pt idx="4">
                  <c:v>0.234613085284823</c:v>
                </c:pt>
              </c:numCache>
            </c:numRef>
          </c:xVal>
          <c:yVal>
            <c:numRef>
              <c:f>FLATBED_CLEARWATER!$O$12:$S$1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61:$T$61</c:f>
              <c:numCache>
                <c:formatCode>General</c:formatCode>
                <c:ptCount val="6"/>
                <c:pt idx="0">
                  <c:v>0.27715221434753301</c:v>
                </c:pt>
                <c:pt idx="1">
                  <c:v>0.27328473805620102</c:v>
                </c:pt>
                <c:pt idx="2">
                  <c:v>0.27259524997513401</c:v>
                </c:pt>
                <c:pt idx="3">
                  <c:v>0.27246854441854701</c:v>
                </c:pt>
                <c:pt idx="4">
                  <c:v>0.27259838679012299</c:v>
                </c:pt>
                <c:pt idx="5">
                  <c:v>0.27365663429856302</c:v>
                </c:pt>
              </c:numCache>
            </c:numRef>
          </c:xVal>
          <c:yVal>
            <c:numRef>
              <c:f>FLATBED_CLEARWATER!$O$59:$T$59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108:$V$108</c:f>
              <c:numCache>
                <c:formatCode>General</c:formatCode>
                <c:ptCount val="8"/>
                <c:pt idx="0">
                  <c:v>0.34153866002810401</c:v>
                </c:pt>
                <c:pt idx="1">
                  <c:v>0.33537180226910202</c:v>
                </c:pt>
                <c:pt idx="2">
                  <c:v>0.323658958823968</c:v>
                </c:pt>
                <c:pt idx="3">
                  <c:v>0.36226318822396802</c:v>
                </c:pt>
                <c:pt idx="4">
                  <c:v>0.374407328810622</c:v>
                </c:pt>
                <c:pt idx="5">
                  <c:v>0.37384218710626599</c:v>
                </c:pt>
                <c:pt idx="6">
                  <c:v>0.351042273816776</c:v>
                </c:pt>
                <c:pt idx="7">
                  <c:v>0.35822670407028401</c:v>
                </c:pt>
              </c:numCache>
            </c:numRef>
          </c:xVal>
          <c:yVal>
            <c:numRef>
              <c:f>FLATBED_CLEARWATER!$O$106:$V$10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7018088"/>
        <c:axId val="287018480"/>
      </c:scatterChart>
      <c:valAx>
        <c:axId val="287018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018480"/>
        <c:crosses val="autoZero"/>
        <c:crossBetween val="midCat"/>
      </c:valAx>
      <c:valAx>
        <c:axId val="28701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018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4_Bed shear stress changes</a:t>
            </a:r>
            <a:endParaRPr lang="en-GB"/>
          </a:p>
        </c:rich>
      </c:tx>
      <c:layout>
        <c:manualLayout>
          <c:xMode val="edge"/>
          <c:yMode val="edge"/>
          <c:x val="0.29088888888888886"/>
          <c:y val="2.77332642306767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1025371828521434E-2"/>
          <c:y val="0.16190293859661184"/>
          <c:w val="0.88704418197725288"/>
          <c:h val="0.63698041118904958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53:$F$53</c:f>
              <c:numCache>
                <c:formatCode>General</c:formatCode>
                <c:ptCount val="5"/>
                <c:pt idx="0">
                  <c:v>0.11001</c:v>
                </c:pt>
                <c:pt idx="1">
                  <c:v>0.11305</c:v>
                </c:pt>
                <c:pt idx="2">
                  <c:v>0.114019</c:v>
                </c:pt>
                <c:pt idx="3">
                  <c:v>8.9432999999999999E-2</c:v>
                </c:pt>
                <c:pt idx="4">
                  <c:v>8.7343000000000004E-2</c:v>
                </c:pt>
              </c:numCache>
            </c:numRef>
          </c:xVal>
          <c:yVal>
            <c:numRef>
              <c:f>'FLATBED_CLEARWATER (2)'!$B$45:$F$45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B6-41DF-8E7A-1D61955EBF72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125:$H$125</c:f>
              <c:numCache>
                <c:formatCode>General</c:formatCode>
                <c:ptCount val="7"/>
                <c:pt idx="0">
                  <c:v>0.13381700000000002</c:v>
                </c:pt>
                <c:pt idx="1">
                  <c:v>0.116983</c:v>
                </c:pt>
                <c:pt idx="2">
                  <c:v>9.2453999999999995E-2</c:v>
                </c:pt>
                <c:pt idx="3">
                  <c:v>9.4353999999999993E-2</c:v>
                </c:pt>
                <c:pt idx="4">
                  <c:v>9.0383000000000005E-2</c:v>
                </c:pt>
                <c:pt idx="5">
                  <c:v>9.9598000000000006E-2</c:v>
                </c:pt>
                <c:pt idx="6">
                  <c:v>9.0459000000000012E-2</c:v>
                </c:pt>
              </c:numCache>
            </c:numRef>
          </c:xVal>
          <c:yVal>
            <c:numRef>
              <c:f>'FLATBED_CLEARWATER (2)'!$B$117:$H$11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B6-41DF-8E7A-1D61955EBF72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197:$H$197</c:f>
              <c:numCache>
                <c:formatCode>General</c:formatCode>
                <c:ptCount val="7"/>
                <c:pt idx="0">
                  <c:v>0.15465999999999999</c:v>
                </c:pt>
                <c:pt idx="1">
                  <c:v>0.13721799999999998</c:v>
                </c:pt>
                <c:pt idx="2">
                  <c:v>0.13581199999999999</c:v>
                </c:pt>
                <c:pt idx="3">
                  <c:v>0.15234200000000001</c:v>
                </c:pt>
                <c:pt idx="4">
                  <c:v>0.148314</c:v>
                </c:pt>
                <c:pt idx="5">
                  <c:v>0.14996699999999999</c:v>
                </c:pt>
                <c:pt idx="6">
                  <c:v>0.16170899999999999</c:v>
                </c:pt>
              </c:numCache>
            </c:numRef>
          </c:xVal>
          <c:yVal>
            <c:numRef>
              <c:f>'FLATBED_CLEARWATER (2)'!$B$189:$H$189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B6-41DF-8E7A-1D61955EBF72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53:$V$53</c:f>
              <c:numCache>
                <c:formatCode>General</c:formatCode>
                <c:ptCount val="7"/>
                <c:pt idx="0">
                  <c:v>0.19560500000000003</c:v>
                </c:pt>
                <c:pt idx="1">
                  <c:v>0.20685300000000001</c:v>
                </c:pt>
                <c:pt idx="2">
                  <c:v>0.22819</c:v>
                </c:pt>
                <c:pt idx="3">
                  <c:v>0.20364200000000002</c:v>
                </c:pt>
                <c:pt idx="4">
                  <c:v>0.23744300000000002</c:v>
                </c:pt>
                <c:pt idx="5">
                  <c:v>0.21781600000000001</c:v>
                </c:pt>
                <c:pt idx="6">
                  <c:v>0.20162799999999997</c:v>
                </c:pt>
              </c:numCache>
            </c:numRef>
          </c:xVal>
          <c:yVal>
            <c:numRef>
              <c:f>'FLATBED_CLEARWATER (2)'!$P$45:$V$45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B6-41DF-8E7A-1D61955EBF72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125:$X$125</c:f>
              <c:numCache>
                <c:formatCode>General</c:formatCode>
                <c:ptCount val="9"/>
                <c:pt idx="0">
                  <c:v>0.22963399999999998</c:v>
                </c:pt>
                <c:pt idx="1">
                  <c:v>0.21582099999999999</c:v>
                </c:pt>
                <c:pt idx="2">
                  <c:v>0.240122</c:v>
                </c:pt>
                <c:pt idx="3">
                  <c:v>0.22942500000000002</c:v>
                </c:pt>
                <c:pt idx="4">
                  <c:v>0.239818</c:v>
                </c:pt>
                <c:pt idx="5">
                  <c:v>0.249831</c:v>
                </c:pt>
                <c:pt idx="6">
                  <c:v>0.21745500000000001</c:v>
                </c:pt>
                <c:pt idx="7">
                  <c:v>0.24038800000000002</c:v>
                </c:pt>
                <c:pt idx="8">
                  <c:v>0.22355400000000003</c:v>
                </c:pt>
              </c:numCache>
            </c:numRef>
          </c:xVal>
          <c:yVal>
            <c:numRef>
              <c:f>'FLATBED_CLEARWATER (2)'!$P$117:$X$11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7B6-41DF-8E7A-1D61955EBF72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197:$W$197</c:f>
              <c:numCache>
                <c:formatCode>General</c:formatCode>
                <c:ptCount val="8"/>
                <c:pt idx="0">
                  <c:v>0.25095200000000001</c:v>
                </c:pt>
                <c:pt idx="1">
                  <c:v>0.24962200000000001</c:v>
                </c:pt>
                <c:pt idx="2">
                  <c:v>0.23964700000000003</c:v>
                </c:pt>
                <c:pt idx="3">
                  <c:v>0.23865900000000001</c:v>
                </c:pt>
                <c:pt idx="4">
                  <c:v>0.24570799999999998</c:v>
                </c:pt>
                <c:pt idx="5">
                  <c:v>0.243618</c:v>
                </c:pt>
                <c:pt idx="6">
                  <c:v>0.26250400000000002</c:v>
                </c:pt>
                <c:pt idx="7">
                  <c:v>0.24027399999999999</c:v>
                </c:pt>
              </c:numCache>
            </c:numRef>
          </c:xVal>
          <c:yVal>
            <c:numRef>
              <c:f>'FLATBED_CLEARWATER (2)'!$P$189:$W$189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7B6-41DF-8E7A-1D61955EB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748944"/>
        <c:axId val="373749336"/>
      </c:scatterChart>
      <c:valAx>
        <c:axId val="373748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749336"/>
        <c:crosses val="autoZero"/>
        <c:crossBetween val="midCat"/>
      </c:valAx>
      <c:valAx>
        <c:axId val="373749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748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5_Bed shear stress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CLEARWATER (2)'!$B$67:$F$67</c:f>
              <c:numCache>
                <c:formatCode>General</c:formatCode>
                <c:ptCount val="5"/>
                <c:pt idx="0">
                  <c:v>0.156693</c:v>
                </c:pt>
                <c:pt idx="1">
                  <c:v>0.175237</c:v>
                </c:pt>
                <c:pt idx="2">
                  <c:v>0.19296400000000002</c:v>
                </c:pt>
                <c:pt idx="3">
                  <c:v>0.22944400000000001</c:v>
                </c:pt>
                <c:pt idx="4">
                  <c:v>0.21424399999999999</c:v>
                </c:pt>
              </c:numCache>
            </c:numRef>
          </c:xVal>
          <c:yVal>
            <c:numRef>
              <c:f>'FLATBED_CLEARWATER (2)'!$B$59:$F$59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BD-49D1-9D27-36A1D398D78C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CLEARWATER (2)'!$B$139:$G$139</c:f>
              <c:numCache>
                <c:formatCode>General</c:formatCode>
                <c:ptCount val="6"/>
                <c:pt idx="0">
                  <c:v>0.12635000000000002</c:v>
                </c:pt>
                <c:pt idx="1">
                  <c:v>0.10142200000000001</c:v>
                </c:pt>
                <c:pt idx="2">
                  <c:v>9.0022000000000005E-2</c:v>
                </c:pt>
                <c:pt idx="3">
                  <c:v>0.10999099999999999</c:v>
                </c:pt>
                <c:pt idx="4">
                  <c:v>0.105507</c:v>
                </c:pt>
                <c:pt idx="5">
                  <c:v>0.11189099999999999</c:v>
                </c:pt>
              </c:numCache>
            </c:numRef>
          </c:xVal>
          <c:yVal>
            <c:numRef>
              <c:f>'FLATBED_CLEARWATER (2)'!$B$131:$G$131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BD-49D1-9D27-36A1D398D78C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CLEARWATER (2)'!$B$211:$H$211</c:f>
              <c:numCache>
                <c:formatCode>General</c:formatCode>
                <c:ptCount val="7"/>
                <c:pt idx="0">
                  <c:v>0.149397</c:v>
                </c:pt>
                <c:pt idx="1">
                  <c:v>0.16026500000000002</c:v>
                </c:pt>
                <c:pt idx="2">
                  <c:v>0.16237400000000002</c:v>
                </c:pt>
                <c:pt idx="3">
                  <c:v>0.148314</c:v>
                </c:pt>
                <c:pt idx="4">
                  <c:v>0.15543900000000002</c:v>
                </c:pt>
                <c:pt idx="5">
                  <c:v>0.163989</c:v>
                </c:pt>
                <c:pt idx="6">
                  <c:v>0.20818299999999998</c:v>
                </c:pt>
              </c:numCache>
            </c:numRef>
          </c:xVal>
          <c:yVal>
            <c:numRef>
              <c:f>'FLATBED_CLEARWATER (2)'!$B$203:$H$203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BD-49D1-9D27-36A1D398D78C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CLEARWATER (2)'!$P$67:$W$67</c:f>
              <c:numCache>
                <c:formatCode>General</c:formatCode>
                <c:ptCount val="8"/>
                <c:pt idx="0">
                  <c:v>0.21278099999999997</c:v>
                </c:pt>
                <c:pt idx="1">
                  <c:v>0.22553000000000001</c:v>
                </c:pt>
                <c:pt idx="2">
                  <c:v>0.24156600000000003</c:v>
                </c:pt>
                <c:pt idx="3">
                  <c:v>0.269534</c:v>
                </c:pt>
                <c:pt idx="4">
                  <c:v>0.25080000000000002</c:v>
                </c:pt>
                <c:pt idx="5">
                  <c:v>0.218804</c:v>
                </c:pt>
                <c:pt idx="6">
                  <c:v>0.27816000000000002</c:v>
                </c:pt>
                <c:pt idx="7">
                  <c:v>0.24238300000000002</c:v>
                </c:pt>
              </c:numCache>
            </c:numRef>
          </c:xVal>
          <c:yVal>
            <c:numRef>
              <c:f>'FLATBED_CLEARWATER (2)'!$P$59:$W$59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BD-49D1-9D27-36A1D398D78C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CLEARWATER (2)'!$P$139:$V$139</c:f>
              <c:numCache>
                <c:formatCode>General</c:formatCode>
                <c:ptCount val="7"/>
                <c:pt idx="0">
                  <c:v>0.26710200000000001</c:v>
                </c:pt>
                <c:pt idx="1">
                  <c:v>0.23658800000000002</c:v>
                </c:pt>
                <c:pt idx="2">
                  <c:v>0.221388</c:v>
                </c:pt>
                <c:pt idx="3">
                  <c:v>0.23598</c:v>
                </c:pt>
                <c:pt idx="4">
                  <c:v>0.23478300000000002</c:v>
                </c:pt>
                <c:pt idx="5">
                  <c:v>0.23427000000000003</c:v>
                </c:pt>
                <c:pt idx="6">
                  <c:v>0.23755699999999999</c:v>
                </c:pt>
              </c:numCache>
            </c:numRef>
          </c:xVal>
          <c:yVal>
            <c:numRef>
              <c:f>'FLATBED_CLEARWATER (2)'!$P$131:$V$131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BBD-49D1-9D27-36A1D398D78C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CLEARWATER (2)'!$P$211:$W$211</c:f>
              <c:numCache>
                <c:formatCode>General</c:formatCode>
                <c:ptCount val="8"/>
                <c:pt idx="0">
                  <c:v>0.26164900000000002</c:v>
                </c:pt>
                <c:pt idx="1">
                  <c:v>0.269762</c:v>
                </c:pt>
                <c:pt idx="2">
                  <c:v>0.26609500000000003</c:v>
                </c:pt>
                <c:pt idx="3">
                  <c:v>0.26400499999999999</c:v>
                </c:pt>
                <c:pt idx="4">
                  <c:v>0.24492899999999998</c:v>
                </c:pt>
                <c:pt idx="5">
                  <c:v>0.25993900000000003</c:v>
                </c:pt>
                <c:pt idx="6">
                  <c:v>0.25950200000000001</c:v>
                </c:pt>
                <c:pt idx="7">
                  <c:v>0.24840599999999999</c:v>
                </c:pt>
              </c:numCache>
            </c:numRef>
          </c:xVal>
          <c:yVal>
            <c:numRef>
              <c:f>'FLATBED_CLEARWATER (2)'!$P$203:$W$203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BBD-49D1-9D27-36A1D398D7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258832"/>
        <c:axId val="374258440"/>
      </c:scatterChart>
      <c:valAx>
        <c:axId val="374258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58440"/>
        <c:crosses val="autoZero"/>
        <c:crossBetween val="midCat"/>
      </c:valAx>
      <c:valAx>
        <c:axId val="374258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58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37109639920254E-2"/>
          <c:y val="7.3971336107258437E-2"/>
          <c:w val="0.92272705295807944"/>
          <c:h val="0.8418942777783845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4.6686351706036744E-2"/>
                  <c:y val="0.138754738990959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ATBED_CLEARWATER (2)'!$B$79:$E$79</c:f>
              <c:numCache>
                <c:formatCode>General</c:formatCode>
                <c:ptCount val="4"/>
                <c:pt idx="0">
                  <c:v>-3.5065578973199818</c:v>
                </c:pt>
                <c:pt idx="1">
                  <c:v>-3.2188758248682006</c:v>
                </c:pt>
                <c:pt idx="2">
                  <c:v>-2.9957322735539909</c:v>
                </c:pt>
                <c:pt idx="3">
                  <c:v>-2.8134107167600364</c:v>
                </c:pt>
              </c:numCache>
            </c:numRef>
          </c:xVal>
          <c:yVal>
            <c:numRef>
              <c:f>'FLATBED_CLEARWATER (2)'!$B$77:$E$77</c:f>
              <c:numCache>
                <c:formatCode>General</c:formatCode>
                <c:ptCount val="4"/>
                <c:pt idx="0">
                  <c:v>0.166120803352693</c:v>
                </c:pt>
                <c:pt idx="1">
                  <c:v>0.15169124347440799</c:v>
                </c:pt>
                <c:pt idx="2">
                  <c:v>0.156893028678362</c:v>
                </c:pt>
                <c:pt idx="3">
                  <c:v>0.13642686951466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A4-49D3-93BF-629A83F0D6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254128"/>
        <c:axId val="374252952"/>
      </c:scatterChart>
      <c:valAx>
        <c:axId val="374254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52952"/>
        <c:crosses val="autoZero"/>
        <c:crossBetween val="midCat"/>
      </c:valAx>
      <c:valAx>
        <c:axId val="374252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254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2_velocity changes_FBS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Sediment!$B$16:$H$16</c:f>
              <c:numCache>
                <c:formatCode>General</c:formatCode>
                <c:ptCount val="7"/>
                <c:pt idx="0">
                  <c:v>2.6653417005442E-2</c:v>
                </c:pt>
                <c:pt idx="1">
                  <c:v>3.7908831828958003E-2</c:v>
                </c:pt>
                <c:pt idx="2">
                  <c:v>4.0644657118973998E-2</c:v>
                </c:pt>
                <c:pt idx="3">
                  <c:v>4.2633559095604998E-2</c:v>
                </c:pt>
                <c:pt idx="4">
                  <c:v>4.6177692536287999E-2</c:v>
                </c:pt>
                <c:pt idx="5">
                  <c:v>4.4201006163133001E-2</c:v>
                </c:pt>
                <c:pt idx="6">
                  <c:v>5.1431739312632001E-2</c:v>
                </c:pt>
              </c:numCache>
            </c:numRef>
          </c:xVal>
          <c:yVal>
            <c:numRef>
              <c:f>FlatBed_Sediment!$B$14:$H$1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Sediment!$B$45:$G$45</c:f>
              <c:numCache>
                <c:formatCode>General</c:formatCode>
                <c:ptCount val="6"/>
                <c:pt idx="0">
                  <c:v>6.9905627209832996E-2</c:v>
                </c:pt>
                <c:pt idx="1">
                  <c:v>8.1738426246122001E-2</c:v>
                </c:pt>
                <c:pt idx="2">
                  <c:v>8.2047888532121999E-2</c:v>
                </c:pt>
                <c:pt idx="3">
                  <c:v>8.4247689300112005E-2</c:v>
                </c:pt>
                <c:pt idx="4">
                  <c:v>8.8383900919694003E-2</c:v>
                </c:pt>
                <c:pt idx="5">
                  <c:v>9.1259621007812999E-2</c:v>
                </c:pt>
              </c:numCache>
            </c:numRef>
          </c:xVal>
          <c:yVal>
            <c:numRef>
              <c:f>FlatBed_Sediment!$B$43:$G$4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Sediment!$B$74:$H$74</c:f>
              <c:numCache>
                <c:formatCode>General</c:formatCode>
                <c:ptCount val="7"/>
                <c:pt idx="0">
                  <c:v>0.10147292662640001</c:v>
                </c:pt>
                <c:pt idx="1">
                  <c:v>9.9198562796587994E-2</c:v>
                </c:pt>
                <c:pt idx="2">
                  <c:v>0.111405604840547</c:v>
                </c:pt>
                <c:pt idx="3">
                  <c:v>0.110885394658787</c:v>
                </c:pt>
                <c:pt idx="4">
                  <c:v>0.114140944174526</c:v>
                </c:pt>
                <c:pt idx="5">
                  <c:v>0.10469394394499799</c:v>
                </c:pt>
                <c:pt idx="6">
                  <c:v>0.101196004471467</c:v>
                </c:pt>
              </c:numCache>
            </c:numRef>
          </c:xVal>
          <c:yVal>
            <c:numRef>
              <c:f>FlatBed_Sediment!$B$72:$H$72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864248"/>
        <c:axId val="374865032"/>
      </c:scatterChart>
      <c:valAx>
        <c:axId val="374864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865032"/>
        <c:crosses val="autoZero"/>
        <c:crossBetween val="midCat"/>
      </c:valAx>
      <c:valAx>
        <c:axId val="374865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864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2_Bed shear stress changes_FBSD</a:t>
            </a:r>
            <a:r>
              <a:rPr lang="en-GB" baseline="30000"/>
              <a:t>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Sediment!$B$19:$H$19</c:f>
              <c:numCache>
                <c:formatCode>General</c:formatCode>
                <c:ptCount val="7"/>
                <c:pt idx="0">
                  <c:v>4.8146000000000001E-2</c:v>
                </c:pt>
                <c:pt idx="1">
                  <c:v>4.7005999999999999E-2</c:v>
                </c:pt>
                <c:pt idx="2">
                  <c:v>4.2141999999999999E-2</c:v>
                </c:pt>
                <c:pt idx="3">
                  <c:v>4.2388999999999996E-2</c:v>
                </c:pt>
                <c:pt idx="4">
                  <c:v>5.1755999999999996E-2</c:v>
                </c:pt>
                <c:pt idx="5">
                  <c:v>4.3035000000000004E-2</c:v>
                </c:pt>
                <c:pt idx="6">
                  <c:v>5.4074000000000004E-2</c:v>
                </c:pt>
              </c:numCache>
            </c:numRef>
          </c:xVal>
          <c:yVal>
            <c:numRef>
              <c:f>FlatBed_Sediment!$B$14:$H$1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Sediment!$B$48:$G$48</c:f>
              <c:numCache>
                <c:formatCode>General</c:formatCode>
                <c:ptCount val="6"/>
                <c:pt idx="0">
                  <c:v>7.7976000000000004E-2</c:v>
                </c:pt>
                <c:pt idx="1">
                  <c:v>8.0997E-2</c:v>
                </c:pt>
                <c:pt idx="2">
                  <c:v>8.2327000000000011E-2</c:v>
                </c:pt>
                <c:pt idx="3">
                  <c:v>8.3657000000000009E-2</c:v>
                </c:pt>
                <c:pt idx="4">
                  <c:v>8.3942000000000003E-2</c:v>
                </c:pt>
                <c:pt idx="5">
                  <c:v>8.5272000000000001E-2</c:v>
                </c:pt>
              </c:numCache>
            </c:numRef>
          </c:xVal>
          <c:yVal>
            <c:numRef>
              <c:f>FlatBed_Sediment!$B$43:$G$4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Sediment!$B$77:$H$77</c:f>
              <c:numCache>
                <c:formatCode>General</c:formatCode>
                <c:ptCount val="7"/>
                <c:pt idx="0">
                  <c:v>0.195662</c:v>
                </c:pt>
                <c:pt idx="1">
                  <c:v>0.175237</c:v>
                </c:pt>
                <c:pt idx="2">
                  <c:v>0.15775700000000001</c:v>
                </c:pt>
                <c:pt idx="3">
                  <c:v>0.158973</c:v>
                </c:pt>
                <c:pt idx="4">
                  <c:v>0.151278</c:v>
                </c:pt>
                <c:pt idx="5">
                  <c:v>0.13659099999999999</c:v>
                </c:pt>
                <c:pt idx="6">
                  <c:v>0.14514100000000002</c:v>
                </c:pt>
              </c:numCache>
            </c:numRef>
          </c:xVal>
          <c:yVal>
            <c:numRef>
              <c:f>FlatBed_Sediment!$B$72:$H$72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864640"/>
        <c:axId val="374865424"/>
      </c:scatterChart>
      <c:valAx>
        <c:axId val="374864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865424"/>
        <c:crosses val="autoZero"/>
        <c:crossBetween val="midCat"/>
      </c:valAx>
      <c:valAx>
        <c:axId val="37486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864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1_velocity changes_FBS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Sediment!$B$5:$H$5</c:f>
              <c:numCache>
                <c:formatCode>General</c:formatCode>
                <c:ptCount val="7"/>
                <c:pt idx="0">
                  <c:v>4.6275365136262001E-2</c:v>
                </c:pt>
                <c:pt idx="1">
                  <c:v>4.4584236719208997E-2</c:v>
                </c:pt>
                <c:pt idx="2">
                  <c:v>4.6863150919685001E-2</c:v>
                </c:pt>
                <c:pt idx="3">
                  <c:v>4.6254844100445003E-2</c:v>
                </c:pt>
                <c:pt idx="4">
                  <c:v>5.1247901486326998E-2</c:v>
                </c:pt>
                <c:pt idx="5">
                  <c:v>4.7573013343373001E-2</c:v>
                </c:pt>
                <c:pt idx="6">
                  <c:v>4.8012091191385997E-2</c:v>
                </c:pt>
              </c:numCache>
            </c:numRef>
          </c:xVal>
          <c:yVal>
            <c:numRef>
              <c:f>FlatBed_Sediment!$B$3:$H$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Sediment!$B$36:$G$36</c:f>
              <c:numCache>
                <c:formatCode>General</c:formatCode>
                <c:ptCount val="6"/>
                <c:pt idx="0">
                  <c:v>9.4517040146635006E-2</c:v>
                </c:pt>
                <c:pt idx="1">
                  <c:v>9.4942473366960004E-2</c:v>
                </c:pt>
                <c:pt idx="2">
                  <c:v>9.9699293980600998E-2</c:v>
                </c:pt>
                <c:pt idx="3">
                  <c:v>9.8789865920099001E-2</c:v>
                </c:pt>
                <c:pt idx="4">
                  <c:v>0.10203422211020501</c:v>
                </c:pt>
                <c:pt idx="5">
                  <c:v>0.100274890794079</c:v>
                </c:pt>
              </c:numCache>
            </c:numRef>
          </c:xVal>
          <c:yVal>
            <c:numRef>
              <c:f>FlatBed_Sediment!$B$34:$G$34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Sediment!$B$65:$H$65</c:f>
              <c:numCache>
                <c:formatCode>General</c:formatCode>
                <c:ptCount val="7"/>
                <c:pt idx="0">
                  <c:v>0.118999518260041</c:v>
                </c:pt>
                <c:pt idx="1">
                  <c:v>0.10875611038845701</c:v>
                </c:pt>
                <c:pt idx="2">
                  <c:v>0.109315019458241</c:v>
                </c:pt>
                <c:pt idx="3">
                  <c:v>0.122158439618376</c:v>
                </c:pt>
                <c:pt idx="4">
                  <c:v>0.11981459012609399</c:v>
                </c:pt>
                <c:pt idx="5">
                  <c:v>0.12358005034453599</c:v>
                </c:pt>
                <c:pt idx="6">
                  <c:v>0.11813196185277</c:v>
                </c:pt>
              </c:numCache>
            </c:numRef>
          </c:xVal>
          <c:yVal>
            <c:numRef>
              <c:f>FlatBed_Sediment!$B$63:$H$6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362040"/>
        <c:axId val="293371056"/>
      </c:scatterChart>
      <c:valAx>
        <c:axId val="293362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71056"/>
        <c:crosses val="autoZero"/>
        <c:crossBetween val="midCat"/>
      </c:valAx>
      <c:valAx>
        <c:axId val="29337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6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1_Bed shear stress changes_FBS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Sediment!$B$10:$H$10</c:f>
              <c:numCache>
                <c:formatCode>General</c:formatCode>
                <c:ptCount val="7"/>
                <c:pt idx="0">
                  <c:v>2.4775999999999999E-2</c:v>
                </c:pt>
                <c:pt idx="1">
                  <c:v>3.3117000000000001E-2</c:v>
                </c:pt>
                <c:pt idx="2">
                  <c:v>3.4865E-2</c:v>
                </c:pt>
                <c:pt idx="3">
                  <c:v>3.7278000000000006E-2</c:v>
                </c:pt>
                <c:pt idx="4">
                  <c:v>3.7829000000000002E-2</c:v>
                </c:pt>
                <c:pt idx="5">
                  <c:v>4.4726000000000002E-2</c:v>
                </c:pt>
                <c:pt idx="6">
                  <c:v>4.0431999999999996E-2</c:v>
                </c:pt>
              </c:numCache>
            </c:numRef>
          </c:xVal>
          <c:yVal>
            <c:numRef>
              <c:f>FlatBed_Sediment!$B$3:$H$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Sediment!$B$39:$G$39</c:f>
              <c:numCache>
                <c:formatCode>General</c:formatCode>
                <c:ptCount val="6"/>
                <c:pt idx="0">
                  <c:v>6.1883000000000001E-2</c:v>
                </c:pt>
                <c:pt idx="1">
                  <c:v>6.8400000000000002E-2</c:v>
                </c:pt>
                <c:pt idx="2">
                  <c:v>8.1699999999999995E-2</c:v>
                </c:pt>
                <c:pt idx="3">
                  <c:v>8.1206E-2</c:v>
                </c:pt>
                <c:pt idx="4">
                  <c:v>7.0983999999999992E-2</c:v>
                </c:pt>
                <c:pt idx="5">
                  <c:v>7.2314000000000003E-2</c:v>
                </c:pt>
              </c:numCache>
            </c:numRef>
          </c:xVal>
          <c:yVal>
            <c:numRef>
              <c:f>FlatBed_Sediment!$B$34:$G$34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Sediment!$B$68:$H$68</c:f>
              <c:numCache>
                <c:formatCode>General</c:formatCode>
                <c:ptCount val="7"/>
                <c:pt idx="0">
                  <c:v>0.14136000000000001</c:v>
                </c:pt>
                <c:pt idx="1">
                  <c:v>0.168929</c:v>
                </c:pt>
                <c:pt idx="2">
                  <c:v>0.165737</c:v>
                </c:pt>
                <c:pt idx="3">
                  <c:v>0.16189899999999999</c:v>
                </c:pt>
                <c:pt idx="4">
                  <c:v>0.149093</c:v>
                </c:pt>
                <c:pt idx="5">
                  <c:v>0.148428</c:v>
                </c:pt>
                <c:pt idx="6">
                  <c:v>0.14649000000000001</c:v>
                </c:pt>
              </c:numCache>
            </c:numRef>
          </c:xVal>
          <c:yVal>
            <c:numRef>
              <c:f>FlatBed_Sediment!$B$63:$H$6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370272"/>
        <c:axId val="293369880"/>
      </c:scatterChart>
      <c:valAx>
        <c:axId val="293370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69880"/>
        <c:crosses val="autoZero"/>
        <c:crossBetween val="midCat"/>
      </c:valAx>
      <c:valAx>
        <c:axId val="293369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70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3</a:t>
            </a:r>
            <a:r>
              <a:rPr lang="en-GB"/>
              <a:t>_Velocity</a:t>
            </a:r>
            <a:r>
              <a:rPr lang="en-GB" baseline="0"/>
              <a:t> changes</a:t>
            </a:r>
            <a:endParaRPr lang="en-GB"/>
          </a:p>
        </c:rich>
      </c:tx>
      <c:layout>
        <c:manualLayout>
          <c:xMode val="edge"/>
          <c:yMode val="edge"/>
          <c:x val="0.26422222222222225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5"/>
          <c:order val="0"/>
          <c:tx>
            <c:v>10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Sediment!$B$25:$F$25</c:f>
              <c:numCache>
                <c:formatCode>General</c:formatCode>
                <c:ptCount val="5"/>
                <c:pt idx="0">
                  <c:v>6.7807937876770003E-2</c:v>
                </c:pt>
                <c:pt idx="1">
                  <c:v>5.2885461016773001E-2</c:v>
                </c:pt>
                <c:pt idx="2">
                  <c:v>5.9385810839635997E-2</c:v>
                </c:pt>
                <c:pt idx="3">
                  <c:v>5.6459619825909003E-2</c:v>
                </c:pt>
                <c:pt idx="4">
                  <c:v>5.3907016939969001E-2</c:v>
                </c:pt>
              </c:numCache>
            </c:numRef>
          </c:xVal>
          <c:yVal>
            <c:numRef>
              <c:f>FlatBed_Sediment!$B$23:$F$23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B6-4689-BA9F-328857409DFF}"/>
            </c:ext>
          </c:extLst>
        </c:ser>
        <c:ser>
          <c:idx val="6"/>
          <c:order val="1"/>
          <c:tx>
            <c:v>15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FlatBed_Sediment!$B$54:$F$54</c:f>
              <c:numCache>
                <c:formatCode>General</c:formatCode>
                <c:ptCount val="5"/>
                <c:pt idx="0">
                  <c:v>7.808472941281E-2</c:v>
                </c:pt>
                <c:pt idx="1">
                  <c:v>8.5706457072284997E-2</c:v>
                </c:pt>
                <c:pt idx="2">
                  <c:v>8.6956503558351994E-2</c:v>
                </c:pt>
                <c:pt idx="3">
                  <c:v>8.6287520312030005E-2</c:v>
                </c:pt>
                <c:pt idx="4">
                  <c:v>0.10081988749267499</c:v>
                </c:pt>
              </c:numCache>
            </c:numRef>
          </c:xVal>
          <c:yVal>
            <c:numRef>
              <c:f>FlatBed_Sediment!$B$52:$F$5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B6-4689-BA9F-328857409DFF}"/>
            </c:ext>
          </c:extLst>
        </c:ser>
        <c:ser>
          <c:idx val="7"/>
          <c:order val="2"/>
          <c:tx>
            <c:v>20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FlatBed_Sediment!$B$83:$H$83</c:f>
              <c:numCache>
                <c:formatCode>General</c:formatCode>
                <c:ptCount val="7"/>
                <c:pt idx="0">
                  <c:v>0.15357158962203399</c:v>
                </c:pt>
                <c:pt idx="1">
                  <c:v>0.15846520161280001</c:v>
                </c:pt>
                <c:pt idx="2">
                  <c:v>0.155618977822788</c:v>
                </c:pt>
                <c:pt idx="3">
                  <c:v>0.14834005246540199</c:v>
                </c:pt>
                <c:pt idx="4">
                  <c:v>0.15354027678172899</c:v>
                </c:pt>
                <c:pt idx="5">
                  <c:v>0.16299285739545399</c:v>
                </c:pt>
                <c:pt idx="6">
                  <c:v>0.164378881925384</c:v>
                </c:pt>
              </c:numCache>
            </c:numRef>
          </c:xVal>
          <c:yVal>
            <c:numRef>
              <c:f>FlatBed_Sediment!$B$81:$H$8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B6-4689-BA9F-328857409DFF}"/>
            </c:ext>
          </c:extLst>
        </c:ser>
        <c:ser>
          <c:idx val="0"/>
          <c:order val="3"/>
          <c:tx>
            <c:v>25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Sediment!$O$5:$U$5</c:f>
              <c:numCache>
                <c:formatCode>General</c:formatCode>
                <c:ptCount val="7"/>
                <c:pt idx="0">
                  <c:v>0.19570107134853901</c:v>
                </c:pt>
                <c:pt idx="1">
                  <c:v>0.203676074213825</c:v>
                </c:pt>
                <c:pt idx="2">
                  <c:v>0.206100115206511</c:v>
                </c:pt>
                <c:pt idx="3">
                  <c:v>0.21431723832666399</c:v>
                </c:pt>
                <c:pt idx="4">
                  <c:v>0.222967434112395</c:v>
                </c:pt>
                <c:pt idx="5">
                  <c:v>0.222790498671185</c:v>
                </c:pt>
                <c:pt idx="6">
                  <c:v>0.213005057997282</c:v>
                </c:pt>
              </c:numCache>
            </c:numRef>
          </c:xVal>
          <c:yVal>
            <c:numRef>
              <c:f>FlatBed_Sediment!$O$3:$U$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9B6-4689-BA9F-328857409DFF}"/>
            </c:ext>
          </c:extLst>
        </c:ser>
        <c:ser>
          <c:idx val="1"/>
          <c:order val="4"/>
          <c:tx>
            <c:v>30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Sediment!$O$16:$U$16</c:f>
              <c:numCache>
                <c:formatCode>General</c:formatCode>
                <c:ptCount val="7"/>
                <c:pt idx="0">
                  <c:v>0.25263925478495503</c:v>
                </c:pt>
                <c:pt idx="1">
                  <c:v>0.24327635224775199</c:v>
                </c:pt>
                <c:pt idx="2">
                  <c:v>0.25395140245443698</c:v>
                </c:pt>
                <c:pt idx="3">
                  <c:v>0.257302342393808</c:v>
                </c:pt>
                <c:pt idx="4">
                  <c:v>0.26116820237237398</c:v>
                </c:pt>
                <c:pt idx="5">
                  <c:v>0.292212201060085</c:v>
                </c:pt>
                <c:pt idx="6">
                  <c:v>0.28557810314975501</c:v>
                </c:pt>
              </c:numCache>
            </c:numRef>
          </c:xVal>
          <c:yVal>
            <c:numRef>
              <c:f>FlatBed_Sediment!$O$14:$U$1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9B6-4689-BA9F-328857409DFF}"/>
            </c:ext>
          </c:extLst>
        </c:ser>
        <c:ser>
          <c:idx val="2"/>
          <c:order val="5"/>
          <c:tx>
            <c:v>35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Sediment!$O$27:$U$27</c:f>
              <c:numCache>
                <c:formatCode>General</c:formatCode>
                <c:ptCount val="7"/>
                <c:pt idx="0">
                  <c:v>0.33550597695536399</c:v>
                </c:pt>
                <c:pt idx="1">
                  <c:v>0.32086098741215902</c:v>
                </c:pt>
                <c:pt idx="2">
                  <c:v>0.32532414299669299</c:v>
                </c:pt>
                <c:pt idx="3">
                  <c:v>0.327202577569363</c:v>
                </c:pt>
                <c:pt idx="4">
                  <c:v>0.33537182365639401</c:v>
                </c:pt>
                <c:pt idx="5">
                  <c:v>0.33785796338398799</c:v>
                </c:pt>
                <c:pt idx="6">
                  <c:v>0.33353045775037699</c:v>
                </c:pt>
              </c:numCache>
            </c:numRef>
          </c:xVal>
          <c:yVal>
            <c:numRef>
              <c:f>FlatBed_Sediment!$O$25:$U$2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9B6-4689-BA9F-328857409DFF}"/>
            </c:ext>
          </c:extLst>
        </c:ser>
        <c:ser>
          <c:idx val="3"/>
          <c:order val="6"/>
          <c:tx>
            <c:v>40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Sediment!$O$38:$U$38</c:f>
              <c:numCache>
                <c:formatCode>General</c:formatCode>
                <c:ptCount val="7"/>
                <c:pt idx="0">
                  <c:v>0.390642986188176</c:v>
                </c:pt>
                <c:pt idx="1">
                  <c:v>0.428285382336483</c:v>
                </c:pt>
                <c:pt idx="2">
                  <c:v>0.47151228154903402</c:v>
                </c:pt>
                <c:pt idx="3">
                  <c:v>0.45009958151542201</c:v>
                </c:pt>
                <c:pt idx="4">
                  <c:v>0.37725083636733198</c:v>
                </c:pt>
                <c:pt idx="5">
                  <c:v>0.402808668291674</c:v>
                </c:pt>
                <c:pt idx="6">
                  <c:v>0.34952052734540801</c:v>
                </c:pt>
              </c:numCache>
            </c:numRef>
          </c:xVal>
          <c:yVal>
            <c:numRef>
              <c:f>FlatBed_Sediment!$O$36:$U$3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9B6-4689-BA9F-328857409DFF}"/>
            </c:ext>
          </c:extLst>
        </c:ser>
        <c:ser>
          <c:idx val="4"/>
          <c:order val="7"/>
          <c:tx>
            <c:v>45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Sediment!$O$49:$U$49</c:f>
              <c:numCache>
                <c:formatCode>General</c:formatCode>
                <c:ptCount val="7"/>
                <c:pt idx="0">
                  <c:v>0.66196343001950098</c:v>
                </c:pt>
                <c:pt idx="1">
                  <c:v>0.56031447236411902</c:v>
                </c:pt>
                <c:pt idx="2">
                  <c:v>0.51615546178194405</c:v>
                </c:pt>
                <c:pt idx="3">
                  <c:v>0.52467594252931005</c:v>
                </c:pt>
                <c:pt idx="4">
                  <c:v>0.466378771340204</c:v>
                </c:pt>
                <c:pt idx="5">
                  <c:v>0.43853168497954698</c:v>
                </c:pt>
                <c:pt idx="6">
                  <c:v>0.425751051111873</c:v>
                </c:pt>
              </c:numCache>
            </c:numRef>
          </c:xVal>
          <c:yVal>
            <c:numRef>
              <c:f>FlatBed_Sediment!$O$47:$U$4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9B6-4689-BA9F-328857409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359688"/>
        <c:axId val="293370664"/>
      </c:scatterChart>
      <c:valAx>
        <c:axId val="293359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70664"/>
        <c:crosses val="autoZero"/>
        <c:crossBetween val="midCat"/>
      </c:valAx>
      <c:valAx>
        <c:axId val="293370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59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3</a:t>
            </a:r>
            <a:r>
              <a:rPr lang="en-GB"/>
              <a:t>_Bed shear stress</a:t>
            </a:r>
            <a:r>
              <a:rPr lang="en-GB" baseline="0"/>
              <a:t> changes</a:t>
            </a:r>
            <a:endParaRPr lang="en-GB"/>
          </a:p>
        </c:rich>
      </c:tx>
      <c:layout>
        <c:manualLayout>
          <c:xMode val="edge"/>
          <c:yMode val="edge"/>
          <c:x val="0.26422222222222225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5"/>
          <c:order val="0"/>
          <c:tx>
            <c:v>10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Sediment!$B$28:$F$28</c:f>
              <c:numCache>
                <c:formatCode>General</c:formatCode>
                <c:ptCount val="5"/>
                <c:pt idx="0">
                  <c:v>8.8235999999999995E-2</c:v>
                </c:pt>
                <c:pt idx="1">
                  <c:v>7.2085999999999997E-2</c:v>
                </c:pt>
                <c:pt idx="2">
                  <c:v>6.7601999999999995E-2</c:v>
                </c:pt>
                <c:pt idx="3">
                  <c:v>6.708900000000001E-2</c:v>
                </c:pt>
                <c:pt idx="4">
                  <c:v>5.0007999999999997E-2</c:v>
                </c:pt>
              </c:numCache>
            </c:numRef>
          </c:xVal>
          <c:yVal>
            <c:numRef>
              <c:f>FlatBed_Sediment!$B$23:$F$23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C3-40E4-87CF-A1256CEDE144}"/>
            </c:ext>
          </c:extLst>
        </c:ser>
        <c:ser>
          <c:idx val="6"/>
          <c:order val="1"/>
          <c:tx>
            <c:v>15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FlatBed_Sediment!$B$57:$F$57</c:f>
              <c:numCache>
                <c:formatCode>General</c:formatCode>
                <c:ptCount val="5"/>
                <c:pt idx="0">
                  <c:v>0.110694</c:v>
                </c:pt>
                <c:pt idx="1">
                  <c:v>0.225606</c:v>
                </c:pt>
                <c:pt idx="2">
                  <c:v>0.142595</c:v>
                </c:pt>
                <c:pt idx="3">
                  <c:v>0.13649600000000001</c:v>
                </c:pt>
                <c:pt idx="4">
                  <c:v>0.13605899999999999</c:v>
                </c:pt>
              </c:numCache>
            </c:numRef>
          </c:xVal>
          <c:yVal>
            <c:numRef>
              <c:f>FlatBed_Sediment!$B$52:$F$5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C3-40E4-87CF-A1256CEDE144}"/>
            </c:ext>
          </c:extLst>
        </c:ser>
        <c:ser>
          <c:idx val="7"/>
          <c:order val="2"/>
          <c:tx>
            <c:v>20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FlatBed_Sediment!$B$86:$H$86</c:f>
              <c:numCache>
                <c:formatCode>General</c:formatCode>
                <c:ptCount val="7"/>
                <c:pt idx="0">
                  <c:v>0.190912</c:v>
                </c:pt>
                <c:pt idx="1">
                  <c:v>0.209038</c:v>
                </c:pt>
                <c:pt idx="2">
                  <c:v>0.23611299999999999</c:v>
                </c:pt>
                <c:pt idx="3">
                  <c:v>0.25005900000000003</c:v>
                </c:pt>
                <c:pt idx="4">
                  <c:v>0.27836900000000003</c:v>
                </c:pt>
                <c:pt idx="5">
                  <c:v>0.23134399999999999</c:v>
                </c:pt>
                <c:pt idx="6">
                  <c:v>0.22509300000000002</c:v>
                </c:pt>
              </c:numCache>
            </c:numRef>
          </c:xVal>
          <c:yVal>
            <c:numRef>
              <c:f>FlatBed_Sediment!$B$81:$H$8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C3-40E4-87CF-A1256CEDE144}"/>
            </c:ext>
          </c:extLst>
        </c:ser>
        <c:ser>
          <c:idx val="0"/>
          <c:order val="3"/>
          <c:tx>
            <c:v>25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Sediment!$O$8:$U$8</c:f>
              <c:numCache>
                <c:formatCode>General</c:formatCode>
                <c:ptCount val="7"/>
                <c:pt idx="0">
                  <c:v>0.27812199999999998</c:v>
                </c:pt>
                <c:pt idx="1">
                  <c:v>0.34741500000000003</c:v>
                </c:pt>
                <c:pt idx="2">
                  <c:v>0.40851900000000002</c:v>
                </c:pt>
                <c:pt idx="3">
                  <c:v>0.36250100000000002</c:v>
                </c:pt>
                <c:pt idx="4">
                  <c:v>0.35150000000000003</c:v>
                </c:pt>
                <c:pt idx="5">
                  <c:v>0.319276</c:v>
                </c:pt>
                <c:pt idx="6">
                  <c:v>0.30694499999999997</c:v>
                </c:pt>
              </c:numCache>
            </c:numRef>
          </c:xVal>
          <c:yVal>
            <c:numRef>
              <c:f>FlatBed_Sediment!$O$3:$U$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C3-40E4-87CF-A1256CEDE144}"/>
            </c:ext>
          </c:extLst>
        </c:ser>
        <c:ser>
          <c:idx val="1"/>
          <c:order val="4"/>
          <c:tx>
            <c:v>30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Sediment!$O$19:$U$19</c:f>
              <c:numCache>
                <c:formatCode>General</c:formatCode>
                <c:ptCount val="7"/>
                <c:pt idx="0">
                  <c:v>0.410134</c:v>
                </c:pt>
                <c:pt idx="1">
                  <c:v>0.49669799999999997</c:v>
                </c:pt>
                <c:pt idx="2">
                  <c:v>0.50116300000000003</c:v>
                </c:pt>
                <c:pt idx="3">
                  <c:v>0.55147499999999994</c:v>
                </c:pt>
                <c:pt idx="4">
                  <c:v>0.508687</c:v>
                </c:pt>
                <c:pt idx="5">
                  <c:v>0.50006099999999998</c:v>
                </c:pt>
                <c:pt idx="6">
                  <c:v>0.44946400000000003</c:v>
                </c:pt>
              </c:numCache>
            </c:numRef>
          </c:xVal>
          <c:yVal>
            <c:numRef>
              <c:f>FlatBed_Sediment!$O$14:$U$14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3C3-40E4-87CF-A1256CEDE144}"/>
            </c:ext>
          </c:extLst>
        </c:ser>
        <c:ser>
          <c:idx val="2"/>
          <c:order val="5"/>
          <c:tx>
            <c:v>35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Sediment!$O$30:$U$30</c:f>
              <c:numCache>
                <c:formatCode>General</c:formatCode>
                <c:ptCount val="7"/>
                <c:pt idx="0">
                  <c:v>0.49460800000000005</c:v>
                </c:pt>
                <c:pt idx="1">
                  <c:v>0.58326199999999995</c:v>
                </c:pt>
                <c:pt idx="2">
                  <c:v>0.59671399999999997</c:v>
                </c:pt>
                <c:pt idx="3">
                  <c:v>0.735927</c:v>
                </c:pt>
                <c:pt idx="4">
                  <c:v>0.58331900000000003</c:v>
                </c:pt>
                <c:pt idx="5">
                  <c:v>0.50446900000000006</c:v>
                </c:pt>
                <c:pt idx="6">
                  <c:v>0.47737500000000005</c:v>
                </c:pt>
              </c:numCache>
            </c:numRef>
          </c:xVal>
          <c:yVal>
            <c:numRef>
              <c:f>FlatBed_Sediment!$O$25:$U$2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3C3-40E4-87CF-A1256CEDE144}"/>
            </c:ext>
          </c:extLst>
        </c:ser>
        <c:ser>
          <c:idx val="3"/>
          <c:order val="6"/>
          <c:tx>
            <c:v>40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Sediment!$O$41:$U$41</c:f>
              <c:numCache>
                <c:formatCode>General</c:formatCode>
                <c:ptCount val="7"/>
                <c:pt idx="0">
                  <c:v>2.4783600000000003</c:v>
                </c:pt>
                <c:pt idx="1">
                  <c:v>2.3974389999999999</c:v>
                </c:pt>
                <c:pt idx="2">
                  <c:v>2.5481850000000001</c:v>
                </c:pt>
                <c:pt idx="3">
                  <c:v>3.0819520000000002</c:v>
                </c:pt>
                <c:pt idx="4">
                  <c:v>1.745644</c:v>
                </c:pt>
                <c:pt idx="5">
                  <c:v>1.9685900000000001</c:v>
                </c:pt>
                <c:pt idx="6">
                  <c:v>0.82623400000000002</c:v>
                </c:pt>
              </c:numCache>
            </c:numRef>
          </c:xVal>
          <c:yVal>
            <c:numRef>
              <c:f>FlatBed_Sediment!$O$36:$U$36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3C3-40E4-87CF-A1256CEDE144}"/>
            </c:ext>
          </c:extLst>
        </c:ser>
        <c:ser>
          <c:idx val="4"/>
          <c:order val="7"/>
          <c:tx>
            <c:v>45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Sediment!$O$52:$U$52</c:f>
              <c:numCache>
                <c:formatCode>General</c:formatCode>
                <c:ptCount val="7"/>
                <c:pt idx="0">
                  <c:v>3.7311819999999996</c:v>
                </c:pt>
                <c:pt idx="1">
                  <c:v>3.7683080000000002</c:v>
                </c:pt>
                <c:pt idx="2">
                  <c:v>4.2770710000000003</c:v>
                </c:pt>
                <c:pt idx="3">
                  <c:v>4.1073440000000003</c:v>
                </c:pt>
                <c:pt idx="4">
                  <c:v>3.2121399999999998</c:v>
                </c:pt>
                <c:pt idx="5">
                  <c:v>2.6347109999999998</c:v>
                </c:pt>
                <c:pt idx="6">
                  <c:v>2.3224839999999998</c:v>
                </c:pt>
              </c:numCache>
            </c:numRef>
          </c:xVal>
          <c:yVal>
            <c:numRef>
              <c:f>FlatBed_Sediment!$O$47:$U$4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3C3-40E4-87CF-A1256CEDE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363216"/>
        <c:axId val="293365960"/>
      </c:scatterChart>
      <c:valAx>
        <c:axId val="293363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65960"/>
        <c:crosses val="autoZero"/>
        <c:crossBetween val="midCat"/>
      </c:valAx>
      <c:valAx>
        <c:axId val="293365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63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2_velocity changes_FBS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Sediment (2)'!$B$19:$H$19</c:f>
              <c:numCache>
                <c:formatCode>General</c:formatCode>
                <c:ptCount val="7"/>
                <c:pt idx="0">
                  <c:v>2.6653417005442E-2</c:v>
                </c:pt>
                <c:pt idx="1">
                  <c:v>3.7908831828958003E-2</c:v>
                </c:pt>
                <c:pt idx="2">
                  <c:v>4.0644657118973998E-2</c:v>
                </c:pt>
                <c:pt idx="3">
                  <c:v>4.2633559095604998E-2</c:v>
                </c:pt>
                <c:pt idx="4">
                  <c:v>4.6177692536287999E-2</c:v>
                </c:pt>
                <c:pt idx="5">
                  <c:v>4.4201006163133001E-2</c:v>
                </c:pt>
                <c:pt idx="6">
                  <c:v>5.1431739312632001E-2</c:v>
                </c:pt>
              </c:numCache>
            </c:numRef>
          </c:xVal>
          <c:yVal>
            <c:numRef>
              <c:f>'FlatBed_Sediment (2)'!$B$17:$H$1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91-4766-BE70-16035047AA65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Sediment (2)'!$B$63:$G$63</c:f>
              <c:numCache>
                <c:formatCode>General</c:formatCode>
                <c:ptCount val="6"/>
                <c:pt idx="0">
                  <c:v>6.9905627209832996E-2</c:v>
                </c:pt>
                <c:pt idx="1">
                  <c:v>8.1738426246122001E-2</c:v>
                </c:pt>
                <c:pt idx="2">
                  <c:v>8.2047888532121999E-2</c:v>
                </c:pt>
                <c:pt idx="3">
                  <c:v>8.4247689300112005E-2</c:v>
                </c:pt>
                <c:pt idx="4">
                  <c:v>8.8383900919694003E-2</c:v>
                </c:pt>
                <c:pt idx="5">
                  <c:v>9.1259621007812999E-2</c:v>
                </c:pt>
              </c:numCache>
            </c:numRef>
          </c:xVal>
          <c:yVal>
            <c:numRef>
              <c:f>'FlatBed_Sediment (2)'!$B$61:$G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91-4766-BE70-16035047AA65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Sediment (2)'!$B$107:$H$107</c:f>
              <c:numCache>
                <c:formatCode>General</c:formatCode>
                <c:ptCount val="7"/>
                <c:pt idx="0">
                  <c:v>0.10147292662640001</c:v>
                </c:pt>
                <c:pt idx="1">
                  <c:v>9.9198562796587994E-2</c:v>
                </c:pt>
                <c:pt idx="2">
                  <c:v>0.111405604840547</c:v>
                </c:pt>
                <c:pt idx="3">
                  <c:v>0.110885394658787</c:v>
                </c:pt>
                <c:pt idx="4">
                  <c:v>0.114140944174526</c:v>
                </c:pt>
                <c:pt idx="5">
                  <c:v>0.10469394394499799</c:v>
                </c:pt>
                <c:pt idx="6">
                  <c:v>0.101196004471467</c:v>
                </c:pt>
              </c:numCache>
            </c:numRef>
          </c:xVal>
          <c:yVal>
            <c:numRef>
              <c:f>'FlatBed_Sediment (2)'!$B$105:$H$10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91-4766-BE70-16035047A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363608"/>
        <c:axId val="293368704"/>
      </c:scatterChart>
      <c:valAx>
        <c:axId val="293363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68704"/>
        <c:crosses val="autoZero"/>
        <c:crossBetween val="midCat"/>
      </c:valAx>
      <c:valAx>
        <c:axId val="29336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63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3_Velocity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24:$F$24</c:f>
              <c:numCache>
                <c:formatCode>General</c:formatCode>
                <c:ptCount val="5"/>
                <c:pt idx="0">
                  <c:v>7.8386547312516E-2</c:v>
                </c:pt>
                <c:pt idx="1">
                  <c:v>8.3155982892068006E-2</c:v>
                </c:pt>
                <c:pt idx="2">
                  <c:v>8.0514398197515005E-2</c:v>
                </c:pt>
                <c:pt idx="3">
                  <c:v>7.8328901532340997E-2</c:v>
                </c:pt>
                <c:pt idx="4">
                  <c:v>0.102337879047742</c:v>
                </c:pt>
              </c:numCache>
            </c:numRef>
          </c:xVal>
          <c:yVal>
            <c:numRef>
              <c:f>FLATBED_CLEARWATER!$B$22:$F$22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71:$H$71</c:f>
              <c:numCache>
                <c:formatCode>General</c:formatCode>
                <c:ptCount val="7"/>
                <c:pt idx="0">
                  <c:v>0.12174838787202499</c:v>
                </c:pt>
                <c:pt idx="1">
                  <c:v>0.123186363450232</c:v>
                </c:pt>
                <c:pt idx="2">
                  <c:v>0.12145958071254701</c:v>
                </c:pt>
                <c:pt idx="3">
                  <c:v>0.11862829921101101</c:v>
                </c:pt>
                <c:pt idx="4">
                  <c:v>0.12004651121365</c:v>
                </c:pt>
                <c:pt idx="5">
                  <c:v>0.12098122889119101</c:v>
                </c:pt>
                <c:pt idx="6">
                  <c:v>0.12691341320650901</c:v>
                </c:pt>
              </c:numCache>
            </c:numRef>
          </c:xVal>
          <c:yVal>
            <c:numRef>
              <c:f>FLATBED_CLEARWATER!$B$69:$H$69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18:$H$118</c:f>
              <c:numCache>
                <c:formatCode>General</c:formatCode>
                <c:ptCount val="7"/>
                <c:pt idx="0">
                  <c:v>0.170910902549094</c:v>
                </c:pt>
                <c:pt idx="1">
                  <c:v>0.16989962953653701</c:v>
                </c:pt>
                <c:pt idx="2">
                  <c:v>0.17020899896752101</c:v>
                </c:pt>
                <c:pt idx="3">
                  <c:v>0.16931543343858099</c:v>
                </c:pt>
                <c:pt idx="4">
                  <c:v>0.17167570878576299</c:v>
                </c:pt>
                <c:pt idx="5">
                  <c:v>0.172611845359535</c:v>
                </c:pt>
                <c:pt idx="6">
                  <c:v>0.168182391923244</c:v>
                </c:pt>
              </c:numCache>
            </c:numRef>
          </c:xVal>
          <c:yVal>
            <c:numRef>
              <c:f>FLATBED_CLEARWATER!$B$116:$H$116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23:$V$23</c:f>
              <c:numCache>
                <c:formatCode>General</c:formatCode>
                <c:ptCount val="8"/>
                <c:pt idx="0">
                  <c:v>0.24073401847317</c:v>
                </c:pt>
                <c:pt idx="1">
                  <c:v>0.24020019763154701</c:v>
                </c:pt>
                <c:pt idx="2">
                  <c:v>0.239809825709944</c:v>
                </c:pt>
                <c:pt idx="3">
                  <c:v>0.24190694125634299</c:v>
                </c:pt>
                <c:pt idx="4">
                  <c:v>0.24008766538305501</c:v>
                </c:pt>
                <c:pt idx="5">
                  <c:v>0.24092984672587101</c:v>
                </c:pt>
                <c:pt idx="6">
                  <c:v>0.24201353297573999</c:v>
                </c:pt>
                <c:pt idx="7">
                  <c:v>0.25564290734606798</c:v>
                </c:pt>
              </c:numCache>
            </c:numRef>
          </c:xVal>
          <c:yVal>
            <c:numRef>
              <c:f>FLATBED_CLEARWATER!$O$21:$V$21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70:$V$70</c:f>
              <c:numCache>
                <c:formatCode>General</c:formatCode>
                <c:ptCount val="8"/>
                <c:pt idx="0">
                  <c:v>0.27165464559734198</c:v>
                </c:pt>
                <c:pt idx="1">
                  <c:v>0.26715590908514802</c:v>
                </c:pt>
                <c:pt idx="2">
                  <c:v>0.26859689257296299</c:v>
                </c:pt>
                <c:pt idx="3">
                  <c:v>0.27173413094995502</c:v>
                </c:pt>
                <c:pt idx="4">
                  <c:v>0.270848546223596</c:v>
                </c:pt>
                <c:pt idx="5">
                  <c:v>0.26919417623054198</c:v>
                </c:pt>
                <c:pt idx="6">
                  <c:v>0.27078417278765698</c:v>
                </c:pt>
                <c:pt idx="7">
                  <c:v>0.270812653201147</c:v>
                </c:pt>
              </c:numCache>
            </c:numRef>
          </c:xVal>
          <c:yVal>
            <c:numRef>
              <c:f>FLATBED_CLEARWATER!$O$68:$V$68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117:$T$117</c:f>
              <c:numCache>
                <c:formatCode>General</c:formatCode>
                <c:ptCount val="6"/>
                <c:pt idx="0">
                  <c:v>0.32593612090954699</c:v>
                </c:pt>
                <c:pt idx="1">
                  <c:v>0.34244545130284698</c:v>
                </c:pt>
                <c:pt idx="2">
                  <c:v>0.34898051938739899</c:v>
                </c:pt>
                <c:pt idx="3">
                  <c:v>0.3473519223364</c:v>
                </c:pt>
                <c:pt idx="4">
                  <c:v>0.34935551343230897</c:v>
                </c:pt>
                <c:pt idx="5">
                  <c:v>0.34836439633282101</c:v>
                </c:pt>
              </c:numCache>
            </c:numRef>
          </c:xVal>
          <c:yVal>
            <c:numRef>
              <c:f>FLATBED_CLEARWATER!$O$115:$T$11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250056"/>
        <c:axId val="231250840"/>
      </c:scatterChart>
      <c:valAx>
        <c:axId val="231250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250840"/>
        <c:crosses val="autoZero"/>
        <c:crossBetween val="midCat"/>
      </c:valAx>
      <c:valAx>
        <c:axId val="231250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250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2_Bed shear stress changes_FBSD</a:t>
            </a:r>
            <a:r>
              <a:rPr lang="en-GB" baseline="30000"/>
              <a:t>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Sediment (2)'!$B$25:$H$25</c:f>
              <c:numCache>
                <c:formatCode>General</c:formatCode>
                <c:ptCount val="7"/>
                <c:pt idx="0">
                  <c:v>4.8146000000000001E-2</c:v>
                </c:pt>
                <c:pt idx="1">
                  <c:v>4.7005999999999999E-2</c:v>
                </c:pt>
                <c:pt idx="2">
                  <c:v>4.2141999999999999E-2</c:v>
                </c:pt>
                <c:pt idx="3">
                  <c:v>4.2388999999999996E-2</c:v>
                </c:pt>
                <c:pt idx="4">
                  <c:v>5.1755999999999996E-2</c:v>
                </c:pt>
                <c:pt idx="5">
                  <c:v>4.3035000000000004E-2</c:v>
                </c:pt>
                <c:pt idx="6">
                  <c:v>5.4074000000000004E-2</c:v>
                </c:pt>
              </c:numCache>
            </c:numRef>
          </c:xVal>
          <c:yVal>
            <c:numRef>
              <c:f>'FlatBed_Sediment (2)'!$B$17:$H$1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2C-40B9-A38D-C5E2321CDE5B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Sediment (2)'!$B$69:$G$69</c:f>
              <c:numCache>
                <c:formatCode>General</c:formatCode>
                <c:ptCount val="6"/>
                <c:pt idx="0">
                  <c:v>7.7976000000000004E-2</c:v>
                </c:pt>
                <c:pt idx="1">
                  <c:v>8.0997E-2</c:v>
                </c:pt>
                <c:pt idx="2">
                  <c:v>8.2327000000000011E-2</c:v>
                </c:pt>
                <c:pt idx="3">
                  <c:v>8.3657000000000009E-2</c:v>
                </c:pt>
                <c:pt idx="4">
                  <c:v>8.3942000000000003E-2</c:v>
                </c:pt>
                <c:pt idx="5">
                  <c:v>8.5272000000000001E-2</c:v>
                </c:pt>
              </c:numCache>
            </c:numRef>
          </c:xVal>
          <c:yVal>
            <c:numRef>
              <c:f>'FlatBed_Sediment (2)'!$B$61:$G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2C-40B9-A38D-C5E2321CDE5B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Sediment (2)'!$B$113:$H$113</c:f>
              <c:numCache>
                <c:formatCode>General</c:formatCode>
                <c:ptCount val="7"/>
                <c:pt idx="0">
                  <c:v>0.195662</c:v>
                </c:pt>
                <c:pt idx="1">
                  <c:v>0.175237</c:v>
                </c:pt>
                <c:pt idx="2">
                  <c:v>0.15775700000000001</c:v>
                </c:pt>
                <c:pt idx="3">
                  <c:v>0.158973</c:v>
                </c:pt>
                <c:pt idx="4">
                  <c:v>0.151278</c:v>
                </c:pt>
                <c:pt idx="5">
                  <c:v>0.13659099999999999</c:v>
                </c:pt>
                <c:pt idx="6">
                  <c:v>0.14514100000000002</c:v>
                </c:pt>
              </c:numCache>
            </c:numRef>
          </c:xVal>
          <c:yVal>
            <c:numRef>
              <c:f>'FlatBed_Sediment (2)'!$B$105:$H$10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92C-40B9-A38D-C5E2321CDE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359296"/>
        <c:axId val="293360080"/>
      </c:scatterChart>
      <c:valAx>
        <c:axId val="293359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60080"/>
        <c:crosses val="autoZero"/>
        <c:crossBetween val="midCat"/>
      </c:valAx>
      <c:valAx>
        <c:axId val="293360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59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1_velocity changes_FBS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Sediment (2)'!$B$5:$H$5</c:f>
              <c:numCache>
                <c:formatCode>General</c:formatCode>
                <c:ptCount val="7"/>
                <c:pt idx="0">
                  <c:v>4.6275365136262001E-2</c:v>
                </c:pt>
                <c:pt idx="1">
                  <c:v>4.4584236719208997E-2</c:v>
                </c:pt>
                <c:pt idx="2">
                  <c:v>4.6863150919685001E-2</c:v>
                </c:pt>
                <c:pt idx="3">
                  <c:v>4.6254844100445003E-2</c:v>
                </c:pt>
                <c:pt idx="4">
                  <c:v>5.1247901486326998E-2</c:v>
                </c:pt>
                <c:pt idx="5">
                  <c:v>4.7573013343373001E-2</c:v>
                </c:pt>
                <c:pt idx="6">
                  <c:v>4.8012091191385997E-2</c:v>
                </c:pt>
              </c:numCache>
            </c:numRef>
          </c:xVal>
          <c:yVal>
            <c:numRef>
              <c:f>'FlatBed_Sediment (2)'!$B$3:$H$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BA-4CE5-AB36-FB093634294D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Sediment (2)'!$B$49:$G$49</c:f>
              <c:numCache>
                <c:formatCode>General</c:formatCode>
                <c:ptCount val="6"/>
                <c:pt idx="0">
                  <c:v>9.4517040146635006E-2</c:v>
                </c:pt>
                <c:pt idx="1">
                  <c:v>9.4942473366960004E-2</c:v>
                </c:pt>
                <c:pt idx="2">
                  <c:v>9.9699293980600998E-2</c:v>
                </c:pt>
                <c:pt idx="3">
                  <c:v>9.8789865920099001E-2</c:v>
                </c:pt>
                <c:pt idx="4">
                  <c:v>0.10203422211020501</c:v>
                </c:pt>
                <c:pt idx="5">
                  <c:v>0.100274890794079</c:v>
                </c:pt>
              </c:numCache>
            </c:numRef>
          </c:xVal>
          <c:yVal>
            <c:numRef>
              <c:f>'FlatBed_Sediment (2)'!$B$47:$G$4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BA-4CE5-AB36-FB093634294D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Sediment (2)'!$B$93:$H$93</c:f>
              <c:numCache>
                <c:formatCode>General</c:formatCode>
                <c:ptCount val="7"/>
                <c:pt idx="0">
                  <c:v>0.118999518260041</c:v>
                </c:pt>
                <c:pt idx="1">
                  <c:v>0.10875611038845701</c:v>
                </c:pt>
                <c:pt idx="2">
                  <c:v>0.109315019458241</c:v>
                </c:pt>
                <c:pt idx="3">
                  <c:v>0.122158439618376</c:v>
                </c:pt>
                <c:pt idx="4">
                  <c:v>0.11981459012609399</c:v>
                </c:pt>
                <c:pt idx="5">
                  <c:v>0.12358005034453599</c:v>
                </c:pt>
                <c:pt idx="6">
                  <c:v>0.11813196185277</c:v>
                </c:pt>
              </c:numCache>
            </c:numRef>
          </c:xVal>
          <c:yVal>
            <c:numRef>
              <c:f>'FlatBed_Sediment (2)'!$B$91:$H$9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BA-4CE5-AB36-FB0936342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361648"/>
        <c:axId val="293374192"/>
      </c:scatterChart>
      <c:valAx>
        <c:axId val="29336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74192"/>
        <c:crosses val="autoZero"/>
        <c:crossBetween val="midCat"/>
      </c:valAx>
      <c:valAx>
        <c:axId val="29337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61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1_Bed shear stress changes_FBSD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Sediment (2)'!$B$11:$H$11</c:f>
              <c:numCache>
                <c:formatCode>General</c:formatCode>
                <c:ptCount val="7"/>
                <c:pt idx="0">
                  <c:v>2.4775999999999999E-2</c:v>
                </c:pt>
                <c:pt idx="1">
                  <c:v>3.3117000000000001E-2</c:v>
                </c:pt>
                <c:pt idx="2">
                  <c:v>3.4865E-2</c:v>
                </c:pt>
                <c:pt idx="3">
                  <c:v>3.7278000000000006E-2</c:v>
                </c:pt>
                <c:pt idx="4">
                  <c:v>3.7829000000000002E-2</c:v>
                </c:pt>
                <c:pt idx="5">
                  <c:v>4.4726000000000002E-2</c:v>
                </c:pt>
                <c:pt idx="6">
                  <c:v>4.0431999999999996E-2</c:v>
                </c:pt>
              </c:numCache>
            </c:numRef>
          </c:xVal>
          <c:yVal>
            <c:numRef>
              <c:f>'FlatBed_Sediment (2)'!$B$3:$H$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41-43EE-9D20-3EB7FD26AB02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Sediment (2)'!$B$55:$G$55</c:f>
              <c:numCache>
                <c:formatCode>General</c:formatCode>
                <c:ptCount val="6"/>
                <c:pt idx="0">
                  <c:v>6.1883000000000001E-2</c:v>
                </c:pt>
                <c:pt idx="1">
                  <c:v>6.8400000000000002E-2</c:v>
                </c:pt>
                <c:pt idx="2">
                  <c:v>8.1699999999999995E-2</c:v>
                </c:pt>
                <c:pt idx="3">
                  <c:v>8.1206E-2</c:v>
                </c:pt>
                <c:pt idx="4">
                  <c:v>7.0983999999999992E-2</c:v>
                </c:pt>
                <c:pt idx="5">
                  <c:v>7.2314000000000003E-2</c:v>
                </c:pt>
              </c:numCache>
            </c:numRef>
          </c:xVal>
          <c:yVal>
            <c:numRef>
              <c:f>'FlatBed_Sediment (2)'!$B$47:$G$4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41-43EE-9D20-3EB7FD26AB02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Sediment (2)'!$B$99:$H$99</c:f>
              <c:numCache>
                <c:formatCode>General</c:formatCode>
                <c:ptCount val="7"/>
                <c:pt idx="0">
                  <c:v>0.14136000000000001</c:v>
                </c:pt>
                <c:pt idx="1">
                  <c:v>0.168929</c:v>
                </c:pt>
                <c:pt idx="2">
                  <c:v>0.165737</c:v>
                </c:pt>
                <c:pt idx="3">
                  <c:v>0.16189899999999999</c:v>
                </c:pt>
                <c:pt idx="4">
                  <c:v>0.149093</c:v>
                </c:pt>
                <c:pt idx="5">
                  <c:v>0.148428</c:v>
                </c:pt>
                <c:pt idx="6">
                  <c:v>0.14649000000000001</c:v>
                </c:pt>
              </c:numCache>
            </c:numRef>
          </c:xVal>
          <c:yVal>
            <c:numRef>
              <c:f>'FlatBed_Sediment (2)'!$B$91:$H$9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41-43EE-9D20-3EB7FD26AB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373800"/>
        <c:axId val="293372232"/>
      </c:scatterChart>
      <c:valAx>
        <c:axId val="293373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72232"/>
        <c:crosses val="autoZero"/>
        <c:crossBetween val="midCat"/>
      </c:valAx>
      <c:valAx>
        <c:axId val="293372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373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3</a:t>
            </a:r>
            <a:r>
              <a:rPr lang="en-GB"/>
              <a:t>_Velocity</a:t>
            </a:r>
            <a:r>
              <a:rPr lang="en-GB" baseline="0"/>
              <a:t> changes</a:t>
            </a:r>
            <a:endParaRPr lang="en-GB"/>
          </a:p>
        </c:rich>
      </c:tx>
      <c:layout>
        <c:manualLayout>
          <c:xMode val="edge"/>
          <c:yMode val="edge"/>
          <c:x val="0.26422222222222225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5"/>
          <c:order val="0"/>
          <c:tx>
            <c:v>10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Sediment (2)'!$B$33:$F$33</c:f>
              <c:numCache>
                <c:formatCode>General</c:formatCode>
                <c:ptCount val="5"/>
                <c:pt idx="0">
                  <c:v>6.7807937876770003E-2</c:v>
                </c:pt>
                <c:pt idx="1">
                  <c:v>5.2885461016773001E-2</c:v>
                </c:pt>
                <c:pt idx="2">
                  <c:v>5.9385810839635997E-2</c:v>
                </c:pt>
                <c:pt idx="3">
                  <c:v>5.6459619825909003E-2</c:v>
                </c:pt>
                <c:pt idx="4">
                  <c:v>5.3907016939969001E-2</c:v>
                </c:pt>
              </c:numCache>
            </c:numRef>
          </c:xVal>
          <c:yVal>
            <c:numRef>
              <c:f>'FlatBed_Sediment (2)'!$B$31:$F$31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16-486E-A448-5FB4EC0EE0F1}"/>
            </c:ext>
          </c:extLst>
        </c:ser>
        <c:ser>
          <c:idx val="6"/>
          <c:order val="1"/>
          <c:tx>
            <c:v>15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latBed_Sediment (2)'!$B$77:$F$77</c:f>
              <c:numCache>
                <c:formatCode>General</c:formatCode>
                <c:ptCount val="5"/>
                <c:pt idx="0">
                  <c:v>7.808472941281E-2</c:v>
                </c:pt>
                <c:pt idx="1">
                  <c:v>8.5706457072284997E-2</c:v>
                </c:pt>
                <c:pt idx="2">
                  <c:v>8.6956503558351994E-2</c:v>
                </c:pt>
                <c:pt idx="3">
                  <c:v>8.6287520312030005E-2</c:v>
                </c:pt>
                <c:pt idx="4">
                  <c:v>0.10081988749267499</c:v>
                </c:pt>
              </c:numCache>
            </c:numRef>
          </c:xVal>
          <c:yVal>
            <c:numRef>
              <c:f>'FlatBed_Sediment (2)'!$B$75:$F$75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16-486E-A448-5FB4EC0EE0F1}"/>
            </c:ext>
          </c:extLst>
        </c:ser>
        <c:ser>
          <c:idx val="7"/>
          <c:order val="2"/>
          <c:tx>
            <c:v>20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latBed_Sediment (2)'!$B$121:$H$121</c:f>
              <c:numCache>
                <c:formatCode>General</c:formatCode>
                <c:ptCount val="7"/>
                <c:pt idx="0">
                  <c:v>0.15357158962203399</c:v>
                </c:pt>
                <c:pt idx="1">
                  <c:v>0.15846520161280001</c:v>
                </c:pt>
                <c:pt idx="2">
                  <c:v>0.155618977822788</c:v>
                </c:pt>
                <c:pt idx="3">
                  <c:v>0.14834005246540199</c:v>
                </c:pt>
                <c:pt idx="4">
                  <c:v>0.15354027678172899</c:v>
                </c:pt>
                <c:pt idx="5">
                  <c:v>0.16299285739545399</c:v>
                </c:pt>
                <c:pt idx="6">
                  <c:v>0.164378881925384</c:v>
                </c:pt>
              </c:numCache>
            </c:numRef>
          </c:xVal>
          <c:yVal>
            <c:numRef>
              <c:f>'FlatBed_Sediment (2)'!$B$119:$H$11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16-486E-A448-5FB4EC0EE0F1}"/>
            </c:ext>
          </c:extLst>
        </c:ser>
        <c:ser>
          <c:idx val="0"/>
          <c:order val="3"/>
          <c:tx>
            <c:v>25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Sediment (2)'!$P$5:$V$5</c:f>
              <c:numCache>
                <c:formatCode>General</c:formatCode>
                <c:ptCount val="7"/>
                <c:pt idx="0">
                  <c:v>0.19570107134853901</c:v>
                </c:pt>
                <c:pt idx="1">
                  <c:v>0.203676074213825</c:v>
                </c:pt>
                <c:pt idx="2">
                  <c:v>0.206100115206511</c:v>
                </c:pt>
                <c:pt idx="3">
                  <c:v>0.21431723832666399</c:v>
                </c:pt>
                <c:pt idx="4">
                  <c:v>0.222967434112395</c:v>
                </c:pt>
                <c:pt idx="5">
                  <c:v>0.222790498671185</c:v>
                </c:pt>
                <c:pt idx="6">
                  <c:v>0.213005057997282</c:v>
                </c:pt>
              </c:numCache>
            </c:numRef>
          </c:xVal>
          <c:yVal>
            <c:numRef>
              <c:f>'FlatBed_Sediment (2)'!$P$3:$V$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416-486E-A448-5FB4EC0EE0F1}"/>
            </c:ext>
          </c:extLst>
        </c:ser>
        <c:ser>
          <c:idx val="1"/>
          <c:order val="4"/>
          <c:tx>
            <c:v>30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Sediment (2)'!$P$21:$V$21</c:f>
              <c:numCache>
                <c:formatCode>General</c:formatCode>
                <c:ptCount val="7"/>
                <c:pt idx="0">
                  <c:v>0.25263925478495503</c:v>
                </c:pt>
                <c:pt idx="1">
                  <c:v>0.24327635224775199</c:v>
                </c:pt>
                <c:pt idx="2">
                  <c:v>0.25395140245443698</c:v>
                </c:pt>
                <c:pt idx="3">
                  <c:v>0.257302342393808</c:v>
                </c:pt>
                <c:pt idx="4">
                  <c:v>0.26116820237237398</c:v>
                </c:pt>
                <c:pt idx="5">
                  <c:v>0.292212201060085</c:v>
                </c:pt>
                <c:pt idx="6">
                  <c:v>0.28557810314975501</c:v>
                </c:pt>
              </c:numCache>
            </c:numRef>
          </c:xVal>
          <c:yVal>
            <c:numRef>
              <c:f>'FlatBed_Sediment (2)'!$P$19:$V$1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416-486E-A448-5FB4EC0EE0F1}"/>
            </c:ext>
          </c:extLst>
        </c:ser>
        <c:ser>
          <c:idx val="2"/>
          <c:order val="5"/>
          <c:tx>
            <c:v>35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Sediment (2)'!$P$37:$V$37</c:f>
              <c:numCache>
                <c:formatCode>General</c:formatCode>
                <c:ptCount val="7"/>
                <c:pt idx="0">
                  <c:v>0.33550597695536399</c:v>
                </c:pt>
                <c:pt idx="1">
                  <c:v>0.32086098741215902</c:v>
                </c:pt>
                <c:pt idx="2">
                  <c:v>0.32532414299669299</c:v>
                </c:pt>
                <c:pt idx="3">
                  <c:v>0.327202577569363</c:v>
                </c:pt>
                <c:pt idx="4">
                  <c:v>0.33537182365639401</c:v>
                </c:pt>
                <c:pt idx="5">
                  <c:v>0.33785796338398799</c:v>
                </c:pt>
                <c:pt idx="6">
                  <c:v>0.33353045775037699</c:v>
                </c:pt>
              </c:numCache>
            </c:numRef>
          </c:xVal>
          <c:yVal>
            <c:numRef>
              <c:f>'FlatBed_Sediment (2)'!$P$35:$V$3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416-486E-A448-5FB4EC0EE0F1}"/>
            </c:ext>
          </c:extLst>
        </c:ser>
        <c:ser>
          <c:idx val="3"/>
          <c:order val="6"/>
          <c:tx>
            <c:v>40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Sediment (2)'!$P$53:$V$53</c:f>
              <c:numCache>
                <c:formatCode>General</c:formatCode>
                <c:ptCount val="7"/>
                <c:pt idx="0">
                  <c:v>0.390642986188176</c:v>
                </c:pt>
                <c:pt idx="1">
                  <c:v>0.428285382336483</c:v>
                </c:pt>
                <c:pt idx="2">
                  <c:v>0.47151228154903402</c:v>
                </c:pt>
                <c:pt idx="3">
                  <c:v>0.45009958151542201</c:v>
                </c:pt>
                <c:pt idx="4">
                  <c:v>0.37725083636733198</c:v>
                </c:pt>
                <c:pt idx="5">
                  <c:v>0.402808668291674</c:v>
                </c:pt>
                <c:pt idx="6">
                  <c:v>0.34952052734540801</c:v>
                </c:pt>
              </c:numCache>
            </c:numRef>
          </c:xVal>
          <c:yVal>
            <c:numRef>
              <c:f>'FlatBed_Sediment (2)'!$P$51:$V$5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416-486E-A448-5FB4EC0EE0F1}"/>
            </c:ext>
          </c:extLst>
        </c:ser>
        <c:ser>
          <c:idx val="4"/>
          <c:order val="7"/>
          <c:tx>
            <c:v>45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Sediment (2)'!$P$69:$V$69</c:f>
              <c:numCache>
                <c:formatCode>General</c:formatCode>
                <c:ptCount val="7"/>
                <c:pt idx="0">
                  <c:v>0.66196343001950098</c:v>
                </c:pt>
                <c:pt idx="1">
                  <c:v>0.56031447236411902</c:v>
                </c:pt>
                <c:pt idx="2">
                  <c:v>0.51615546178194405</c:v>
                </c:pt>
                <c:pt idx="3">
                  <c:v>0.52467594252931005</c:v>
                </c:pt>
                <c:pt idx="4">
                  <c:v>0.466378771340204</c:v>
                </c:pt>
                <c:pt idx="5">
                  <c:v>0.43853168497954698</c:v>
                </c:pt>
                <c:pt idx="6">
                  <c:v>0.425751051111873</c:v>
                </c:pt>
              </c:numCache>
            </c:numRef>
          </c:xVal>
          <c:yVal>
            <c:numRef>
              <c:f>'FlatBed_Sediment (2)'!$P$67:$V$6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416-486E-A448-5FB4EC0EE0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036408"/>
        <c:axId val="377037584"/>
      </c:scatterChart>
      <c:valAx>
        <c:axId val="377036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037584"/>
        <c:crosses val="autoZero"/>
        <c:crossBetween val="midCat"/>
      </c:valAx>
      <c:valAx>
        <c:axId val="37703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036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3</a:t>
            </a:r>
            <a:r>
              <a:rPr lang="en-GB"/>
              <a:t>_Bed shear stress</a:t>
            </a:r>
            <a:r>
              <a:rPr lang="en-GB" baseline="0"/>
              <a:t> changes</a:t>
            </a:r>
            <a:endParaRPr lang="en-GB"/>
          </a:p>
        </c:rich>
      </c:tx>
      <c:layout>
        <c:manualLayout>
          <c:xMode val="edge"/>
          <c:yMode val="edge"/>
          <c:x val="0.26422222222222225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5"/>
          <c:order val="0"/>
          <c:tx>
            <c:v>10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latBed_Sediment (2)'!$B$39:$F$39</c:f>
              <c:numCache>
                <c:formatCode>General</c:formatCode>
                <c:ptCount val="5"/>
                <c:pt idx="0">
                  <c:v>8.8235999999999995E-2</c:v>
                </c:pt>
                <c:pt idx="1">
                  <c:v>7.2085999999999997E-2</c:v>
                </c:pt>
                <c:pt idx="2">
                  <c:v>6.7601999999999995E-2</c:v>
                </c:pt>
                <c:pt idx="3">
                  <c:v>6.708900000000001E-2</c:v>
                </c:pt>
                <c:pt idx="4">
                  <c:v>5.0007999999999997E-2</c:v>
                </c:pt>
              </c:numCache>
            </c:numRef>
          </c:xVal>
          <c:yVal>
            <c:numRef>
              <c:f>'FlatBed_Sediment (2)'!$B$31:$F$31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18-467D-929B-213801F84C33}"/>
            </c:ext>
          </c:extLst>
        </c:ser>
        <c:ser>
          <c:idx val="6"/>
          <c:order val="1"/>
          <c:tx>
            <c:v>15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latBed_Sediment (2)'!$B$83:$F$83</c:f>
              <c:numCache>
                <c:formatCode>General</c:formatCode>
                <c:ptCount val="5"/>
                <c:pt idx="0">
                  <c:v>0.110694</c:v>
                </c:pt>
                <c:pt idx="1">
                  <c:v>0.225606</c:v>
                </c:pt>
                <c:pt idx="2">
                  <c:v>0.142595</c:v>
                </c:pt>
                <c:pt idx="3">
                  <c:v>0.13649600000000001</c:v>
                </c:pt>
                <c:pt idx="4">
                  <c:v>0.13605899999999999</c:v>
                </c:pt>
              </c:numCache>
            </c:numRef>
          </c:xVal>
          <c:yVal>
            <c:numRef>
              <c:f>'FlatBed_Sediment (2)'!$B$75:$F$75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18-467D-929B-213801F84C33}"/>
            </c:ext>
          </c:extLst>
        </c:ser>
        <c:ser>
          <c:idx val="7"/>
          <c:order val="2"/>
          <c:tx>
            <c:v>20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latBed_Sediment (2)'!$B$127:$H$127</c:f>
              <c:numCache>
                <c:formatCode>General</c:formatCode>
                <c:ptCount val="7"/>
                <c:pt idx="0">
                  <c:v>0.190912</c:v>
                </c:pt>
                <c:pt idx="1">
                  <c:v>0.209038</c:v>
                </c:pt>
                <c:pt idx="2">
                  <c:v>0.23611299999999999</c:v>
                </c:pt>
                <c:pt idx="3">
                  <c:v>0.25005900000000003</c:v>
                </c:pt>
                <c:pt idx="4">
                  <c:v>0.27836900000000003</c:v>
                </c:pt>
                <c:pt idx="5">
                  <c:v>0.23134399999999999</c:v>
                </c:pt>
                <c:pt idx="6">
                  <c:v>0.22509300000000002</c:v>
                </c:pt>
              </c:numCache>
            </c:numRef>
          </c:xVal>
          <c:yVal>
            <c:numRef>
              <c:f>'FlatBed_Sediment (2)'!$B$119:$H$11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18-467D-929B-213801F84C33}"/>
            </c:ext>
          </c:extLst>
        </c:ser>
        <c:ser>
          <c:idx val="0"/>
          <c:order val="3"/>
          <c:tx>
            <c:v>25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atBed_Sediment (2)'!$P$11:$V$11</c:f>
              <c:numCache>
                <c:formatCode>General</c:formatCode>
                <c:ptCount val="7"/>
                <c:pt idx="0">
                  <c:v>0.27812199999999998</c:v>
                </c:pt>
                <c:pt idx="1">
                  <c:v>0.34741500000000003</c:v>
                </c:pt>
                <c:pt idx="2">
                  <c:v>0.40851900000000002</c:v>
                </c:pt>
                <c:pt idx="3">
                  <c:v>0.36250100000000002</c:v>
                </c:pt>
                <c:pt idx="4">
                  <c:v>0.35150000000000003</c:v>
                </c:pt>
                <c:pt idx="5">
                  <c:v>0.319276</c:v>
                </c:pt>
                <c:pt idx="6">
                  <c:v>0.30694499999999997</c:v>
                </c:pt>
              </c:numCache>
            </c:numRef>
          </c:xVal>
          <c:yVal>
            <c:numRef>
              <c:f>'FlatBed_Sediment (2)'!$P$3:$V$3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C18-467D-929B-213801F84C33}"/>
            </c:ext>
          </c:extLst>
        </c:ser>
        <c:ser>
          <c:idx val="1"/>
          <c:order val="4"/>
          <c:tx>
            <c:v>30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atBed_Sediment (2)'!$P$27:$V$27</c:f>
              <c:numCache>
                <c:formatCode>General</c:formatCode>
                <c:ptCount val="7"/>
                <c:pt idx="0">
                  <c:v>0.410134</c:v>
                </c:pt>
                <c:pt idx="1">
                  <c:v>0.49669799999999997</c:v>
                </c:pt>
                <c:pt idx="2">
                  <c:v>0.50116300000000003</c:v>
                </c:pt>
                <c:pt idx="3">
                  <c:v>0.55147499999999994</c:v>
                </c:pt>
                <c:pt idx="4">
                  <c:v>0.508687</c:v>
                </c:pt>
                <c:pt idx="5">
                  <c:v>0.50006099999999998</c:v>
                </c:pt>
                <c:pt idx="6">
                  <c:v>0.44946400000000003</c:v>
                </c:pt>
              </c:numCache>
            </c:numRef>
          </c:xVal>
          <c:yVal>
            <c:numRef>
              <c:f>'FlatBed_Sediment (2)'!$P$19:$V$1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C18-467D-929B-213801F84C33}"/>
            </c:ext>
          </c:extLst>
        </c:ser>
        <c:ser>
          <c:idx val="2"/>
          <c:order val="5"/>
          <c:tx>
            <c:v>35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atBed_Sediment (2)'!$P$43:$V$43</c:f>
              <c:numCache>
                <c:formatCode>General</c:formatCode>
                <c:ptCount val="7"/>
                <c:pt idx="0">
                  <c:v>0.49460800000000005</c:v>
                </c:pt>
                <c:pt idx="1">
                  <c:v>0.58326199999999995</c:v>
                </c:pt>
                <c:pt idx="2">
                  <c:v>0.59671399999999997</c:v>
                </c:pt>
                <c:pt idx="3">
                  <c:v>0.735927</c:v>
                </c:pt>
                <c:pt idx="4">
                  <c:v>0.58331900000000003</c:v>
                </c:pt>
                <c:pt idx="5">
                  <c:v>0.50446900000000006</c:v>
                </c:pt>
                <c:pt idx="6">
                  <c:v>0.47737500000000005</c:v>
                </c:pt>
              </c:numCache>
            </c:numRef>
          </c:xVal>
          <c:yVal>
            <c:numRef>
              <c:f>'FlatBed_Sediment (2)'!$P$35:$V$35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C18-467D-929B-213801F84C33}"/>
            </c:ext>
          </c:extLst>
        </c:ser>
        <c:ser>
          <c:idx val="3"/>
          <c:order val="6"/>
          <c:tx>
            <c:v>40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atBed_Sediment (2)'!$P$59:$V$59</c:f>
              <c:numCache>
                <c:formatCode>General</c:formatCode>
                <c:ptCount val="7"/>
                <c:pt idx="0">
                  <c:v>2.4783600000000003</c:v>
                </c:pt>
                <c:pt idx="1">
                  <c:v>2.3974389999999999</c:v>
                </c:pt>
                <c:pt idx="2">
                  <c:v>2.5481850000000001</c:v>
                </c:pt>
                <c:pt idx="3">
                  <c:v>3.0819520000000002</c:v>
                </c:pt>
                <c:pt idx="4">
                  <c:v>1.745644</c:v>
                </c:pt>
                <c:pt idx="5">
                  <c:v>1.9685900000000001</c:v>
                </c:pt>
                <c:pt idx="6">
                  <c:v>0.82623400000000002</c:v>
                </c:pt>
              </c:numCache>
            </c:numRef>
          </c:xVal>
          <c:yVal>
            <c:numRef>
              <c:f>'FlatBed_Sediment (2)'!$P$51:$V$5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C18-467D-929B-213801F84C33}"/>
            </c:ext>
          </c:extLst>
        </c:ser>
        <c:ser>
          <c:idx val="4"/>
          <c:order val="7"/>
          <c:tx>
            <c:v>45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latBed_Sediment (2)'!$P$75:$V$75</c:f>
              <c:numCache>
                <c:formatCode>General</c:formatCode>
                <c:ptCount val="7"/>
                <c:pt idx="0">
                  <c:v>3.7311819999999996</c:v>
                </c:pt>
                <c:pt idx="1">
                  <c:v>3.7683080000000002</c:v>
                </c:pt>
                <c:pt idx="2">
                  <c:v>4.2770710000000003</c:v>
                </c:pt>
                <c:pt idx="3">
                  <c:v>4.1073440000000003</c:v>
                </c:pt>
                <c:pt idx="4">
                  <c:v>3.2121399999999998</c:v>
                </c:pt>
                <c:pt idx="5">
                  <c:v>2.6347109999999998</c:v>
                </c:pt>
                <c:pt idx="6">
                  <c:v>2.3224839999999998</c:v>
                </c:pt>
              </c:numCache>
            </c:numRef>
          </c:xVal>
          <c:yVal>
            <c:numRef>
              <c:f>'FlatBed_Sediment (2)'!$P$67:$V$6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C18-467D-929B-213801F84C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044640"/>
        <c:axId val="377046992"/>
      </c:scatterChart>
      <c:valAx>
        <c:axId val="377044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046992"/>
        <c:crosses val="autoZero"/>
        <c:crossBetween val="midCat"/>
      </c:valAx>
      <c:valAx>
        <c:axId val="37704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044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2_Velocity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egetatedBed_Sediment!$B$14:$G$14</c:f>
              <c:numCache>
                <c:formatCode>General</c:formatCode>
                <c:ptCount val="6"/>
                <c:pt idx="0">
                  <c:v>7.7139485970840003E-3</c:v>
                </c:pt>
                <c:pt idx="1">
                  <c:v>1.1042724647327E-2</c:v>
                </c:pt>
                <c:pt idx="2">
                  <c:v>8.6561839214900002E-3</c:v>
                </c:pt>
                <c:pt idx="3">
                  <c:v>1.6631123079687001E-2</c:v>
                </c:pt>
                <c:pt idx="4">
                  <c:v>1.1834037038025999E-2</c:v>
                </c:pt>
                <c:pt idx="5">
                  <c:v>2.4031428933079999E-2</c:v>
                </c:pt>
              </c:numCache>
            </c:numRef>
          </c:xVal>
          <c:yVal>
            <c:numRef>
              <c:f>VegetatedBed_Sediment!$B$12:$G$1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4D-44A0-88F6-79446C3C0295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egetatedBed_Sediment!$B$43:$G$43</c:f>
              <c:numCache>
                <c:formatCode>General</c:formatCode>
                <c:ptCount val="6"/>
                <c:pt idx="0">
                  <c:v>1.8482987282987001E-2</c:v>
                </c:pt>
                <c:pt idx="1">
                  <c:v>1.4019704815524E-2</c:v>
                </c:pt>
                <c:pt idx="2">
                  <c:v>1.2234822279216E-2</c:v>
                </c:pt>
                <c:pt idx="3">
                  <c:v>4.3701938122788997E-2</c:v>
                </c:pt>
                <c:pt idx="4">
                  <c:v>1.3172707076901E-2</c:v>
                </c:pt>
                <c:pt idx="5">
                  <c:v>0.10582090082482799</c:v>
                </c:pt>
              </c:numCache>
            </c:numRef>
          </c:xVal>
          <c:yVal>
            <c:numRef>
              <c:f>VegetatedBed_Sediment!$B$41:$G$4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4D-44A0-88F6-79446C3C0295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egetatedBed_Sediment!$B$72:$G$72</c:f>
              <c:numCache>
                <c:formatCode>General</c:formatCode>
                <c:ptCount val="6"/>
                <c:pt idx="0">
                  <c:v>1.6505505586908002E-2</c:v>
                </c:pt>
                <c:pt idx="1">
                  <c:v>3.1678158684102002E-2</c:v>
                </c:pt>
                <c:pt idx="2">
                  <c:v>2.3835193083186001E-2</c:v>
                </c:pt>
                <c:pt idx="3">
                  <c:v>6.1843739630569002E-2</c:v>
                </c:pt>
                <c:pt idx="4">
                  <c:v>7.8934842948636993E-2</c:v>
                </c:pt>
                <c:pt idx="5">
                  <c:v>0.105421868428428</c:v>
                </c:pt>
              </c:numCache>
            </c:numRef>
          </c:xVal>
          <c:yVal>
            <c:numRef>
              <c:f>VegetatedBed_Sediment!$B$70:$G$7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4D-44A0-88F6-79446C3C0295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egetatedBed_Sediment!$B$101:$F$101</c:f>
              <c:numCache>
                <c:formatCode>General</c:formatCode>
                <c:ptCount val="5"/>
                <c:pt idx="0">
                  <c:v>2.8812582037754001E-2</c:v>
                </c:pt>
                <c:pt idx="1">
                  <c:v>1.2493226731257001E-2</c:v>
                </c:pt>
                <c:pt idx="2">
                  <c:v>1.6369556040322E-2</c:v>
                </c:pt>
                <c:pt idx="3">
                  <c:v>8.7407355506920997E-2</c:v>
                </c:pt>
                <c:pt idx="4">
                  <c:v>0.132038564992214</c:v>
                </c:pt>
              </c:numCache>
            </c:numRef>
          </c:xVal>
          <c:yVal>
            <c:numRef>
              <c:f>VegetatedBed_Sediment!$B$99:$F$9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9D-462D-B61C-EFA591F727C1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VegetatedBed_Sediment!$O$14:$T$14</c:f>
              <c:numCache>
                <c:formatCode>General</c:formatCode>
                <c:ptCount val="6"/>
                <c:pt idx="0">
                  <c:v>2.5780082043324999E-2</c:v>
                </c:pt>
                <c:pt idx="1">
                  <c:v>9.1356943028360008E-3</c:v>
                </c:pt>
                <c:pt idx="2">
                  <c:v>1.3942196609230999E-2</c:v>
                </c:pt>
                <c:pt idx="3">
                  <c:v>0.16880361958583801</c:v>
                </c:pt>
                <c:pt idx="4">
                  <c:v>0.19655107479963899</c:v>
                </c:pt>
                <c:pt idx="5">
                  <c:v>0.195074435192509</c:v>
                </c:pt>
              </c:numCache>
            </c:numRef>
          </c:xVal>
          <c:yVal>
            <c:numRef>
              <c:f>VegetatedBed_Sediment!$O$12:$T$1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9D-462D-B61C-EFA591F727C1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VegetatedBed_Sediment!$O$43:$R$43</c:f>
              <c:numCache>
                <c:formatCode>General</c:formatCode>
                <c:ptCount val="4"/>
                <c:pt idx="0">
                  <c:v>2.9614652938592001E-2</c:v>
                </c:pt>
                <c:pt idx="1">
                  <c:v>0.20194882185694499</c:v>
                </c:pt>
                <c:pt idx="2">
                  <c:v>0.22502112238404501</c:v>
                </c:pt>
                <c:pt idx="3">
                  <c:v>0.25839287874486799</c:v>
                </c:pt>
              </c:numCache>
            </c:numRef>
          </c:xVal>
          <c:yVal>
            <c:numRef>
              <c:f>VegetatedBed_Sediment!$O$41:$R$41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9D-462D-B61C-EFA591F727C1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72:$S$72</c:f>
              <c:numCache>
                <c:formatCode>General</c:formatCode>
                <c:ptCount val="5"/>
                <c:pt idx="0">
                  <c:v>2.5817094481935001E-2</c:v>
                </c:pt>
                <c:pt idx="1">
                  <c:v>6.3448235689555002E-2</c:v>
                </c:pt>
                <c:pt idx="2">
                  <c:v>2.6193187935270999E-2</c:v>
                </c:pt>
                <c:pt idx="3">
                  <c:v>0.35068247488287402</c:v>
                </c:pt>
                <c:pt idx="4">
                  <c:v>0.394391510268089</c:v>
                </c:pt>
              </c:numCache>
            </c:numRef>
          </c:xVal>
          <c:yVal>
            <c:numRef>
              <c:f>VegetatedBed_Sediment!$O$70:$S$70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9D-462D-B61C-EFA591F727C1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101:$Q$101</c:f>
              <c:numCache>
                <c:formatCode>General</c:formatCode>
                <c:ptCount val="3"/>
                <c:pt idx="0">
                  <c:v>5.7566727580051998E-2</c:v>
                </c:pt>
                <c:pt idx="1">
                  <c:v>4.7702948123516997E-2</c:v>
                </c:pt>
                <c:pt idx="2">
                  <c:v>0.38201696851202999</c:v>
                </c:pt>
              </c:numCache>
            </c:numRef>
          </c:xVal>
          <c:yVal>
            <c:numRef>
              <c:f>VegetatedBed_Sediment!$O$99:$Q$99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9D-462D-B61C-EFA591F72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792160"/>
        <c:axId val="377798824"/>
      </c:scatterChart>
      <c:valAx>
        <c:axId val="377792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798824"/>
        <c:crosses val="autoZero"/>
        <c:crossBetween val="midCat"/>
      </c:valAx>
      <c:valAx>
        <c:axId val="377798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792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3_Velocity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egetatedBed_Sediment!$B$23:$E$23</c:f>
              <c:numCache>
                <c:formatCode>General</c:formatCode>
                <c:ptCount val="4"/>
                <c:pt idx="0">
                  <c:v>3.1329867688393999E-2</c:v>
                </c:pt>
                <c:pt idx="1">
                  <c:v>3.9237884968680997E-2</c:v>
                </c:pt>
                <c:pt idx="2">
                  <c:v>3.0665135590167002E-2</c:v>
                </c:pt>
                <c:pt idx="3">
                  <c:v>2.7571806722371001E-2</c:v>
                </c:pt>
              </c:numCache>
            </c:numRef>
          </c:xVal>
          <c:yVal>
            <c:numRef>
              <c:f>VegetatedBed_Sediment!$B$21:$E$21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4D-44A0-88F6-79446C3C0295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egetatedBed_Sediment!$B$52:$G$52</c:f>
              <c:numCache>
                <c:formatCode>General</c:formatCode>
                <c:ptCount val="6"/>
                <c:pt idx="0">
                  <c:v>3.7774454921275999E-2</c:v>
                </c:pt>
                <c:pt idx="1">
                  <c:v>4.6161497279468999E-2</c:v>
                </c:pt>
                <c:pt idx="2">
                  <c:v>6.1924316182424999E-2</c:v>
                </c:pt>
                <c:pt idx="3">
                  <c:v>4.3309109943501997E-2</c:v>
                </c:pt>
                <c:pt idx="4">
                  <c:v>7.1711620058975994E-2</c:v>
                </c:pt>
                <c:pt idx="5">
                  <c:v>5.6369770417778998E-2</c:v>
                </c:pt>
              </c:numCache>
            </c:numRef>
          </c:xVal>
          <c:yVal>
            <c:numRef>
              <c:f>VegetatedBed_Sediment!$B$50:$G$5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4D-44A0-88F6-79446C3C0295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egetatedBed_Sediment!$B$81:$F$81</c:f>
              <c:numCache>
                <c:formatCode>General</c:formatCode>
                <c:ptCount val="5"/>
                <c:pt idx="0">
                  <c:v>5.1938093948720003E-2</c:v>
                </c:pt>
                <c:pt idx="1">
                  <c:v>5.1105981788164001E-2</c:v>
                </c:pt>
                <c:pt idx="2">
                  <c:v>6.9674461100307006E-2</c:v>
                </c:pt>
                <c:pt idx="3">
                  <c:v>8.0218877299398E-2</c:v>
                </c:pt>
                <c:pt idx="4">
                  <c:v>0.13919239768246999</c:v>
                </c:pt>
              </c:numCache>
            </c:numRef>
          </c:xVal>
          <c:yVal>
            <c:numRef>
              <c:f>VegetatedBed_Sediment!$B$79:$F$7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4D-44A0-88F6-79446C3C0295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egetatedBed_Sediment!$B$110:$G$110</c:f>
              <c:numCache>
                <c:formatCode>General</c:formatCode>
                <c:ptCount val="6"/>
                <c:pt idx="0">
                  <c:v>2.9931446446840999E-2</c:v>
                </c:pt>
                <c:pt idx="1">
                  <c:v>7.7194289664218999E-2</c:v>
                </c:pt>
                <c:pt idx="2">
                  <c:v>0.111164006695827</c:v>
                </c:pt>
                <c:pt idx="3">
                  <c:v>9.2594074714764996E-2</c:v>
                </c:pt>
                <c:pt idx="4">
                  <c:v>0.12535160840713699</c:v>
                </c:pt>
                <c:pt idx="5">
                  <c:v>0.308280660424053</c:v>
                </c:pt>
              </c:numCache>
            </c:numRef>
          </c:xVal>
          <c:yVal>
            <c:numRef>
              <c:f>VegetatedBed_Sediment!$B$108:$G$10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9D-462D-B61C-EFA591F727C1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VegetatedBed_Sediment!$O$23:$T$23</c:f>
              <c:numCache>
                <c:formatCode>General</c:formatCode>
                <c:ptCount val="6"/>
                <c:pt idx="0">
                  <c:v>0.105201992889821</c:v>
                </c:pt>
                <c:pt idx="1">
                  <c:v>6.9658409916085004E-2</c:v>
                </c:pt>
                <c:pt idx="2">
                  <c:v>0.136808009137596</c:v>
                </c:pt>
                <c:pt idx="3">
                  <c:v>0.17036837460144899</c:v>
                </c:pt>
                <c:pt idx="4">
                  <c:v>0.152727135452223</c:v>
                </c:pt>
                <c:pt idx="5">
                  <c:v>0.27861910387093097</c:v>
                </c:pt>
              </c:numCache>
            </c:numRef>
          </c:xVal>
          <c:yVal>
            <c:numRef>
              <c:f>VegetatedBed_Sediment!$O$21:$T$2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9D-462D-B61C-EFA591F727C1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VegetatedBed_Sediment!$O$52:$R$52</c:f>
              <c:numCache>
                <c:formatCode>General</c:formatCode>
                <c:ptCount val="4"/>
                <c:pt idx="0">
                  <c:v>7.3964783602260997E-2</c:v>
                </c:pt>
                <c:pt idx="1">
                  <c:v>0.115718080017659</c:v>
                </c:pt>
                <c:pt idx="2">
                  <c:v>0.33287714186894601</c:v>
                </c:pt>
                <c:pt idx="3">
                  <c:v>0.42433974650592099</c:v>
                </c:pt>
              </c:numCache>
            </c:numRef>
          </c:xVal>
          <c:yVal>
            <c:numRef>
              <c:f>VegetatedBed_Sediment!$O$50:$R$5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9D-462D-B61C-EFA591F727C1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81:$Q$81</c:f>
              <c:numCache>
                <c:formatCode>General</c:formatCode>
                <c:ptCount val="3"/>
                <c:pt idx="0">
                  <c:v>0.20697509131438999</c:v>
                </c:pt>
                <c:pt idx="1">
                  <c:v>0.32836300034780402</c:v>
                </c:pt>
                <c:pt idx="2">
                  <c:v>0.43494108310586499</c:v>
                </c:pt>
              </c:numCache>
            </c:numRef>
          </c:xVal>
          <c:yVal>
            <c:numRef>
              <c:f>VegetatedBed_Sediment!$O$79:$Q$7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9D-462D-B61C-EFA591F727C1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109:$Q$109</c:f>
              <c:numCache>
                <c:formatCode>General</c:formatCode>
                <c:ptCount val="3"/>
              </c:numCache>
            </c:numRef>
          </c:xVal>
          <c:yVal>
            <c:numRef>
              <c:f>VegetatedBed_Sediment!$O$108:$Q$108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9D-462D-B61C-EFA591F72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801960"/>
        <c:axId val="377792944"/>
      </c:scatterChart>
      <c:valAx>
        <c:axId val="377801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792944"/>
        <c:crosses val="autoZero"/>
        <c:crossBetween val="midCat"/>
      </c:valAx>
      <c:valAx>
        <c:axId val="37779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01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1_Bed</a:t>
            </a:r>
            <a:r>
              <a:rPr lang="en-GB" baseline="0"/>
              <a:t> shear stress</a:t>
            </a:r>
            <a:r>
              <a:rPr lang="en-GB"/>
              <a:t>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egetatedBed_Sediment!$B$8:$G$8</c:f>
              <c:numCache>
                <c:formatCode>General</c:formatCode>
                <c:ptCount val="6"/>
                <c:pt idx="0">
                  <c:v>2.2381999999999999E-2</c:v>
                </c:pt>
                <c:pt idx="1">
                  <c:v>4.7139E-2</c:v>
                </c:pt>
                <c:pt idx="2">
                  <c:v>1.2577999999999999E-2</c:v>
                </c:pt>
                <c:pt idx="3">
                  <c:v>1.4212000000000001E-2</c:v>
                </c:pt>
                <c:pt idx="4">
                  <c:v>3.6479999999999999E-2</c:v>
                </c:pt>
                <c:pt idx="5">
                  <c:v>1.4591999999999999E-2</c:v>
                </c:pt>
              </c:numCache>
            </c:numRef>
          </c:xVal>
          <c:yVal>
            <c:numRef>
              <c:f>VegetatedBed_Sediment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4D-44A0-88F6-79446C3C0295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egetatedBed_Sediment!$B$37:$G$37</c:f>
              <c:numCache>
                <c:formatCode>General</c:formatCode>
                <c:ptCount val="6"/>
                <c:pt idx="0">
                  <c:v>4.0014000000000001E-2</c:v>
                </c:pt>
                <c:pt idx="1">
                  <c:v>4.6189000000000001E-2</c:v>
                </c:pt>
                <c:pt idx="2">
                  <c:v>2.8101000000000001E-2</c:v>
                </c:pt>
                <c:pt idx="3">
                  <c:v>7.8412999999999997E-2</c:v>
                </c:pt>
                <c:pt idx="4">
                  <c:v>0.12800300000000001</c:v>
                </c:pt>
                <c:pt idx="5">
                  <c:v>0.133076</c:v>
                </c:pt>
              </c:numCache>
            </c:numRef>
          </c:xVal>
          <c:yVal>
            <c:numRef>
              <c:f>VegetatedBed_Sediment!$B$32:$G$3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4D-44A0-88F6-79446C3C0295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egetatedBed_Sediment!$B$66:$G$66</c:f>
              <c:numCache>
                <c:formatCode>General</c:formatCode>
                <c:ptCount val="6"/>
                <c:pt idx="0">
                  <c:v>2.3616999999999999E-2</c:v>
                </c:pt>
                <c:pt idx="1">
                  <c:v>2.1166000000000001E-2</c:v>
                </c:pt>
                <c:pt idx="2">
                  <c:v>5.2003000000000001E-2</c:v>
                </c:pt>
                <c:pt idx="3">
                  <c:v>9.475299999999999E-2</c:v>
                </c:pt>
                <c:pt idx="4">
                  <c:v>0.13070099999999998</c:v>
                </c:pt>
                <c:pt idx="5">
                  <c:v>0.14134099999999999</c:v>
                </c:pt>
              </c:numCache>
            </c:numRef>
          </c:xVal>
          <c:yVal>
            <c:numRef>
              <c:f>VegetatedBed_Sediment!$B$61:$G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4D-44A0-88F6-79446C3C0295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egetatedBed_Sediment!$B$95:$G$95</c:f>
              <c:numCache>
                <c:formatCode>General</c:formatCode>
                <c:ptCount val="6"/>
                <c:pt idx="0">
                  <c:v>4.3852000000000002E-2</c:v>
                </c:pt>
                <c:pt idx="1">
                  <c:v>3.8760000000000005E-3</c:v>
                </c:pt>
                <c:pt idx="2">
                  <c:v>0.14407700000000001</c:v>
                </c:pt>
                <c:pt idx="3">
                  <c:v>0.22570099999999998</c:v>
                </c:pt>
                <c:pt idx="4">
                  <c:v>0.34200000000000003</c:v>
                </c:pt>
                <c:pt idx="5">
                  <c:v>0.22972900000000002</c:v>
                </c:pt>
              </c:numCache>
            </c:numRef>
          </c:xVal>
          <c:yVal>
            <c:numRef>
              <c:f>VegetatedBed_Sediment!$B$90:$G$9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9D-462D-B61C-EFA591F727C1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VegetatedBed_Sediment!$O$8:$S$8</c:f>
              <c:numCache>
                <c:formatCode>General</c:formatCode>
                <c:ptCount val="5"/>
                <c:pt idx="0">
                  <c:v>4.4004000000000001E-2</c:v>
                </c:pt>
                <c:pt idx="1">
                  <c:v>9.8989999999999998E-3</c:v>
                </c:pt>
                <c:pt idx="2">
                  <c:v>0.243618</c:v>
                </c:pt>
                <c:pt idx="3">
                  <c:v>0.34593299999999999</c:v>
                </c:pt>
                <c:pt idx="4">
                  <c:v>1.967374</c:v>
                </c:pt>
              </c:numCache>
            </c:numRef>
          </c:xVal>
          <c:yVal>
            <c:numRef>
              <c:f>VegetatedBed_Sediment!$O$3:$S$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9D-462D-B61C-EFA591F727C1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VegetatedBed_Sediment!$O$37:$T$37</c:f>
              <c:numCache>
                <c:formatCode>General</c:formatCode>
                <c:ptCount val="6"/>
                <c:pt idx="0">
                  <c:v>0.10127000000000001</c:v>
                </c:pt>
                <c:pt idx="1">
                  <c:v>7.2409000000000001E-2</c:v>
                </c:pt>
                <c:pt idx="2">
                  <c:v>0.23520099999999999</c:v>
                </c:pt>
                <c:pt idx="3">
                  <c:v>0.55031600000000003</c:v>
                </c:pt>
                <c:pt idx="4">
                  <c:v>0.96518100000000007</c:v>
                </c:pt>
                <c:pt idx="5">
                  <c:v>1.0584709999999999</c:v>
                </c:pt>
              </c:numCache>
            </c:numRef>
          </c:xVal>
          <c:yVal>
            <c:numRef>
              <c:f>VegetatedBed_Sediment!$O$32:$T$3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9D-462D-B61C-EFA591F727C1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66:$T$66</c:f>
              <c:numCache>
                <c:formatCode>General</c:formatCode>
                <c:ptCount val="6"/>
                <c:pt idx="0">
                  <c:v>8.8558999999999999E-2</c:v>
                </c:pt>
                <c:pt idx="1">
                  <c:v>4.9210000000000004E-2</c:v>
                </c:pt>
                <c:pt idx="2">
                  <c:v>0.43927999999999995</c:v>
                </c:pt>
                <c:pt idx="3">
                  <c:v>0.60934900000000003</c:v>
                </c:pt>
                <c:pt idx="4">
                  <c:v>1.5959239999999999</c:v>
                </c:pt>
                <c:pt idx="5">
                  <c:v>3.4906610000000002</c:v>
                </c:pt>
              </c:numCache>
            </c:numRef>
          </c:xVal>
          <c:yVal>
            <c:numRef>
              <c:f>VegetatedBed_Sediment!$O$61:$T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9D-462D-B61C-EFA591F727C1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95:$T$95</c:f>
              <c:numCache>
                <c:formatCode>General</c:formatCode>
                <c:ptCount val="6"/>
                <c:pt idx="0">
                  <c:v>0.10835700000000001</c:v>
                </c:pt>
                <c:pt idx="1">
                  <c:v>0.16860600000000001</c:v>
                </c:pt>
                <c:pt idx="2">
                  <c:v>0.82555000000000001</c:v>
                </c:pt>
                <c:pt idx="3">
                  <c:v>1.1921360000000001</c:v>
                </c:pt>
                <c:pt idx="4">
                  <c:v>1.9294499999999999</c:v>
                </c:pt>
                <c:pt idx="5">
                  <c:v>3.442097</c:v>
                </c:pt>
              </c:numCache>
            </c:numRef>
          </c:xVal>
          <c:yVal>
            <c:numRef>
              <c:f>VegetatedBed_Sediment!$O$90:$T$9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9D-462D-B61C-EFA591F72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790984"/>
        <c:axId val="377792552"/>
      </c:scatterChart>
      <c:valAx>
        <c:axId val="377790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792552"/>
        <c:crosses val="autoZero"/>
        <c:crossBetween val="midCat"/>
      </c:valAx>
      <c:valAx>
        <c:axId val="377792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790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3_Bed</a:t>
            </a:r>
            <a:r>
              <a:rPr lang="en-GB" baseline="0"/>
              <a:t> shear stress </a:t>
            </a:r>
            <a:r>
              <a:rPr lang="en-GB"/>
              <a:t>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egetatedBed_Sediment!$B$26:$E$26</c:f>
              <c:numCache>
                <c:formatCode>General</c:formatCode>
                <c:ptCount val="4"/>
                <c:pt idx="0">
                  <c:v>8.3030000000000007E-2</c:v>
                </c:pt>
                <c:pt idx="1">
                  <c:v>9.6292000000000003E-2</c:v>
                </c:pt>
                <c:pt idx="2">
                  <c:v>6.5322000000000005E-2</c:v>
                </c:pt>
                <c:pt idx="3">
                  <c:v>6.5075000000000008E-2</c:v>
                </c:pt>
              </c:numCache>
            </c:numRef>
          </c:xVal>
          <c:yVal>
            <c:numRef>
              <c:f>VegetatedBed_Sediment!$B$21:$E$21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4D-44A0-88F6-79446C3C0295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egetatedBed_Sediment!$B$55:$G$55</c:f>
              <c:numCache>
                <c:formatCode>General</c:formatCode>
                <c:ptCount val="6"/>
                <c:pt idx="0">
                  <c:v>0.114969</c:v>
                </c:pt>
                <c:pt idx="1">
                  <c:v>0.16068299999999999</c:v>
                </c:pt>
                <c:pt idx="2">
                  <c:v>0.23311100000000001</c:v>
                </c:pt>
                <c:pt idx="3">
                  <c:v>0.14016300000000001</c:v>
                </c:pt>
                <c:pt idx="4">
                  <c:v>0.29689399999999999</c:v>
                </c:pt>
                <c:pt idx="5">
                  <c:v>0.12912399999999999</c:v>
                </c:pt>
              </c:numCache>
            </c:numRef>
          </c:xVal>
          <c:yVal>
            <c:numRef>
              <c:f>VegetatedBed_Sediment!$B$50:$G$5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4D-44A0-88F6-79446C3C0295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egetatedBed_Sediment!$B$84:$F$84</c:f>
              <c:numCache>
                <c:formatCode>General</c:formatCode>
                <c:ptCount val="5"/>
                <c:pt idx="0">
                  <c:v>0.210311</c:v>
                </c:pt>
                <c:pt idx="1">
                  <c:v>0.21469999999999997</c:v>
                </c:pt>
                <c:pt idx="2">
                  <c:v>0.28290999999999999</c:v>
                </c:pt>
                <c:pt idx="3">
                  <c:v>0.26539200000000002</c:v>
                </c:pt>
                <c:pt idx="4">
                  <c:v>0.52363999999999999</c:v>
                </c:pt>
              </c:numCache>
            </c:numRef>
          </c:xVal>
          <c:yVal>
            <c:numRef>
              <c:f>VegetatedBed_Sediment!$B$79:$F$7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4D-44A0-88F6-79446C3C0295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egetatedBed_Sediment!$B$113:$G$113</c:f>
              <c:numCache>
                <c:formatCode>General</c:formatCode>
                <c:ptCount val="6"/>
                <c:pt idx="0">
                  <c:v>8.2934999999999995E-2</c:v>
                </c:pt>
                <c:pt idx="1">
                  <c:v>0.39045000000000002</c:v>
                </c:pt>
                <c:pt idx="2">
                  <c:v>0.63925500000000002</c:v>
                </c:pt>
                <c:pt idx="3">
                  <c:v>0.44397300000000001</c:v>
                </c:pt>
                <c:pt idx="4">
                  <c:v>0.66399299999999994</c:v>
                </c:pt>
                <c:pt idx="5">
                  <c:v>2.826972</c:v>
                </c:pt>
              </c:numCache>
            </c:numRef>
          </c:xVal>
          <c:yVal>
            <c:numRef>
              <c:f>VegetatedBed_Sediment!$B$108:$G$10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9D-462D-B61C-EFA591F727C1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VegetatedBed_Sediment!$O$26:$T$26</c:f>
              <c:numCache>
                <c:formatCode>General</c:formatCode>
                <c:ptCount val="6"/>
                <c:pt idx="0">
                  <c:v>0.40167900000000001</c:v>
                </c:pt>
                <c:pt idx="1">
                  <c:v>0.39776500000000004</c:v>
                </c:pt>
                <c:pt idx="2">
                  <c:v>0.88638799999999995</c:v>
                </c:pt>
                <c:pt idx="3">
                  <c:v>1.336384</c:v>
                </c:pt>
                <c:pt idx="4">
                  <c:v>1.319094</c:v>
                </c:pt>
                <c:pt idx="5">
                  <c:v>1.754194</c:v>
                </c:pt>
              </c:numCache>
            </c:numRef>
          </c:xVal>
          <c:yVal>
            <c:numRef>
              <c:f>VegetatedBed_Sediment!$O$21:$T$2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9D-462D-B61C-EFA591F727C1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VegetatedBed_Sediment!$O$55:$R$55</c:f>
              <c:numCache>
                <c:formatCode>General</c:formatCode>
                <c:ptCount val="4"/>
                <c:pt idx="0">
                  <c:v>0.42888699999999996</c:v>
                </c:pt>
                <c:pt idx="1">
                  <c:v>0.70624900000000002</c:v>
                </c:pt>
                <c:pt idx="2">
                  <c:v>4.0950510000000007</c:v>
                </c:pt>
                <c:pt idx="3">
                  <c:v>4.0409389999999998</c:v>
                </c:pt>
              </c:numCache>
            </c:numRef>
          </c:xVal>
          <c:yVal>
            <c:numRef>
              <c:f>VegetatedBed_Sediment!$O$50:$R$50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9D-462D-B61C-EFA591F727C1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84:$Q$84</c:f>
              <c:numCache>
                <c:formatCode>General</c:formatCode>
                <c:ptCount val="3"/>
                <c:pt idx="0">
                  <c:v>1.699246</c:v>
                </c:pt>
                <c:pt idx="1">
                  <c:v>3.273396</c:v>
                </c:pt>
                <c:pt idx="2">
                  <c:v>6.3241310000000004</c:v>
                </c:pt>
              </c:numCache>
            </c:numRef>
          </c:xVal>
          <c:yVal>
            <c:numRef>
              <c:f>VegetatedBed_Sediment!$O$79:$Q$7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9D-462D-B61C-EFA591F727C1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111:$Q$111</c:f>
              <c:numCache>
                <c:formatCode>General</c:formatCode>
                <c:ptCount val="3"/>
              </c:numCache>
            </c:numRef>
          </c:xVal>
          <c:yVal>
            <c:numRef>
              <c:f>VegetatedBed_Sediment!$O$108:$Q$108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9D-462D-B61C-EFA591F72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793728"/>
        <c:axId val="377795296"/>
      </c:scatterChart>
      <c:valAx>
        <c:axId val="377793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795296"/>
        <c:crosses val="autoZero"/>
        <c:crossBetween val="midCat"/>
      </c:valAx>
      <c:valAx>
        <c:axId val="37779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7937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1_Velocity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egetatedBed_Sediment!$B$5:$G$5</c:f>
              <c:numCache>
                <c:formatCode>General</c:formatCode>
                <c:ptCount val="6"/>
                <c:pt idx="0">
                  <c:v>1.5748882229483001E-2</c:v>
                </c:pt>
                <c:pt idx="1">
                  <c:v>2.2793495475753E-2</c:v>
                </c:pt>
                <c:pt idx="2">
                  <c:v>1.1015880679869E-2</c:v>
                </c:pt>
                <c:pt idx="3">
                  <c:v>1.2131046578145999E-2</c:v>
                </c:pt>
                <c:pt idx="4">
                  <c:v>2.0776574756878E-2</c:v>
                </c:pt>
                <c:pt idx="5">
                  <c:v>1.3119067624936E-2</c:v>
                </c:pt>
              </c:numCache>
            </c:numRef>
          </c:xVal>
          <c:yVal>
            <c:numRef>
              <c:f>VegetatedBed_Sediment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4D-44A0-88F6-79446C3C0295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egetatedBed_Sediment!$B$34:$G$34</c:f>
              <c:numCache>
                <c:formatCode>General</c:formatCode>
                <c:ptCount val="6"/>
                <c:pt idx="0">
                  <c:v>1.966604816567E-2</c:v>
                </c:pt>
                <c:pt idx="1">
                  <c:v>2.1975183907671E-2</c:v>
                </c:pt>
                <c:pt idx="2">
                  <c:v>1.7670964585360001E-2</c:v>
                </c:pt>
                <c:pt idx="3">
                  <c:v>4.2217954056683001E-2</c:v>
                </c:pt>
                <c:pt idx="4">
                  <c:v>4.4854701871205001E-2</c:v>
                </c:pt>
                <c:pt idx="5">
                  <c:v>4.6687662878206998E-2</c:v>
                </c:pt>
              </c:numCache>
            </c:numRef>
          </c:xVal>
          <c:yVal>
            <c:numRef>
              <c:f>VegetatedBed_Sediment!$B$32:$G$3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4D-44A0-88F6-79446C3C0295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egetatedBed_Sediment!$B$63:$G$63</c:f>
              <c:numCache>
                <c:formatCode>General</c:formatCode>
                <c:ptCount val="6"/>
                <c:pt idx="0">
                  <c:v>1.6988859346447002E-2</c:v>
                </c:pt>
                <c:pt idx="1">
                  <c:v>1.4182494556145E-2</c:v>
                </c:pt>
                <c:pt idx="2">
                  <c:v>2.7858564416334001E-2</c:v>
                </c:pt>
                <c:pt idx="3">
                  <c:v>4.9093972375587998E-2</c:v>
                </c:pt>
                <c:pt idx="4">
                  <c:v>5.2408289207728997E-2</c:v>
                </c:pt>
                <c:pt idx="5">
                  <c:v>5.4704759973774997E-2</c:v>
                </c:pt>
              </c:numCache>
            </c:numRef>
          </c:xVal>
          <c:yVal>
            <c:numRef>
              <c:f>VegetatedBed_Sediment!$B$61:$G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4D-44A0-88F6-79446C3C0295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egetatedBed_Sediment!$B$92:$G$92</c:f>
              <c:numCache>
                <c:formatCode>General</c:formatCode>
                <c:ptCount val="6"/>
                <c:pt idx="0">
                  <c:v>2.5438040266791001E-2</c:v>
                </c:pt>
                <c:pt idx="1">
                  <c:v>5.8957623676990003E-3</c:v>
                </c:pt>
                <c:pt idx="2">
                  <c:v>8.1434444905582007E-2</c:v>
                </c:pt>
                <c:pt idx="3">
                  <c:v>8.3931304350739006E-2</c:v>
                </c:pt>
                <c:pt idx="4">
                  <c:v>7.1808231392481006E-2</c:v>
                </c:pt>
                <c:pt idx="5">
                  <c:v>5.7349789034919003E-2</c:v>
                </c:pt>
              </c:numCache>
            </c:numRef>
          </c:xVal>
          <c:yVal>
            <c:numRef>
              <c:f>VegetatedBed_Sediment!$B$90:$G$9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9D-462D-B61C-EFA591F727C1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VegetatedBed_Sediment!$O$5:$S$5</c:f>
              <c:numCache>
                <c:formatCode>General</c:formatCode>
                <c:ptCount val="5"/>
                <c:pt idx="0">
                  <c:v>2.5728431364847999E-2</c:v>
                </c:pt>
                <c:pt idx="1">
                  <c:v>9.5056480280379992E-3</c:v>
                </c:pt>
                <c:pt idx="2">
                  <c:v>7.3807703861401994E-2</c:v>
                </c:pt>
                <c:pt idx="3">
                  <c:v>8.6528652777810994E-2</c:v>
                </c:pt>
                <c:pt idx="4">
                  <c:v>0.22121697895801901</c:v>
                </c:pt>
              </c:numCache>
            </c:numRef>
          </c:xVal>
          <c:yVal>
            <c:numRef>
              <c:f>VegetatedBed_Sediment!$O$3:$S$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9D-462D-B61C-EFA591F727C1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VegetatedBed_Sediment!$O$34:$T$34</c:f>
              <c:numCache>
                <c:formatCode>General</c:formatCode>
                <c:ptCount val="6"/>
                <c:pt idx="0">
                  <c:v>3.3934433406341002E-2</c:v>
                </c:pt>
                <c:pt idx="1">
                  <c:v>2.6387102406995998E-2</c:v>
                </c:pt>
                <c:pt idx="2">
                  <c:v>5.8623828756513001E-2</c:v>
                </c:pt>
                <c:pt idx="3">
                  <c:v>0.115868304099997</c:v>
                </c:pt>
                <c:pt idx="4">
                  <c:v>0.12769131613894599</c:v>
                </c:pt>
                <c:pt idx="5">
                  <c:v>0.164404110582626</c:v>
                </c:pt>
              </c:numCache>
            </c:numRef>
          </c:xVal>
          <c:yVal>
            <c:numRef>
              <c:f>VegetatedBed_Sediment!$O$32:$T$3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9D-462D-B61C-EFA591F727C1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63:$T$63</c:f>
              <c:numCache>
                <c:formatCode>General</c:formatCode>
                <c:ptCount val="6"/>
                <c:pt idx="0">
                  <c:v>3.6113505336995998E-2</c:v>
                </c:pt>
                <c:pt idx="1">
                  <c:v>2.2060852809792E-2</c:v>
                </c:pt>
                <c:pt idx="2">
                  <c:v>9.5314306696368006E-2</c:v>
                </c:pt>
                <c:pt idx="3">
                  <c:v>0.122516355533202</c:v>
                </c:pt>
                <c:pt idx="4">
                  <c:v>0.16945396831212101</c:v>
                </c:pt>
                <c:pt idx="5">
                  <c:v>0.29687789793347702</c:v>
                </c:pt>
              </c:numCache>
            </c:numRef>
          </c:xVal>
          <c:yVal>
            <c:numRef>
              <c:f>VegetatedBed_Sediment!$O$61:$T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9D-462D-B61C-EFA591F727C1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92:$T$92</c:f>
              <c:numCache>
                <c:formatCode>General</c:formatCode>
                <c:ptCount val="6"/>
                <c:pt idx="0">
                  <c:v>4.3698802539915003E-2</c:v>
                </c:pt>
                <c:pt idx="1">
                  <c:v>5.2169837465019998E-2</c:v>
                </c:pt>
                <c:pt idx="2">
                  <c:v>0.14247824157300601</c:v>
                </c:pt>
                <c:pt idx="3">
                  <c:v>0.16214933231400799</c:v>
                </c:pt>
                <c:pt idx="4">
                  <c:v>0.230047851032296</c:v>
                </c:pt>
                <c:pt idx="5">
                  <c:v>0.29527462832699097</c:v>
                </c:pt>
              </c:numCache>
            </c:numRef>
          </c:xVal>
          <c:yVal>
            <c:numRef>
              <c:f>VegetatedBed_Sediment!$O$90:$T$9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9D-462D-B61C-EFA591F72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805880"/>
        <c:axId val="377805096"/>
      </c:scatterChart>
      <c:valAx>
        <c:axId val="377805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05096"/>
        <c:crosses val="autoZero"/>
        <c:crossBetween val="midCat"/>
      </c:valAx>
      <c:valAx>
        <c:axId val="377805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05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4_Velocity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621669321275333"/>
          <c:w val="0.88071084864391946"/>
          <c:h val="0.61566397421299679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33:$F$33</c:f>
              <c:numCache>
                <c:formatCode>General</c:formatCode>
                <c:ptCount val="5"/>
                <c:pt idx="0">
                  <c:v>8.0393273098247994E-2</c:v>
                </c:pt>
                <c:pt idx="1">
                  <c:v>7.9419986479528998E-2</c:v>
                </c:pt>
                <c:pt idx="2">
                  <c:v>9.1063881142857003E-2</c:v>
                </c:pt>
                <c:pt idx="3">
                  <c:v>6.7989871532372001E-2</c:v>
                </c:pt>
                <c:pt idx="4">
                  <c:v>9.8677948466988005E-2</c:v>
                </c:pt>
              </c:numCache>
            </c:numRef>
          </c:xVal>
          <c:yVal>
            <c:numRef>
              <c:f>FLATBED_CLEARWATER!$B$31:$F$31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80:$H$80</c:f>
              <c:numCache>
                <c:formatCode>General</c:formatCode>
                <c:ptCount val="7"/>
                <c:pt idx="0">
                  <c:v>0.12609085713578599</c:v>
                </c:pt>
                <c:pt idx="1">
                  <c:v>0.12843111609772101</c:v>
                </c:pt>
                <c:pt idx="2">
                  <c:v>0.12337716368320401</c:v>
                </c:pt>
                <c:pt idx="3">
                  <c:v>0.124174845270992</c:v>
                </c:pt>
                <c:pt idx="4">
                  <c:v>0.12709162178710201</c:v>
                </c:pt>
                <c:pt idx="5">
                  <c:v>0.12336416083627599</c:v>
                </c:pt>
                <c:pt idx="6">
                  <c:v>0.12519329249032199</c:v>
                </c:pt>
              </c:numCache>
            </c:numRef>
          </c:xVal>
          <c:yVal>
            <c:numRef>
              <c:f>FLATBED_CLEARWATER!$B$78:$H$7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27:$H$127</c:f>
              <c:numCache>
                <c:formatCode>General</c:formatCode>
                <c:ptCount val="7"/>
                <c:pt idx="0">
                  <c:v>0.19211859677760901</c:v>
                </c:pt>
                <c:pt idx="1">
                  <c:v>0.200161366777484</c:v>
                </c:pt>
                <c:pt idx="2">
                  <c:v>0.203324124949982</c:v>
                </c:pt>
                <c:pt idx="3">
                  <c:v>0.19950312455604499</c:v>
                </c:pt>
                <c:pt idx="4">
                  <c:v>0.20134338081277101</c:v>
                </c:pt>
                <c:pt idx="5">
                  <c:v>0.199479584505911</c:v>
                </c:pt>
                <c:pt idx="6">
                  <c:v>0.18815633308365101</c:v>
                </c:pt>
              </c:numCache>
            </c:numRef>
          </c:xVal>
          <c:yVal>
            <c:numRef>
              <c:f>FLATBED_CLEARWATER!$B$125:$H$125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32:$U$32</c:f>
              <c:numCache>
                <c:formatCode>General</c:formatCode>
                <c:ptCount val="7"/>
                <c:pt idx="0">
                  <c:v>0.25920611481820199</c:v>
                </c:pt>
                <c:pt idx="1">
                  <c:v>0.26076997462354801</c:v>
                </c:pt>
                <c:pt idx="2">
                  <c:v>0.25731285210868199</c:v>
                </c:pt>
                <c:pt idx="3">
                  <c:v>0.25736058703083498</c:v>
                </c:pt>
                <c:pt idx="4">
                  <c:v>0.25565697888512401</c:v>
                </c:pt>
                <c:pt idx="5">
                  <c:v>0.267640304838138</c:v>
                </c:pt>
                <c:pt idx="6">
                  <c:v>0.227895170246359</c:v>
                </c:pt>
              </c:numCache>
            </c:numRef>
          </c:xVal>
          <c:yVal>
            <c:numRef>
              <c:f>FLATBED_CLEARWATER!$O$30:$U$30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79:$W$79</c:f>
              <c:numCache>
                <c:formatCode>General</c:formatCode>
                <c:ptCount val="9"/>
                <c:pt idx="0">
                  <c:v>0.31987078803348401</c:v>
                </c:pt>
                <c:pt idx="1">
                  <c:v>0.309457232235612</c:v>
                </c:pt>
                <c:pt idx="2">
                  <c:v>0.319008219840129</c:v>
                </c:pt>
                <c:pt idx="3">
                  <c:v>0.31654484677711398</c:v>
                </c:pt>
                <c:pt idx="4">
                  <c:v>0.318538723159634</c:v>
                </c:pt>
                <c:pt idx="5">
                  <c:v>0.31386811576748802</c:v>
                </c:pt>
                <c:pt idx="6">
                  <c:v>0.31464539029105099</c:v>
                </c:pt>
                <c:pt idx="7">
                  <c:v>0.30804918329794201</c:v>
                </c:pt>
                <c:pt idx="8">
                  <c:v>0.32083766272401498</c:v>
                </c:pt>
              </c:numCache>
            </c:numRef>
          </c:xVal>
          <c:yVal>
            <c:numRef>
              <c:f>FLATBED_CLEARWATER!$O$77:$W$7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126:$V$126</c:f>
              <c:numCache>
                <c:formatCode>General</c:formatCode>
                <c:ptCount val="8"/>
                <c:pt idx="0">
                  <c:v>0.39682060060922802</c:v>
                </c:pt>
                <c:pt idx="1">
                  <c:v>0.39303044296116102</c:v>
                </c:pt>
                <c:pt idx="2">
                  <c:v>0.39447008235099501</c:v>
                </c:pt>
                <c:pt idx="3">
                  <c:v>0.394577064030119</c:v>
                </c:pt>
                <c:pt idx="4">
                  <c:v>0.39004627821571503</c:v>
                </c:pt>
                <c:pt idx="5">
                  <c:v>0.39041431810674398</c:v>
                </c:pt>
                <c:pt idx="6">
                  <c:v>0.391099657141255</c:v>
                </c:pt>
                <c:pt idx="7">
                  <c:v>0.37917299494128898</c:v>
                </c:pt>
              </c:numCache>
            </c:numRef>
          </c:xVal>
          <c:yVal>
            <c:numRef>
              <c:f>FLATBED_CLEARWATER!$O$124:$V$124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869368"/>
        <c:axId val="292872504"/>
      </c:scatterChart>
      <c:valAx>
        <c:axId val="292869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872504"/>
        <c:crosses val="autoZero"/>
        <c:crossBetween val="midCat"/>
      </c:valAx>
      <c:valAx>
        <c:axId val="292872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869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1_Bed</a:t>
            </a:r>
            <a:r>
              <a:rPr lang="en-GB" baseline="0"/>
              <a:t> shear stress</a:t>
            </a:r>
            <a:r>
              <a:rPr lang="en-GB"/>
              <a:t>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egetatedBed_Sediment!$B$8:$G$8</c:f>
              <c:numCache>
                <c:formatCode>General</c:formatCode>
                <c:ptCount val="6"/>
                <c:pt idx="0">
                  <c:v>2.2381999999999999E-2</c:v>
                </c:pt>
                <c:pt idx="1">
                  <c:v>4.7139E-2</c:v>
                </c:pt>
                <c:pt idx="2">
                  <c:v>1.2577999999999999E-2</c:v>
                </c:pt>
                <c:pt idx="3">
                  <c:v>1.4212000000000001E-2</c:v>
                </c:pt>
                <c:pt idx="4">
                  <c:v>3.6479999999999999E-2</c:v>
                </c:pt>
                <c:pt idx="5">
                  <c:v>1.4591999999999999E-2</c:v>
                </c:pt>
              </c:numCache>
            </c:numRef>
          </c:xVal>
          <c:yVal>
            <c:numRef>
              <c:f>VegetatedBed_Sediment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4D-44A0-88F6-79446C3C0295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egetatedBed_Sediment!$B$37:$G$37</c:f>
              <c:numCache>
                <c:formatCode>General</c:formatCode>
                <c:ptCount val="6"/>
                <c:pt idx="0">
                  <c:v>4.0014000000000001E-2</c:v>
                </c:pt>
                <c:pt idx="1">
                  <c:v>4.6189000000000001E-2</c:v>
                </c:pt>
                <c:pt idx="2">
                  <c:v>2.8101000000000001E-2</c:v>
                </c:pt>
                <c:pt idx="3">
                  <c:v>7.8412999999999997E-2</c:v>
                </c:pt>
                <c:pt idx="4">
                  <c:v>0.12800300000000001</c:v>
                </c:pt>
                <c:pt idx="5">
                  <c:v>0.133076</c:v>
                </c:pt>
              </c:numCache>
            </c:numRef>
          </c:xVal>
          <c:yVal>
            <c:numRef>
              <c:f>VegetatedBed_Sediment!$B$32:$G$3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4D-44A0-88F6-79446C3C0295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egetatedBed_Sediment!$B$66:$G$66</c:f>
              <c:numCache>
                <c:formatCode>General</c:formatCode>
                <c:ptCount val="6"/>
                <c:pt idx="0">
                  <c:v>2.3616999999999999E-2</c:v>
                </c:pt>
                <c:pt idx="1">
                  <c:v>2.1166000000000001E-2</c:v>
                </c:pt>
                <c:pt idx="2">
                  <c:v>5.2003000000000001E-2</c:v>
                </c:pt>
                <c:pt idx="3">
                  <c:v>9.475299999999999E-2</c:v>
                </c:pt>
                <c:pt idx="4">
                  <c:v>0.13070099999999998</c:v>
                </c:pt>
                <c:pt idx="5">
                  <c:v>0.14134099999999999</c:v>
                </c:pt>
              </c:numCache>
            </c:numRef>
          </c:xVal>
          <c:yVal>
            <c:numRef>
              <c:f>VegetatedBed_Sediment!$B$61:$G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4D-44A0-88F6-79446C3C0295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egetatedBed_Sediment!$B$95:$G$95</c:f>
              <c:numCache>
                <c:formatCode>General</c:formatCode>
                <c:ptCount val="6"/>
                <c:pt idx="0">
                  <c:v>4.3852000000000002E-2</c:v>
                </c:pt>
                <c:pt idx="1">
                  <c:v>3.8760000000000005E-3</c:v>
                </c:pt>
                <c:pt idx="2">
                  <c:v>0.14407700000000001</c:v>
                </c:pt>
                <c:pt idx="3">
                  <c:v>0.22570099999999998</c:v>
                </c:pt>
                <c:pt idx="4">
                  <c:v>0.34200000000000003</c:v>
                </c:pt>
                <c:pt idx="5">
                  <c:v>0.22972900000000002</c:v>
                </c:pt>
              </c:numCache>
            </c:numRef>
          </c:xVal>
          <c:yVal>
            <c:numRef>
              <c:f>VegetatedBed_Sediment!$B$90:$G$9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9D-462D-B61C-EFA591F727C1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VegetatedBed_Sediment!$O$8:$S$8</c:f>
              <c:numCache>
                <c:formatCode>General</c:formatCode>
                <c:ptCount val="5"/>
                <c:pt idx="0">
                  <c:v>4.4004000000000001E-2</c:v>
                </c:pt>
                <c:pt idx="1">
                  <c:v>9.8989999999999998E-3</c:v>
                </c:pt>
                <c:pt idx="2">
                  <c:v>0.243618</c:v>
                </c:pt>
                <c:pt idx="3">
                  <c:v>0.34593299999999999</c:v>
                </c:pt>
                <c:pt idx="4">
                  <c:v>1.967374</c:v>
                </c:pt>
              </c:numCache>
            </c:numRef>
          </c:xVal>
          <c:yVal>
            <c:numRef>
              <c:f>VegetatedBed_Sediment!$O$3:$S$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9D-462D-B61C-EFA591F727C1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VegetatedBed_Sediment!$O$37:$T$37</c:f>
              <c:numCache>
                <c:formatCode>General</c:formatCode>
                <c:ptCount val="6"/>
                <c:pt idx="0">
                  <c:v>0.10127000000000001</c:v>
                </c:pt>
                <c:pt idx="1">
                  <c:v>7.2409000000000001E-2</c:v>
                </c:pt>
                <c:pt idx="2">
                  <c:v>0.23520099999999999</c:v>
                </c:pt>
                <c:pt idx="3">
                  <c:v>0.55031600000000003</c:v>
                </c:pt>
                <c:pt idx="4">
                  <c:v>0.96518100000000007</c:v>
                </c:pt>
                <c:pt idx="5">
                  <c:v>1.0584709999999999</c:v>
                </c:pt>
              </c:numCache>
            </c:numRef>
          </c:xVal>
          <c:yVal>
            <c:numRef>
              <c:f>VegetatedBed_Sediment!$O$32:$T$3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9D-462D-B61C-EFA591F727C1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66:$T$66</c:f>
              <c:numCache>
                <c:formatCode>General</c:formatCode>
                <c:ptCount val="6"/>
                <c:pt idx="0">
                  <c:v>8.8558999999999999E-2</c:v>
                </c:pt>
                <c:pt idx="1">
                  <c:v>4.9210000000000004E-2</c:v>
                </c:pt>
                <c:pt idx="2">
                  <c:v>0.43927999999999995</c:v>
                </c:pt>
                <c:pt idx="3">
                  <c:v>0.60934900000000003</c:v>
                </c:pt>
                <c:pt idx="4">
                  <c:v>1.5959239999999999</c:v>
                </c:pt>
                <c:pt idx="5">
                  <c:v>3.4906610000000002</c:v>
                </c:pt>
              </c:numCache>
            </c:numRef>
          </c:xVal>
          <c:yVal>
            <c:numRef>
              <c:f>VegetatedBed_Sediment!$O$61:$T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9D-462D-B61C-EFA591F727C1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95:$T$95</c:f>
              <c:numCache>
                <c:formatCode>General</c:formatCode>
                <c:ptCount val="6"/>
                <c:pt idx="0">
                  <c:v>0.10835700000000001</c:v>
                </c:pt>
                <c:pt idx="1">
                  <c:v>0.16860600000000001</c:v>
                </c:pt>
                <c:pt idx="2">
                  <c:v>0.82555000000000001</c:v>
                </c:pt>
                <c:pt idx="3">
                  <c:v>1.1921360000000001</c:v>
                </c:pt>
                <c:pt idx="4">
                  <c:v>1.9294499999999999</c:v>
                </c:pt>
                <c:pt idx="5">
                  <c:v>3.442097</c:v>
                </c:pt>
              </c:numCache>
            </c:numRef>
          </c:xVal>
          <c:yVal>
            <c:numRef>
              <c:f>VegetatedBed_Sediment!$O$90:$T$9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9D-462D-B61C-EFA591F72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805488"/>
        <c:axId val="377802744"/>
      </c:scatterChart>
      <c:valAx>
        <c:axId val="377805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02744"/>
        <c:crosses val="autoZero"/>
        <c:crossBetween val="midCat"/>
      </c:valAx>
      <c:valAx>
        <c:axId val="377802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05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2_Bed shear stress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egetatedBed_Sediment!$B$17:$H$17</c:f>
              <c:numCache>
                <c:formatCode>General</c:formatCode>
                <c:ptCount val="7"/>
                <c:pt idx="0">
                  <c:v>6.6689999999999996E-3</c:v>
                </c:pt>
                <c:pt idx="1">
                  <c:v>7.182E-3</c:v>
                </c:pt>
                <c:pt idx="2">
                  <c:v>4.2940000000000001E-3</c:v>
                </c:pt>
                <c:pt idx="3">
                  <c:v>2.0709999999999999E-2</c:v>
                </c:pt>
                <c:pt idx="4">
                  <c:v>1.2787E-2</c:v>
                </c:pt>
                <c:pt idx="5">
                  <c:v>2.5992000000000001E-2</c:v>
                </c:pt>
              </c:numCache>
            </c:numRef>
          </c:xVal>
          <c:yVal>
            <c:numRef>
              <c:f>VegetatedBed_Sediment!$B$12:$H$12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4D-44A0-88F6-79446C3C0295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egetatedBed_Sediment!$B$46:$G$46</c:f>
              <c:numCache>
                <c:formatCode>General</c:formatCode>
                <c:ptCount val="6"/>
                <c:pt idx="0">
                  <c:v>3.2300000000000002E-2</c:v>
                </c:pt>
                <c:pt idx="1">
                  <c:v>2.2952E-2</c:v>
                </c:pt>
                <c:pt idx="2">
                  <c:v>1.5636999999999998E-2</c:v>
                </c:pt>
                <c:pt idx="3">
                  <c:v>0.14649000000000001</c:v>
                </c:pt>
                <c:pt idx="4">
                  <c:v>1.8391999999999999E-2</c:v>
                </c:pt>
                <c:pt idx="5">
                  <c:v>0.27607000000000004</c:v>
                </c:pt>
              </c:numCache>
            </c:numRef>
          </c:xVal>
          <c:yVal>
            <c:numRef>
              <c:f>VegetatedBed_Sediment!$B$41:$G$4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4D-44A0-88F6-79446C3C0295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egetatedBed_Sediment!$B$75:$G$75</c:f>
              <c:numCache>
                <c:formatCode>General</c:formatCode>
                <c:ptCount val="6"/>
                <c:pt idx="0">
                  <c:v>2.9829999999999999E-2</c:v>
                </c:pt>
                <c:pt idx="1">
                  <c:v>8.4017999999999995E-2</c:v>
                </c:pt>
                <c:pt idx="2">
                  <c:v>4.8829999999999998E-2</c:v>
                </c:pt>
                <c:pt idx="3">
                  <c:v>0.27318199999999998</c:v>
                </c:pt>
                <c:pt idx="4">
                  <c:v>0.26239000000000001</c:v>
                </c:pt>
                <c:pt idx="5">
                  <c:v>0.25459999999999999</c:v>
                </c:pt>
              </c:numCache>
            </c:numRef>
          </c:xVal>
          <c:yVal>
            <c:numRef>
              <c:f>VegetatedBed_Sediment!$B$70:$G$7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4D-44A0-88F6-79446C3C0295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egetatedBed_Sediment!$B$104:$F$104</c:f>
              <c:numCache>
                <c:formatCode>General</c:formatCode>
                <c:ptCount val="5"/>
                <c:pt idx="0">
                  <c:v>8.1148999999999999E-2</c:v>
                </c:pt>
                <c:pt idx="1">
                  <c:v>1.6966999999999999E-2</c:v>
                </c:pt>
                <c:pt idx="2">
                  <c:v>2.8348000000000002E-2</c:v>
                </c:pt>
                <c:pt idx="3">
                  <c:v>0.47515199999999996</c:v>
                </c:pt>
                <c:pt idx="4">
                  <c:v>0.50247399999999998</c:v>
                </c:pt>
              </c:numCache>
            </c:numRef>
          </c:xVal>
          <c:yVal>
            <c:numRef>
              <c:f>VegetatedBed_Sediment!$B$99:$F$9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9D-462D-B61C-EFA591F727C1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VegetatedBed_Sediment!$O$17:$T$17</c:f>
              <c:numCache>
                <c:formatCode>General</c:formatCode>
                <c:ptCount val="6"/>
                <c:pt idx="0">
                  <c:v>6.3555E-2</c:v>
                </c:pt>
                <c:pt idx="1">
                  <c:v>9.8040000000000002E-3</c:v>
                </c:pt>
                <c:pt idx="2">
                  <c:v>1.4744E-2</c:v>
                </c:pt>
                <c:pt idx="3">
                  <c:v>1.190369</c:v>
                </c:pt>
                <c:pt idx="4">
                  <c:v>0.94490800000000008</c:v>
                </c:pt>
                <c:pt idx="5">
                  <c:v>0.90004899999999999</c:v>
                </c:pt>
              </c:numCache>
            </c:numRef>
          </c:xVal>
          <c:yVal>
            <c:numRef>
              <c:f>VegetatedBed_Sediment!$O$12:$T$1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9D-462D-B61C-EFA591F727C1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VegetatedBed_Sediment!$O$46:$R$46</c:f>
              <c:numCache>
                <c:formatCode>General</c:formatCode>
                <c:ptCount val="4"/>
                <c:pt idx="0">
                  <c:v>9.6083000000000002E-2</c:v>
                </c:pt>
                <c:pt idx="1">
                  <c:v>1.7755500000000002</c:v>
                </c:pt>
                <c:pt idx="2">
                  <c:v>1.7699640000000001</c:v>
                </c:pt>
                <c:pt idx="3">
                  <c:v>1.618287</c:v>
                </c:pt>
              </c:numCache>
            </c:numRef>
          </c:xVal>
          <c:yVal>
            <c:numRef>
              <c:f>VegetatedBed_Sediment!$O$41:$R$41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9D-462D-B61C-EFA591F727C1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75:$S$75</c:f>
              <c:numCache>
                <c:formatCode>General</c:formatCode>
                <c:ptCount val="5"/>
                <c:pt idx="0">
                  <c:v>6.3421999999999992E-2</c:v>
                </c:pt>
                <c:pt idx="1">
                  <c:v>0.14934</c:v>
                </c:pt>
                <c:pt idx="2">
                  <c:v>6.5036999999999998E-2</c:v>
                </c:pt>
                <c:pt idx="3">
                  <c:v>3.0769169999999999</c:v>
                </c:pt>
                <c:pt idx="4">
                  <c:v>2.9370769999999999</c:v>
                </c:pt>
              </c:numCache>
            </c:numRef>
          </c:xVal>
          <c:yVal>
            <c:numRef>
              <c:f>VegetatedBed_Sediment!$O$70:$S$70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9D-462D-B61C-EFA591F727C1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VegetatedBed_Sediment!$O$104:$Q$104</c:f>
              <c:numCache>
                <c:formatCode>General</c:formatCode>
                <c:ptCount val="3"/>
                <c:pt idx="0">
                  <c:v>0.26533500000000004</c:v>
                </c:pt>
                <c:pt idx="1">
                  <c:v>0.244093</c:v>
                </c:pt>
                <c:pt idx="2">
                  <c:v>4.481948</c:v>
                </c:pt>
              </c:numCache>
            </c:numRef>
          </c:xVal>
          <c:yVal>
            <c:numRef>
              <c:f>VegetatedBed_Sediment!$O$99:$Q$99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9D-462D-B61C-EFA591F72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803528"/>
        <c:axId val="377804312"/>
      </c:scatterChart>
      <c:valAx>
        <c:axId val="377803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04312"/>
        <c:crosses val="autoZero"/>
        <c:crossBetween val="midCat"/>
      </c:valAx>
      <c:valAx>
        <c:axId val="377804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03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2_Velocity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egetatedBed_Sediment (2)'!$B$19:$G$19</c:f>
              <c:numCache>
                <c:formatCode>General</c:formatCode>
                <c:ptCount val="6"/>
                <c:pt idx="0">
                  <c:v>7.7139485970840003E-3</c:v>
                </c:pt>
                <c:pt idx="1">
                  <c:v>1.1042724647327E-2</c:v>
                </c:pt>
                <c:pt idx="2">
                  <c:v>8.6561839214900002E-3</c:v>
                </c:pt>
                <c:pt idx="3">
                  <c:v>1.6631123079687001E-2</c:v>
                </c:pt>
                <c:pt idx="4">
                  <c:v>1.1834037038025999E-2</c:v>
                </c:pt>
                <c:pt idx="5">
                  <c:v>2.4031428933079999E-2</c:v>
                </c:pt>
              </c:numCache>
            </c:numRef>
          </c:xVal>
          <c:yVal>
            <c:numRef>
              <c:f>'VegetatedBed_Sediment (2)'!$B$17:$G$1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72-4800-895C-DD3CA5F20588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egetatedBed_Sediment (2)'!$B$63:$G$63</c:f>
              <c:numCache>
                <c:formatCode>General</c:formatCode>
                <c:ptCount val="6"/>
                <c:pt idx="0">
                  <c:v>1.8482987282987001E-2</c:v>
                </c:pt>
                <c:pt idx="1">
                  <c:v>1.4019704815524E-2</c:v>
                </c:pt>
                <c:pt idx="2">
                  <c:v>1.2234822279216E-2</c:v>
                </c:pt>
                <c:pt idx="3">
                  <c:v>4.3701938122788997E-2</c:v>
                </c:pt>
                <c:pt idx="4">
                  <c:v>1.3172707076901E-2</c:v>
                </c:pt>
                <c:pt idx="5">
                  <c:v>0.10582090082482799</c:v>
                </c:pt>
              </c:numCache>
            </c:numRef>
          </c:xVal>
          <c:yVal>
            <c:numRef>
              <c:f>'VegetatedBed_Sediment (2)'!$B$61:$G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72-4800-895C-DD3CA5F20588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egetatedBed_Sediment (2)'!$B$107:$G$107</c:f>
              <c:numCache>
                <c:formatCode>General</c:formatCode>
                <c:ptCount val="6"/>
                <c:pt idx="0">
                  <c:v>1.6505505586908002E-2</c:v>
                </c:pt>
                <c:pt idx="1">
                  <c:v>3.1678158684102002E-2</c:v>
                </c:pt>
                <c:pt idx="2">
                  <c:v>2.3835193083186001E-2</c:v>
                </c:pt>
                <c:pt idx="3">
                  <c:v>6.1843739630569002E-2</c:v>
                </c:pt>
                <c:pt idx="4">
                  <c:v>7.8934842948636993E-2</c:v>
                </c:pt>
                <c:pt idx="5">
                  <c:v>0.105421868428428</c:v>
                </c:pt>
              </c:numCache>
            </c:numRef>
          </c:xVal>
          <c:yVal>
            <c:numRef>
              <c:f>'VegetatedBed_Sediment (2)'!$B$105:$G$105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72-4800-895C-DD3CA5F20588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VegetatedBed_Sediment (2)'!$B$152:$F$152</c:f>
              <c:numCache>
                <c:formatCode>General</c:formatCode>
                <c:ptCount val="5"/>
                <c:pt idx="0">
                  <c:v>2.8812582037754001E-2</c:v>
                </c:pt>
                <c:pt idx="1">
                  <c:v>1.2493226731257001E-2</c:v>
                </c:pt>
                <c:pt idx="2">
                  <c:v>1.6369556040322E-2</c:v>
                </c:pt>
                <c:pt idx="3">
                  <c:v>8.7407355506920997E-2</c:v>
                </c:pt>
                <c:pt idx="4">
                  <c:v>0.132038564992214</c:v>
                </c:pt>
              </c:numCache>
            </c:numRef>
          </c:xVal>
          <c:yVal>
            <c:numRef>
              <c:f>'VegetatedBed_Sediment (2)'!$B$150:$F$150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72-4800-895C-DD3CA5F20588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VegetatedBed_Sediment (2)'!$P$19:$U$19</c:f>
              <c:numCache>
                <c:formatCode>General</c:formatCode>
                <c:ptCount val="6"/>
                <c:pt idx="0">
                  <c:v>2.5780082043324999E-2</c:v>
                </c:pt>
                <c:pt idx="1">
                  <c:v>9.1356943028360008E-3</c:v>
                </c:pt>
                <c:pt idx="2">
                  <c:v>1.3942196609230999E-2</c:v>
                </c:pt>
                <c:pt idx="3">
                  <c:v>0.16880361958583801</c:v>
                </c:pt>
                <c:pt idx="4">
                  <c:v>0.19655107479963899</c:v>
                </c:pt>
                <c:pt idx="5">
                  <c:v>0.195074435192509</c:v>
                </c:pt>
              </c:numCache>
            </c:numRef>
          </c:xVal>
          <c:yVal>
            <c:numRef>
              <c:f>'VegetatedBed_Sediment (2)'!$P$17:$U$1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472-4800-895C-DD3CA5F20588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VegetatedBed_Sediment (2)'!$P$63:$S$63</c:f>
              <c:numCache>
                <c:formatCode>General</c:formatCode>
                <c:ptCount val="4"/>
                <c:pt idx="0">
                  <c:v>2.9614652938592001E-2</c:v>
                </c:pt>
                <c:pt idx="1">
                  <c:v>0.20194882185694499</c:v>
                </c:pt>
                <c:pt idx="2">
                  <c:v>0.22502112238404501</c:v>
                </c:pt>
                <c:pt idx="3">
                  <c:v>0.25839287874486799</c:v>
                </c:pt>
              </c:numCache>
            </c:numRef>
          </c:xVal>
          <c:yVal>
            <c:numRef>
              <c:f>'VegetatedBed_Sediment (2)'!$P$61:$S$61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472-4800-895C-DD3CA5F20588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07:$T$107</c:f>
              <c:numCache>
                <c:formatCode>General</c:formatCode>
                <c:ptCount val="5"/>
                <c:pt idx="0">
                  <c:v>2.5817094481935001E-2</c:v>
                </c:pt>
                <c:pt idx="1">
                  <c:v>6.3448235689555002E-2</c:v>
                </c:pt>
                <c:pt idx="2">
                  <c:v>2.6193187935270999E-2</c:v>
                </c:pt>
                <c:pt idx="3">
                  <c:v>0.35068247488287402</c:v>
                </c:pt>
                <c:pt idx="4">
                  <c:v>0.394391510268089</c:v>
                </c:pt>
              </c:numCache>
            </c:numRef>
          </c:xVal>
          <c:yVal>
            <c:numRef>
              <c:f>'VegetatedBed_Sediment (2)'!$P$105:$T$105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472-4800-895C-DD3CA5F20588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51:$R$151</c:f>
              <c:numCache>
                <c:formatCode>General</c:formatCode>
                <c:ptCount val="3"/>
                <c:pt idx="0">
                  <c:v>5.7566727580051998E-2</c:v>
                </c:pt>
                <c:pt idx="1">
                  <c:v>4.7702948123516997E-2</c:v>
                </c:pt>
                <c:pt idx="2">
                  <c:v>0.38201696851202999</c:v>
                </c:pt>
              </c:numCache>
            </c:numRef>
          </c:xVal>
          <c:yVal>
            <c:numRef>
              <c:f>'VegetatedBed_Sediment (2)'!$P$149:$R$149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472-4800-895C-DD3CA5F205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968456"/>
        <c:axId val="378977864"/>
      </c:scatterChart>
      <c:valAx>
        <c:axId val="378968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77864"/>
        <c:crosses val="autoZero"/>
        <c:crossBetween val="midCat"/>
      </c:valAx>
      <c:valAx>
        <c:axId val="378977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68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3_Velocity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egetatedBed_Sediment (2)'!$B$33:$E$33</c:f>
              <c:numCache>
                <c:formatCode>General</c:formatCode>
                <c:ptCount val="4"/>
                <c:pt idx="0">
                  <c:v>3.1329867688393999E-2</c:v>
                </c:pt>
                <c:pt idx="1">
                  <c:v>3.9237884968680997E-2</c:v>
                </c:pt>
                <c:pt idx="2">
                  <c:v>3.0665135590167002E-2</c:v>
                </c:pt>
                <c:pt idx="3">
                  <c:v>2.7571806722371001E-2</c:v>
                </c:pt>
              </c:numCache>
            </c:numRef>
          </c:xVal>
          <c:yVal>
            <c:numRef>
              <c:f>'VegetatedBed_Sediment (2)'!$B$31:$E$31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23-4D2B-8108-5D910CB37C99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egetatedBed_Sediment (2)'!$B$77:$G$77</c:f>
              <c:numCache>
                <c:formatCode>General</c:formatCode>
                <c:ptCount val="6"/>
                <c:pt idx="0">
                  <c:v>3.7774454921275999E-2</c:v>
                </c:pt>
                <c:pt idx="1">
                  <c:v>4.6161497279468999E-2</c:v>
                </c:pt>
                <c:pt idx="2">
                  <c:v>6.1924316182424999E-2</c:v>
                </c:pt>
                <c:pt idx="3">
                  <c:v>4.3309109943501997E-2</c:v>
                </c:pt>
                <c:pt idx="4">
                  <c:v>7.1711620058975994E-2</c:v>
                </c:pt>
                <c:pt idx="5">
                  <c:v>5.6369770417778998E-2</c:v>
                </c:pt>
              </c:numCache>
            </c:numRef>
          </c:xVal>
          <c:yVal>
            <c:numRef>
              <c:f>'VegetatedBed_Sediment (2)'!$B$75:$G$75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23-4D2B-8108-5D910CB37C99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egetatedBed_Sediment (2)'!$B$121:$F$121</c:f>
              <c:numCache>
                <c:formatCode>General</c:formatCode>
                <c:ptCount val="5"/>
                <c:pt idx="0">
                  <c:v>5.1938093948720003E-2</c:v>
                </c:pt>
                <c:pt idx="1">
                  <c:v>5.1105981788164001E-2</c:v>
                </c:pt>
                <c:pt idx="2">
                  <c:v>6.9674461100307006E-2</c:v>
                </c:pt>
                <c:pt idx="3">
                  <c:v>8.0218877299398E-2</c:v>
                </c:pt>
                <c:pt idx="4">
                  <c:v>0.13919239768246999</c:v>
                </c:pt>
              </c:numCache>
            </c:numRef>
          </c:xVal>
          <c:yVal>
            <c:numRef>
              <c:f>'VegetatedBed_Sediment (2)'!$B$119:$F$11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23-4D2B-8108-5D910CB37C99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VegetatedBed_Sediment (2)'!$B$166:$G$166</c:f>
              <c:numCache>
                <c:formatCode>General</c:formatCode>
                <c:ptCount val="6"/>
                <c:pt idx="0">
                  <c:v>2.9931446446840999E-2</c:v>
                </c:pt>
                <c:pt idx="1">
                  <c:v>7.7194289664218999E-2</c:v>
                </c:pt>
                <c:pt idx="2">
                  <c:v>0.111164006695827</c:v>
                </c:pt>
                <c:pt idx="3">
                  <c:v>9.2594074714764996E-2</c:v>
                </c:pt>
                <c:pt idx="4">
                  <c:v>0.12535160840713699</c:v>
                </c:pt>
                <c:pt idx="5">
                  <c:v>0.308280660424053</c:v>
                </c:pt>
              </c:numCache>
            </c:numRef>
          </c:xVal>
          <c:yVal>
            <c:numRef>
              <c:f>'VegetatedBed_Sediment (2)'!$B$164:$G$164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23-4D2B-8108-5D910CB37C99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VegetatedBed_Sediment (2)'!$P$33:$U$33</c:f>
              <c:numCache>
                <c:formatCode>General</c:formatCode>
                <c:ptCount val="6"/>
                <c:pt idx="0">
                  <c:v>0.105201992889821</c:v>
                </c:pt>
                <c:pt idx="1">
                  <c:v>6.9658409916085004E-2</c:v>
                </c:pt>
                <c:pt idx="2">
                  <c:v>0.136808009137596</c:v>
                </c:pt>
                <c:pt idx="3">
                  <c:v>0.17036837460144899</c:v>
                </c:pt>
                <c:pt idx="4">
                  <c:v>0.152727135452223</c:v>
                </c:pt>
                <c:pt idx="5">
                  <c:v>0.27861910387093097</c:v>
                </c:pt>
              </c:numCache>
            </c:numRef>
          </c:xVal>
          <c:yVal>
            <c:numRef>
              <c:f>'VegetatedBed_Sediment (2)'!$P$31:$U$3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C23-4D2B-8108-5D910CB37C99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VegetatedBed_Sediment (2)'!$P$77:$S$77</c:f>
              <c:numCache>
                <c:formatCode>General</c:formatCode>
                <c:ptCount val="4"/>
                <c:pt idx="0">
                  <c:v>7.3964783602260997E-2</c:v>
                </c:pt>
                <c:pt idx="1">
                  <c:v>0.115718080017659</c:v>
                </c:pt>
                <c:pt idx="2">
                  <c:v>0.33287714186894601</c:v>
                </c:pt>
                <c:pt idx="3">
                  <c:v>0.42433974650592099</c:v>
                </c:pt>
              </c:numCache>
            </c:numRef>
          </c:xVal>
          <c:yVal>
            <c:numRef>
              <c:f>'VegetatedBed_Sediment (2)'!$P$75:$S$7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C23-4D2B-8108-5D910CB37C99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21:$R$121</c:f>
              <c:numCache>
                <c:formatCode>General</c:formatCode>
                <c:ptCount val="3"/>
                <c:pt idx="0">
                  <c:v>0.20697509131438999</c:v>
                </c:pt>
                <c:pt idx="1">
                  <c:v>0.32836300034780402</c:v>
                </c:pt>
                <c:pt idx="2">
                  <c:v>0.43494108310586499</c:v>
                </c:pt>
              </c:numCache>
            </c:numRef>
          </c:xVal>
          <c:yVal>
            <c:numRef>
              <c:f>'VegetatedBed_Sediment (2)'!$P$119:$R$11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C23-4D2B-8108-5D910CB37C99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64:$R$164</c:f>
              <c:numCache>
                <c:formatCode>General</c:formatCode>
                <c:ptCount val="3"/>
              </c:numCache>
            </c:numRef>
          </c:xVal>
          <c:yVal>
            <c:numRef>
              <c:f>'VegetatedBed_Sediment (2)'!$P$163:$R$16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C23-4D2B-8108-5D910CB37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967280"/>
        <c:axId val="378975512"/>
      </c:scatterChart>
      <c:valAx>
        <c:axId val="378967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75512"/>
        <c:crosses val="autoZero"/>
        <c:crossBetween val="midCat"/>
      </c:valAx>
      <c:valAx>
        <c:axId val="378975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67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1_Bed</a:t>
            </a:r>
            <a:r>
              <a:rPr lang="en-GB" baseline="0"/>
              <a:t> shear stress</a:t>
            </a:r>
            <a:r>
              <a:rPr lang="en-GB"/>
              <a:t>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egetatedBed_Sediment (2)'!$B$11:$G$11</c:f>
              <c:numCache>
                <c:formatCode>General</c:formatCode>
                <c:ptCount val="6"/>
                <c:pt idx="0">
                  <c:v>2.2381999999999999E-2</c:v>
                </c:pt>
                <c:pt idx="1">
                  <c:v>4.7139E-2</c:v>
                </c:pt>
                <c:pt idx="2">
                  <c:v>1.2577999999999999E-2</c:v>
                </c:pt>
                <c:pt idx="3">
                  <c:v>1.4212000000000001E-2</c:v>
                </c:pt>
                <c:pt idx="4">
                  <c:v>3.6479999999999999E-2</c:v>
                </c:pt>
                <c:pt idx="5">
                  <c:v>1.4591999999999999E-2</c:v>
                </c:pt>
              </c:numCache>
            </c:numRef>
          </c:xVal>
          <c:yVal>
            <c:numRef>
              <c:f>'VegetatedBed_Sediment (2)'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07-4DD4-81BB-ABCDF8A888DB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egetatedBed_Sediment (2)'!$B$55:$G$55</c:f>
              <c:numCache>
                <c:formatCode>General</c:formatCode>
                <c:ptCount val="6"/>
                <c:pt idx="0">
                  <c:v>4.0014000000000001E-2</c:v>
                </c:pt>
                <c:pt idx="1">
                  <c:v>4.6189000000000001E-2</c:v>
                </c:pt>
                <c:pt idx="2">
                  <c:v>2.8101000000000001E-2</c:v>
                </c:pt>
                <c:pt idx="3">
                  <c:v>7.8412999999999997E-2</c:v>
                </c:pt>
                <c:pt idx="4">
                  <c:v>0.12800300000000001</c:v>
                </c:pt>
                <c:pt idx="5">
                  <c:v>0.133076</c:v>
                </c:pt>
              </c:numCache>
            </c:numRef>
          </c:xVal>
          <c:yVal>
            <c:numRef>
              <c:f>'VegetatedBed_Sediment (2)'!$B$47:$G$4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F07-4DD4-81BB-ABCDF8A888DB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egetatedBed_Sediment (2)'!$B$99:$G$99</c:f>
              <c:numCache>
                <c:formatCode>General</c:formatCode>
                <c:ptCount val="6"/>
                <c:pt idx="0">
                  <c:v>2.3616999999999999E-2</c:v>
                </c:pt>
                <c:pt idx="1">
                  <c:v>2.1166000000000001E-2</c:v>
                </c:pt>
                <c:pt idx="2">
                  <c:v>5.2003000000000001E-2</c:v>
                </c:pt>
                <c:pt idx="3">
                  <c:v>9.475299999999999E-2</c:v>
                </c:pt>
                <c:pt idx="4">
                  <c:v>0.13070099999999998</c:v>
                </c:pt>
                <c:pt idx="5">
                  <c:v>0.14134099999999999</c:v>
                </c:pt>
              </c:numCache>
            </c:numRef>
          </c:xVal>
          <c:yVal>
            <c:numRef>
              <c:f>'VegetatedBed_Sediment (2)'!$B$91:$G$9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F07-4DD4-81BB-ABCDF8A888DB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VegetatedBed_Sediment (2)'!$B$144:$G$144</c:f>
              <c:numCache>
                <c:formatCode>General</c:formatCode>
                <c:ptCount val="6"/>
                <c:pt idx="0">
                  <c:v>4.3852000000000002E-2</c:v>
                </c:pt>
                <c:pt idx="1">
                  <c:v>3.8760000000000005E-3</c:v>
                </c:pt>
                <c:pt idx="2">
                  <c:v>0.14407700000000001</c:v>
                </c:pt>
                <c:pt idx="3">
                  <c:v>0.22570099999999998</c:v>
                </c:pt>
                <c:pt idx="4">
                  <c:v>0.34200000000000003</c:v>
                </c:pt>
                <c:pt idx="5">
                  <c:v>0.22972900000000002</c:v>
                </c:pt>
              </c:numCache>
            </c:numRef>
          </c:xVal>
          <c:yVal>
            <c:numRef>
              <c:f>'VegetatedBed_Sediment (2)'!$B$136:$G$13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F07-4DD4-81BB-ABCDF8A888D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VegetatedBed_Sediment (2)'!$P$11:$T$11</c:f>
              <c:numCache>
                <c:formatCode>General</c:formatCode>
                <c:ptCount val="5"/>
                <c:pt idx="0">
                  <c:v>4.4004000000000001E-2</c:v>
                </c:pt>
                <c:pt idx="1">
                  <c:v>9.8989999999999998E-3</c:v>
                </c:pt>
                <c:pt idx="2">
                  <c:v>0.243618</c:v>
                </c:pt>
                <c:pt idx="3">
                  <c:v>0.34593299999999999</c:v>
                </c:pt>
                <c:pt idx="4">
                  <c:v>1.967374</c:v>
                </c:pt>
              </c:numCache>
            </c:numRef>
          </c:xVal>
          <c:yVal>
            <c:numRef>
              <c:f>'VegetatedBed_Sediment (2)'!$P$3:$T$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F07-4DD4-81BB-ABCDF8A888D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VegetatedBed_Sediment (2)'!$P$55:$U$55</c:f>
              <c:numCache>
                <c:formatCode>General</c:formatCode>
                <c:ptCount val="6"/>
                <c:pt idx="0">
                  <c:v>0.10127000000000001</c:v>
                </c:pt>
                <c:pt idx="1">
                  <c:v>7.2409000000000001E-2</c:v>
                </c:pt>
                <c:pt idx="2">
                  <c:v>0.23520099999999999</c:v>
                </c:pt>
                <c:pt idx="3">
                  <c:v>0.55031600000000003</c:v>
                </c:pt>
                <c:pt idx="4">
                  <c:v>0.96518100000000007</c:v>
                </c:pt>
                <c:pt idx="5">
                  <c:v>1.0584709999999999</c:v>
                </c:pt>
              </c:numCache>
            </c:numRef>
          </c:xVal>
          <c:yVal>
            <c:numRef>
              <c:f>'VegetatedBed_Sediment (2)'!$P$47:$U$4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F07-4DD4-81BB-ABCDF8A888DB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99:$U$99</c:f>
              <c:numCache>
                <c:formatCode>General</c:formatCode>
                <c:ptCount val="6"/>
                <c:pt idx="0">
                  <c:v>8.8558999999999999E-2</c:v>
                </c:pt>
                <c:pt idx="1">
                  <c:v>4.9210000000000004E-2</c:v>
                </c:pt>
                <c:pt idx="2">
                  <c:v>0.43927999999999995</c:v>
                </c:pt>
                <c:pt idx="3">
                  <c:v>0.60934900000000003</c:v>
                </c:pt>
                <c:pt idx="4">
                  <c:v>1.5959239999999999</c:v>
                </c:pt>
                <c:pt idx="5">
                  <c:v>3.4906610000000002</c:v>
                </c:pt>
              </c:numCache>
            </c:numRef>
          </c:xVal>
          <c:yVal>
            <c:numRef>
              <c:f>'VegetatedBed_Sediment (2)'!$P$91:$U$9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F07-4DD4-81BB-ABCDF8A888DB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43:$U$143</c:f>
              <c:numCache>
                <c:formatCode>General</c:formatCode>
                <c:ptCount val="6"/>
                <c:pt idx="0">
                  <c:v>0.10835700000000001</c:v>
                </c:pt>
                <c:pt idx="1">
                  <c:v>0.16860600000000001</c:v>
                </c:pt>
                <c:pt idx="2">
                  <c:v>0.82555000000000001</c:v>
                </c:pt>
                <c:pt idx="3">
                  <c:v>1.1921360000000001</c:v>
                </c:pt>
                <c:pt idx="4">
                  <c:v>1.9294499999999999</c:v>
                </c:pt>
                <c:pt idx="5">
                  <c:v>3.442097</c:v>
                </c:pt>
              </c:numCache>
            </c:numRef>
          </c:xVal>
          <c:yVal>
            <c:numRef>
              <c:f>'VegetatedBed_Sediment (2)'!$P$135:$U$135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F07-4DD4-81BB-ABCDF8A88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976688"/>
        <c:axId val="378967672"/>
      </c:scatterChart>
      <c:valAx>
        <c:axId val="378976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67672"/>
        <c:crosses val="autoZero"/>
        <c:crossBetween val="midCat"/>
      </c:valAx>
      <c:valAx>
        <c:axId val="378967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76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3_Bed</a:t>
            </a:r>
            <a:r>
              <a:rPr lang="en-GB" baseline="0"/>
              <a:t> shear stress </a:t>
            </a:r>
            <a:r>
              <a:rPr lang="en-GB"/>
              <a:t>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egetatedBed_Sediment (2)'!$B$39:$E$39</c:f>
              <c:numCache>
                <c:formatCode>General</c:formatCode>
                <c:ptCount val="4"/>
                <c:pt idx="0">
                  <c:v>8.3030000000000007E-2</c:v>
                </c:pt>
                <c:pt idx="1">
                  <c:v>9.6292000000000003E-2</c:v>
                </c:pt>
                <c:pt idx="2">
                  <c:v>6.5322000000000005E-2</c:v>
                </c:pt>
                <c:pt idx="3">
                  <c:v>6.5075000000000008E-2</c:v>
                </c:pt>
              </c:numCache>
            </c:numRef>
          </c:xVal>
          <c:yVal>
            <c:numRef>
              <c:f>'VegetatedBed_Sediment (2)'!$B$31:$E$31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99-4730-A666-6D088661610A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egetatedBed_Sediment (2)'!$B$83:$G$83</c:f>
              <c:numCache>
                <c:formatCode>General</c:formatCode>
                <c:ptCount val="6"/>
                <c:pt idx="0">
                  <c:v>0.114969</c:v>
                </c:pt>
                <c:pt idx="1">
                  <c:v>0.16068299999999999</c:v>
                </c:pt>
                <c:pt idx="2">
                  <c:v>0.23311100000000001</c:v>
                </c:pt>
                <c:pt idx="3">
                  <c:v>0.14016300000000001</c:v>
                </c:pt>
                <c:pt idx="4">
                  <c:v>0.29689399999999999</c:v>
                </c:pt>
                <c:pt idx="5">
                  <c:v>0.12912399999999999</c:v>
                </c:pt>
              </c:numCache>
            </c:numRef>
          </c:xVal>
          <c:yVal>
            <c:numRef>
              <c:f>'VegetatedBed_Sediment (2)'!$B$75:$G$75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99-4730-A666-6D088661610A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egetatedBed_Sediment (2)'!$B$127:$F$127</c:f>
              <c:numCache>
                <c:formatCode>General</c:formatCode>
                <c:ptCount val="5"/>
                <c:pt idx="0">
                  <c:v>0.210311</c:v>
                </c:pt>
                <c:pt idx="1">
                  <c:v>0.21469999999999997</c:v>
                </c:pt>
                <c:pt idx="2">
                  <c:v>0.28290999999999999</c:v>
                </c:pt>
                <c:pt idx="3">
                  <c:v>0.26539200000000002</c:v>
                </c:pt>
                <c:pt idx="4">
                  <c:v>0.52363999999999999</c:v>
                </c:pt>
              </c:numCache>
            </c:numRef>
          </c:xVal>
          <c:yVal>
            <c:numRef>
              <c:f>'VegetatedBed_Sediment (2)'!$B$119:$F$11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99-4730-A666-6D088661610A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VegetatedBed_Sediment (2)'!$B$172:$G$172</c:f>
              <c:numCache>
                <c:formatCode>General</c:formatCode>
                <c:ptCount val="6"/>
                <c:pt idx="0">
                  <c:v>8.2934999999999995E-2</c:v>
                </c:pt>
                <c:pt idx="1">
                  <c:v>0.39045000000000002</c:v>
                </c:pt>
                <c:pt idx="2">
                  <c:v>0.63925500000000002</c:v>
                </c:pt>
                <c:pt idx="3">
                  <c:v>0.44397300000000001</c:v>
                </c:pt>
                <c:pt idx="4">
                  <c:v>0.66399299999999994</c:v>
                </c:pt>
                <c:pt idx="5">
                  <c:v>2.826972</c:v>
                </c:pt>
              </c:numCache>
            </c:numRef>
          </c:xVal>
          <c:yVal>
            <c:numRef>
              <c:f>'VegetatedBed_Sediment (2)'!$B$164:$G$164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099-4730-A666-6D088661610A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VegetatedBed_Sediment (2)'!$P$39:$U$39</c:f>
              <c:numCache>
                <c:formatCode>General</c:formatCode>
                <c:ptCount val="6"/>
                <c:pt idx="0">
                  <c:v>0.40167900000000001</c:v>
                </c:pt>
                <c:pt idx="1">
                  <c:v>0.39776500000000004</c:v>
                </c:pt>
                <c:pt idx="2">
                  <c:v>0.88638799999999995</c:v>
                </c:pt>
                <c:pt idx="3">
                  <c:v>1.336384</c:v>
                </c:pt>
                <c:pt idx="4">
                  <c:v>1.319094</c:v>
                </c:pt>
                <c:pt idx="5">
                  <c:v>1.754194</c:v>
                </c:pt>
              </c:numCache>
            </c:numRef>
          </c:xVal>
          <c:yVal>
            <c:numRef>
              <c:f>'VegetatedBed_Sediment (2)'!$P$31:$U$3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099-4730-A666-6D088661610A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VegetatedBed_Sediment (2)'!$P$83:$S$83</c:f>
              <c:numCache>
                <c:formatCode>General</c:formatCode>
                <c:ptCount val="4"/>
                <c:pt idx="0">
                  <c:v>0.42888699999999996</c:v>
                </c:pt>
                <c:pt idx="1">
                  <c:v>0.70624900000000002</c:v>
                </c:pt>
                <c:pt idx="2">
                  <c:v>4.0950510000000007</c:v>
                </c:pt>
                <c:pt idx="3">
                  <c:v>4.0409389999999998</c:v>
                </c:pt>
              </c:numCache>
            </c:numRef>
          </c:xVal>
          <c:yVal>
            <c:numRef>
              <c:f>'VegetatedBed_Sediment (2)'!$P$75:$S$75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099-4730-A666-6D088661610A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27:$R$127</c:f>
              <c:numCache>
                <c:formatCode>General</c:formatCode>
                <c:ptCount val="3"/>
                <c:pt idx="0">
                  <c:v>1.699246</c:v>
                </c:pt>
                <c:pt idx="1">
                  <c:v>3.273396</c:v>
                </c:pt>
                <c:pt idx="2">
                  <c:v>6.3241310000000004</c:v>
                </c:pt>
              </c:numCache>
            </c:numRef>
          </c:xVal>
          <c:yVal>
            <c:numRef>
              <c:f>'VegetatedBed_Sediment (2)'!$P$119:$R$119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099-4730-A666-6D088661610A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66:$R$166</c:f>
              <c:numCache>
                <c:formatCode>General</c:formatCode>
                <c:ptCount val="3"/>
              </c:numCache>
            </c:numRef>
          </c:xVal>
          <c:yVal>
            <c:numRef>
              <c:f>'VegetatedBed_Sediment (2)'!$P$163:$R$163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099-4730-A666-6D0886616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975904"/>
        <c:axId val="378976296"/>
      </c:scatterChart>
      <c:valAx>
        <c:axId val="378975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76296"/>
        <c:crosses val="autoZero"/>
        <c:crossBetween val="midCat"/>
      </c:valAx>
      <c:valAx>
        <c:axId val="378976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75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1_Velocity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egetatedBed_Sediment (2)'!$B$5:$G$5</c:f>
              <c:numCache>
                <c:formatCode>General</c:formatCode>
                <c:ptCount val="6"/>
                <c:pt idx="0">
                  <c:v>1.5748882229483001E-2</c:v>
                </c:pt>
                <c:pt idx="1">
                  <c:v>2.2793495475753E-2</c:v>
                </c:pt>
                <c:pt idx="2">
                  <c:v>1.1015880679869E-2</c:v>
                </c:pt>
                <c:pt idx="3">
                  <c:v>1.2131046578145999E-2</c:v>
                </c:pt>
                <c:pt idx="4">
                  <c:v>2.0776574756878E-2</c:v>
                </c:pt>
                <c:pt idx="5">
                  <c:v>1.3119067624936E-2</c:v>
                </c:pt>
              </c:numCache>
            </c:numRef>
          </c:xVal>
          <c:yVal>
            <c:numRef>
              <c:f>'VegetatedBed_Sediment (2)'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3E-4211-BD08-378D5F1937F2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egetatedBed_Sediment (2)'!$B$49:$G$49</c:f>
              <c:numCache>
                <c:formatCode>General</c:formatCode>
                <c:ptCount val="6"/>
                <c:pt idx="0">
                  <c:v>1.966604816567E-2</c:v>
                </c:pt>
                <c:pt idx="1">
                  <c:v>2.1975183907671E-2</c:v>
                </c:pt>
                <c:pt idx="2">
                  <c:v>1.7670964585360001E-2</c:v>
                </c:pt>
                <c:pt idx="3">
                  <c:v>4.2217954056683001E-2</c:v>
                </c:pt>
                <c:pt idx="4">
                  <c:v>4.4854701871205001E-2</c:v>
                </c:pt>
                <c:pt idx="5">
                  <c:v>4.6687662878206998E-2</c:v>
                </c:pt>
              </c:numCache>
            </c:numRef>
          </c:xVal>
          <c:yVal>
            <c:numRef>
              <c:f>'VegetatedBed_Sediment (2)'!$B$47:$G$4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3E-4211-BD08-378D5F1937F2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egetatedBed_Sediment (2)'!$B$93:$G$93</c:f>
              <c:numCache>
                <c:formatCode>General</c:formatCode>
                <c:ptCount val="6"/>
                <c:pt idx="0">
                  <c:v>1.6988859346447002E-2</c:v>
                </c:pt>
                <c:pt idx="1">
                  <c:v>1.4182494556145E-2</c:v>
                </c:pt>
                <c:pt idx="2">
                  <c:v>2.7858564416334001E-2</c:v>
                </c:pt>
                <c:pt idx="3">
                  <c:v>4.9093972375587998E-2</c:v>
                </c:pt>
                <c:pt idx="4">
                  <c:v>5.2408289207728997E-2</c:v>
                </c:pt>
                <c:pt idx="5">
                  <c:v>5.4704759973774997E-2</c:v>
                </c:pt>
              </c:numCache>
            </c:numRef>
          </c:xVal>
          <c:yVal>
            <c:numRef>
              <c:f>'VegetatedBed_Sediment (2)'!$B$91:$G$9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3E-4211-BD08-378D5F1937F2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VegetatedBed_Sediment (2)'!$B$138:$G$138</c:f>
              <c:numCache>
                <c:formatCode>General</c:formatCode>
                <c:ptCount val="6"/>
                <c:pt idx="0">
                  <c:v>2.5438040266791001E-2</c:v>
                </c:pt>
                <c:pt idx="1">
                  <c:v>5.8957623676990003E-3</c:v>
                </c:pt>
                <c:pt idx="2">
                  <c:v>8.1434444905582007E-2</c:v>
                </c:pt>
                <c:pt idx="3">
                  <c:v>8.3931304350739006E-2</c:v>
                </c:pt>
                <c:pt idx="4">
                  <c:v>7.1808231392481006E-2</c:v>
                </c:pt>
                <c:pt idx="5">
                  <c:v>5.7349789034919003E-2</c:v>
                </c:pt>
              </c:numCache>
            </c:numRef>
          </c:xVal>
          <c:yVal>
            <c:numRef>
              <c:f>'VegetatedBed_Sediment (2)'!$B$136:$G$13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23E-4211-BD08-378D5F1937F2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VegetatedBed_Sediment (2)'!$P$5:$T$5</c:f>
              <c:numCache>
                <c:formatCode>General</c:formatCode>
                <c:ptCount val="5"/>
                <c:pt idx="0">
                  <c:v>2.5728431364847999E-2</c:v>
                </c:pt>
                <c:pt idx="1">
                  <c:v>9.5056480280379992E-3</c:v>
                </c:pt>
                <c:pt idx="2">
                  <c:v>7.3807703861401994E-2</c:v>
                </c:pt>
                <c:pt idx="3">
                  <c:v>8.6528652777810994E-2</c:v>
                </c:pt>
                <c:pt idx="4">
                  <c:v>0.22121697895801901</c:v>
                </c:pt>
              </c:numCache>
            </c:numRef>
          </c:xVal>
          <c:yVal>
            <c:numRef>
              <c:f>'VegetatedBed_Sediment (2)'!$P$3:$T$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23E-4211-BD08-378D5F1937F2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VegetatedBed_Sediment (2)'!$P$49:$U$49</c:f>
              <c:numCache>
                <c:formatCode>General</c:formatCode>
                <c:ptCount val="6"/>
                <c:pt idx="0">
                  <c:v>3.3934433406341002E-2</c:v>
                </c:pt>
                <c:pt idx="1">
                  <c:v>2.6387102406995998E-2</c:v>
                </c:pt>
                <c:pt idx="2">
                  <c:v>5.8623828756513001E-2</c:v>
                </c:pt>
                <c:pt idx="3">
                  <c:v>0.115868304099997</c:v>
                </c:pt>
                <c:pt idx="4">
                  <c:v>0.12769131613894599</c:v>
                </c:pt>
                <c:pt idx="5">
                  <c:v>0.164404110582626</c:v>
                </c:pt>
              </c:numCache>
            </c:numRef>
          </c:xVal>
          <c:yVal>
            <c:numRef>
              <c:f>'VegetatedBed_Sediment (2)'!$P$47:$U$4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23E-4211-BD08-378D5F1937F2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93:$U$93</c:f>
              <c:numCache>
                <c:formatCode>General</c:formatCode>
                <c:ptCount val="6"/>
                <c:pt idx="0">
                  <c:v>3.6113505336995998E-2</c:v>
                </c:pt>
                <c:pt idx="1">
                  <c:v>2.2060852809792E-2</c:v>
                </c:pt>
                <c:pt idx="2">
                  <c:v>9.5314306696368006E-2</c:v>
                </c:pt>
                <c:pt idx="3">
                  <c:v>0.122516355533202</c:v>
                </c:pt>
                <c:pt idx="4">
                  <c:v>0.16945396831212101</c:v>
                </c:pt>
                <c:pt idx="5">
                  <c:v>0.29687789793347702</c:v>
                </c:pt>
              </c:numCache>
            </c:numRef>
          </c:xVal>
          <c:yVal>
            <c:numRef>
              <c:f>'VegetatedBed_Sediment (2)'!$P$91:$U$9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23E-4211-BD08-378D5F1937F2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37:$U$137</c:f>
              <c:numCache>
                <c:formatCode>General</c:formatCode>
                <c:ptCount val="6"/>
                <c:pt idx="0">
                  <c:v>4.3698802539915003E-2</c:v>
                </c:pt>
                <c:pt idx="1">
                  <c:v>5.2169837465019998E-2</c:v>
                </c:pt>
                <c:pt idx="2">
                  <c:v>0.14247824157300601</c:v>
                </c:pt>
                <c:pt idx="3">
                  <c:v>0.16214933231400799</c:v>
                </c:pt>
                <c:pt idx="4">
                  <c:v>0.230047851032296</c:v>
                </c:pt>
                <c:pt idx="5">
                  <c:v>0.29527462832699097</c:v>
                </c:pt>
              </c:numCache>
            </c:numRef>
          </c:xVal>
          <c:yVal>
            <c:numRef>
              <c:f>'VegetatedBed_Sediment (2)'!$P$135:$U$135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23E-4211-BD08-378D5F193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968064"/>
        <c:axId val="378972768"/>
      </c:scatterChart>
      <c:valAx>
        <c:axId val="378968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72768"/>
        <c:crosses val="autoZero"/>
        <c:crossBetween val="midCat"/>
      </c:valAx>
      <c:valAx>
        <c:axId val="378972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6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1_Bed</a:t>
            </a:r>
            <a:r>
              <a:rPr lang="en-GB" baseline="0"/>
              <a:t> shear stress</a:t>
            </a:r>
            <a:r>
              <a:rPr lang="en-GB"/>
              <a:t>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egetatedBed_Sediment (2)'!$B$11:$G$11</c:f>
              <c:numCache>
                <c:formatCode>General</c:formatCode>
                <c:ptCount val="6"/>
                <c:pt idx="0">
                  <c:v>2.2381999999999999E-2</c:v>
                </c:pt>
                <c:pt idx="1">
                  <c:v>4.7139E-2</c:v>
                </c:pt>
                <c:pt idx="2">
                  <c:v>1.2577999999999999E-2</c:v>
                </c:pt>
                <c:pt idx="3">
                  <c:v>1.4212000000000001E-2</c:v>
                </c:pt>
                <c:pt idx="4">
                  <c:v>3.6479999999999999E-2</c:v>
                </c:pt>
                <c:pt idx="5">
                  <c:v>1.4591999999999999E-2</c:v>
                </c:pt>
              </c:numCache>
            </c:numRef>
          </c:xVal>
          <c:yVal>
            <c:numRef>
              <c:f>'VegetatedBed_Sediment (2)'!$B$3:$G$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9A-4FAD-9460-F425ABAB79EA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egetatedBed_Sediment (2)'!$B$55:$G$55</c:f>
              <c:numCache>
                <c:formatCode>General</c:formatCode>
                <c:ptCount val="6"/>
                <c:pt idx="0">
                  <c:v>4.0014000000000001E-2</c:v>
                </c:pt>
                <c:pt idx="1">
                  <c:v>4.6189000000000001E-2</c:v>
                </c:pt>
                <c:pt idx="2">
                  <c:v>2.8101000000000001E-2</c:v>
                </c:pt>
                <c:pt idx="3">
                  <c:v>7.8412999999999997E-2</c:v>
                </c:pt>
                <c:pt idx="4">
                  <c:v>0.12800300000000001</c:v>
                </c:pt>
                <c:pt idx="5">
                  <c:v>0.133076</c:v>
                </c:pt>
              </c:numCache>
            </c:numRef>
          </c:xVal>
          <c:yVal>
            <c:numRef>
              <c:f>'VegetatedBed_Sediment (2)'!$B$47:$G$4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9A-4FAD-9460-F425ABAB79EA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egetatedBed_Sediment (2)'!$B$99:$G$99</c:f>
              <c:numCache>
                <c:formatCode>General</c:formatCode>
                <c:ptCount val="6"/>
                <c:pt idx="0">
                  <c:v>2.3616999999999999E-2</c:v>
                </c:pt>
                <c:pt idx="1">
                  <c:v>2.1166000000000001E-2</c:v>
                </c:pt>
                <c:pt idx="2">
                  <c:v>5.2003000000000001E-2</c:v>
                </c:pt>
                <c:pt idx="3">
                  <c:v>9.475299999999999E-2</c:v>
                </c:pt>
                <c:pt idx="4">
                  <c:v>0.13070099999999998</c:v>
                </c:pt>
                <c:pt idx="5">
                  <c:v>0.14134099999999999</c:v>
                </c:pt>
              </c:numCache>
            </c:numRef>
          </c:xVal>
          <c:yVal>
            <c:numRef>
              <c:f>'VegetatedBed_Sediment (2)'!$B$91:$G$9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9A-4FAD-9460-F425ABAB79EA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VegetatedBed_Sediment (2)'!$B$144:$G$144</c:f>
              <c:numCache>
                <c:formatCode>General</c:formatCode>
                <c:ptCount val="6"/>
                <c:pt idx="0">
                  <c:v>4.3852000000000002E-2</c:v>
                </c:pt>
                <c:pt idx="1">
                  <c:v>3.8760000000000005E-3</c:v>
                </c:pt>
                <c:pt idx="2">
                  <c:v>0.14407700000000001</c:v>
                </c:pt>
                <c:pt idx="3">
                  <c:v>0.22570099999999998</c:v>
                </c:pt>
                <c:pt idx="4">
                  <c:v>0.34200000000000003</c:v>
                </c:pt>
                <c:pt idx="5">
                  <c:v>0.22972900000000002</c:v>
                </c:pt>
              </c:numCache>
            </c:numRef>
          </c:xVal>
          <c:yVal>
            <c:numRef>
              <c:f>'VegetatedBed_Sediment (2)'!$B$136:$G$13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9A-4FAD-9460-F425ABAB79EA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VegetatedBed_Sediment (2)'!$P$11:$T$11</c:f>
              <c:numCache>
                <c:formatCode>General</c:formatCode>
                <c:ptCount val="5"/>
                <c:pt idx="0">
                  <c:v>4.4004000000000001E-2</c:v>
                </c:pt>
                <c:pt idx="1">
                  <c:v>9.8989999999999998E-3</c:v>
                </c:pt>
                <c:pt idx="2">
                  <c:v>0.243618</c:v>
                </c:pt>
                <c:pt idx="3">
                  <c:v>0.34593299999999999</c:v>
                </c:pt>
                <c:pt idx="4">
                  <c:v>1.967374</c:v>
                </c:pt>
              </c:numCache>
            </c:numRef>
          </c:xVal>
          <c:yVal>
            <c:numRef>
              <c:f>'VegetatedBed_Sediment (2)'!$P$3:$T$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49A-4FAD-9460-F425ABAB79EA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VegetatedBed_Sediment (2)'!$P$55:$U$55</c:f>
              <c:numCache>
                <c:formatCode>General</c:formatCode>
                <c:ptCount val="6"/>
                <c:pt idx="0">
                  <c:v>0.10127000000000001</c:v>
                </c:pt>
                <c:pt idx="1">
                  <c:v>7.2409000000000001E-2</c:v>
                </c:pt>
                <c:pt idx="2">
                  <c:v>0.23520099999999999</c:v>
                </c:pt>
                <c:pt idx="3">
                  <c:v>0.55031600000000003</c:v>
                </c:pt>
                <c:pt idx="4">
                  <c:v>0.96518100000000007</c:v>
                </c:pt>
                <c:pt idx="5">
                  <c:v>1.0584709999999999</c:v>
                </c:pt>
              </c:numCache>
            </c:numRef>
          </c:xVal>
          <c:yVal>
            <c:numRef>
              <c:f>'VegetatedBed_Sediment (2)'!$P$47:$U$4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49A-4FAD-9460-F425ABAB79EA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99:$U$99</c:f>
              <c:numCache>
                <c:formatCode>General</c:formatCode>
                <c:ptCount val="6"/>
                <c:pt idx="0">
                  <c:v>8.8558999999999999E-2</c:v>
                </c:pt>
                <c:pt idx="1">
                  <c:v>4.9210000000000004E-2</c:v>
                </c:pt>
                <c:pt idx="2">
                  <c:v>0.43927999999999995</c:v>
                </c:pt>
                <c:pt idx="3">
                  <c:v>0.60934900000000003</c:v>
                </c:pt>
                <c:pt idx="4">
                  <c:v>1.5959239999999999</c:v>
                </c:pt>
                <c:pt idx="5">
                  <c:v>3.4906610000000002</c:v>
                </c:pt>
              </c:numCache>
            </c:numRef>
          </c:xVal>
          <c:yVal>
            <c:numRef>
              <c:f>'VegetatedBed_Sediment (2)'!$P$91:$U$9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49A-4FAD-9460-F425ABAB79EA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43:$U$143</c:f>
              <c:numCache>
                <c:formatCode>General</c:formatCode>
                <c:ptCount val="6"/>
                <c:pt idx="0">
                  <c:v>0.10835700000000001</c:v>
                </c:pt>
                <c:pt idx="1">
                  <c:v>0.16860600000000001</c:v>
                </c:pt>
                <c:pt idx="2">
                  <c:v>0.82555000000000001</c:v>
                </c:pt>
                <c:pt idx="3">
                  <c:v>1.1921360000000001</c:v>
                </c:pt>
                <c:pt idx="4">
                  <c:v>1.9294499999999999</c:v>
                </c:pt>
                <c:pt idx="5">
                  <c:v>3.442097</c:v>
                </c:pt>
              </c:numCache>
            </c:numRef>
          </c:xVal>
          <c:yVal>
            <c:numRef>
              <c:f>'VegetatedBed_Sediment (2)'!$P$135:$U$135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49A-4FAD-9460-F425ABAB79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973160"/>
        <c:axId val="378975120"/>
      </c:scatterChart>
      <c:valAx>
        <c:axId val="378973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75120"/>
        <c:crosses val="autoZero"/>
        <c:crossBetween val="midCat"/>
      </c:valAx>
      <c:valAx>
        <c:axId val="37897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73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Profile 2_Bed shear stress changes_VEGBSD</a:t>
            </a:r>
          </a:p>
        </c:rich>
      </c:tx>
      <c:layout>
        <c:manualLayout>
          <c:xMode val="edge"/>
          <c:yMode val="edge"/>
          <c:x val="0.3007222222222222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7803149606299212E-2"/>
          <c:y val="0.15319444444444447"/>
          <c:w val="0.8933775153105861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egetatedBed_Sediment (2)'!$H$27:$H$27</c:f>
              <c:numCache>
                <c:formatCode>General</c:formatCode>
                <c:ptCount val="1"/>
              </c:numCache>
            </c:numRef>
          </c:xVal>
          <c:yVal>
            <c:numRef>
              <c:f>'VegetatedBed_Sediment (2)'!$B$17:$H$1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65-4799-A499-40ED0029EA5F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VegetatedBed_Sediment (2)'!$B$69:$G$69</c:f>
              <c:numCache>
                <c:formatCode>General</c:formatCode>
                <c:ptCount val="6"/>
                <c:pt idx="0">
                  <c:v>3.2300000000000002E-2</c:v>
                </c:pt>
                <c:pt idx="1">
                  <c:v>2.2952E-2</c:v>
                </c:pt>
                <c:pt idx="2">
                  <c:v>1.5636999999999998E-2</c:v>
                </c:pt>
                <c:pt idx="3">
                  <c:v>0.14649000000000001</c:v>
                </c:pt>
                <c:pt idx="4">
                  <c:v>1.8391999999999999E-2</c:v>
                </c:pt>
                <c:pt idx="5">
                  <c:v>0.27607000000000004</c:v>
                </c:pt>
              </c:numCache>
            </c:numRef>
          </c:xVal>
          <c:yVal>
            <c:numRef>
              <c:f>'VegetatedBed_Sediment (2)'!$B$61:$G$61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65-4799-A499-40ED0029EA5F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VegetatedBed_Sediment (2)'!$B$113:$G$113</c:f>
              <c:numCache>
                <c:formatCode>General</c:formatCode>
                <c:ptCount val="6"/>
                <c:pt idx="0">
                  <c:v>2.9829999999999999E-2</c:v>
                </c:pt>
                <c:pt idx="1">
                  <c:v>8.4017999999999995E-2</c:v>
                </c:pt>
                <c:pt idx="2">
                  <c:v>4.8829999999999998E-2</c:v>
                </c:pt>
                <c:pt idx="3">
                  <c:v>0.27318199999999998</c:v>
                </c:pt>
                <c:pt idx="4">
                  <c:v>0.26239000000000001</c:v>
                </c:pt>
                <c:pt idx="5">
                  <c:v>0.25459999999999999</c:v>
                </c:pt>
              </c:numCache>
            </c:numRef>
          </c:xVal>
          <c:yVal>
            <c:numRef>
              <c:f>'VegetatedBed_Sediment (2)'!$B$105:$G$105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65-4799-A499-40ED0029EA5F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VegetatedBed_Sediment (2)'!$B$158:$F$158</c:f>
              <c:numCache>
                <c:formatCode>General</c:formatCode>
                <c:ptCount val="5"/>
                <c:pt idx="0">
                  <c:v>8.1148999999999999E-2</c:v>
                </c:pt>
                <c:pt idx="1">
                  <c:v>1.6966999999999999E-2</c:v>
                </c:pt>
                <c:pt idx="2">
                  <c:v>2.8348000000000002E-2</c:v>
                </c:pt>
                <c:pt idx="3">
                  <c:v>0.47515199999999996</c:v>
                </c:pt>
                <c:pt idx="4">
                  <c:v>0.50247399999999998</c:v>
                </c:pt>
              </c:numCache>
            </c:numRef>
          </c:xVal>
          <c:yVal>
            <c:numRef>
              <c:f>'VegetatedBed_Sediment (2)'!$B$150:$F$150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65-4799-A499-40ED0029EA5F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VegetatedBed_Sediment (2)'!$P$25:$U$25</c:f>
              <c:numCache>
                <c:formatCode>General</c:formatCode>
                <c:ptCount val="6"/>
                <c:pt idx="0">
                  <c:v>6.3555E-2</c:v>
                </c:pt>
                <c:pt idx="1">
                  <c:v>9.8040000000000002E-3</c:v>
                </c:pt>
                <c:pt idx="2">
                  <c:v>1.4744E-2</c:v>
                </c:pt>
                <c:pt idx="3">
                  <c:v>1.190369</c:v>
                </c:pt>
                <c:pt idx="4">
                  <c:v>0.94490800000000008</c:v>
                </c:pt>
                <c:pt idx="5">
                  <c:v>0.90004899999999999</c:v>
                </c:pt>
              </c:numCache>
            </c:numRef>
          </c:xVal>
          <c:yVal>
            <c:numRef>
              <c:f>'VegetatedBed_Sediment (2)'!$P$17:$U$1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E65-4799-A499-40ED0029EA5F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VegetatedBed_Sediment (2)'!$P$69:$S$69</c:f>
              <c:numCache>
                <c:formatCode>General</c:formatCode>
                <c:ptCount val="4"/>
                <c:pt idx="0">
                  <c:v>9.6083000000000002E-2</c:v>
                </c:pt>
                <c:pt idx="1">
                  <c:v>1.7755500000000002</c:v>
                </c:pt>
                <c:pt idx="2">
                  <c:v>1.7699640000000001</c:v>
                </c:pt>
                <c:pt idx="3">
                  <c:v>1.618287</c:v>
                </c:pt>
              </c:numCache>
            </c:numRef>
          </c:xVal>
          <c:yVal>
            <c:numRef>
              <c:f>'VegetatedBed_Sediment (2)'!$P$61:$S$61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E65-4799-A499-40ED0029EA5F}"/>
            </c:ext>
          </c:extLst>
        </c:ser>
        <c:ser>
          <c:idx val="6"/>
          <c:order val="6"/>
          <c:tx>
            <c:v>40Hz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13:$T$113</c:f>
              <c:numCache>
                <c:formatCode>General</c:formatCode>
                <c:ptCount val="5"/>
                <c:pt idx="0">
                  <c:v>6.3421999999999992E-2</c:v>
                </c:pt>
                <c:pt idx="1">
                  <c:v>0.14934</c:v>
                </c:pt>
                <c:pt idx="2">
                  <c:v>6.5036999999999998E-2</c:v>
                </c:pt>
                <c:pt idx="3">
                  <c:v>3.0769169999999999</c:v>
                </c:pt>
                <c:pt idx="4">
                  <c:v>2.9370769999999999</c:v>
                </c:pt>
              </c:numCache>
            </c:numRef>
          </c:xVal>
          <c:yVal>
            <c:numRef>
              <c:f>'VegetatedBed_Sediment (2)'!$P$105:$T$105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E65-4799-A499-40ED0029EA5F}"/>
            </c:ext>
          </c:extLst>
        </c:ser>
        <c:ser>
          <c:idx val="7"/>
          <c:order val="7"/>
          <c:tx>
            <c:v>45Hz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VegetatedBed_Sediment (2)'!$P$157:$R$157</c:f>
              <c:numCache>
                <c:formatCode>General</c:formatCode>
                <c:ptCount val="3"/>
                <c:pt idx="0">
                  <c:v>0.26533500000000004</c:v>
                </c:pt>
                <c:pt idx="1">
                  <c:v>0.244093</c:v>
                </c:pt>
                <c:pt idx="2">
                  <c:v>4.481948</c:v>
                </c:pt>
              </c:numCache>
            </c:numRef>
          </c:xVal>
          <c:yVal>
            <c:numRef>
              <c:f>'VegetatedBed_Sediment (2)'!$P$149:$R$149</c:f>
              <c:numCache>
                <c:formatCode>General</c:formatCode>
                <c:ptCount val="3"/>
                <c:pt idx="0">
                  <c:v>2</c:v>
                </c:pt>
                <c:pt idx="1">
                  <c:v>3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E65-4799-A499-40ED0029E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978256"/>
        <c:axId val="378968848"/>
      </c:scatterChart>
      <c:valAx>
        <c:axId val="378978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68848"/>
        <c:crosses val="autoZero"/>
        <c:crossBetween val="midCat"/>
      </c:valAx>
      <c:valAx>
        <c:axId val="37896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978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5_Velocity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1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42:$F$42</c:f>
              <c:numCache>
                <c:formatCode>General</c:formatCode>
                <c:ptCount val="5"/>
                <c:pt idx="0">
                  <c:v>0.16893162666660599</c:v>
                </c:pt>
                <c:pt idx="1">
                  <c:v>0.105956575978796</c:v>
                </c:pt>
                <c:pt idx="2">
                  <c:v>0.14932528192094699</c:v>
                </c:pt>
                <c:pt idx="3">
                  <c:v>0.13373830274499099</c:v>
                </c:pt>
                <c:pt idx="4">
                  <c:v>0.17345173844300199</c:v>
                </c:pt>
              </c:numCache>
            </c:numRef>
          </c:xVal>
          <c:yVal>
            <c:numRef>
              <c:f>FLATBED_CLEARWATER!$B$40:$F$40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89:$G$89</c:f>
              <c:numCache>
                <c:formatCode>General</c:formatCode>
                <c:ptCount val="6"/>
                <c:pt idx="0">
                  <c:v>0.12591441652136101</c:v>
                </c:pt>
                <c:pt idx="1">
                  <c:v>0.12516136694969501</c:v>
                </c:pt>
                <c:pt idx="2">
                  <c:v>0.124133824223538</c:v>
                </c:pt>
                <c:pt idx="3">
                  <c:v>0.12541680004936501</c:v>
                </c:pt>
                <c:pt idx="4">
                  <c:v>0.122576845888608</c:v>
                </c:pt>
                <c:pt idx="5">
                  <c:v>0.12077510484987899</c:v>
                </c:pt>
              </c:numCache>
            </c:numRef>
          </c:xVal>
          <c:yVal>
            <c:numRef>
              <c:f>FLATBED_CLEARWATER!$B$87:$G$8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36:$H$136</c:f>
              <c:numCache>
                <c:formatCode>General</c:formatCode>
                <c:ptCount val="7"/>
                <c:pt idx="0">
                  <c:v>0.19889561069526901</c:v>
                </c:pt>
                <c:pt idx="1">
                  <c:v>0.19865034146532301</c:v>
                </c:pt>
                <c:pt idx="2">
                  <c:v>0.20141896215579</c:v>
                </c:pt>
                <c:pt idx="3">
                  <c:v>0.20289506460121201</c:v>
                </c:pt>
                <c:pt idx="4">
                  <c:v>0.20067994968436401</c:v>
                </c:pt>
                <c:pt idx="5">
                  <c:v>0.197371614400003</c:v>
                </c:pt>
                <c:pt idx="6">
                  <c:v>0.21161400943585901</c:v>
                </c:pt>
              </c:numCache>
            </c:numRef>
          </c:xVal>
          <c:yVal>
            <c:numRef>
              <c:f>FLATBED_CLEARWATER!$B$134:$H$134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41:$V$41</c:f>
              <c:numCache>
                <c:formatCode>General</c:formatCode>
                <c:ptCount val="8"/>
                <c:pt idx="0">
                  <c:v>0.25749153639114902</c:v>
                </c:pt>
                <c:pt idx="1">
                  <c:v>0.25525984528284701</c:v>
                </c:pt>
                <c:pt idx="2">
                  <c:v>0.25676138309316598</c:v>
                </c:pt>
                <c:pt idx="3">
                  <c:v>0.25391580057024898</c:v>
                </c:pt>
                <c:pt idx="4">
                  <c:v>0.251455209275953</c:v>
                </c:pt>
                <c:pt idx="5">
                  <c:v>0.24266300764533499</c:v>
                </c:pt>
                <c:pt idx="6">
                  <c:v>0.253302884727027</c:v>
                </c:pt>
                <c:pt idx="7">
                  <c:v>0.269013960701246</c:v>
                </c:pt>
              </c:numCache>
            </c:numRef>
          </c:xVal>
          <c:yVal>
            <c:numRef>
              <c:f>FLATBED_CLEARWATER!$O$39:$V$39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88:$U$88</c:f>
              <c:numCache>
                <c:formatCode>General</c:formatCode>
                <c:ptCount val="7"/>
                <c:pt idx="0">
                  <c:v>0.32010513103509702</c:v>
                </c:pt>
                <c:pt idx="1">
                  <c:v>0.322710750500175</c:v>
                </c:pt>
                <c:pt idx="2">
                  <c:v>0.32049688703259099</c:v>
                </c:pt>
                <c:pt idx="3">
                  <c:v>0.32116105619677099</c:v>
                </c:pt>
                <c:pt idx="4">
                  <c:v>0.30733661353792502</c:v>
                </c:pt>
                <c:pt idx="5">
                  <c:v>0.31470271565517499</c:v>
                </c:pt>
                <c:pt idx="6">
                  <c:v>0.30752264034093102</c:v>
                </c:pt>
              </c:numCache>
            </c:numRef>
          </c:xVal>
          <c:yVal>
            <c:numRef>
              <c:f>FLATBED_CLEARWATER!$O$86:$U$86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135:$V$135</c:f>
              <c:numCache>
                <c:formatCode>General</c:formatCode>
                <c:ptCount val="8"/>
                <c:pt idx="0">
                  <c:v>0.37911282485752201</c:v>
                </c:pt>
                <c:pt idx="1">
                  <c:v>0.38217392336665101</c:v>
                </c:pt>
                <c:pt idx="2">
                  <c:v>0.38070320212561998</c:v>
                </c:pt>
                <c:pt idx="3">
                  <c:v>0.38166084037399201</c:v>
                </c:pt>
                <c:pt idx="4">
                  <c:v>0.37130805549793899</c:v>
                </c:pt>
                <c:pt idx="5">
                  <c:v>0.37342535276120697</c:v>
                </c:pt>
                <c:pt idx="6">
                  <c:v>0.36990845920124699</c:v>
                </c:pt>
                <c:pt idx="7">
                  <c:v>0.36069088789570097</c:v>
                </c:pt>
              </c:numCache>
            </c:numRef>
          </c:xVal>
          <c:yVal>
            <c:numRef>
              <c:f>FLATBED_CLEARWATER!$O$133:$V$133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872112"/>
        <c:axId val="292870936"/>
      </c:scatterChart>
      <c:valAx>
        <c:axId val="292872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870936"/>
        <c:crosses val="autoZero"/>
        <c:crossBetween val="midCat"/>
      </c:valAx>
      <c:valAx>
        <c:axId val="292870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872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1_Bed shear stress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8:$G$8</c:f>
              <c:numCache>
                <c:formatCode>General</c:formatCode>
                <c:ptCount val="6"/>
                <c:pt idx="0">
                  <c:v>3.2946000000000003E-2</c:v>
                </c:pt>
                <c:pt idx="1">
                  <c:v>7.4879000000000001E-2</c:v>
                </c:pt>
                <c:pt idx="2">
                  <c:v>6.8533000000000011E-2</c:v>
                </c:pt>
                <c:pt idx="3">
                  <c:v>6.4827999999999997E-2</c:v>
                </c:pt>
                <c:pt idx="4">
                  <c:v>5.6373000000000006E-2</c:v>
                </c:pt>
                <c:pt idx="5">
                  <c:v>6.3896999999999995E-2</c:v>
                </c:pt>
              </c:numCache>
            </c:numRef>
          </c:xVal>
          <c:yVal>
            <c:numRef>
              <c:f>FLATBED_CLEARWATER!$B$3:$G$3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16-4974-AE2C-33513E585662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56:$E$56</c:f>
              <c:numCache>
                <c:formatCode>General</c:formatCode>
                <c:ptCount val="4"/>
                <c:pt idx="0">
                  <c:v>0.17664299999999999</c:v>
                </c:pt>
                <c:pt idx="1">
                  <c:v>0.175674</c:v>
                </c:pt>
                <c:pt idx="2">
                  <c:v>0.17252000000000001</c:v>
                </c:pt>
                <c:pt idx="3">
                  <c:v>0.152665</c:v>
                </c:pt>
              </c:numCache>
            </c:numRef>
          </c:xVal>
          <c:yVal>
            <c:numRef>
              <c:f>FLATBED_CLEARWATER!$B$51:$E$51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03:$G$103</c:f>
              <c:numCache>
                <c:formatCode>General</c:formatCode>
                <c:ptCount val="6"/>
                <c:pt idx="0">
                  <c:v>0.13733200000000001</c:v>
                </c:pt>
                <c:pt idx="1">
                  <c:v>0.125362</c:v>
                </c:pt>
                <c:pt idx="2">
                  <c:v>0.11411400000000001</c:v>
                </c:pt>
                <c:pt idx="3">
                  <c:v>0.11601400000000001</c:v>
                </c:pt>
                <c:pt idx="4">
                  <c:v>0.10886999999999999</c:v>
                </c:pt>
                <c:pt idx="5">
                  <c:v>0.159467</c:v>
                </c:pt>
              </c:numCache>
            </c:numRef>
          </c:xVal>
          <c:yVal>
            <c:numRef>
              <c:f>FLATBED_CLEARWATER!$B$98:$G$98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8:$S$8</c:f>
              <c:numCache>
                <c:formatCode>General</c:formatCode>
                <c:ptCount val="5"/>
                <c:pt idx="0">
                  <c:v>0.24261099999999999</c:v>
                </c:pt>
                <c:pt idx="1">
                  <c:v>0.21414900000000001</c:v>
                </c:pt>
                <c:pt idx="2">
                  <c:v>0.20711900000000003</c:v>
                </c:pt>
                <c:pt idx="3">
                  <c:v>0.20970299999999997</c:v>
                </c:pt>
                <c:pt idx="4">
                  <c:v>0.200792</c:v>
                </c:pt>
              </c:numCache>
            </c:numRef>
          </c:xVal>
          <c:yVal>
            <c:numRef>
              <c:f>FLATBED_CLEARWATER!$O$3:$S$3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55:$T$55</c:f>
              <c:numCache>
                <c:formatCode>General</c:formatCode>
                <c:ptCount val="6"/>
                <c:pt idx="0">
                  <c:v>0.239457</c:v>
                </c:pt>
                <c:pt idx="1">
                  <c:v>0.22720199999999999</c:v>
                </c:pt>
                <c:pt idx="2">
                  <c:v>0.21724599999999999</c:v>
                </c:pt>
                <c:pt idx="3">
                  <c:v>0.19153900000000001</c:v>
                </c:pt>
                <c:pt idx="4">
                  <c:v>0.26208599999999999</c:v>
                </c:pt>
                <c:pt idx="5">
                  <c:v>0.266266</c:v>
                </c:pt>
              </c:numCache>
            </c:numRef>
          </c:xVal>
          <c:yVal>
            <c:numRef>
              <c:f>FLATBED_CLEARWATER!$O$50:$T$50</c:f>
              <c:numCache>
                <c:formatCode>General</c:formatCode>
                <c:ptCount val="6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102:$T$102</c:f>
              <c:numCache>
                <c:formatCode>General</c:formatCode>
                <c:ptCount val="6"/>
                <c:pt idx="0">
                  <c:v>0.27171899999999999</c:v>
                </c:pt>
                <c:pt idx="1">
                  <c:v>0.26011000000000001</c:v>
                </c:pt>
                <c:pt idx="2">
                  <c:v>0.25053399999999998</c:v>
                </c:pt>
                <c:pt idx="3">
                  <c:v>0.270237</c:v>
                </c:pt>
                <c:pt idx="4">
                  <c:v>0.24093900000000001</c:v>
                </c:pt>
                <c:pt idx="5">
                  <c:v>0.24943199999999999</c:v>
                </c:pt>
              </c:numCache>
            </c:numRef>
          </c:xVal>
          <c:yVal>
            <c:numRef>
              <c:f>FLATBED_CLEARWATER!$O$97:$T$9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870152"/>
        <c:axId val="292870544"/>
      </c:scatterChart>
      <c:valAx>
        <c:axId val="292870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870544"/>
        <c:crosses val="autoZero"/>
        <c:crossBetween val="midCat"/>
      </c:valAx>
      <c:valAx>
        <c:axId val="29287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870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2_Bed shear stress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17:$G$17</c:f>
              <c:numCache>
                <c:formatCode>General</c:formatCode>
                <c:ptCount val="6"/>
                <c:pt idx="0">
                  <c:v>8.1795000000000007E-2</c:v>
                </c:pt>
                <c:pt idx="1">
                  <c:v>7.6171000000000003E-2</c:v>
                </c:pt>
                <c:pt idx="2">
                  <c:v>8.510100000000001E-2</c:v>
                </c:pt>
                <c:pt idx="3">
                  <c:v>0.11565300000000001</c:v>
                </c:pt>
                <c:pt idx="4">
                  <c:v>0.102904</c:v>
                </c:pt>
                <c:pt idx="5">
                  <c:v>0.19406600000000002</c:v>
                </c:pt>
              </c:numCache>
            </c:numRef>
          </c:xVal>
          <c:yVal>
            <c:numRef>
              <c:f>FLATBED_CLEARWATER!$B$12:$G$12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8</c:v>
                </c:pt>
                <c:pt idx="5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65:$F$65</c:f>
              <c:numCache>
                <c:formatCode>General</c:formatCode>
                <c:ptCount val="5"/>
                <c:pt idx="0">
                  <c:v>0.114912</c:v>
                </c:pt>
                <c:pt idx="1">
                  <c:v>0.10886999999999999</c:v>
                </c:pt>
                <c:pt idx="2">
                  <c:v>0.10839500000000001</c:v>
                </c:pt>
                <c:pt idx="3">
                  <c:v>0.11061800000000001</c:v>
                </c:pt>
                <c:pt idx="4">
                  <c:v>0.10641900000000001</c:v>
                </c:pt>
              </c:numCache>
            </c:numRef>
          </c:xVal>
          <c:yVal>
            <c:numRef>
              <c:f>FLATBED_CLEARWATER!$B$60:$F$60</c:f>
              <c:numCache>
                <c:formatCode>General</c:formatCode>
                <c:ptCount val="5"/>
                <c:pt idx="0">
                  <c:v>2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12:$G$112</c:f>
              <c:numCache>
                <c:formatCode>General</c:formatCode>
                <c:ptCount val="6"/>
                <c:pt idx="0">
                  <c:v>0.22820900000000002</c:v>
                </c:pt>
                <c:pt idx="1">
                  <c:v>0.17679500000000001</c:v>
                </c:pt>
                <c:pt idx="2">
                  <c:v>0.15997999999999998</c:v>
                </c:pt>
                <c:pt idx="3">
                  <c:v>0.14339300000000002</c:v>
                </c:pt>
                <c:pt idx="4">
                  <c:v>0.140011</c:v>
                </c:pt>
                <c:pt idx="5">
                  <c:v>0.143431</c:v>
                </c:pt>
              </c:numCache>
            </c:numRef>
          </c:xVal>
          <c:yVal>
            <c:numRef>
              <c:f>FLATBED_CLEARWATER!$B$107:$G$10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17:$S$17</c:f>
              <c:numCache>
                <c:formatCode>General</c:formatCode>
                <c:ptCount val="5"/>
                <c:pt idx="0">
                  <c:v>0.21764500000000001</c:v>
                </c:pt>
                <c:pt idx="1">
                  <c:v>0.18775800000000001</c:v>
                </c:pt>
                <c:pt idx="2">
                  <c:v>0.19009499999999999</c:v>
                </c:pt>
                <c:pt idx="3">
                  <c:v>0.20839199999999999</c:v>
                </c:pt>
                <c:pt idx="4">
                  <c:v>0.21637200000000001</c:v>
                </c:pt>
              </c:numCache>
            </c:numRef>
          </c:xVal>
          <c:yVal>
            <c:numRef>
              <c:f>FLATBED_CLEARWATER!$O$12:$S$12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64:$T$64</c:f>
              <c:numCache>
                <c:formatCode>General</c:formatCode>
                <c:ptCount val="6"/>
                <c:pt idx="0">
                  <c:v>0.21441500000000002</c:v>
                </c:pt>
                <c:pt idx="1">
                  <c:v>0.225549</c:v>
                </c:pt>
                <c:pt idx="2">
                  <c:v>0.22872200000000001</c:v>
                </c:pt>
                <c:pt idx="3">
                  <c:v>0.20848699999999998</c:v>
                </c:pt>
                <c:pt idx="4">
                  <c:v>0.21754999999999999</c:v>
                </c:pt>
                <c:pt idx="5">
                  <c:v>0.21513700000000002</c:v>
                </c:pt>
              </c:numCache>
            </c:numRef>
          </c:xVal>
          <c:yVal>
            <c:numRef>
              <c:f>FLATBED_CLEARWATER!$O$59:$T$59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111:$V$111</c:f>
              <c:numCache>
                <c:formatCode>General</c:formatCode>
                <c:ptCount val="8"/>
                <c:pt idx="0">
                  <c:v>0.28610200000000002</c:v>
                </c:pt>
                <c:pt idx="1">
                  <c:v>0.29575400000000002</c:v>
                </c:pt>
                <c:pt idx="2">
                  <c:v>0.351937</c:v>
                </c:pt>
                <c:pt idx="3">
                  <c:v>0.31517200000000001</c:v>
                </c:pt>
                <c:pt idx="4">
                  <c:v>0.28127599999999997</c:v>
                </c:pt>
                <c:pt idx="5">
                  <c:v>0.27749499999999999</c:v>
                </c:pt>
                <c:pt idx="6">
                  <c:v>0.30394299999999996</c:v>
                </c:pt>
                <c:pt idx="7">
                  <c:v>0.29267599999999999</c:v>
                </c:pt>
              </c:numCache>
            </c:numRef>
          </c:xVal>
          <c:yVal>
            <c:numRef>
              <c:f>FLATBED_CLEARWATER!$O$106:$V$106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20408"/>
        <c:axId val="292724720"/>
      </c:scatterChart>
      <c:valAx>
        <c:axId val="292720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24720"/>
        <c:crosses val="autoZero"/>
        <c:crossBetween val="midCat"/>
      </c:valAx>
      <c:valAx>
        <c:axId val="29272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20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3_Bed shear stress chang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27:$F$27</c:f>
              <c:numCache>
                <c:formatCode>General</c:formatCode>
                <c:ptCount val="5"/>
                <c:pt idx="0">
                  <c:v>0.16794100000000001</c:v>
                </c:pt>
                <c:pt idx="1">
                  <c:v>0.14236699999999999</c:v>
                </c:pt>
                <c:pt idx="2">
                  <c:v>0.16541400000000001</c:v>
                </c:pt>
                <c:pt idx="3">
                  <c:v>0.14147400000000002</c:v>
                </c:pt>
                <c:pt idx="4">
                  <c:v>0.12230300000000001</c:v>
                </c:pt>
              </c:numCache>
            </c:numRef>
          </c:xVal>
          <c:yVal>
            <c:numRef>
              <c:f>FLATBED_CLEARWATER!$B$22:$F$22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74:$H$74</c:f>
              <c:numCache>
                <c:formatCode>General</c:formatCode>
                <c:ptCount val="7"/>
                <c:pt idx="0">
                  <c:v>9.3841000000000008E-2</c:v>
                </c:pt>
                <c:pt idx="1">
                  <c:v>8.7381E-2</c:v>
                </c:pt>
                <c:pt idx="2">
                  <c:v>8.8312000000000002E-2</c:v>
                </c:pt>
                <c:pt idx="3">
                  <c:v>9.0117000000000003E-2</c:v>
                </c:pt>
                <c:pt idx="4">
                  <c:v>0.10284700000000001</c:v>
                </c:pt>
                <c:pt idx="5">
                  <c:v>8.8995999999999992E-2</c:v>
                </c:pt>
                <c:pt idx="6">
                  <c:v>0.10772999999999999</c:v>
                </c:pt>
              </c:numCache>
            </c:numRef>
          </c:xVal>
          <c:yVal>
            <c:numRef>
              <c:f>FLATBED_CLEARWATER!$B$69:$H$69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21:$H$121</c:f>
              <c:numCache>
                <c:formatCode>General</c:formatCode>
                <c:ptCount val="7"/>
                <c:pt idx="0">
                  <c:v>0.16550899999999999</c:v>
                </c:pt>
                <c:pt idx="1">
                  <c:v>0.15484999999999999</c:v>
                </c:pt>
                <c:pt idx="2">
                  <c:v>0.163685</c:v>
                </c:pt>
                <c:pt idx="3">
                  <c:v>0.168986</c:v>
                </c:pt>
                <c:pt idx="4">
                  <c:v>0.18087999999999999</c:v>
                </c:pt>
                <c:pt idx="5">
                  <c:v>0.18306500000000001</c:v>
                </c:pt>
                <c:pt idx="6">
                  <c:v>0.17483799999999999</c:v>
                </c:pt>
              </c:numCache>
            </c:numRef>
          </c:xVal>
          <c:yVal>
            <c:numRef>
              <c:f>FLATBED_CLEARWATER!$B$116:$H$116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26:$V$26</c:f>
              <c:numCache>
                <c:formatCode>General</c:formatCode>
                <c:ptCount val="8"/>
                <c:pt idx="0">
                  <c:v>0.199272</c:v>
                </c:pt>
                <c:pt idx="1">
                  <c:v>0.19826500000000002</c:v>
                </c:pt>
                <c:pt idx="2">
                  <c:v>0.19836000000000001</c:v>
                </c:pt>
                <c:pt idx="3">
                  <c:v>0.20100100000000001</c:v>
                </c:pt>
                <c:pt idx="4">
                  <c:v>0.205238</c:v>
                </c:pt>
                <c:pt idx="5">
                  <c:v>0.20158999999999999</c:v>
                </c:pt>
                <c:pt idx="6">
                  <c:v>0.20822100000000002</c:v>
                </c:pt>
                <c:pt idx="7">
                  <c:v>0.20533299999999999</c:v>
                </c:pt>
              </c:numCache>
            </c:numRef>
          </c:xVal>
          <c:yVal>
            <c:numRef>
              <c:f>FLATBED_CLEARWATER!$O$21:$V$21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73:$V$73</c:f>
              <c:numCache>
                <c:formatCode>General</c:formatCode>
                <c:ptCount val="8"/>
                <c:pt idx="0">
                  <c:v>0.226461</c:v>
                </c:pt>
                <c:pt idx="1">
                  <c:v>0.221502</c:v>
                </c:pt>
                <c:pt idx="2">
                  <c:v>0.23677799999999999</c:v>
                </c:pt>
                <c:pt idx="3">
                  <c:v>0.22961499999999999</c:v>
                </c:pt>
                <c:pt idx="4">
                  <c:v>0.23493499999999998</c:v>
                </c:pt>
                <c:pt idx="5">
                  <c:v>0.21185000000000001</c:v>
                </c:pt>
                <c:pt idx="6">
                  <c:v>0.23392800000000002</c:v>
                </c:pt>
                <c:pt idx="7">
                  <c:v>0.21884199999999998</c:v>
                </c:pt>
              </c:numCache>
            </c:numRef>
          </c:xVal>
          <c:yVal>
            <c:numRef>
              <c:f>FLATBED_CLEARWATER!$O$68:$V$68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120:$T$120</c:f>
              <c:numCache>
                <c:formatCode>General</c:formatCode>
                <c:ptCount val="6"/>
                <c:pt idx="0">
                  <c:v>0.26026199999999999</c:v>
                </c:pt>
                <c:pt idx="1">
                  <c:v>0.26144000000000001</c:v>
                </c:pt>
                <c:pt idx="2">
                  <c:v>0.25695600000000002</c:v>
                </c:pt>
                <c:pt idx="3">
                  <c:v>0.26235200000000003</c:v>
                </c:pt>
                <c:pt idx="4">
                  <c:v>0.25978699999999999</c:v>
                </c:pt>
                <c:pt idx="5">
                  <c:v>0.26271300000000003</c:v>
                </c:pt>
              </c:numCache>
            </c:numRef>
          </c:xVal>
          <c:yVal>
            <c:numRef>
              <c:f>FLATBED_CLEARWATER!$O$115:$T$115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23152"/>
        <c:axId val="292724328"/>
      </c:scatterChart>
      <c:valAx>
        <c:axId val="292723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24328"/>
        <c:crosses val="autoZero"/>
        <c:crossBetween val="midCat"/>
      </c:valAx>
      <c:valAx>
        <c:axId val="292724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23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file</a:t>
            </a:r>
            <a:r>
              <a:rPr lang="en-GB" baseline="0"/>
              <a:t> 4_Bed shear stress changes</a:t>
            </a:r>
            <a:endParaRPr lang="en-GB"/>
          </a:p>
        </c:rich>
      </c:tx>
      <c:layout>
        <c:manualLayout>
          <c:xMode val="edge"/>
          <c:yMode val="edge"/>
          <c:x val="0.29088888888888886"/>
          <c:y val="2.77332642306767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1025371828521434E-2"/>
          <c:y val="0.16190293859661184"/>
          <c:w val="0.88704418197725288"/>
          <c:h val="0.63698041118904958"/>
        </c:manualLayout>
      </c:layout>
      <c:scatterChart>
        <c:scatterStyle val="lineMarker"/>
        <c:varyColors val="0"/>
        <c:ser>
          <c:idx val="0"/>
          <c:order val="0"/>
          <c:tx>
            <c:v>10Hz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LATBED_CLEARWATER!$B$36:$F$36</c:f>
              <c:numCache>
                <c:formatCode>General</c:formatCode>
                <c:ptCount val="5"/>
                <c:pt idx="0">
                  <c:v>0.11001</c:v>
                </c:pt>
                <c:pt idx="1">
                  <c:v>0.11305</c:v>
                </c:pt>
                <c:pt idx="2">
                  <c:v>0.114019</c:v>
                </c:pt>
                <c:pt idx="3">
                  <c:v>8.9432999999999999E-2</c:v>
                </c:pt>
                <c:pt idx="4">
                  <c:v>8.7343000000000004E-2</c:v>
                </c:pt>
              </c:numCache>
            </c:numRef>
          </c:xVal>
          <c:yVal>
            <c:numRef>
              <c:f>FLATBED_CLEARWATER!$B$31:$F$31</c:f>
              <c:numCache>
                <c:formatCode>General</c:formatCode>
                <c:ptCount val="5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CF-4BB4-B1B2-24AE274DB561}"/>
            </c:ext>
          </c:extLst>
        </c:ser>
        <c:ser>
          <c:idx val="1"/>
          <c:order val="1"/>
          <c:tx>
            <c:v>15Hz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LATBED_CLEARWATER!$B$83:$H$83</c:f>
              <c:numCache>
                <c:formatCode>General</c:formatCode>
                <c:ptCount val="7"/>
                <c:pt idx="0">
                  <c:v>0.13381700000000002</c:v>
                </c:pt>
                <c:pt idx="1">
                  <c:v>0.116983</c:v>
                </c:pt>
                <c:pt idx="2">
                  <c:v>9.2453999999999995E-2</c:v>
                </c:pt>
                <c:pt idx="3">
                  <c:v>9.4353999999999993E-2</c:v>
                </c:pt>
                <c:pt idx="4">
                  <c:v>9.0383000000000005E-2</c:v>
                </c:pt>
                <c:pt idx="5">
                  <c:v>9.9598000000000006E-2</c:v>
                </c:pt>
                <c:pt idx="6">
                  <c:v>9.0459000000000012E-2</c:v>
                </c:pt>
              </c:numCache>
            </c:numRef>
          </c:xVal>
          <c:yVal>
            <c:numRef>
              <c:f>FLATBED_CLEARWATER!$B$78:$H$78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F-4BB4-B1B2-24AE274DB561}"/>
            </c:ext>
          </c:extLst>
        </c:ser>
        <c:ser>
          <c:idx val="2"/>
          <c:order val="2"/>
          <c:tx>
            <c:v>20Hz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LATBED_CLEARWATER!$B$130:$H$130</c:f>
              <c:numCache>
                <c:formatCode>General</c:formatCode>
                <c:ptCount val="7"/>
                <c:pt idx="0">
                  <c:v>0.15465999999999999</c:v>
                </c:pt>
                <c:pt idx="1">
                  <c:v>0.13721799999999998</c:v>
                </c:pt>
                <c:pt idx="2">
                  <c:v>0.13581199999999999</c:v>
                </c:pt>
                <c:pt idx="3">
                  <c:v>0.15234200000000001</c:v>
                </c:pt>
                <c:pt idx="4">
                  <c:v>0.148314</c:v>
                </c:pt>
                <c:pt idx="5">
                  <c:v>0.14996699999999999</c:v>
                </c:pt>
                <c:pt idx="6">
                  <c:v>0.16170899999999999</c:v>
                </c:pt>
              </c:numCache>
            </c:numRef>
          </c:xVal>
          <c:yVal>
            <c:numRef>
              <c:f>FLATBED_CLEARWATER!$B$125:$H$125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CF-4BB4-B1B2-24AE274DB561}"/>
            </c:ext>
          </c:extLst>
        </c:ser>
        <c:ser>
          <c:idx val="3"/>
          <c:order val="3"/>
          <c:tx>
            <c:v>25Hz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FLATBED_CLEARWATER!$O$35:$U$35</c:f>
              <c:numCache>
                <c:formatCode>General</c:formatCode>
                <c:ptCount val="7"/>
                <c:pt idx="0">
                  <c:v>0.19560500000000003</c:v>
                </c:pt>
                <c:pt idx="1">
                  <c:v>0.20685300000000001</c:v>
                </c:pt>
                <c:pt idx="2">
                  <c:v>0.22819</c:v>
                </c:pt>
                <c:pt idx="3">
                  <c:v>0.20364200000000002</c:v>
                </c:pt>
                <c:pt idx="4">
                  <c:v>0.23744300000000002</c:v>
                </c:pt>
                <c:pt idx="5">
                  <c:v>0.21781600000000001</c:v>
                </c:pt>
                <c:pt idx="6">
                  <c:v>0.20162799999999997</c:v>
                </c:pt>
              </c:numCache>
            </c:numRef>
          </c:xVal>
          <c:yVal>
            <c:numRef>
              <c:f>FLATBED_CLEARWATER!$O$30:$U$30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47A-4411-AFBA-8026B739616B}"/>
            </c:ext>
          </c:extLst>
        </c:ser>
        <c:ser>
          <c:idx val="4"/>
          <c:order val="4"/>
          <c:tx>
            <c:v>30Hz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FLATBED_CLEARWATER!$O$82:$W$82</c:f>
              <c:numCache>
                <c:formatCode>General</c:formatCode>
                <c:ptCount val="9"/>
                <c:pt idx="0">
                  <c:v>0.22963399999999998</c:v>
                </c:pt>
                <c:pt idx="1">
                  <c:v>0.21582099999999999</c:v>
                </c:pt>
                <c:pt idx="2">
                  <c:v>0.240122</c:v>
                </c:pt>
                <c:pt idx="3">
                  <c:v>0.22942500000000002</c:v>
                </c:pt>
                <c:pt idx="4">
                  <c:v>0.239818</c:v>
                </c:pt>
                <c:pt idx="5">
                  <c:v>0.249831</c:v>
                </c:pt>
                <c:pt idx="6">
                  <c:v>0.21745500000000001</c:v>
                </c:pt>
                <c:pt idx="7">
                  <c:v>0.24038800000000002</c:v>
                </c:pt>
                <c:pt idx="8">
                  <c:v>0.22355400000000003</c:v>
                </c:pt>
              </c:numCache>
            </c:numRef>
          </c:xVal>
          <c:yVal>
            <c:numRef>
              <c:f>FLATBED_CLEARWATER!$O$77:$W$7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47A-4411-AFBA-8026B739616B}"/>
            </c:ext>
          </c:extLst>
        </c:ser>
        <c:ser>
          <c:idx val="5"/>
          <c:order val="5"/>
          <c:tx>
            <c:v>35Hz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FLATBED_CLEARWATER!$O$129:$V$129</c:f>
              <c:numCache>
                <c:formatCode>General</c:formatCode>
                <c:ptCount val="8"/>
                <c:pt idx="0">
                  <c:v>0.25095200000000001</c:v>
                </c:pt>
                <c:pt idx="1">
                  <c:v>0.24962200000000001</c:v>
                </c:pt>
                <c:pt idx="2">
                  <c:v>0.23964700000000003</c:v>
                </c:pt>
                <c:pt idx="3">
                  <c:v>0.23865900000000001</c:v>
                </c:pt>
                <c:pt idx="4">
                  <c:v>0.24570799999999998</c:v>
                </c:pt>
                <c:pt idx="5">
                  <c:v>0.243618</c:v>
                </c:pt>
                <c:pt idx="6">
                  <c:v>0.26250400000000002</c:v>
                </c:pt>
                <c:pt idx="7">
                  <c:v>0.24027399999999999</c:v>
                </c:pt>
              </c:numCache>
            </c:numRef>
          </c:xVal>
          <c:yVal>
            <c:numRef>
              <c:f>FLATBED_CLEARWATER!$O$124:$V$124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47A-4411-AFBA-8026B7396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725504"/>
        <c:axId val="292719624"/>
      </c:scatterChart>
      <c:valAx>
        <c:axId val="292725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19624"/>
        <c:crosses val="autoZero"/>
        <c:crossBetween val="midCat"/>
      </c:valAx>
      <c:valAx>
        <c:axId val="292719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725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11" Type="http://schemas.openxmlformats.org/officeDocument/2006/relationships/chart" Target="../charts/chart22.xml"/><Relationship Id="rId5" Type="http://schemas.openxmlformats.org/officeDocument/2006/relationships/chart" Target="../charts/chart16.xml"/><Relationship Id="rId10" Type="http://schemas.openxmlformats.org/officeDocument/2006/relationships/chart" Target="../charts/chart21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5" Type="http://schemas.openxmlformats.org/officeDocument/2006/relationships/chart" Target="../charts/chart27.xml"/><Relationship Id="rId4" Type="http://schemas.openxmlformats.org/officeDocument/2006/relationships/chart" Target="../charts/chart2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6" Type="http://schemas.openxmlformats.org/officeDocument/2006/relationships/chart" Target="../charts/chart34.xml"/><Relationship Id="rId5" Type="http://schemas.openxmlformats.org/officeDocument/2006/relationships/chart" Target="../charts/chart33.xml"/><Relationship Id="rId4" Type="http://schemas.openxmlformats.org/officeDocument/2006/relationships/chart" Target="../charts/chart3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7.xml"/><Relationship Id="rId7" Type="http://schemas.openxmlformats.org/officeDocument/2006/relationships/chart" Target="../charts/chart41.xml"/><Relationship Id="rId2" Type="http://schemas.openxmlformats.org/officeDocument/2006/relationships/chart" Target="../charts/chart36.xml"/><Relationship Id="rId1" Type="http://schemas.openxmlformats.org/officeDocument/2006/relationships/chart" Target="../charts/chart35.xml"/><Relationship Id="rId6" Type="http://schemas.openxmlformats.org/officeDocument/2006/relationships/chart" Target="../charts/chart40.xml"/><Relationship Id="rId5" Type="http://schemas.openxmlformats.org/officeDocument/2006/relationships/chart" Target="../charts/chart39.xml"/><Relationship Id="rId4" Type="http://schemas.openxmlformats.org/officeDocument/2006/relationships/chart" Target="../charts/chart3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4.xml"/><Relationship Id="rId7" Type="http://schemas.openxmlformats.org/officeDocument/2006/relationships/chart" Target="../charts/chart48.xml"/><Relationship Id="rId2" Type="http://schemas.openxmlformats.org/officeDocument/2006/relationships/chart" Target="../charts/chart43.xml"/><Relationship Id="rId1" Type="http://schemas.openxmlformats.org/officeDocument/2006/relationships/chart" Target="../charts/chart42.xml"/><Relationship Id="rId6" Type="http://schemas.openxmlformats.org/officeDocument/2006/relationships/chart" Target="../charts/chart47.xml"/><Relationship Id="rId5" Type="http://schemas.openxmlformats.org/officeDocument/2006/relationships/chart" Target="../charts/chart46.xml"/><Relationship Id="rId4" Type="http://schemas.openxmlformats.org/officeDocument/2006/relationships/chart" Target="../charts/chart4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53335</xdr:colOff>
      <xdr:row>0</xdr:row>
      <xdr:rowOff>0</xdr:rowOff>
    </xdr:from>
    <xdr:to>
      <xdr:col>34</xdr:col>
      <xdr:colOff>248535</xdr:colOff>
      <xdr:row>13</xdr:row>
      <xdr:rowOff>11108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531E4AB-8468-49FD-846E-0C30A86CDB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553335</xdr:colOff>
      <xdr:row>14</xdr:row>
      <xdr:rowOff>30480</xdr:rowOff>
    </xdr:from>
    <xdr:to>
      <xdr:col>34</xdr:col>
      <xdr:colOff>248535</xdr:colOff>
      <xdr:row>27</xdr:row>
      <xdr:rowOff>13394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2005C5F-25D6-46FF-A591-7A7D9F2026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60806</xdr:colOff>
      <xdr:row>28</xdr:row>
      <xdr:rowOff>60960</xdr:rowOff>
    </xdr:from>
    <xdr:to>
      <xdr:col>34</xdr:col>
      <xdr:colOff>365606</xdr:colOff>
      <xdr:row>41</xdr:row>
      <xdr:rowOff>1796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D531D8-33D2-4B8B-B0E4-BB64215A56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45566</xdr:colOff>
      <xdr:row>42</xdr:row>
      <xdr:rowOff>68580</xdr:rowOff>
    </xdr:from>
    <xdr:to>
      <xdr:col>34</xdr:col>
      <xdr:colOff>350366</xdr:colOff>
      <xdr:row>55</xdr:row>
      <xdr:rowOff>17204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B96944-3AD1-498E-AA65-7477D06B7A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37946</xdr:colOff>
      <xdr:row>56</xdr:row>
      <xdr:rowOff>76200</xdr:rowOff>
    </xdr:from>
    <xdr:to>
      <xdr:col>34</xdr:col>
      <xdr:colOff>342746</xdr:colOff>
      <xdr:row>68</xdr:row>
      <xdr:rowOff>19490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CCEB34B-A0EE-44EF-8A81-CA2637DDBA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439035</xdr:colOff>
      <xdr:row>0</xdr:row>
      <xdr:rowOff>0</xdr:rowOff>
    </xdr:from>
    <xdr:to>
      <xdr:col>42</xdr:col>
      <xdr:colOff>134235</xdr:colOff>
      <xdr:row>13</xdr:row>
      <xdr:rowOff>11108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97922E7-E35D-4A6B-AE68-E069F7FDC5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548486</xdr:colOff>
      <xdr:row>14</xdr:row>
      <xdr:rowOff>7620</xdr:rowOff>
    </xdr:from>
    <xdr:to>
      <xdr:col>42</xdr:col>
      <xdr:colOff>243686</xdr:colOff>
      <xdr:row>27</xdr:row>
      <xdr:rowOff>11108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AB0B5FE-182D-46D6-9378-22E8023F46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548486</xdr:colOff>
      <xdr:row>28</xdr:row>
      <xdr:rowOff>60960</xdr:rowOff>
    </xdr:from>
    <xdr:to>
      <xdr:col>42</xdr:col>
      <xdr:colOff>243686</xdr:colOff>
      <xdr:row>41</xdr:row>
      <xdr:rowOff>17966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E4D3EA0-4FB0-4C9B-9D3B-2F55406329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563726</xdr:colOff>
      <xdr:row>42</xdr:row>
      <xdr:rowOff>60960</xdr:rowOff>
    </xdr:from>
    <xdr:to>
      <xdr:col>42</xdr:col>
      <xdr:colOff>258926</xdr:colOff>
      <xdr:row>55</xdr:row>
      <xdr:rowOff>16442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D044A3E-4E26-46B3-BB1B-1E56B05EC0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4</xdr:col>
      <xdr:colOff>548486</xdr:colOff>
      <xdr:row>56</xdr:row>
      <xdr:rowOff>68580</xdr:rowOff>
    </xdr:from>
    <xdr:to>
      <xdr:col>42</xdr:col>
      <xdr:colOff>243686</xdr:colOff>
      <xdr:row>68</xdr:row>
      <xdr:rowOff>18728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9880711-4D12-417C-B24A-C5142E9B3B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8</xdr:col>
      <xdr:colOff>489855</xdr:colOff>
      <xdr:row>27</xdr:row>
      <xdr:rowOff>134983</xdr:rowOff>
    </xdr:from>
    <xdr:to>
      <xdr:col>56</xdr:col>
      <xdr:colOff>204649</xdr:colOff>
      <xdr:row>39</xdr:row>
      <xdr:rowOff>1959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8861B2-991D-42C1-8B5D-50B7E8FB99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53335</xdr:colOff>
      <xdr:row>0</xdr:row>
      <xdr:rowOff>0</xdr:rowOff>
    </xdr:from>
    <xdr:to>
      <xdr:col>36</xdr:col>
      <xdr:colOff>248535</xdr:colOff>
      <xdr:row>13</xdr:row>
      <xdr:rowOff>1110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70CC47-9358-43C1-B6D1-09B25939D4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553335</xdr:colOff>
      <xdr:row>14</xdr:row>
      <xdr:rowOff>30480</xdr:rowOff>
    </xdr:from>
    <xdr:to>
      <xdr:col>36</xdr:col>
      <xdr:colOff>248535</xdr:colOff>
      <xdr:row>27</xdr:row>
      <xdr:rowOff>1339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0407F8-2653-4CDF-8FA4-959614A192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60806</xdr:colOff>
      <xdr:row>28</xdr:row>
      <xdr:rowOff>60960</xdr:rowOff>
    </xdr:from>
    <xdr:to>
      <xdr:col>36</xdr:col>
      <xdr:colOff>365606</xdr:colOff>
      <xdr:row>41</xdr:row>
      <xdr:rowOff>1796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07ADBC7-56A7-4548-B411-5EB40AA900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45566</xdr:colOff>
      <xdr:row>42</xdr:row>
      <xdr:rowOff>68580</xdr:rowOff>
    </xdr:from>
    <xdr:to>
      <xdr:col>36</xdr:col>
      <xdr:colOff>350366</xdr:colOff>
      <xdr:row>55</xdr:row>
      <xdr:rowOff>17204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5E6A89E-7978-4D9E-A6CD-6F327B4276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37946</xdr:colOff>
      <xdr:row>56</xdr:row>
      <xdr:rowOff>76200</xdr:rowOff>
    </xdr:from>
    <xdr:to>
      <xdr:col>36</xdr:col>
      <xdr:colOff>342746</xdr:colOff>
      <xdr:row>68</xdr:row>
      <xdr:rowOff>19490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AA76F86-BDF5-405B-83F7-BAFF799D2D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6</xdr:col>
      <xdr:colOff>439035</xdr:colOff>
      <xdr:row>0</xdr:row>
      <xdr:rowOff>0</xdr:rowOff>
    </xdr:from>
    <xdr:to>
      <xdr:col>44</xdr:col>
      <xdr:colOff>134235</xdr:colOff>
      <xdr:row>13</xdr:row>
      <xdr:rowOff>11108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078CD18-7521-428C-BC17-F87797B641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548486</xdr:colOff>
      <xdr:row>14</xdr:row>
      <xdr:rowOff>7620</xdr:rowOff>
    </xdr:from>
    <xdr:to>
      <xdr:col>44</xdr:col>
      <xdr:colOff>243686</xdr:colOff>
      <xdr:row>27</xdr:row>
      <xdr:rowOff>11108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B845EF6-4060-4F52-9C61-9B60E4522B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6</xdr:col>
      <xdr:colOff>548486</xdr:colOff>
      <xdr:row>28</xdr:row>
      <xdr:rowOff>60960</xdr:rowOff>
    </xdr:from>
    <xdr:to>
      <xdr:col>44</xdr:col>
      <xdr:colOff>243686</xdr:colOff>
      <xdr:row>41</xdr:row>
      <xdr:rowOff>17966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FC5FC62-C6E3-4959-92DD-1E98DC4E23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6</xdr:col>
      <xdr:colOff>563726</xdr:colOff>
      <xdr:row>42</xdr:row>
      <xdr:rowOff>60960</xdr:rowOff>
    </xdr:from>
    <xdr:to>
      <xdr:col>44</xdr:col>
      <xdr:colOff>258926</xdr:colOff>
      <xdr:row>55</xdr:row>
      <xdr:rowOff>16442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42479CF-CF99-4FB0-B615-C2207AC3A3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548486</xdr:colOff>
      <xdr:row>56</xdr:row>
      <xdr:rowOff>68580</xdr:rowOff>
    </xdr:from>
    <xdr:to>
      <xdr:col>44</xdr:col>
      <xdr:colOff>243686</xdr:colOff>
      <xdr:row>68</xdr:row>
      <xdr:rowOff>18728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85C5162-849C-4798-8B2F-CBD828BBDF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0</xdr:col>
      <xdr:colOff>489855</xdr:colOff>
      <xdr:row>27</xdr:row>
      <xdr:rowOff>134983</xdr:rowOff>
    </xdr:from>
    <xdr:to>
      <xdr:col>58</xdr:col>
      <xdr:colOff>204649</xdr:colOff>
      <xdr:row>39</xdr:row>
      <xdr:rowOff>19594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6874E3B-7AA3-44BC-B9A7-8EADF4A8D5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73531</xdr:colOff>
      <xdr:row>14</xdr:row>
      <xdr:rowOff>195944</xdr:rowOff>
    </xdr:from>
    <xdr:to>
      <xdr:col>33</xdr:col>
      <xdr:colOff>478331</xdr:colOff>
      <xdr:row>28</xdr:row>
      <xdr:rowOff>4354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DBD1B8-F5E9-45AB-B19A-6DCFFB3560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119103</xdr:colOff>
      <xdr:row>14</xdr:row>
      <xdr:rowOff>195944</xdr:rowOff>
    </xdr:from>
    <xdr:to>
      <xdr:col>41</xdr:col>
      <xdr:colOff>423903</xdr:colOff>
      <xdr:row>28</xdr:row>
      <xdr:rowOff>4354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0A27767-377F-40E6-B9F1-EDAFC8EB3D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108217</xdr:colOff>
      <xdr:row>0</xdr:row>
      <xdr:rowOff>0</xdr:rowOff>
    </xdr:from>
    <xdr:to>
      <xdr:col>33</xdr:col>
      <xdr:colOff>413017</xdr:colOff>
      <xdr:row>13</xdr:row>
      <xdr:rowOff>10885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75604F3-13AB-4CEF-84F4-FDC2C45DC4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32017</xdr:colOff>
      <xdr:row>0</xdr:row>
      <xdr:rowOff>0</xdr:rowOff>
    </xdr:from>
    <xdr:to>
      <xdr:col>41</xdr:col>
      <xdr:colOff>336817</xdr:colOff>
      <xdr:row>13</xdr:row>
      <xdr:rowOff>10885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20FA689-9952-4C38-BB37-5BA0332DD4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173530</xdr:colOff>
      <xdr:row>29</xdr:row>
      <xdr:rowOff>195943</xdr:rowOff>
    </xdr:from>
    <xdr:to>
      <xdr:col>33</xdr:col>
      <xdr:colOff>478330</xdr:colOff>
      <xdr:row>43</xdr:row>
      <xdr:rowOff>1306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23B5631-5DAB-47F2-B107-44DCD77DB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173530</xdr:colOff>
      <xdr:row>29</xdr:row>
      <xdr:rowOff>195943</xdr:rowOff>
    </xdr:from>
    <xdr:to>
      <xdr:col>41</xdr:col>
      <xdr:colOff>478330</xdr:colOff>
      <xdr:row>43</xdr:row>
      <xdr:rowOff>13062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EA722AE-10B8-4D56-AA18-9AE7F79FFE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73531</xdr:colOff>
      <xdr:row>14</xdr:row>
      <xdr:rowOff>195944</xdr:rowOff>
    </xdr:from>
    <xdr:to>
      <xdr:col>35</xdr:col>
      <xdr:colOff>478331</xdr:colOff>
      <xdr:row>28</xdr:row>
      <xdr:rowOff>435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F2EC3A-E5B3-4262-87C4-D9B4083903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119103</xdr:colOff>
      <xdr:row>14</xdr:row>
      <xdr:rowOff>195944</xdr:rowOff>
    </xdr:from>
    <xdr:to>
      <xdr:col>43</xdr:col>
      <xdr:colOff>423903</xdr:colOff>
      <xdr:row>28</xdr:row>
      <xdr:rowOff>4354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BFFAB09-CB55-4F9E-8AE4-2DA0E67F71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108217</xdr:colOff>
      <xdr:row>0</xdr:row>
      <xdr:rowOff>0</xdr:rowOff>
    </xdr:from>
    <xdr:to>
      <xdr:col>35</xdr:col>
      <xdr:colOff>413017</xdr:colOff>
      <xdr:row>13</xdr:row>
      <xdr:rowOff>10885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FD593D-386F-4F40-AEBC-70F15A2215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32017</xdr:colOff>
      <xdr:row>0</xdr:row>
      <xdr:rowOff>0</xdr:rowOff>
    </xdr:from>
    <xdr:to>
      <xdr:col>43</xdr:col>
      <xdr:colOff>336817</xdr:colOff>
      <xdr:row>13</xdr:row>
      <xdr:rowOff>10885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13CE958-83FC-4B70-B657-88B8620E3E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173530</xdr:colOff>
      <xdr:row>29</xdr:row>
      <xdr:rowOff>195943</xdr:rowOff>
    </xdr:from>
    <xdr:to>
      <xdr:col>35</xdr:col>
      <xdr:colOff>478330</xdr:colOff>
      <xdr:row>43</xdr:row>
      <xdr:rowOff>13062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A246DA9-A30B-4FEB-A7D5-84CCC64A03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6</xdr:col>
      <xdr:colOff>173530</xdr:colOff>
      <xdr:row>29</xdr:row>
      <xdr:rowOff>195943</xdr:rowOff>
    </xdr:from>
    <xdr:to>
      <xdr:col>43</xdr:col>
      <xdr:colOff>478330</xdr:colOff>
      <xdr:row>43</xdr:row>
      <xdr:rowOff>1306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4BE29D4-A884-4E2E-B21A-C9D310AB7C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21920</xdr:colOff>
      <xdr:row>14</xdr:row>
      <xdr:rowOff>175260</xdr:rowOff>
    </xdr:from>
    <xdr:to>
      <xdr:col>33</xdr:col>
      <xdr:colOff>426720</xdr:colOff>
      <xdr:row>28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246CD5-D828-4B40-87D6-B02B250856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06680</xdr:colOff>
      <xdr:row>29</xdr:row>
      <xdr:rowOff>198120</xdr:rowOff>
    </xdr:from>
    <xdr:to>
      <xdr:col>33</xdr:col>
      <xdr:colOff>411480</xdr:colOff>
      <xdr:row>43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448BA5-0553-4AFF-AC10-86A2C259E9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594360</xdr:colOff>
      <xdr:row>0</xdr:row>
      <xdr:rowOff>0</xdr:rowOff>
    </xdr:from>
    <xdr:to>
      <xdr:col>39</xdr:col>
      <xdr:colOff>289560</xdr:colOff>
      <xdr:row>13</xdr:row>
      <xdr:rowOff>1371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EEC19D7-1A87-4400-BEEB-5B10C3BDD7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114300</xdr:colOff>
      <xdr:row>30</xdr:row>
      <xdr:rowOff>0</xdr:rowOff>
    </xdr:from>
    <xdr:to>
      <xdr:col>41</xdr:col>
      <xdr:colOff>419100</xdr:colOff>
      <xdr:row>43</xdr:row>
      <xdr:rowOff>1600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8B78631-9C7F-4A91-9230-53700E7BF6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144780</xdr:colOff>
      <xdr:row>0</xdr:row>
      <xdr:rowOff>0</xdr:rowOff>
    </xdr:from>
    <xdr:to>
      <xdr:col>33</xdr:col>
      <xdr:colOff>449580</xdr:colOff>
      <xdr:row>13</xdr:row>
      <xdr:rowOff>13716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29B4A22-736D-4E7A-9CC0-878182889C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0</xdr:colOff>
      <xdr:row>0</xdr:row>
      <xdr:rowOff>0</xdr:rowOff>
    </xdr:from>
    <xdr:to>
      <xdr:col>41</xdr:col>
      <xdr:colOff>304800</xdr:colOff>
      <xdr:row>13</xdr:row>
      <xdr:rowOff>13716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F1A2651-D883-4CFF-B869-1FB2716993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22860</xdr:colOff>
      <xdr:row>14</xdr:row>
      <xdr:rowOff>167640</xdr:rowOff>
    </xdr:from>
    <xdr:to>
      <xdr:col>41</xdr:col>
      <xdr:colOff>327660</xdr:colOff>
      <xdr:row>28</xdr:row>
      <xdr:rowOff>12192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F0D9B99-D28A-4613-A2EB-460D6D8762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21920</xdr:colOff>
      <xdr:row>14</xdr:row>
      <xdr:rowOff>175260</xdr:rowOff>
    </xdr:from>
    <xdr:to>
      <xdr:col>34</xdr:col>
      <xdr:colOff>426720</xdr:colOff>
      <xdr:row>28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48E8E3-CD25-4EBC-B511-385027ACF2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06680</xdr:colOff>
      <xdr:row>29</xdr:row>
      <xdr:rowOff>198120</xdr:rowOff>
    </xdr:from>
    <xdr:to>
      <xdr:col>34</xdr:col>
      <xdr:colOff>411480</xdr:colOff>
      <xdr:row>43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2A5C10-1363-4630-A755-16DEA47CEA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594360</xdr:colOff>
      <xdr:row>0</xdr:row>
      <xdr:rowOff>0</xdr:rowOff>
    </xdr:from>
    <xdr:to>
      <xdr:col>40</xdr:col>
      <xdr:colOff>289560</xdr:colOff>
      <xdr:row>13</xdr:row>
      <xdr:rowOff>1371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BABF086-2C26-4AB1-9AA4-662D9EDD96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114300</xdr:colOff>
      <xdr:row>30</xdr:row>
      <xdr:rowOff>0</xdr:rowOff>
    </xdr:from>
    <xdr:to>
      <xdr:col>42</xdr:col>
      <xdr:colOff>419100</xdr:colOff>
      <xdr:row>43</xdr:row>
      <xdr:rowOff>1600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D13E92B-A23D-4A7C-98BD-FEB8435111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144780</xdr:colOff>
      <xdr:row>0</xdr:row>
      <xdr:rowOff>0</xdr:rowOff>
    </xdr:from>
    <xdr:to>
      <xdr:col>34</xdr:col>
      <xdr:colOff>449580</xdr:colOff>
      <xdr:row>13</xdr:row>
      <xdr:rowOff>1371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D8A308F-14B2-4102-A9D5-B840B783F4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0</xdr:colOff>
      <xdr:row>0</xdr:row>
      <xdr:rowOff>0</xdr:rowOff>
    </xdr:from>
    <xdr:to>
      <xdr:col>42</xdr:col>
      <xdr:colOff>304800</xdr:colOff>
      <xdr:row>13</xdr:row>
      <xdr:rowOff>13716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B577078-3AA3-4EE6-A2BA-6C63C41155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5</xdr:col>
      <xdr:colOff>22860</xdr:colOff>
      <xdr:row>14</xdr:row>
      <xdr:rowOff>167640</xdr:rowOff>
    </xdr:from>
    <xdr:to>
      <xdr:col>42</xdr:col>
      <xdr:colOff>327660</xdr:colOff>
      <xdr:row>28</xdr:row>
      <xdr:rowOff>1219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FBFB265-5569-465C-A182-4EDAD21689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40"/>
  <sheetViews>
    <sheetView topLeftCell="A30" zoomScale="85" zoomScaleNormal="85" workbookViewId="0">
      <selection activeCell="K111" sqref="K111"/>
    </sheetView>
  </sheetViews>
  <sheetFormatPr defaultRowHeight="15.6"/>
  <cols>
    <col min="1" max="1" width="17.88671875" style="13" customWidth="1"/>
    <col min="2" max="2" width="15" style="1" bestFit="1" customWidth="1"/>
    <col min="3" max="3" width="9.6640625" style="1" bestFit="1" customWidth="1"/>
    <col min="4" max="4" width="8.88671875" style="1"/>
    <col min="5" max="5" width="9.44140625" style="1" bestFit="1" customWidth="1"/>
    <col min="6" max="7" width="8.88671875" style="1"/>
    <col min="8" max="8" width="9.6640625" style="1" bestFit="1" customWidth="1"/>
    <col min="9" max="9" width="9" style="1" customWidth="1"/>
    <col min="10" max="10" width="18.6640625" style="13" customWidth="1"/>
    <col min="11" max="12" width="16.21875" style="1" customWidth="1"/>
    <col min="13" max="13" width="8.88671875" style="42"/>
    <col min="14" max="14" width="8.88671875" style="13"/>
    <col min="15" max="15" width="8.88671875" style="1"/>
    <col min="16" max="16" width="9.6640625" style="1" bestFit="1" customWidth="1"/>
    <col min="17" max="17" width="8.88671875" style="1"/>
    <col min="18" max="19" width="9.6640625" style="1" bestFit="1" customWidth="1"/>
    <col min="20" max="21" width="8.88671875" style="1"/>
    <col min="22" max="23" width="9.6640625" style="1" bestFit="1" customWidth="1"/>
    <col min="24" max="24" width="8.88671875" style="1"/>
    <col min="25" max="25" width="24.109375" style="1" bestFit="1" customWidth="1"/>
    <col min="26" max="26" width="14.44140625" style="1" bestFit="1" customWidth="1"/>
    <col min="27" max="16384" width="8.88671875" style="1"/>
  </cols>
  <sheetData>
    <row r="1" spans="1:25" s="13" customFormat="1">
      <c r="A1" s="43" t="s">
        <v>1</v>
      </c>
      <c r="B1" s="43"/>
      <c r="C1" s="43"/>
      <c r="D1" s="43"/>
      <c r="E1" s="43"/>
      <c r="F1" s="43"/>
      <c r="G1" s="43"/>
      <c r="H1" s="43"/>
      <c r="I1" s="43"/>
      <c r="J1" s="43"/>
      <c r="M1" s="42"/>
      <c r="N1" s="43" t="s">
        <v>22</v>
      </c>
      <c r="O1" s="43"/>
      <c r="P1" s="43"/>
      <c r="Q1" s="43"/>
      <c r="R1" s="43"/>
      <c r="S1" s="43"/>
      <c r="T1" s="43"/>
      <c r="U1" s="43"/>
      <c r="V1" s="43"/>
      <c r="W1" s="43"/>
    </row>
    <row r="2" spans="1:25" s="13" customFormat="1" ht="16.2">
      <c r="A2" s="20"/>
      <c r="B2" s="20"/>
      <c r="C2" s="20"/>
      <c r="D2" s="43" t="s">
        <v>7</v>
      </c>
      <c r="E2" s="43"/>
      <c r="F2" s="43"/>
      <c r="G2" s="43"/>
      <c r="J2" s="20"/>
      <c r="K2" s="2"/>
      <c r="L2" s="2"/>
      <c r="M2" s="42"/>
      <c r="N2" s="25"/>
      <c r="O2" s="20"/>
      <c r="P2" s="20"/>
      <c r="Q2" s="43" t="s">
        <v>23</v>
      </c>
      <c r="R2" s="43"/>
      <c r="S2" s="43"/>
      <c r="T2" s="43"/>
      <c r="U2" s="20"/>
      <c r="W2" s="20"/>
      <c r="X2" s="2" t="s">
        <v>85</v>
      </c>
    </row>
    <row r="3" spans="1:25" s="13" customFormat="1" ht="19.2">
      <c r="A3" s="2" t="s">
        <v>0</v>
      </c>
      <c r="B3" s="2">
        <v>1</v>
      </c>
      <c r="C3" s="2">
        <v>3</v>
      </c>
      <c r="D3" s="2">
        <v>4</v>
      </c>
      <c r="E3" s="2">
        <v>5</v>
      </c>
      <c r="F3" s="2">
        <v>6</v>
      </c>
      <c r="G3" s="2">
        <v>7</v>
      </c>
      <c r="I3" s="1" t="s">
        <v>144</v>
      </c>
      <c r="J3" s="13" t="s">
        <v>149</v>
      </c>
      <c r="K3" s="1">
        <f xml:space="preserve"> K5 * K7 * K7</f>
        <v>8.2138541267214255E-4</v>
      </c>
      <c r="L3" s="1"/>
      <c r="M3" s="42"/>
      <c r="N3" s="2" t="s">
        <v>0</v>
      </c>
      <c r="O3" s="2">
        <v>1</v>
      </c>
      <c r="P3" s="2">
        <v>3</v>
      </c>
      <c r="Q3" s="2">
        <v>4</v>
      </c>
      <c r="R3" s="2">
        <v>5</v>
      </c>
      <c r="S3" s="2">
        <v>6</v>
      </c>
      <c r="T3" s="2"/>
      <c r="V3" s="1" t="s">
        <v>144</v>
      </c>
      <c r="W3" s="13" t="s">
        <v>149</v>
      </c>
      <c r="X3" s="1">
        <f xml:space="preserve"> X5 * X7 * X7</f>
        <v>1.581379392656161E-3</v>
      </c>
    </row>
    <row r="4" spans="1:25" ht="16.2">
      <c r="A4" s="2" t="s">
        <v>140</v>
      </c>
      <c r="B4" s="3">
        <f>B3/100</f>
        <v>0.01</v>
      </c>
      <c r="C4" s="3">
        <f t="shared" ref="C4:G4" si="0">C3/100</f>
        <v>0.03</v>
      </c>
      <c r="D4" s="3">
        <f t="shared" si="0"/>
        <v>0.04</v>
      </c>
      <c r="E4" s="3">
        <f t="shared" si="0"/>
        <v>0.05</v>
      </c>
      <c r="F4" s="3">
        <f t="shared" si="0"/>
        <v>0.06</v>
      </c>
      <c r="G4" s="3">
        <f t="shared" si="0"/>
        <v>7.0000000000000007E-2</v>
      </c>
      <c r="J4" s="13" t="s">
        <v>138</v>
      </c>
      <c r="K4" s="1">
        <f>AVERAGE(B5:G5)</f>
        <v>6.4747763260296493E-2</v>
      </c>
      <c r="N4" s="2" t="s">
        <v>140</v>
      </c>
      <c r="O4" s="3">
        <f>O3/100</f>
        <v>0.01</v>
      </c>
      <c r="P4" s="3">
        <f t="shared" ref="P4:S4" si="1">P3/100</f>
        <v>0.03</v>
      </c>
      <c r="Q4" s="3">
        <f t="shared" si="1"/>
        <v>0.04</v>
      </c>
      <c r="R4" s="3">
        <f t="shared" si="1"/>
        <v>0.05</v>
      </c>
      <c r="S4" s="3">
        <f t="shared" si="1"/>
        <v>0.06</v>
      </c>
      <c r="T4" s="3"/>
      <c r="W4" s="13" t="s">
        <v>138</v>
      </c>
      <c r="X4" s="1">
        <f>AVERAGE(O5:S5)</f>
        <v>0.23283575236394</v>
      </c>
      <c r="Y4" s="13"/>
    </row>
    <row r="5" spans="1:25" ht="18.600000000000001">
      <c r="A5" s="2" t="s">
        <v>141</v>
      </c>
      <c r="B5" s="1">
        <v>6.1204619678942002E-2</v>
      </c>
      <c r="C5" s="1">
        <v>6.5466402476385993E-2</v>
      </c>
      <c r="D5" s="1">
        <v>6.5084303063276006E-2</v>
      </c>
      <c r="E5" s="1">
        <v>6.3422975511993995E-2</v>
      </c>
      <c r="F5" s="1">
        <v>7.1437063299878006E-2</v>
      </c>
      <c r="G5" s="1">
        <v>6.1871215531303002E-2</v>
      </c>
      <c r="J5" s="23" t="s">
        <v>139</v>
      </c>
      <c r="K5" s="22">
        <v>999.24141246046895</v>
      </c>
      <c r="L5" s="22"/>
      <c r="N5" s="2" t="s">
        <v>141</v>
      </c>
      <c r="O5" s="1">
        <v>0.22753037976551499</v>
      </c>
      <c r="P5" s="1">
        <v>0.23666156893618701</v>
      </c>
      <c r="Q5" s="1">
        <v>0.23489643054565401</v>
      </c>
      <c r="R5" s="1">
        <v>0.23218473872218301</v>
      </c>
      <c r="S5" s="1">
        <v>0.23290564385016099</v>
      </c>
      <c r="T5" s="2"/>
      <c r="W5" s="23" t="s">
        <v>139</v>
      </c>
      <c r="X5">
        <v>999.24141246046895</v>
      </c>
      <c r="Y5" s="13"/>
    </row>
    <row r="6" spans="1:25" ht="16.2">
      <c r="A6" s="2" t="s">
        <v>137</v>
      </c>
      <c r="B6" s="1">
        <f t="shared" ref="B6:G6" si="2">LN(B4)</f>
        <v>-4.6051701859880909</v>
      </c>
      <c r="C6" s="1">
        <f t="shared" si="2"/>
        <v>-3.5065578973199818</v>
      </c>
      <c r="D6" s="1">
        <f t="shared" si="2"/>
        <v>-3.2188758248682006</v>
      </c>
      <c r="E6" s="1">
        <f t="shared" si="2"/>
        <v>-2.9957322735539909</v>
      </c>
      <c r="F6" s="1">
        <f t="shared" si="2"/>
        <v>-2.8134107167600364</v>
      </c>
      <c r="G6" s="1">
        <f t="shared" si="2"/>
        <v>-2.6592600369327779</v>
      </c>
      <c r="I6" s="1" t="s">
        <v>145</v>
      </c>
      <c r="J6" s="23" t="s">
        <v>142</v>
      </c>
      <c r="K6" s="1">
        <f>SLOPE(B5:G5,B6:G6)</f>
        <v>2.2113344097504572E-3</v>
      </c>
      <c r="N6" s="2" t="s">
        <v>137</v>
      </c>
      <c r="O6" s="1">
        <f>LN(O4)</f>
        <v>-4.6051701859880909</v>
      </c>
      <c r="P6" s="1">
        <f>LN(P4)</f>
        <v>-3.5065578973199818</v>
      </c>
      <c r="Q6" s="1">
        <f>LN(Q4)</f>
        <v>-3.2188758248682006</v>
      </c>
      <c r="R6" s="1">
        <f>LN(R4)</f>
        <v>-2.9957322735539909</v>
      </c>
      <c r="S6" s="1">
        <f>LN(S4)</f>
        <v>-2.8134107167600364</v>
      </c>
      <c r="V6" s="1" t="s">
        <v>145</v>
      </c>
      <c r="W6" s="23" t="s">
        <v>142</v>
      </c>
      <c r="X6" s="1">
        <f>SLOPE(O5:S5,O6:S6)</f>
        <v>3.0683081139461473E-3</v>
      </c>
    </row>
    <row r="7" spans="1:25" ht="16.2">
      <c r="A7" s="2" t="s">
        <v>3</v>
      </c>
      <c r="B7" s="1">
        <v>0.1734</v>
      </c>
      <c r="C7" s="1">
        <v>0.39410000000000001</v>
      </c>
      <c r="D7" s="1">
        <v>0.36070000000000002</v>
      </c>
      <c r="E7" s="1">
        <v>0.3412</v>
      </c>
      <c r="F7" s="1">
        <v>0.29670000000000002</v>
      </c>
      <c r="G7" s="1">
        <v>0.33629999999999999</v>
      </c>
      <c r="J7" s="13" t="s">
        <v>143</v>
      </c>
      <c r="K7" s="1">
        <f xml:space="preserve"> K6 * 0.41</f>
        <v>9.0664710799768741E-4</v>
      </c>
      <c r="N7" s="2" t="s">
        <v>3</v>
      </c>
      <c r="O7" s="1">
        <v>1.2768999999999999</v>
      </c>
      <c r="P7" s="1">
        <v>1.1271</v>
      </c>
      <c r="Q7" s="1">
        <v>1.0901000000000001</v>
      </c>
      <c r="R7" s="1">
        <v>1.1036999999999999</v>
      </c>
      <c r="S7" s="1">
        <v>1.0568</v>
      </c>
      <c r="W7" s="13" t="s">
        <v>143</v>
      </c>
      <c r="X7" s="1">
        <f xml:space="preserve"> X6 * 0.41</f>
        <v>1.2580063267179204E-3</v>
      </c>
    </row>
    <row r="8" spans="1:25" ht="16.2">
      <c r="A8" s="2" t="s">
        <v>81</v>
      </c>
      <c r="B8" s="1">
        <f>0.19*B7</f>
        <v>3.2946000000000003E-2</v>
      </c>
      <c r="C8" s="1">
        <f>0.19*C7</f>
        <v>7.4879000000000001E-2</v>
      </c>
      <c r="D8" s="1">
        <f t="shared" ref="D8:G8" si="3">0.19*D7</f>
        <v>6.8533000000000011E-2</v>
      </c>
      <c r="E8" s="1">
        <f t="shared" si="3"/>
        <v>6.4827999999999997E-2</v>
      </c>
      <c r="F8" s="1">
        <f t="shared" si="3"/>
        <v>5.6373000000000006E-2</v>
      </c>
      <c r="G8" s="1">
        <f t="shared" si="3"/>
        <v>6.3896999999999995E-2</v>
      </c>
      <c r="I8" s="13" t="s">
        <v>146</v>
      </c>
      <c r="K8" s="1">
        <f>INTERCEPT(B5:G5,B6:G6)</f>
        <v>7.2044800812827992E-2</v>
      </c>
      <c r="N8" s="2" t="s">
        <v>81</v>
      </c>
      <c r="O8" s="1">
        <f>0.19*O7</f>
        <v>0.24261099999999999</v>
      </c>
      <c r="P8" s="1">
        <f t="shared" ref="P8:S8" si="4">0.19*P7</f>
        <v>0.21414900000000001</v>
      </c>
      <c r="Q8" s="1">
        <f t="shared" si="4"/>
        <v>0.20711900000000003</v>
      </c>
      <c r="R8" s="1">
        <f t="shared" si="4"/>
        <v>0.20970299999999997</v>
      </c>
      <c r="S8" s="1">
        <f t="shared" si="4"/>
        <v>0.200792</v>
      </c>
      <c r="V8" s="13" t="s">
        <v>146</v>
      </c>
      <c r="W8" s="13"/>
      <c r="X8" s="1">
        <f>INTERCEPT(O5:S5,O6:S6)</f>
        <v>0.24335375725986422</v>
      </c>
    </row>
    <row r="9" spans="1:25" ht="18">
      <c r="A9" s="2" t="s">
        <v>80</v>
      </c>
      <c r="B9" s="1">
        <v>3.1600000000000003E-2</v>
      </c>
      <c r="C9" s="1">
        <v>9.2499999999999999E-2</v>
      </c>
      <c r="D9" s="1">
        <v>7.51E-2</v>
      </c>
      <c r="E9" s="1">
        <v>7.22E-2</v>
      </c>
      <c r="F9" s="1">
        <v>5.9499999999999997E-2</v>
      </c>
      <c r="G9" s="1">
        <v>7.1199999999999999E-2</v>
      </c>
      <c r="H9" s="1" t="s">
        <v>147</v>
      </c>
      <c r="I9" s="1">
        <f xml:space="preserve"> -(K8/K6)</f>
        <v>-32.579785533639864</v>
      </c>
      <c r="J9" s="13" t="s">
        <v>148</v>
      </c>
      <c r="K9" s="1">
        <f xml:space="preserve"> EXP(I9)</f>
        <v>7.0921664728872397E-15</v>
      </c>
      <c r="N9" s="2" t="s">
        <v>80</v>
      </c>
      <c r="O9" s="1">
        <v>0.21240000000000001</v>
      </c>
      <c r="P9" s="1">
        <v>0.17419999999999999</v>
      </c>
      <c r="Q9" s="1">
        <v>0.17150000000000001</v>
      </c>
      <c r="R9" s="1">
        <v>0.18379999999999999</v>
      </c>
      <c r="S9" s="1">
        <v>0.16850000000000001</v>
      </c>
      <c r="U9" s="1" t="s">
        <v>147</v>
      </c>
      <c r="V9" s="1">
        <f xml:space="preserve"> -(X8/X6)</f>
        <v>-79.312033936150968</v>
      </c>
      <c r="W9" s="13" t="s">
        <v>148</v>
      </c>
      <c r="X9" s="1">
        <f xml:space="preserve"> EXP(V9)</f>
        <v>3.5910488501297602E-35</v>
      </c>
    </row>
    <row r="11" spans="1:25">
      <c r="B11" s="21"/>
      <c r="C11" s="21"/>
      <c r="D11" s="42" t="s">
        <v>8</v>
      </c>
      <c r="E11" s="42"/>
      <c r="F11" s="42"/>
      <c r="G11" s="42"/>
      <c r="I11" s="3"/>
      <c r="J11" s="20"/>
      <c r="O11" s="21"/>
      <c r="P11" s="21"/>
      <c r="Q11" s="42" t="s">
        <v>24</v>
      </c>
      <c r="R11" s="42"/>
      <c r="S11" s="42"/>
      <c r="T11" s="42"/>
      <c r="U11" s="21"/>
      <c r="V11" s="21"/>
      <c r="W11" s="21"/>
      <c r="X11" s="3" t="s">
        <v>86</v>
      </c>
    </row>
    <row r="12" spans="1:25" ht="19.2">
      <c r="A12" s="2" t="s">
        <v>0</v>
      </c>
      <c r="B12" s="3">
        <v>1</v>
      </c>
      <c r="C12" s="3">
        <v>3</v>
      </c>
      <c r="D12" s="3">
        <v>4</v>
      </c>
      <c r="E12" s="3">
        <v>5</v>
      </c>
      <c r="F12" s="3">
        <v>8</v>
      </c>
      <c r="G12" s="3">
        <v>9</v>
      </c>
      <c r="H12" s="13"/>
      <c r="I12" s="1" t="s">
        <v>144</v>
      </c>
      <c r="J12" s="13" t="s">
        <v>149</v>
      </c>
      <c r="K12" s="1">
        <f xml:space="preserve"> K14 * K16 * K16</f>
        <v>3.6921693037872433E-2</v>
      </c>
      <c r="N12" s="2" t="s">
        <v>0</v>
      </c>
      <c r="O12" s="3">
        <v>1</v>
      </c>
      <c r="P12" s="3">
        <v>3</v>
      </c>
      <c r="Q12" s="3">
        <v>5</v>
      </c>
      <c r="R12" s="3">
        <v>6</v>
      </c>
      <c r="S12" s="3">
        <v>7</v>
      </c>
      <c r="T12" s="3"/>
      <c r="U12" s="13"/>
      <c r="V12" s="1" t="s">
        <v>144</v>
      </c>
      <c r="W12" s="13" t="s">
        <v>149</v>
      </c>
      <c r="X12" s="1">
        <f xml:space="preserve"> X14 * X16 * X16</f>
        <v>2.4185693702467124E-3</v>
      </c>
    </row>
    <row r="13" spans="1:25" ht="16.2">
      <c r="A13" s="2" t="s">
        <v>140</v>
      </c>
      <c r="B13" s="3">
        <f>B12/100</f>
        <v>0.01</v>
      </c>
      <c r="C13" s="3">
        <f t="shared" ref="C13" si="5">C12/100</f>
        <v>0.03</v>
      </c>
      <c r="D13" s="3">
        <f t="shared" ref="D13" si="6">D12/100</f>
        <v>0.04</v>
      </c>
      <c r="E13" s="3">
        <f t="shared" ref="E13" si="7">E12/100</f>
        <v>0.05</v>
      </c>
      <c r="F13" s="3">
        <f t="shared" ref="F13" si="8">F12/100</f>
        <v>0.08</v>
      </c>
      <c r="G13" s="3">
        <f t="shared" ref="G13" si="9">G12/100</f>
        <v>0.09</v>
      </c>
      <c r="J13" s="13" t="s">
        <v>138</v>
      </c>
      <c r="K13" s="1">
        <f>AVERAGE(B14:G14)</f>
        <v>7.491813970521416E-2</v>
      </c>
      <c r="N13" s="2" t="s">
        <v>140</v>
      </c>
      <c r="O13" s="3">
        <f>O12/100</f>
        <v>0.01</v>
      </c>
      <c r="P13" s="3">
        <f t="shared" ref="P13:S13" si="10">P12/100</f>
        <v>0.03</v>
      </c>
      <c r="Q13" s="3">
        <f t="shared" si="10"/>
        <v>0.05</v>
      </c>
      <c r="R13" s="3">
        <f t="shared" si="10"/>
        <v>0.06</v>
      </c>
      <c r="S13" s="3">
        <f t="shared" si="10"/>
        <v>7.0000000000000007E-2</v>
      </c>
      <c r="T13" s="3"/>
      <c r="W13" s="13" t="s">
        <v>138</v>
      </c>
      <c r="X13" s="1">
        <f>AVERAGE(O14:S14)</f>
        <v>0.2341212487856254</v>
      </c>
    </row>
    <row r="14" spans="1:25" ht="18.600000000000001">
      <c r="A14" s="2" t="s">
        <v>141</v>
      </c>
      <c r="B14" s="1">
        <v>6.0143051932124998E-2</v>
      </c>
      <c r="C14" s="1">
        <v>6.7038663218337E-2</v>
      </c>
      <c r="D14" s="1">
        <v>6.9956432760863996E-2</v>
      </c>
      <c r="E14" s="1">
        <v>7.1683822714945E-2</v>
      </c>
      <c r="F14" s="1">
        <v>7.2540496351881006E-2</v>
      </c>
      <c r="G14" s="1">
        <v>0.10814637125313301</v>
      </c>
      <c r="J14" s="23" t="s">
        <v>139</v>
      </c>
      <c r="K14">
        <v>999.16799718750019</v>
      </c>
      <c r="L14"/>
      <c r="N14" s="2" t="s">
        <v>141</v>
      </c>
      <c r="O14" s="1">
        <v>0.22955459664783801</v>
      </c>
      <c r="P14" s="1">
        <v>0.23129942885261201</v>
      </c>
      <c r="Q14" s="1">
        <v>0.23843075531026001</v>
      </c>
      <c r="R14" s="1">
        <v>0.23670837783259399</v>
      </c>
      <c r="S14" s="1">
        <v>0.234613085284823</v>
      </c>
      <c r="T14" s="3"/>
      <c r="W14" s="23" t="s">
        <v>139</v>
      </c>
      <c r="X14">
        <v>999.26575616000002</v>
      </c>
    </row>
    <row r="15" spans="1:25" ht="16.2">
      <c r="A15" s="2" t="s">
        <v>137</v>
      </c>
      <c r="B15" s="1">
        <f t="shared" ref="B15:G15" si="11">LN(B13)</f>
        <v>-4.6051701859880909</v>
      </c>
      <c r="C15" s="1">
        <f t="shared" si="11"/>
        <v>-3.5065578973199818</v>
      </c>
      <c r="D15" s="1">
        <f t="shared" si="11"/>
        <v>-3.2188758248682006</v>
      </c>
      <c r="E15" s="1">
        <f t="shared" si="11"/>
        <v>-2.9957322735539909</v>
      </c>
      <c r="F15" s="1">
        <f t="shared" si="11"/>
        <v>-2.5257286443082556</v>
      </c>
      <c r="G15" s="1">
        <f t="shared" si="11"/>
        <v>-2.4079456086518722</v>
      </c>
      <c r="I15" s="1" t="s">
        <v>145</v>
      </c>
      <c r="J15" s="23" t="s">
        <v>142</v>
      </c>
      <c r="K15" s="1">
        <f>SLOPE(B14:G14,B15:G15)</f>
        <v>1.4826467476569904E-2</v>
      </c>
      <c r="N15" s="2" t="s">
        <v>137</v>
      </c>
      <c r="O15" s="1">
        <f>LN(O13)</f>
        <v>-4.6051701859880909</v>
      </c>
      <c r="P15" s="1">
        <f>LN(P13)</f>
        <v>-3.5065578973199818</v>
      </c>
      <c r="Q15" s="1">
        <f>LN(Q13)</f>
        <v>-2.9957322735539909</v>
      </c>
      <c r="R15" s="1">
        <f>LN(R13)</f>
        <v>-2.8134107167600364</v>
      </c>
      <c r="S15" s="1">
        <f>LN(S13)</f>
        <v>-2.6592600369327779</v>
      </c>
      <c r="V15" s="1" t="s">
        <v>145</v>
      </c>
      <c r="W15" s="23" t="s">
        <v>142</v>
      </c>
      <c r="X15" s="1">
        <f>SLOPE(O14:S14,O15:S15)</f>
        <v>3.7945031274519208E-3</v>
      </c>
    </row>
    <row r="16" spans="1:25" ht="16.2">
      <c r="A16" s="2" t="s">
        <v>3</v>
      </c>
      <c r="B16" s="1">
        <v>0.43049999999999999</v>
      </c>
      <c r="C16" s="1">
        <v>0.40089999999999998</v>
      </c>
      <c r="D16" s="1">
        <v>0.44790000000000002</v>
      </c>
      <c r="E16" s="1">
        <v>0.60870000000000002</v>
      </c>
      <c r="F16" s="1">
        <v>0.54159999999999997</v>
      </c>
      <c r="G16" s="1">
        <v>1.0214000000000001</v>
      </c>
      <c r="J16" s="13" t="s">
        <v>143</v>
      </c>
      <c r="K16" s="1">
        <f xml:space="preserve"> K15 * 0.41</f>
        <v>6.0788516653936609E-3</v>
      </c>
      <c r="N16" s="2" t="s">
        <v>3</v>
      </c>
      <c r="O16" s="1">
        <v>1.1455</v>
      </c>
      <c r="P16" s="1">
        <v>0.98819999999999997</v>
      </c>
      <c r="Q16" s="1">
        <v>1.0004999999999999</v>
      </c>
      <c r="R16" s="1">
        <v>1.0968</v>
      </c>
      <c r="S16" s="1">
        <v>1.1388</v>
      </c>
      <c r="W16" s="13" t="s">
        <v>143</v>
      </c>
      <c r="X16" s="1">
        <f xml:space="preserve"> X15 * 0.41</f>
        <v>1.5557462822552875E-3</v>
      </c>
    </row>
    <row r="17" spans="1:26" ht="16.2">
      <c r="A17" s="2" t="s">
        <v>81</v>
      </c>
      <c r="B17" s="1">
        <f>0.19*B16</f>
        <v>8.1795000000000007E-2</v>
      </c>
      <c r="C17" s="1">
        <f>0.19*C16</f>
        <v>7.6171000000000003E-2</v>
      </c>
      <c r="D17" s="1">
        <f t="shared" ref="D17:G17" si="12">0.19*D16</f>
        <v>8.510100000000001E-2</v>
      </c>
      <c r="E17" s="1">
        <f t="shared" si="12"/>
        <v>0.11565300000000001</v>
      </c>
      <c r="F17" s="1">
        <f t="shared" si="12"/>
        <v>0.102904</v>
      </c>
      <c r="G17" s="1">
        <f t="shared" si="12"/>
        <v>0.19406600000000002</v>
      </c>
      <c r="I17" s="13" t="s">
        <v>146</v>
      </c>
      <c r="K17" s="1">
        <f>INTERCEPT(B14:G14,B15:G15)</f>
        <v>0.12251112608993651</v>
      </c>
      <c r="N17" s="2" t="s">
        <v>81</v>
      </c>
      <c r="O17" s="1">
        <f t="shared" ref="O17:S17" si="13">0.19*O16</f>
        <v>0.21764500000000001</v>
      </c>
      <c r="P17" s="1">
        <f t="shared" si="13"/>
        <v>0.18775800000000001</v>
      </c>
      <c r="Q17" s="1">
        <f t="shared" si="13"/>
        <v>0.19009499999999999</v>
      </c>
      <c r="R17" s="1">
        <f t="shared" si="13"/>
        <v>0.20839199999999999</v>
      </c>
      <c r="S17" s="1">
        <f t="shared" si="13"/>
        <v>0.21637200000000001</v>
      </c>
      <c r="V17" s="13" t="s">
        <v>146</v>
      </c>
      <c r="W17" s="13"/>
      <c r="X17" s="1">
        <f>INTERCEPT(O14:S14,O15:S15)</f>
        <v>0.24670392065613808</v>
      </c>
    </row>
    <row r="18" spans="1:26" ht="18">
      <c r="A18" s="2" t="s">
        <v>80</v>
      </c>
      <c r="B18" s="1">
        <v>9.3600000000000003E-2</v>
      </c>
      <c r="C18" s="1">
        <v>9.4100000000000003E-2</v>
      </c>
      <c r="D18" s="1">
        <v>0.112</v>
      </c>
      <c r="E18" s="1">
        <v>0.14560000000000001</v>
      </c>
      <c r="F18" s="1">
        <v>0.14530000000000001</v>
      </c>
      <c r="G18" s="1">
        <v>0.25879999999999997</v>
      </c>
      <c r="H18" s="1" t="s">
        <v>147</v>
      </c>
      <c r="I18" s="1">
        <f xml:space="preserve"> -(K17/K15)</f>
        <v>-8.2630017085013296</v>
      </c>
      <c r="J18" s="13" t="s">
        <v>148</v>
      </c>
      <c r="K18" s="1">
        <f xml:space="preserve"> EXP(I18)</f>
        <v>2.5788373645568174E-4</v>
      </c>
      <c r="N18" s="2" t="s">
        <v>80</v>
      </c>
      <c r="O18" s="1">
        <v>0.19009999999999999</v>
      </c>
      <c r="P18" s="1">
        <v>0.15029999999999999</v>
      </c>
      <c r="Q18" s="1">
        <v>0.15260000000000001</v>
      </c>
      <c r="R18" s="1">
        <v>0.1699</v>
      </c>
      <c r="S18" s="1">
        <v>0.18640000000000001</v>
      </c>
      <c r="U18" s="1" t="s">
        <v>147</v>
      </c>
      <c r="V18" s="1">
        <f xml:space="preserve"> -(X17/X15)</f>
        <v>-65.016133172040455</v>
      </c>
      <c r="W18" s="13" t="s">
        <v>148</v>
      </c>
      <c r="X18" s="1">
        <f xml:space="preserve"> EXP(V18)</f>
        <v>5.8056670887696037E-29</v>
      </c>
    </row>
    <row r="20" spans="1:26">
      <c r="O20" s="21"/>
      <c r="P20" s="21"/>
      <c r="Q20" s="42" t="s">
        <v>25</v>
      </c>
      <c r="R20" s="42"/>
      <c r="S20" s="42"/>
      <c r="T20" s="42"/>
      <c r="U20" s="21"/>
      <c r="V20" s="21"/>
      <c r="W20" s="21"/>
      <c r="X20" s="3" t="s">
        <v>87</v>
      </c>
    </row>
    <row r="21" spans="1:26" ht="19.2">
      <c r="B21" s="21"/>
      <c r="C21" s="21"/>
      <c r="D21" s="42" t="s">
        <v>9</v>
      </c>
      <c r="E21" s="42"/>
      <c r="F21" s="42"/>
      <c r="G21" s="42"/>
      <c r="H21" s="3"/>
      <c r="I21" s="21"/>
      <c r="J21" s="20"/>
      <c r="N21" s="2" t="s">
        <v>0</v>
      </c>
      <c r="O21" s="3">
        <v>1</v>
      </c>
      <c r="P21" s="3">
        <v>3</v>
      </c>
      <c r="Q21" s="3">
        <v>4</v>
      </c>
      <c r="R21" s="3">
        <v>5</v>
      </c>
      <c r="S21" s="3">
        <v>6</v>
      </c>
      <c r="T21" s="3">
        <v>7</v>
      </c>
      <c r="U21" s="3">
        <v>8</v>
      </c>
      <c r="V21" s="3">
        <v>9</v>
      </c>
      <c r="W21" s="13"/>
      <c r="X21" s="1" t="s">
        <v>144</v>
      </c>
      <c r="Y21" s="13" t="s">
        <v>149</v>
      </c>
      <c r="Z21" s="1">
        <f xml:space="preserve"> Z23 * Z25 * Z25</f>
        <v>1.702948870231767E-3</v>
      </c>
    </row>
    <row r="22" spans="1:26" ht="19.2">
      <c r="A22" s="2" t="s">
        <v>0</v>
      </c>
      <c r="B22" s="3">
        <v>3</v>
      </c>
      <c r="C22" s="3">
        <v>4</v>
      </c>
      <c r="D22" s="3">
        <v>5</v>
      </c>
      <c r="E22" s="3">
        <v>6</v>
      </c>
      <c r="F22" s="3">
        <v>7</v>
      </c>
      <c r="H22" s="13"/>
      <c r="I22" s="1" t="s">
        <v>144</v>
      </c>
      <c r="J22" s="13" t="s">
        <v>149</v>
      </c>
      <c r="K22" s="1">
        <f xml:space="preserve"> K24 * K26 * K26</f>
        <v>5.7796314902683485E-2</v>
      </c>
      <c r="N22" s="2" t="s">
        <v>140</v>
      </c>
      <c r="O22" s="3">
        <f>O21/100</f>
        <v>0.01</v>
      </c>
      <c r="P22" s="3">
        <f t="shared" ref="P22:V22" si="14">P21/100</f>
        <v>0.03</v>
      </c>
      <c r="Q22" s="3">
        <f t="shared" si="14"/>
        <v>0.04</v>
      </c>
      <c r="R22" s="3">
        <f t="shared" si="14"/>
        <v>0.05</v>
      </c>
      <c r="S22" s="3">
        <f t="shared" si="14"/>
        <v>0.06</v>
      </c>
      <c r="T22" s="3">
        <f t="shared" si="14"/>
        <v>7.0000000000000007E-2</v>
      </c>
      <c r="U22" s="3">
        <f t="shared" si="14"/>
        <v>0.08</v>
      </c>
      <c r="V22" s="3">
        <f t="shared" si="14"/>
        <v>0.09</v>
      </c>
      <c r="Y22" s="13" t="s">
        <v>138</v>
      </c>
      <c r="Z22" s="1">
        <f>AVERAGE(O23:V23)</f>
        <v>0.24266561693771724</v>
      </c>
    </row>
    <row r="23" spans="1:26" ht="18.600000000000001">
      <c r="A23" s="2" t="s">
        <v>140</v>
      </c>
      <c r="B23" s="3">
        <f>B22/100</f>
        <v>0.03</v>
      </c>
      <c r="C23" s="3">
        <f t="shared" ref="C23:F23" si="15">C22/100</f>
        <v>0.04</v>
      </c>
      <c r="D23" s="3">
        <f t="shared" si="15"/>
        <v>0.05</v>
      </c>
      <c r="E23" s="3">
        <f t="shared" si="15"/>
        <v>0.06</v>
      </c>
      <c r="F23" s="3">
        <f t="shared" si="15"/>
        <v>7.0000000000000007E-2</v>
      </c>
      <c r="G23" s="3"/>
      <c r="J23" s="13" t="s">
        <v>138</v>
      </c>
      <c r="K23" s="1">
        <f>AVERAGE(B24:G24)</f>
        <v>8.454474179643641E-2</v>
      </c>
      <c r="N23" s="2" t="s">
        <v>141</v>
      </c>
      <c r="O23" s="1">
        <v>0.24073401847317</v>
      </c>
      <c r="P23" s="1">
        <v>0.24020019763154701</v>
      </c>
      <c r="Q23" s="1">
        <v>0.239809825709944</v>
      </c>
      <c r="R23" s="1">
        <v>0.24190694125634299</v>
      </c>
      <c r="S23" s="1">
        <v>0.24008766538305501</v>
      </c>
      <c r="T23" s="1">
        <v>0.24092984672587101</v>
      </c>
      <c r="U23" s="1">
        <v>0.24201353297573999</v>
      </c>
      <c r="V23" s="1">
        <v>0.25564290734606798</v>
      </c>
      <c r="Y23" s="23" t="s">
        <v>139</v>
      </c>
      <c r="Z23">
        <v>999.24141246046895</v>
      </c>
    </row>
    <row r="24" spans="1:26" ht="18.600000000000001">
      <c r="A24" s="2" t="s">
        <v>141</v>
      </c>
      <c r="B24" s="1">
        <v>7.8386547312516E-2</v>
      </c>
      <c r="C24" s="1">
        <v>8.3155982892068006E-2</v>
      </c>
      <c r="D24" s="1">
        <v>8.0514398197515005E-2</v>
      </c>
      <c r="E24" s="1">
        <v>7.8328901532340997E-2</v>
      </c>
      <c r="F24" s="1">
        <v>0.102337879047742</v>
      </c>
      <c r="J24" s="23" t="s">
        <v>139</v>
      </c>
      <c r="K24">
        <v>999.14339743109406</v>
      </c>
      <c r="L24"/>
      <c r="N24" s="2" t="s">
        <v>137</v>
      </c>
      <c r="O24" s="1">
        <f>LN(O22)</f>
        <v>-4.6051701859880909</v>
      </c>
      <c r="P24" s="1">
        <f>LN(P22)</f>
        <v>-3.5065578973199818</v>
      </c>
      <c r="Q24" s="1">
        <f>LN(Q22)</f>
        <v>-3.2188758248682006</v>
      </c>
      <c r="R24" s="1">
        <f>LN(R22)</f>
        <v>-2.9957322735539909</v>
      </c>
      <c r="S24" s="1">
        <f>LN(S22)</f>
        <v>-2.8134107167600364</v>
      </c>
      <c r="T24" s="1">
        <f t="shared" ref="T24:V24" si="16">LN(T22)</f>
        <v>-2.6592600369327779</v>
      </c>
      <c r="U24" s="1">
        <f t="shared" si="16"/>
        <v>-2.5257286443082556</v>
      </c>
      <c r="V24" s="1">
        <f t="shared" si="16"/>
        <v>-2.4079456086518722</v>
      </c>
      <c r="X24" s="1" t="s">
        <v>145</v>
      </c>
      <c r="Y24" s="23" t="s">
        <v>142</v>
      </c>
      <c r="Z24" s="1">
        <f>SLOPE(O23:V23,O24:V24)</f>
        <v>3.1840636104185195E-3</v>
      </c>
    </row>
    <row r="25" spans="1:26" ht="16.2">
      <c r="A25" s="2" t="s">
        <v>137</v>
      </c>
      <c r="B25" s="1">
        <f>LN(B23)</f>
        <v>-3.5065578973199818</v>
      </c>
      <c r="C25" s="1">
        <f>LN(C23)</f>
        <v>-3.2188758248682006</v>
      </c>
      <c r="D25" s="1">
        <f>LN(D23)</f>
        <v>-2.9957322735539909</v>
      </c>
      <c r="E25" s="1">
        <f>LN(E23)</f>
        <v>-2.8134107167600364</v>
      </c>
      <c r="F25" s="1">
        <f>LN(F23)</f>
        <v>-2.6592600369327779</v>
      </c>
      <c r="I25" s="1" t="s">
        <v>145</v>
      </c>
      <c r="J25" s="23" t="s">
        <v>142</v>
      </c>
      <c r="K25" s="1">
        <f>SLOPE(B24:F24,B25:F25)</f>
        <v>1.8550358461438449E-2</v>
      </c>
      <c r="N25" s="2" t="s">
        <v>3</v>
      </c>
      <c r="O25" s="1">
        <v>1.0488</v>
      </c>
      <c r="P25" s="1">
        <v>1.0435000000000001</v>
      </c>
      <c r="Q25" s="1">
        <v>1.044</v>
      </c>
      <c r="R25" s="1">
        <v>1.0579000000000001</v>
      </c>
      <c r="S25" s="1">
        <v>1.0802</v>
      </c>
      <c r="T25" s="1">
        <v>1.0609999999999999</v>
      </c>
      <c r="U25" s="1">
        <v>1.0959000000000001</v>
      </c>
      <c r="V25" s="1">
        <v>1.0807</v>
      </c>
      <c r="Y25" s="13" t="s">
        <v>143</v>
      </c>
      <c r="Z25" s="1">
        <f xml:space="preserve"> Z24 * 0.41</f>
        <v>1.3054660802715929E-3</v>
      </c>
    </row>
    <row r="26" spans="1:26" ht="16.2">
      <c r="A26" s="2" t="s">
        <v>3</v>
      </c>
      <c r="B26" s="1">
        <v>0.88390000000000002</v>
      </c>
      <c r="C26" s="1">
        <v>0.74929999999999997</v>
      </c>
      <c r="D26" s="1">
        <v>0.87060000000000004</v>
      </c>
      <c r="E26" s="1">
        <v>0.74460000000000004</v>
      </c>
      <c r="F26" s="1">
        <v>0.64370000000000005</v>
      </c>
      <c r="J26" s="13" t="s">
        <v>143</v>
      </c>
      <c r="K26" s="1">
        <f xml:space="preserve"> K25 * 0.41</f>
        <v>7.6056469691897638E-3</v>
      </c>
      <c r="N26" s="2" t="s">
        <v>81</v>
      </c>
      <c r="O26" s="1">
        <f t="shared" ref="O26:V26" si="17">0.19*O25</f>
        <v>0.199272</v>
      </c>
      <c r="P26" s="1">
        <f t="shared" si="17"/>
        <v>0.19826500000000002</v>
      </c>
      <c r="Q26" s="1">
        <f t="shared" si="17"/>
        <v>0.19836000000000001</v>
      </c>
      <c r="R26" s="1">
        <f t="shared" si="17"/>
        <v>0.20100100000000001</v>
      </c>
      <c r="S26" s="1">
        <f t="shared" si="17"/>
        <v>0.205238</v>
      </c>
      <c r="T26" s="1">
        <f t="shared" si="17"/>
        <v>0.20158999999999999</v>
      </c>
      <c r="U26" s="1">
        <f t="shared" si="17"/>
        <v>0.20822100000000002</v>
      </c>
      <c r="V26" s="1">
        <f t="shared" si="17"/>
        <v>0.20533299999999999</v>
      </c>
      <c r="X26" s="13" t="s">
        <v>146</v>
      </c>
      <c r="Y26" s="13"/>
      <c r="Z26" s="1">
        <f>INTERCEPT(O23:V23,O24:V24)</f>
        <v>0.25250942070771892</v>
      </c>
    </row>
    <row r="27" spans="1:26" ht="18">
      <c r="A27" s="2" t="s">
        <v>81</v>
      </c>
      <c r="B27" s="1">
        <f>0.19*B26</f>
        <v>0.16794100000000001</v>
      </c>
      <c r="C27" s="1">
        <f>0.19*C26</f>
        <v>0.14236699999999999</v>
      </c>
      <c r="D27" s="1">
        <f>0.19*D26</f>
        <v>0.16541400000000001</v>
      </c>
      <c r="E27" s="1">
        <f>0.19*E26</f>
        <v>0.14147400000000002</v>
      </c>
      <c r="F27" s="1">
        <f>0.19*F26</f>
        <v>0.12230300000000001</v>
      </c>
      <c r="I27" s="13" t="s">
        <v>146</v>
      </c>
      <c r="K27" s="1">
        <f>INTERCEPT(B24:F24,B25:F25)</f>
        <v>0.14091496541775556</v>
      </c>
      <c r="N27" s="2" t="s">
        <v>80</v>
      </c>
      <c r="O27" s="1">
        <v>0.18029999999999999</v>
      </c>
      <c r="P27" s="1">
        <v>0.16470000000000001</v>
      </c>
      <c r="Q27" s="1">
        <v>0.1691</v>
      </c>
      <c r="R27" s="1">
        <v>0.16980000000000001</v>
      </c>
      <c r="S27" s="1">
        <v>0.16689999999999999</v>
      </c>
      <c r="T27" s="1">
        <v>0.1671</v>
      </c>
      <c r="U27" s="1">
        <v>0.16139999999999999</v>
      </c>
      <c r="V27" s="1">
        <v>0.16139999999999999</v>
      </c>
      <c r="W27" s="1" t="s">
        <v>147</v>
      </c>
      <c r="X27" s="1">
        <f xml:space="preserve"> -(Z26/Z24)</f>
        <v>-79.304138234389285</v>
      </c>
      <c r="Y27" s="13" t="s">
        <v>148</v>
      </c>
      <c r="Z27" s="1">
        <f xml:space="preserve"> EXP(X27)</f>
        <v>3.6195149328255212E-35</v>
      </c>
    </row>
    <row r="28" spans="1:26" ht="18">
      <c r="A28" s="2" t="s">
        <v>80</v>
      </c>
      <c r="B28" s="1">
        <v>0.26550000000000001</v>
      </c>
      <c r="C28" s="1">
        <v>0.192</v>
      </c>
      <c r="D28" s="1">
        <v>0.24679999999999999</v>
      </c>
      <c r="E28" s="1">
        <v>0.2097</v>
      </c>
      <c r="F28" s="1">
        <v>0.128</v>
      </c>
      <c r="H28" s="1" t="s">
        <v>147</v>
      </c>
      <c r="I28" s="1">
        <f xml:space="preserve"> -(K27/K25)</f>
        <v>-7.5963473002789943</v>
      </c>
      <c r="J28" s="13" t="s">
        <v>148</v>
      </c>
      <c r="K28" s="1">
        <f xml:space="preserve"> EXP(I28)</f>
        <v>5.0228277488593043E-4</v>
      </c>
    </row>
    <row r="29" spans="1:26">
      <c r="O29" s="21"/>
      <c r="P29" s="21"/>
      <c r="Q29" s="42" t="s">
        <v>26</v>
      </c>
      <c r="R29" s="42"/>
      <c r="S29" s="42"/>
      <c r="T29" s="42"/>
      <c r="U29" s="21"/>
      <c r="V29" s="21"/>
      <c r="W29" s="21"/>
      <c r="X29" s="3" t="s">
        <v>88</v>
      </c>
    </row>
    <row r="30" spans="1:26" ht="19.2">
      <c r="B30" s="21"/>
      <c r="C30" s="21"/>
      <c r="D30" s="42" t="s">
        <v>10</v>
      </c>
      <c r="E30" s="42"/>
      <c r="F30" s="42"/>
      <c r="G30" s="42"/>
      <c r="H30" s="3"/>
      <c r="I30" s="21"/>
      <c r="J30" s="20"/>
      <c r="N30" s="2" t="s">
        <v>0</v>
      </c>
      <c r="O30" s="3">
        <v>1</v>
      </c>
      <c r="P30" s="3">
        <v>3</v>
      </c>
      <c r="Q30" s="3">
        <v>4</v>
      </c>
      <c r="R30" s="3">
        <v>6</v>
      </c>
      <c r="S30" s="3">
        <v>7</v>
      </c>
      <c r="T30" s="3">
        <v>8</v>
      </c>
      <c r="U30" s="3">
        <v>9</v>
      </c>
      <c r="W30" s="13"/>
      <c r="X30" s="1" t="s">
        <v>144</v>
      </c>
      <c r="Y30" s="13" t="s">
        <v>149</v>
      </c>
      <c r="Z30" s="1">
        <f xml:space="preserve"> Z32 * Z34 * Z34</f>
        <v>5.1157254535280638E-3</v>
      </c>
    </row>
    <row r="31" spans="1:26" ht="19.2">
      <c r="A31" s="2" t="s">
        <v>0</v>
      </c>
      <c r="B31" s="3">
        <v>3</v>
      </c>
      <c r="C31" s="3">
        <v>4</v>
      </c>
      <c r="D31" s="3">
        <v>5</v>
      </c>
      <c r="E31" s="3">
        <v>6</v>
      </c>
      <c r="F31" s="3">
        <v>7</v>
      </c>
      <c r="G31" s="3"/>
      <c r="H31" s="13"/>
      <c r="I31" s="1" t="s">
        <v>144</v>
      </c>
      <c r="J31" s="13" t="s">
        <v>149</v>
      </c>
      <c r="K31" s="1">
        <f xml:space="preserve"> K33 * K35 * K35</f>
        <v>1.9114153451697449E-2</v>
      </c>
      <c r="N31" s="2" t="s">
        <v>140</v>
      </c>
      <c r="O31" s="3">
        <f>O30/100</f>
        <v>0.01</v>
      </c>
      <c r="P31" s="3">
        <f t="shared" ref="P31:U31" si="18">P30/100</f>
        <v>0.03</v>
      </c>
      <c r="Q31" s="3">
        <f t="shared" si="18"/>
        <v>0.04</v>
      </c>
      <c r="R31" s="3">
        <f t="shared" si="18"/>
        <v>0.06</v>
      </c>
      <c r="S31" s="3">
        <f t="shared" si="18"/>
        <v>7.0000000000000007E-2</v>
      </c>
      <c r="T31" s="3">
        <f t="shared" si="18"/>
        <v>0.08</v>
      </c>
      <c r="U31" s="3">
        <f t="shared" si="18"/>
        <v>0.09</v>
      </c>
      <c r="V31" s="3"/>
      <c r="Y31" s="13" t="s">
        <v>138</v>
      </c>
      <c r="Z31" s="1">
        <f>AVERAGE(O32:U32)</f>
        <v>0.25512028322155544</v>
      </c>
    </row>
    <row r="32" spans="1:26" ht="18.600000000000001">
      <c r="A32" s="2" t="s">
        <v>140</v>
      </c>
      <c r="B32" s="3">
        <f>B31/100</f>
        <v>0.03</v>
      </c>
      <c r="C32" s="3">
        <f t="shared" ref="C32:F32" si="19">C31/100</f>
        <v>0.04</v>
      </c>
      <c r="D32" s="3">
        <f t="shared" si="19"/>
        <v>0.05</v>
      </c>
      <c r="E32" s="3">
        <f t="shared" si="19"/>
        <v>0.06</v>
      </c>
      <c r="F32" s="3">
        <f t="shared" si="19"/>
        <v>7.0000000000000007E-2</v>
      </c>
      <c r="G32" s="3"/>
      <c r="J32" s="13" t="s">
        <v>138</v>
      </c>
      <c r="K32" s="1">
        <f>AVERAGE(B33:F33)</f>
        <v>8.3508992143998803E-2</v>
      </c>
      <c r="N32" s="2" t="s">
        <v>141</v>
      </c>
      <c r="O32" s="1">
        <v>0.25920611481820199</v>
      </c>
      <c r="P32" s="1">
        <v>0.26076997462354801</v>
      </c>
      <c r="Q32" s="1">
        <v>0.25731285210868199</v>
      </c>
      <c r="R32" s="1">
        <v>0.25736058703083498</v>
      </c>
      <c r="S32" s="1">
        <v>0.25565697888512401</v>
      </c>
      <c r="T32" s="1">
        <v>0.267640304838138</v>
      </c>
      <c r="U32" s="1">
        <v>0.227895170246359</v>
      </c>
      <c r="Y32" s="23" t="s">
        <v>139</v>
      </c>
      <c r="Z32">
        <v>999.24141246046895</v>
      </c>
    </row>
    <row r="33" spans="1:26" ht="18.600000000000001">
      <c r="A33" s="2" t="s">
        <v>141</v>
      </c>
      <c r="B33" s="1">
        <v>8.0393273098247994E-2</v>
      </c>
      <c r="C33" s="1">
        <v>7.9419986479528998E-2</v>
      </c>
      <c r="D33" s="1">
        <v>9.1063881142857003E-2</v>
      </c>
      <c r="E33" s="1">
        <v>6.7989871532372001E-2</v>
      </c>
      <c r="F33" s="1">
        <v>9.8677948466988005E-2</v>
      </c>
      <c r="J33" s="23" t="s">
        <v>139</v>
      </c>
      <c r="K33">
        <v>999.14339743109406</v>
      </c>
      <c r="L33"/>
      <c r="N33" s="2" t="s">
        <v>137</v>
      </c>
      <c r="O33" s="1">
        <f>LN(O31)</f>
        <v>-4.6051701859880909</v>
      </c>
      <c r="P33" s="1">
        <f>LN(P31)</f>
        <v>-3.5065578973199818</v>
      </c>
      <c r="Q33" s="1">
        <f>LN(Q31)</f>
        <v>-3.2188758248682006</v>
      </c>
      <c r="R33" s="1">
        <f>LN(R31)</f>
        <v>-2.8134107167600364</v>
      </c>
      <c r="S33" s="1">
        <f>LN(S31)</f>
        <v>-2.6592600369327779</v>
      </c>
      <c r="T33" s="1">
        <f t="shared" ref="T33:U33" si="20">LN(T31)</f>
        <v>-2.5257286443082556</v>
      </c>
      <c r="U33" s="1">
        <f t="shared" si="20"/>
        <v>-2.4079456086518722</v>
      </c>
      <c r="X33" s="1" t="s">
        <v>145</v>
      </c>
      <c r="Y33" s="23" t="s">
        <v>142</v>
      </c>
      <c r="Z33" s="1">
        <f>SLOPE(O32:U32,O33:U33)</f>
        <v>-5.518671527336743E-3</v>
      </c>
    </row>
    <row r="34" spans="1:26" ht="16.2">
      <c r="A34" s="2" t="s">
        <v>137</v>
      </c>
      <c r="B34" s="1">
        <f>LN(B32)</f>
        <v>-3.5065578973199818</v>
      </c>
      <c r="C34" s="1">
        <f t="shared" ref="C34:F34" si="21">LN(C32)</f>
        <v>-3.2188758248682006</v>
      </c>
      <c r="D34" s="1">
        <f t="shared" si="21"/>
        <v>-2.9957322735539909</v>
      </c>
      <c r="E34" s="1">
        <f t="shared" si="21"/>
        <v>-2.8134107167600364</v>
      </c>
      <c r="F34" s="1">
        <f t="shared" si="21"/>
        <v>-2.6592600369327779</v>
      </c>
      <c r="I34" s="1" t="s">
        <v>145</v>
      </c>
      <c r="J34" s="23" t="s">
        <v>142</v>
      </c>
      <c r="K34" s="1">
        <f>SLOPE(B33:F33,B34:F34)</f>
        <v>1.066792038841639E-2</v>
      </c>
      <c r="N34" s="2" t="s">
        <v>3</v>
      </c>
      <c r="O34" s="1">
        <v>1.0295000000000001</v>
      </c>
      <c r="P34" s="1">
        <v>1.0887</v>
      </c>
      <c r="Q34" s="1">
        <v>1.2010000000000001</v>
      </c>
      <c r="R34" s="1">
        <v>1.0718000000000001</v>
      </c>
      <c r="S34" s="1">
        <v>1.2497</v>
      </c>
      <c r="T34" s="1">
        <v>1.1464000000000001</v>
      </c>
      <c r="U34" s="1">
        <v>1.0611999999999999</v>
      </c>
      <c r="Y34" s="13" t="s">
        <v>143</v>
      </c>
      <c r="Z34" s="1">
        <f xml:space="preserve"> Z33 * 0.41</f>
        <v>-2.2626553262080646E-3</v>
      </c>
    </row>
    <row r="35" spans="1:26" ht="16.2">
      <c r="A35" s="2" t="s">
        <v>3</v>
      </c>
      <c r="B35" s="1">
        <v>0.57899999999999996</v>
      </c>
      <c r="C35" s="1">
        <v>0.59499999999999997</v>
      </c>
      <c r="D35" s="1">
        <v>0.60009999999999997</v>
      </c>
      <c r="E35" s="1">
        <v>0.47070000000000001</v>
      </c>
      <c r="F35" s="1">
        <v>0.4597</v>
      </c>
      <c r="J35" s="13" t="s">
        <v>143</v>
      </c>
      <c r="K35" s="1">
        <f xml:space="preserve"> K34 * 0.41</f>
        <v>4.3738473592507196E-3</v>
      </c>
      <c r="N35" s="2" t="s">
        <v>81</v>
      </c>
      <c r="O35" s="1">
        <f t="shared" ref="O35:U35" si="22">0.19*O34</f>
        <v>0.19560500000000003</v>
      </c>
      <c r="P35" s="1">
        <f t="shared" si="22"/>
        <v>0.20685300000000001</v>
      </c>
      <c r="Q35" s="1">
        <f t="shared" si="22"/>
        <v>0.22819</v>
      </c>
      <c r="R35" s="1">
        <f t="shared" si="22"/>
        <v>0.20364200000000002</v>
      </c>
      <c r="S35" s="1">
        <f t="shared" si="22"/>
        <v>0.23744300000000002</v>
      </c>
      <c r="T35" s="1">
        <f t="shared" si="22"/>
        <v>0.21781600000000001</v>
      </c>
      <c r="U35" s="1">
        <f t="shared" si="22"/>
        <v>0.20162799999999997</v>
      </c>
      <c r="X35" s="13" t="s">
        <v>146</v>
      </c>
      <c r="Y35" s="13"/>
      <c r="Z35" s="1">
        <f>INTERCEPT(O32:U32,O33:U33)</f>
        <v>0.23798327164049241</v>
      </c>
    </row>
    <row r="36" spans="1:26" ht="18">
      <c r="A36" s="2" t="s">
        <v>81</v>
      </c>
      <c r="B36" s="1">
        <f>0.19*B35</f>
        <v>0.11001</v>
      </c>
      <c r="C36" s="1">
        <f t="shared" ref="C36:F36" si="23">0.19*C35</f>
        <v>0.11305</v>
      </c>
      <c r="D36" s="1">
        <f t="shared" si="23"/>
        <v>0.114019</v>
      </c>
      <c r="E36" s="1">
        <f t="shared" si="23"/>
        <v>8.9432999999999999E-2</v>
      </c>
      <c r="F36" s="1">
        <f t="shared" si="23"/>
        <v>8.7343000000000004E-2</v>
      </c>
      <c r="I36" s="13" t="s">
        <v>146</v>
      </c>
      <c r="K36" s="1">
        <f>INTERCEPT(B33:F33,B34:F34)</f>
        <v>0.11592632031151234</v>
      </c>
      <c r="N36" s="2" t="s">
        <v>80</v>
      </c>
      <c r="O36" s="1">
        <v>0.17019999999999999</v>
      </c>
      <c r="P36" s="1">
        <v>0.16969999999999999</v>
      </c>
      <c r="Q36" s="1">
        <v>0.1913</v>
      </c>
      <c r="R36" s="1">
        <v>0.1573</v>
      </c>
      <c r="S36" s="1">
        <v>0.19470000000000001</v>
      </c>
      <c r="T36" s="1">
        <v>0.1731</v>
      </c>
      <c r="U36" s="1">
        <v>0.1678</v>
      </c>
      <c r="W36" s="1" t="s">
        <v>147</v>
      </c>
      <c r="X36" s="1">
        <f xml:space="preserve"> -(Z35/Z33)</f>
        <v>43.123289810172992</v>
      </c>
      <c r="Y36" s="13" t="s">
        <v>148</v>
      </c>
      <c r="Z36" s="1">
        <f xml:space="preserve"> EXP(X36)</f>
        <v>5.3481897345780378E+18</v>
      </c>
    </row>
    <row r="37" spans="1:26" ht="18">
      <c r="A37" s="2" t="s">
        <v>80</v>
      </c>
      <c r="B37" s="1">
        <v>0.13170000000000001</v>
      </c>
      <c r="C37" s="1">
        <v>0.12130000000000001</v>
      </c>
      <c r="D37" s="1">
        <v>0.1222</v>
      </c>
      <c r="E37" s="1">
        <v>0.1128</v>
      </c>
      <c r="F37" s="1">
        <v>0.10340000000000001</v>
      </c>
      <c r="H37" s="1" t="s">
        <v>147</v>
      </c>
      <c r="I37" s="1">
        <f xml:space="preserve"> -(K36/K34)</f>
        <v>-10.866815282703955</v>
      </c>
      <c r="J37" s="13" t="s">
        <v>148</v>
      </c>
      <c r="K37" s="1">
        <f xml:space="preserve"> EXP(I37)</f>
        <v>1.9081041972753014E-5</v>
      </c>
    </row>
    <row r="38" spans="1:26">
      <c r="O38" s="21"/>
      <c r="P38" s="21"/>
      <c r="Q38" s="42" t="s">
        <v>27</v>
      </c>
      <c r="R38" s="42"/>
      <c r="S38" s="42"/>
      <c r="T38" s="42"/>
      <c r="U38" s="21"/>
      <c r="V38" s="21"/>
      <c r="W38" s="21"/>
      <c r="X38" s="3" t="s">
        <v>89</v>
      </c>
    </row>
    <row r="39" spans="1:26" ht="19.2">
      <c r="B39" s="21"/>
      <c r="C39" s="21"/>
      <c r="D39" s="42" t="s">
        <v>11</v>
      </c>
      <c r="E39" s="42"/>
      <c r="F39" s="42"/>
      <c r="G39" s="42"/>
      <c r="H39" s="3"/>
      <c r="I39" s="21"/>
      <c r="J39" s="20"/>
      <c r="N39" s="2" t="s">
        <v>0</v>
      </c>
      <c r="O39" s="3">
        <v>1</v>
      </c>
      <c r="P39" s="3">
        <v>3</v>
      </c>
      <c r="Q39" s="3">
        <v>4</v>
      </c>
      <c r="R39" s="3">
        <v>5</v>
      </c>
      <c r="S39" s="3">
        <v>6</v>
      </c>
      <c r="T39" s="3">
        <v>7</v>
      </c>
      <c r="U39" s="3">
        <v>8</v>
      </c>
      <c r="V39" s="3">
        <v>9</v>
      </c>
      <c r="W39" s="13"/>
      <c r="X39" s="1" t="s">
        <v>144</v>
      </c>
      <c r="Y39" s="13" t="s">
        <v>149</v>
      </c>
      <c r="Z39" s="1">
        <f xml:space="preserve"> Z41 * Z43 * Z43</f>
        <v>4.8714550325790236E-5</v>
      </c>
    </row>
    <row r="40" spans="1:26" ht="19.2">
      <c r="A40" s="2" t="s">
        <v>0</v>
      </c>
      <c r="B40" s="3">
        <v>3</v>
      </c>
      <c r="C40" s="3">
        <v>4</v>
      </c>
      <c r="D40" s="3">
        <v>5</v>
      </c>
      <c r="E40" s="3">
        <v>6</v>
      </c>
      <c r="F40" s="3">
        <v>7</v>
      </c>
      <c r="H40" s="13"/>
      <c r="I40" s="1" t="s">
        <v>144</v>
      </c>
      <c r="J40" s="13" t="s">
        <v>149</v>
      </c>
      <c r="K40" s="1">
        <f xml:space="preserve"> K42 * K44 * K44</f>
        <v>1.535496466951514E-2</v>
      </c>
      <c r="N40" s="2" t="s">
        <v>140</v>
      </c>
      <c r="O40" s="3">
        <f>O39/100</f>
        <v>0.01</v>
      </c>
      <c r="P40" s="3">
        <f t="shared" ref="P40:V40" si="24">P39/100</f>
        <v>0.03</v>
      </c>
      <c r="Q40" s="3">
        <f t="shared" si="24"/>
        <v>0.04</v>
      </c>
      <c r="R40" s="3">
        <f t="shared" si="24"/>
        <v>0.05</v>
      </c>
      <c r="S40" s="3">
        <f t="shared" si="24"/>
        <v>0.06</v>
      </c>
      <c r="T40" s="3">
        <f t="shared" si="24"/>
        <v>7.0000000000000007E-2</v>
      </c>
      <c r="U40" s="3">
        <f t="shared" si="24"/>
        <v>0.08</v>
      </c>
      <c r="V40" s="3">
        <f t="shared" si="24"/>
        <v>0.09</v>
      </c>
      <c r="Y40" s="13" t="s">
        <v>138</v>
      </c>
      <c r="Z40" s="1">
        <f>AVERAGE(O41:V41)</f>
        <v>0.25498295346087146</v>
      </c>
    </row>
    <row r="41" spans="1:26" ht="18.600000000000001">
      <c r="A41" s="2" t="s">
        <v>140</v>
      </c>
      <c r="B41" s="3">
        <f>B40/100</f>
        <v>0.03</v>
      </c>
      <c r="C41" s="3">
        <f t="shared" ref="C41:F41" si="25">C40/100</f>
        <v>0.04</v>
      </c>
      <c r="D41" s="3">
        <f t="shared" si="25"/>
        <v>0.05</v>
      </c>
      <c r="E41" s="3">
        <f t="shared" si="25"/>
        <v>0.06</v>
      </c>
      <c r="F41" s="3">
        <f t="shared" si="25"/>
        <v>7.0000000000000007E-2</v>
      </c>
      <c r="J41" s="13" t="s">
        <v>138</v>
      </c>
      <c r="K41" s="1">
        <f>AVERAGE(B42:F42)</f>
        <v>0.14628070515086838</v>
      </c>
      <c r="N41" s="2" t="s">
        <v>141</v>
      </c>
      <c r="O41" s="1">
        <v>0.25749153639114902</v>
      </c>
      <c r="P41" s="1">
        <v>0.25525984528284701</v>
      </c>
      <c r="Q41" s="1">
        <v>0.25676138309316598</v>
      </c>
      <c r="R41" s="1">
        <v>0.25391580057024898</v>
      </c>
      <c r="S41" s="1">
        <v>0.251455209275953</v>
      </c>
      <c r="T41" s="1">
        <v>0.24266300764533499</v>
      </c>
      <c r="U41" s="1">
        <v>0.253302884727027</v>
      </c>
      <c r="V41" s="1">
        <v>0.269013960701246</v>
      </c>
      <c r="Y41" s="23" t="s">
        <v>139</v>
      </c>
      <c r="Z41">
        <v>999.24141246046895</v>
      </c>
    </row>
    <row r="42" spans="1:26" ht="18.600000000000001">
      <c r="A42" s="2" t="s">
        <v>141</v>
      </c>
      <c r="B42" s="1">
        <v>0.16893162666660599</v>
      </c>
      <c r="C42" s="1">
        <v>0.105956575978796</v>
      </c>
      <c r="D42" s="1">
        <v>0.14932528192094699</v>
      </c>
      <c r="E42" s="1">
        <v>0.13373830274499099</v>
      </c>
      <c r="F42" s="1">
        <v>0.17345173844300199</v>
      </c>
      <c r="J42" s="23" t="s">
        <v>139</v>
      </c>
      <c r="K42">
        <v>999.11873370500018</v>
      </c>
      <c r="L42"/>
      <c r="N42" s="2" t="s">
        <v>137</v>
      </c>
      <c r="O42" s="1">
        <f>LN(O40)</f>
        <v>-4.6051701859880909</v>
      </c>
      <c r="P42" s="1">
        <f>LN(P40)</f>
        <v>-3.5065578973199818</v>
      </c>
      <c r="Q42" s="1">
        <f>LN(Q40)</f>
        <v>-3.2188758248682006</v>
      </c>
      <c r="R42" s="1">
        <f>LN(R40)</f>
        <v>-2.9957322735539909</v>
      </c>
      <c r="S42" s="1">
        <f>LN(S40)</f>
        <v>-2.8134107167600364</v>
      </c>
      <c r="T42" s="1">
        <f t="shared" ref="T42:V42" si="26">LN(T40)</f>
        <v>-2.6592600369327779</v>
      </c>
      <c r="U42" s="1">
        <f t="shared" si="26"/>
        <v>-2.5257286443082556</v>
      </c>
      <c r="V42" s="1">
        <f t="shared" si="26"/>
        <v>-2.4079456086518722</v>
      </c>
      <c r="X42" s="1" t="s">
        <v>145</v>
      </c>
      <c r="Y42" s="23" t="s">
        <v>142</v>
      </c>
      <c r="Z42" s="1">
        <f>SLOPE(O41:V41,O42:V42)</f>
        <v>-5.3853046916251803E-4</v>
      </c>
    </row>
    <row r="43" spans="1:26" ht="16.2">
      <c r="A43" s="2" t="s">
        <v>137</v>
      </c>
      <c r="B43" s="1">
        <f>LN(B41)</f>
        <v>-3.5065578973199818</v>
      </c>
      <c r="C43" s="1">
        <f t="shared" ref="C43:F43" si="27">LN(C41)</f>
        <v>-3.2188758248682006</v>
      </c>
      <c r="D43" s="1">
        <f t="shared" si="27"/>
        <v>-2.9957322735539909</v>
      </c>
      <c r="E43" s="1">
        <f t="shared" si="27"/>
        <v>-2.8134107167600364</v>
      </c>
      <c r="F43" s="1">
        <f t="shared" si="27"/>
        <v>-2.6592600369327779</v>
      </c>
      <c r="I43" s="1" t="s">
        <v>145</v>
      </c>
      <c r="J43" s="23" t="s">
        <v>142</v>
      </c>
      <c r="K43" s="1">
        <f>SLOPE(B42:F42,B43:F43)</f>
        <v>9.5616315161988208E-3</v>
      </c>
      <c r="N43" s="2" t="s">
        <v>3</v>
      </c>
      <c r="O43" s="1">
        <v>1.1198999999999999</v>
      </c>
      <c r="P43" s="1">
        <v>1.1870000000000001</v>
      </c>
      <c r="Q43" s="1">
        <v>1.2714000000000001</v>
      </c>
      <c r="R43" s="1">
        <v>1.4186000000000001</v>
      </c>
      <c r="S43" s="1">
        <v>1.32</v>
      </c>
      <c r="T43" s="1">
        <v>1.1516</v>
      </c>
      <c r="U43" s="1">
        <v>1.464</v>
      </c>
      <c r="V43" s="1">
        <v>1.2757000000000001</v>
      </c>
      <c r="Y43" s="13" t="s">
        <v>143</v>
      </c>
      <c r="Z43" s="1">
        <f xml:space="preserve"> Z42 * 0.41</f>
        <v>-2.2079749235663239E-4</v>
      </c>
    </row>
    <row r="44" spans="1:26" ht="16.2">
      <c r="A44" s="2" t="s">
        <v>3</v>
      </c>
      <c r="B44" s="1">
        <v>0.82469999999999999</v>
      </c>
      <c r="C44" s="1">
        <v>0.92230000000000001</v>
      </c>
      <c r="D44" s="1">
        <v>1.0156000000000001</v>
      </c>
      <c r="E44" s="1">
        <v>1.2076</v>
      </c>
      <c r="F44" s="1">
        <v>1.1275999999999999</v>
      </c>
      <c r="J44" s="13" t="s">
        <v>143</v>
      </c>
      <c r="K44" s="1">
        <f xml:space="preserve"> K43 * 0.41</f>
        <v>3.9202689216415159E-3</v>
      </c>
      <c r="N44" s="2" t="s">
        <v>81</v>
      </c>
      <c r="O44" s="1">
        <f t="shared" ref="O44:V44" si="28">0.19*O43</f>
        <v>0.21278099999999997</v>
      </c>
      <c r="P44" s="1">
        <f t="shared" si="28"/>
        <v>0.22553000000000001</v>
      </c>
      <c r="Q44" s="1">
        <f t="shared" si="28"/>
        <v>0.24156600000000003</v>
      </c>
      <c r="R44" s="1">
        <f t="shared" si="28"/>
        <v>0.269534</v>
      </c>
      <c r="S44" s="1">
        <f t="shared" si="28"/>
        <v>0.25080000000000002</v>
      </c>
      <c r="T44" s="1">
        <f t="shared" si="28"/>
        <v>0.218804</v>
      </c>
      <c r="U44" s="1">
        <f>0.19*U43</f>
        <v>0.27816000000000002</v>
      </c>
      <c r="V44" s="1">
        <f t="shared" si="28"/>
        <v>0.24238300000000002</v>
      </c>
      <c r="X44" s="13" t="s">
        <v>146</v>
      </c>
      <c r="Y44" s="13"/>
      <c r="Z44" s="1">
        <f>INTERCEPT(O41:V41,O42:V42)</f>
        <v>0.25331804066036812</v>
      </c>
    </row>
    <row r="45" spans="1:26" ht="18">
      <c r="A45" s="2" t="s">
        <v>81</v>
      </c>
      <c r="B45" s="1">
        <f>0.19*B44</f>
        <v>0.156693</v>
      </c>
      <c r="C45" s="1">
        <f t="shared" ref="C45:F45" si="29">0.19*C44</f>
        <v>0.175237</v>
      </c>
      <c r="D45" s="1">
        <f t="shared" si="29"/>
        <v>0.19296400000000002</v>
      </c>
      <c r="E45" s="1">
        <f t="shared" si="29"/>
        <v>0.22944400000000001</v>
      </c>
      <c r="F45" s="1">
        <f t="shared" si="29"/>
        <v>0.21424399999999999</v>
      </c>
      <c r="I45" s="13" t="s">
        <v>146</v>
      </c>
      <c r="K45" s="1">
        <f>INTERCEPT(B42:F42,B43:F43)</f>
        <v>0.17533627881394387</v>
      </c>
      <c r="N45" s="2" t="s">
        <v>80</v>
      </c>
      <c r="O45" s="1">
        <v>0.16420000000000001</v>
      </c>
      <c r="P45" s="1">
        <v>0.17979999999999999</v>
      </c>
      <c r="Q45" s="1">
        <v>0.1971</v>
      </c>
      <c r="R45" s="1">
        <v>0.2336</v>
      </c>
      <c r="S45" s="1">
        <v>0.2117</v>
      </c>
      <c r="T45" s="1">
        <v>0.17929999999999999</v>
      </c>
      <c r="U45" s="1">
        <v>0.215</v>
      </c>
      <c r="V45" s="1">
        <v>0.19520000000000001</v>
      </c>
      <c r="W45" s="1" t="s">
        <v>147</v>
      </c>
      <c r="X45" s="1">
        <f xml:space="preserve"> -(Z44/Z42)</f>
        <v>470.38757352821506</v>
      </c>
      <c r="Y45" s="13" t="s">
        <v>148</v>
      </c>
      <c r="Z45" s="1">
        <f xml:space="preserve"> EXP(X45)</f>
        <v>1.9352075030095389E+204</v>
      </c>
    </row>
    <row r="46" spans="1:26" ht="18">
      <c r="A46" s="2" t="s">
        <v>80</v>
      </c>
      <c r="B46" s="1">
        <v>0.1459</v>
      </c>
      <c r="C46" s="1">
        <v>0.20710000000000001</v>
      </c>
      <c r="D46" s="1">
        <v>0.21879999999999999</v>
      </c>
      <c r="E46" s="1">
        <v>0.27250000000000002</v>
      </c>
      <c r="F46" s="1">
        <v>0.2281</v>
      </c>
      <c r="H46" s="1" t="s">
        <v>147</v>
      </c>
      <c r="I46" s="1">
        <f xml:space="preserve"> -(K45/K43)</f>
        <v>-18.337485450772519</v>
      </c>
      <c r="J46" s="13" t="s">
        <v>148</v>
      </c>
      <c r="K46" s="1">
        <f xml:space="preserve"> EXP(I46)</f>
        <v>1.0867540234744551E-8</v>
      </c>
      <c r="N46" s="42"/>
      <c r="O46" s="42"/>
      <c r="P46" s="42"/>
      <c r="Q46" s="42"/>
      <c r="R46" s="42"/>
      <c r="S46" s="42"/>
      <c r="T46" s="42"/>
      <c r="U46" s="42"/>
      <c r="V46" s="42"/>
      <c r="W46" s="42"/>
    </row>
    <row r="47" spans="1:26">
      <c r="A47" s="42"/>
      <c r="B47" s="42"/>
      <c r="C47" s="42"/>
      <c r="D47" s="42"/>
      <c r="E47" s="42"/>
      <c r="F47" s="42"/>
      <c r="G47" s="42"/>
      <c r="H47" s="42"/>
      <c r="I47" s="42"/>
      <c r="J47" s="42"/>
      <c r="N47" s="42"/>
      <c r="O47" s="42"/>
      <c r="P47" s="42"/>
      <c r="Q47" s="42"/>
      <c r="R47" s="42"/>
      <c r="S47" s="42"/>
      <c r="T47" s="42"/>
      <c r="U47" s="42"/>
      <c r="V47" s="42"/>
      <c r="W47" s="42"/>
    </row>
    <row r="48" spans="1:26">
      <c r="A48" s="42"/>
      <c r="B48" s="42"/>
      <c r="C48" s="42"/>
      <c r="D48" s="42"/>
      <c r="E48" s="42"/>
      <c r="F48" s="42"/>
      <c r="G48" s="42"/>
      <c r="H48" s="42"/>
      <c r="I48" s="42"/>
      <c r="J48" s="42"/>
      <c r="N48" s="42" t="s">
        <v>28</v>
      </c>
      <c r="O48" s="42"/>
      <c r="P48" s="42"/>
      <c r="Q48" s="42"/>
      <c r="R48" s="42"/>
      <c r="S48" s="42"/>
      <c r="T48" s="42"/>
      <c r="U48" s="42"/>
      <c r="V48" s="42"/>
      <c r="W48" s="42"/>
    </row>
    <row r="49" spans="1:26">
      <c r="A49" s="42" t="s">
        <v>6</v>
      </c>
      <c r="B49" s="42"/>
      <c r="C49" s="42"/>
      <c r="D49" s="42"/>
      <c r="E49" s="42"/>
      <c r="F49" s="42"/>
      <c r="G49" s="42"/>
      <c r="H49" s="42"/>
      <c r="I49" s="42"/>
      <c r="J49" s="42"/>
      <c r="N49" s="25"/>
      <c r="O49" s="21"/>
      <c r="P49" s="21"/>
      <c r="Q49" s="42" t="s">
        <v>29</v>
      </c>
      <c r="R49" s="42"/>
      <c r="S49" s="42"/>
      <c r="T49" s="42"/>
      <c r="U49" s="21"/>
      <c r="V49" s="21"/>
      <c r="W49" s="21"/>
      <c r="X49" s="3" t="s">
        <v>90</v>
      </c>
    </row>
    <row r="50" spans="1:26" ht="19.2">
      <c r="A50" s="20"/>
      <c r="B50" s="21"/>
      <c r="C50" s="21"/>
      <c r="D50" s="42" t="s">
        <v>12</v>
      </c>
      <c r="E50" s="42"/>
      <c r="F50" s="42"/>
      <c r="G50" s="42"/>
      <c r="H50" s="3"/>
      <c r="I50" s="21"/>
      <c r="J50" s="20"/>
      <c r="N50" s="2" t="s">
        <v>0</v>
      </c>
      <c r="O50" s="3">
        <v>1</v>
      </c>
      <c r="P50" s="3">
        <v>4</v>
      </c>
      <c r="Q50" s="3">
        <v>6</v>
      </c>
      <c r="R50" s="3">
        <v>7</v>
      </c>
      <c r="S50" s="3">
        <v>8</v>
      </c>
      <c r="T50" s="3">
        <v>9</v>
      </c>
      <c r="W50" s="13"/>
      <c r="X50" s="1" t="s">
        <v>144</v>
      </c>
      <c r="Y50" s="13" t="s">
        <v>149</v>
      </c>
      <c r="Z50" s="1">
        <f xml:space="preserve"> Z52 * Z54 * Z54</f>
        <v>5.7736357886181873E-4</v>
      </c>
    </row>
    <row r="51" spans="1:26" ht="19.2">
      <c r="A51" s="2" t="s">
        <v>0</v>
      </c>
      <c r="B51" s="3">
        <v>3</v>
      </c>
      <c r="C51" s="3">
        <v>4</v>
      </c>
      <c r="D51" s="3">
        <v>5</v>
      </c>
      <c r="E51" s="3">
        <v>6</v>
      </c>
      <c r="F51" s="3"/>
      <c r="H51" s="13"/>
      <c r="I51" s="1" t="s">
        <v>144</v>
      </c>
      <c r="J51" s="13" t="s">
        <v>149</v>
      </c>
      <c r="K51" s="1">
        <f xml:space="preserve"> K53 * K55 * K55</f>
        <v>0.21353293275357321</v>
      </c>
      <c r="N51" s="2" t="s">
        <v>140</v>
      </c>
      <c r="O51" s="3">
        <f>O50/100</f>
        <v>0.01</v>
      </c>
      <c r="P51" s="3">
        <f t="shared" ref="P51:T51" si="30">P50/100</f>
        <v>0.04</v>
      </c>
      <c r="Q51" s="3">
        <f t="shared" si="30"/>
        <v>0.06</v>
      </c>
      <c r="R51" s="3">
        <f t="shared" si="30"/>
        <v>7.0000000000000007E-2</v>
      </c>
      <c r="S51" s="3">
        <f t="shared" si="30"/>
        <v>0.08</v>
      </c>
      <c r="T51" s="3">
        <f t="shared" si="30"/>
        <v>0.09</v>
      </c>
      <c r="U51" s="3"/>
      <c r="V51" s="3"/>
      <c r="Y51" s="13" t="s">
        <v>138</v>
      </c>
      <c r="Z51" s="1">
        <f>AVERAGE(O52:T52)</f>
        <v>0.2924138642607807</v>
      </c>
    </row>
    <row r="52" spans="1:26" ht="16.2">
      <c r="A52" s="2" t="s">
        <v>140</v>
      </c>
      <c r="B52" s="3">
        <f>B51/100</f>
        <v>0.03</v>
      </c>
      <c r="C52" s="3">
        <f t="shared" ref="C52:E52" si="31">C51/100</f>
        <v>0.04</v>
      </c>
      <c r="D52" s="3">
        <f t="shared" si="31"/>
        <v>0.05</v>
      </c>
      <c r="E52" s="3">
        <f t="shared" si="31"/>
        <v>0.06</v>
      </c>
      <c r="F52" s="3"/>
      <c r="J52" s="13" t="s">
        <v>138</v>
      </c>
      <c r="K52" s="1">
        <f>AVERAGE(B53:E53)</f>
        <v>0.15278298625503148</v>
      </c>
      <c r="N52" s="2" t="s">
        <v>2</v>
      </c>
      <c r="O52" s="1">
        <v>0.29084365569696502</v>
      </c>
      <c r="P52" s="1">
        <v>0.29198902225413598</v>
      </c>
      <c r="Q52" s="1">
        <v>0.29019734995379598</v>
      </c>
      <c r="R52" s="1">
        <v>0.28664053437673398</v>
      </c>
      <c r="S52" s="1">
        <v>0.29197429493503901</v>
      </c>
      <c r="T52" s="1">
        <v>0.302838328348014</v>
      </c>
      <c r="Y52" s="23" t="s">
        <v>139</v>
      </c>
      <c r="Z52">
        <v>999.24141246046895</v>
      </c>
    </row>
    <row r="53" spans="1:26" ht="18.600000000000001">
      <c r="A53" s="2" t="s">
        <v>141</v>
      </c>
      <c r="B53" s="1">
        <v>0.166120803352693</v>
      </c>
      <c r="C53" s="1">
        <v>0.15169124347440799</v>
      </c>
      <c r="D53" s="1">
        <v>0.156893028678362</v>
      </c>
      <c r="E53" s="1">
        <v>0.13642686951466301</v>
      </c>
      <c r="F53" s="3"/>
      <c r="J53" s="23" t="s">
        <v>139</v>
      </c>
      <c r="K53">
        <v>999.24141246046895</v>
      </c>
      <c r="L53"/>
      <c r="N53" s="2" t="s">
        <v>137</v>
      </c>
      <c r="O53" s="1">
        <f>LN(O51)</f>
        <v>-4.6051701859880909</v>
      </c>
      <c r="P53" s="1">
        <f>LN(P51)</f>
        <v>-3.2188758248682006</v>
      </c>
      <c r="Q53" s="1">
        <f>LN(Q51)</f>
        <v>-2.8134107167600364</v>
      </c>
      <c r="R53" s="1">
        <f>LN(R51)</f>
        <v>-2.6592600369327779</v>
      </c>
      <c r="S53" s="1">
        <f>LN(S51)</f>
        <v>-2.5257286443082556</v>
      </c>
      <c r="T53" s="1">
        <f t="shared" ref="T53" si="32">LN(T51)</f>
        <v>-2.4079456086518722</v>
      </c>
      <c r="X53" s="1" t="s">
        <v>145</v>
      </c>
      <c r="Y53" s="23" t="s">
        <v>142</v>
      </c>
      <c r="Z53" s="1">
        <f>SLOPE(O52:T52,O53:T53)</f>
        <v>1.8539824687716026E-3</v>
      </c>
    </row>
    <row r="54" spans="1:26" ht="16.2">
      <c r="A54" s="2" t="s">
        <v>137</v>
      </c>
      <c r="B54" s="1">
        <f>LN(B52)</f>
        <v>-3.5065578973199818</v>
      </c>
      <c r="C54" s="1">
        <f t="shared" ref="C54:E54" si="33">LN(C52)</f>
        <v>-3.2188758248682006</v>
      </c>
      <c r="D54" s="1">
        <f t="shared" si="33"/>
        <v>-2.9957322735539909</v>
      </c>
      <c r="E54" s="1">
        <f t="shared" si="33"/>
        <v>-2.8134107167600364</v>
      </c>
      <c r="I54" s="1" t="s">
        <v>145</v>
      </c>
      <c r="J54" s="23" t="s">
        <v>142</v>
      </c>
      <c r="K54" s="1">
        <f>SLOPE(B53:E53,B54:E54)</f>
        <v>-3.5654418963116524E-2</v>
      </c>
      <c r="N54" s="2" t="s">
        <v>3</v>
      </c>
      <c r="O54" s="1">
        <v>1.2603</v>
      </c>
      <c r="P54" s="1">
        <v>1.1958</v>
      </c>
      <c r="Q54" s="1">
        <v>1.1434</v>
      </c>
      <c r="R54" s="1">
        <v>1.0081</v>
      </c>
      <c r="S54" s="1">
        <v>1.3794</v>
      </c>
      <c r="T54" s="1">
        <v>1.4014</v>
      </c>
      <c r="Y54" s="13" t="s">
        <v>143</v>
      </c>
      <c r="Z54" s="1">
        <f xml:space="preserve"> Z53 * 0.41</f>
        <v>7.60132812196357E-4</v>
      </c>
    </row>
    <row r="55" spans="1:26" ht="16.2">
      <c r="A55" s="2" t="s">
        <v>3</v>
      </c>
      <c r="B55" s="1">
        <v>0.92969999999999997</v>
      </c>
      <c r="C55" s="1">
        <v>0.92459999999999998</v>
      </c>
      <c r="D55" s="1">
        <v>0.90800000000000003</v>
      </c>
      <c r="E55" s="1">
        <v>0.80349999999999999</v>
      </c>
      <c r="J55" s="13" t="s">
        <v>143</v>
      </c>
      <c r="K55" s="1">
        <f xml:space="preserve"> K54 * 0.41</f>
        <v>-1.4618311774877773E-2</v>
      </c>
      <c r="N55" s="2" t="s">
        <v>81</v>
      </c>
      <c r="O55" s="1">
        <f>0.19*O54</f>
        <v>0.239457</v>
      </c>
      <c r="P55" s="1">
        <f t="shared" ref="P55:T55" si="34">0.19*P54</f>
        <v>0.22720199999999999</v>
      </c>
      <c r="Q55" s="1">
        <f t="shared" si="34"/>
        <v>0.21724599999999999</v>
      </c>
      <c r="R55" s="1">
        <f t="shared" si="34"/>
        <v>0.19153900000000001</v>
      </c>
      <c r="S55" s="1">
        <f t="shared" si="34"/>
        <v>0.26208599999999999</v>
      </c>
      <c r="T55" s="1">
        <f t="shared" si="34"/>
        <v>0.266266</v>
      </c>
      <c r="X55" s="13" t="s">
        <v>146</v>
      </c>
      <c r="Y55" s="13"/>
      <c r="Z55" s="1">
        <f>INTERCEPT(O52:T52,O53:T53)</f>
        <v>0.29804700181833294</v>
      </c>
    </row>
    <row r="56" spans="1:26" ht="18">
      <c r="A56" s="2" t="s">
        <v>81</v>
      </c>
      <c r="B56" s="1">
        <f>0.19*B55</f>
        <v>0.17664299999999999</v>
      </c>
      <c r="C56" s="1">
        <f t="shared" ref="C56:E56" si="35">0.19*C55</f>
        <v>0.175674</v>
      </c>
      <c r="D56" s="1">
        <f t="shared" si="35"/>
        <v>0.17252000000000001</v>
      </c>
      <c r="E56" s="1">
        <f t="shared" si="35"/>
        <v>0.152665</v>
      </c>
      <c r="I56" s="13" t="s">
        <v>146</v>
      </c>
      <c r="K56" s="1">
        <f>INTERCEPT(B53:E53,B54:E54)</f>
        <v>4.1054723846812108E-2</v>
      </c>
      <c r="N56" s="2" t="s">
        <v>80</v>
      </c>
      <c r="O56" s="1">
        <v>0.1835</v>
      </c>
      <c r="P56" s="1">
        <v>0.1842</v>
      </c>
      <c r="Q56" s="1">
        <v>0.1618</v>
      </c>
      <c r="R56" s="1">
        <v>0.13869999999999999</v>
      </c>
      <c r="S56" s="1">
        <v>0.19170000000000001</v>
      </c>
      <c r="T56" s="1">
        <v>0.19309999999999999</v>
      </c>
      <c r="W56" s="1" t="s">
        <v>147</v>
      </c>
      <c r="X56" s="1">
        <f xml:space="preserve"> -(Z55/Z53)</f>
        <v>-160.76042079071578</v>
      </c>
      <c r="Y56" s="13" t="s">
        <v>148</v>
      </c>
      <c r="Z56" s="1">
        <f xml:space="preserve"> EXP(X56)</f>
        <v>1.5227771175759158E-70</v>
      </c>
    </row>
    <row r="57" spans="1:26" ht="18">
      <c r="A57" s="2" t="s">
        <v>80</v>
      </c>
      <c r="B57" s="1">
        <v>0.1784</v>
      </c>
      <c r="C57" s="1">
        <v>0.18010000000000001</v>
      </c>
      <c r="D57" s="1">
        <v>0.17469999999999999</v>
      </c>
      <c r="E57" s="1">
        <v>0.1595</v>
      </c>
      <c r="H57" s="1" t="s">
        <v>147</v>
      </c>
      <c r="I57" s="1">
        <f xml:space="preserve"> -(K56/K54)</f>
        <v>1.151462428522031</v>
      </c>
      <c r="J57" s="13" t="s">
        <v>148</v>
      </c>
      <c r="K57" s="1">
        <f xml:space="preserve"> EXP(I57)</f>
        <v>3.1628149199350233</v>
      </c>
    </row>
    <row r="58" spans="1:26">
      <c r="O58" s="21"/>
      <c r="P58" s="21"/>
      <c r="Q58" s="42" t="s">
        <v>30</v>
      </c>
      <c r="R58" s="42"/>
      <c r="S58" s="42"/>
      <c r="T58" s="42"/>
      <c r="U58" s="21"/>
      <c r="V58" s="21"/>
      <c r="W58" s="21"/>
      <c r="X58" s="3" t="s">
        <v>91</v>
      </c>
    </row>
    <row r="59" spans="1:26" ht="19.2">
      <c r="B59" s="21"/>
      <c r="C59" s="21"/>
      <c r="D59" s="42" t="s">
        <v>13</v>
      </c>
      <c r="E59" s="42"/>
      <c r="F59" s="42"/>
      <c r="G59" s="42"/>
      <c r="H59" s="3"/>
      <c r="I59" s="21"/>
      <c r="J59" s="20"/>
      <c r="N59" s="2" t="s">
        <v>0</v>
      </c>
      <c r="O59" s="3">
        <v>1</v>
      </c>
      <c r="P59" s="3">
        <v>3</v>
      </c>
      <c r="Q59" s="3">
        <v>5</v>
      </c>
      <c r="R59" s="3">
        <v>6</v>
      </c>
      <c r="S59" s="3">
        <v>7</v>
      </c>
      <c r="T59" s="3">
        <v>8</v>
      </c>
      <c r="W59" s="13"/>
      <c r="X59" s="1" t="s">
        <v>144</v>
      </c>
      <c r="Y59" s="13" t="s">
        <v>149</v>
      </c>
      <c r="Z59" s="1">
        <f xml:space="preserve"> Z61 * Z63 * Z63</f>
        <v>6.7926373882540075E-4</v>
      </c>
    </row>
    <row r="60" spans="1:26" ht="19.2">
      <c r="A60" s="2" t="s">
        <v>0</v>
      </c>
      <c r="B60" s="3">
        <v>2</v>
      </c>
      <c r="C60" s="3">
        <v>5</v>
      </c>
      <c r="D60" s="3">
        <v>6</v>
      </c>
      <c r="E60" s="3">
        <v>7</v>
      </c>
      <c r="F60" s="3">
        <v>8</v>
      </c>
      <c r="G60" s="3"/>
      <c r="H60" s="13"/>
      <c r="I60" s="1" t="s">
        <v>144</v>
      </c>
      <c r="J60" s="13" t="s">
        <v>149</v>
      </c>
      <c r="K60" s="1">
        <f xml:space="preserve"> K62 * K64 * K64</f>
        <v>3.418858084088405E-3</v>
      </c>
      <c r="N60" s="2" t="s">
        <v>140</v>
      </c>
      <c r="O60" s="3">
        <f>O59/100</f>
        <v>0.01</v>
      </c>
      <c r="P60" s="3">
        <f t="shared" ref="P60:T60" si="36">P59/100</f>
        <v>0.03</v>
      </c>
      <c r="Q60" s="3">
        <f t="shared" si="36"/>
        <v>0.05</v>
      </c>
      <c r="R60" s="3">
        <f t="shared" si="36"/>
        <v>0.06</v>
      </c>
      <c r="S60" s="3">
        <f t="shared" si="36"/>
        <v>7.0000000000000007E-2</v>
      </c>
      <c r="T60" s="3">
        <f t="shared" si="36"/>
        <v>0.08</v>
      </c>
      <c r="Y60" s="13" t="s">
        <v>138</v>
      </c>
      <c r="Z60" s="1">
        <f>AVERAGE(O61:T61)</f>
        <v>0.27362596131435019</v>
      </c>
    </row>
    <row r="61" spans="1:26" ht="16.2">
      <c r="A61" s="2" t="s">
        <v>140</v>
      </c>
      <c r="B61" s="3">
        <f>B60/100</f>
        <v>0.02</v>
      </c>
      <c r="C61" s="3">
        <f t="shared" ref="C61:D61" si="37">C60/100</f>
        <v>0.05</v>
      </c>
      <c r="D61" s="3">
        <f t="shared" si="37"/>
        <v>0.06</v>
      </c>
      <c r="E61" s="3">
        <f>E60/100</f>
        <v>7.0000000000000007E-2</v>
      </c>
      <c r="F61" s="3">
        <f>F60/100</f>
        <v>0.08</v>
      </c>
      <c r="G61" s="3"/>
      <c r="J61" s="13" t="s">
        <v>138</v>
      </c>
      <c r="K61" s="1">
        <f>AVERAGE(B62:F62)</f>
        <v>0.1174477974063248</v>
      </c>
      <c r="N61" s="2" t="s">
        <v>2</v>
      </c>
      <c r="O61" s="1">
        <v>0.27715221434753301</v>
      </c>
      <c r="P61" s="1">
        <v>0.27328473805620102</v>
      </c>
      <c r="Q61" s="1">
        <v>0.27259524997513401</v>
      </c>
      <c r="R61" s="1">
        <v>0.27246854441854701</v>
      </c>
      <c r="S61" s="1">
        <v>0.27259838679012299</v>
      </c>
      <c r="T61" s="1">
        <v>0.27365663429856302</v>
      </c>
      <c r="Y61" s="23" t="s">
        <v>139</v>
      </c>
      <c r="Z61">
        <v>999.24141246046895</v>
      </c>
    </row>
    <row r="62" spans="1:26" ht="18.600000000000001">
      <c r="A62" s="2" t="s">
        <v>141</v>
      </c>
      <c r="B62" s="1">
        <v>0.12165554684226899</v>
      </c>
      <c r="C62" s="1">
        <v>0.11723710188924601</v>
      </c>
      <c r="D62" s="1">
        <v>0.116734258838354</v>
      </c>
      <c r="E62" s="1">
        <v>0.11678771276035101</v>
      </c>
      <c r="F62" s="1">
        <v>0.114824366701404</v>
      </c>
      <c r="G62" s="3"/>
      <c r="J62" s="23" t="s">
        <v>139</v>
      </c>
      <c r="K62">
        <v>999.11873370500018</v>
      </c>
      <c r="L62"/>
      <c r="N62" s="2" t="s">
        <v>137</v>
      </c>
      <c r="O62" s="1">
        <f>LN(O60)</f>
        <v>-4.6051701859880909</v>
      </c>
      <c r="P62" s="1">
        <f>LN(P60)</f>
        <v>-3.5065578973199818</v>
      </c>
      <c r="Q62" s="1">
        <f>LN(Q60)</f>
        <v>-2.9957322735539909</v>
      </c>
      <c r="R62" s="1">
        <f>LN(R60)</f>
        <v>-2.8134107167600364</v>
      </c>
      <c r="S62" s="1">
        <f>LN(S60)</f>
        <v>-2.6592600369327779</v>
      </c>
      <c r="T62" s="1">
        <f t="shared" ref="T62" si="38">LN(T60)</f>
        <v>-2.5257286443082556</v>
      </c>
      <c r="X62" s="1" t="s">
        <v>145</v>
      </c>
      <c r="Y62" s="23" t="s">
        <v>142</v>
      </c>
      <c r="Z62" s="1">
        <f>SLOPE(O61:T61,O62:T62)</f>
        <v>-2.010944786724434E-3</v>
      </c>
    </row>
    <row r="63" spans="1:26" ht="16.2">
      <c r="A63" s="2" t="s">
        <v>137</v>
      </c>
      <c r="B63" s="1">
        <f>LN(B61)</f>
        <v>-3.912023005428146</v>
      </c>
      <c r="C63" s="1">
        <f t="shared" ref="C63:E63" si="39">LN(C61)</f>
        <v>-2.9957322735539909</v>
      </c>
      <c r="D63" s="1">
        <f t="shared" si="39"/>
        <v>-2.8134107167600364</v>
      </c>
      <c r="E63" s="1">
        <f t="shared" si="39"/>
        <v>-2.6592600369327779</v>
      </c>
      <c r="F63" s="1">
        <f>LN(F61)</f>
        <v>-2.5257286443082556</v>
      </c>
      <c r="I63" s="1" t="s">
        <v>145</v>
      </c>
      <c r="J63" s="23" t="s">
        <v>142</v>
      </c>
      <c r="K63" s="1">
        <f>SLOPE(B62:F62,B63:F63)</f>
        <v>-4.5117822263400506E-3</v>
      </c>
      <c r="N63" s="2" t="s">
        <v>3</v>
      </c>
      <c r="O63" s="1">
        <v>1.1285000000000001</v>
      </c>
      <c r="P63" s="1">
        <v>1.1871</v>
      </c>
      <c r="Q63" s="1">
        <v>1.2038</v>
      </c>
      <c r="R63" s="1">
        <v>1.0972999999999999</v>
      </c>
      <c r="S63" s="1">
        <v>1.145</v>
      </c>
      <c r="T63" s="1">
        <v>1.1323000000000001</v>
      </c>
      <c r="Y63" s="13" t="s">
        <v>143</v>
      </c>
      <c r="Z63" s="1">
        <f xml:space="preserve"> Z62 * 0.41</f>
        <v>-8.2448736255701788E-4</v>
      </c>
    </row>
    <row r="64" spans="1:26" ht="16.2">
      <c r="A64" s="2" t="s">
        <v>3</v>
      </c>
      <c r="B64" s="1">
        <v>0.6048</v>
      </c>
      <c r="C64" s="1">
        <v>0.57299999999999995</v>
      </c>
      <c r="D64" s="1">
        <v>0.57050000000000001</v>
      </c>
      <c r="E64" s="1">
        <v>0.58220000000000005</v>
      </c>
      <c r="F64" s="1">
        <v>0.56010000000000004</v>
      </c>
      <c r="J64" s="13" t="s">
        <v>143</v>
      </c>
      <c r="K64" s="1">
        <f xml:space="preserve"> K63 * 0.41</f>
        <v>-1.8498307127994206E-3</v>
      </c>
      <c r="N64" s="2" t="s">
        <v>81</v>
      </c>
      <c r="O64" s="1">
        <f>0.19*O63</f>
        <v>0.21441500000000002</v>
      </c>
      <c r="P64" s="1">
        <f t="shared" ref="P64:T64" si="40">0.19*P63</f>
        <v>0.225549</v>
      </c>
      <c r="Q64" s="1">
        <f t="shared" si="40"/>
        <v>0.22872200000000001</v>
      </c>
      <c r="R64" s="1">
        <f t="shared" si="40"/>
        <v>0.20848699999999998</v>
      </c>
      <c r="S64" s="1">
        <f t="shared" si="40"/>
        <v>0.21754999999999999</v>
      </c>
      <c r="T64" s="1">
        <f t="shared" si="40"/>
        <v>0.21513700000000002</v>
      </c>
      <c r="X64" s="13" t="s">
        <v>146</v>
      </c>
      <c r="Y64" s="13"/>
      <c r="Z64" s="1">
        <f>INTERCEPT(O61:T61,O62:T62)</f>
        <v>0.26722248980269514</v>
      </c>
    </row>
    <row r="65" spans="1:27" ht="18">
      <c r="A65" s="2" t="s">
        <v>81</v>
      </c>
      <c r="B65" s="1">
        <f>0.19*B64</f>
        <v>0.114912</v>
      </c>
      <c r="C65" s="1">
        <f t="shared" ref="C65:F65" si="41">0.19*C64</f>
        <v>0.10886999999999999</v>
      </c>
      <c r="D65" s="1">
        <f t="shared" si="41"/>
        <v>0.10839500000000001</v>
      </c>
      <c r="E65" s="1">
        <f t="shared" si="41"/>
        <v>0.11061800000000001</v>
      </c>
      <c r="F65" s="1">
        <f t="shared" si="41"/>
        <v>0.10641900000000001</v>
      </c>
      <c r="I65" s="13" t="s">
        <v>146</v>
      </c>
      <c r="K65" s="1">
        <f>INTERCEPT(B62:F62,B63:F63)</f>
        <v>0.10399713265938711</v>
      </c>
      <c r="N65" s="2" t="s">
        <v>80</v>
      </c>
      <c r="O65" s="1">
        <v>0.16420000000000001</v>
      </c>
      <c r="P65" s="1">
        <v>0.1731</v>
      </c>
      <c r="Q65" s="1">
        <v>0.1794</v>
      </c>
      <c r="R65" s="1">
        <v>0.15759999999999999</v>
      </c>
      <c r="S65" s="1">
        <v>0.1605</v>
      </c>
      <c r="T65" s="1">
        <v>0.15920000000000001</v>
      </c>
      <c r="W65" s="1" t="s">
        <v>147</v>
      </c>
      <c r="X65" s="1">
        <f xml:space="preserve"> -(Z64/Z62)</f>
        <v>132.88405110215166</v>
      </c>
      <c r="Y65" s="13" t="s">
        <v>148</v>
      </c>
      <c r="Z65" s="1">
        <f xml:space="preserve"> EXP(X65)</f>
        <v>5.1381896101022306E+57</v>
      </c>
    </row>
    <row r="66" spans="1:27" ht="18">
      <c r="A66" s="2" t="s">
        <v>80</v>
      </c>
      <c r="B66" s="1">
        <v>0.13930000000000001</v>
      </c>
      <c r="C66" s="1">
        <v>0.12720000000000001</v>
      </c>
      <c r="D66" s="1">
        <v>0.11899999999999999</v>
      </c>
      <c r="E66" s="1">
        <v>0.1024</v>
      </c>
      <c r="F66" s="1">
        <v>0.1075</v>
      </c>
      <c r="H66" s="1" t="s">
        <v>147</v>
      </c>
      <c r="I66" s="1">
        <f xml:space="preserve"> -(K65/K63)</f>
        <v>23.050122422187339</v>
      </c>
      <c r="J66" s="13" t="s">
        <v>148</v>
      </c>
      <c r="K66" s="1">
        <f xml:space="preserve"> EXP(I66)</f>
        <v>10245684425.23118</v>
      </c>
    </row>
    <row r="67" spans="1:27">
      <c r="O67" s="21"/>
      <c r="P67" s="21"/>
      <c r="Q67" s="42" t="s">
        <v>31</v>
      </c>
      <c r="R67" s="42"/>
      <c r="S67" s="42"/>
      <c r="T67" s="42"/>
      <c r="U67" s="21"/>
      <c r="V67" s="21"/>
      <c r="W67" s="21"/>
      <c r="X67" s="3" t="s">
        <v>92</v>
      </c>
    </row>
    <row r="68" spans="1:27" ht="19.2">
      <c r="B68" s="21"/>
      <c r="C68" s="21"/>
      <c r="D68" s="42" t="s">
        <v>14</v>
      </c>
      <c r="E68" s="42"/>
      <c r="F68" s="42"/>
      <c r="G68" s="42"/>
      <c r="H68" s="21"/>
      <c r="I68" s="21"/>
      <c r="J68" s="2"/>
      <c r="N68" s="2" t="s">
        <v>0</v>
      </c>
      <c r="O68" s="3">
        <v>1</v>
      </c>
      <c r="P68" s="3">
        <v>3</v>
      </c>
      <c r="Q68" s="3">
        <v>4</v>
      </c>
      <c r="R68" s="3">
        <v>5</v>
      </c>
      <c r="S68" s="3">
        <v>6</v>
      </c>
      <c r="T68" s="3">
        <v>7</v>
      </c>
      <c r="U68" s="3">
        <v>8</v>
      </c>
      <c r="V68" s="3">
        <v>9</v>
      </c>
      <c r="W68" s="13"/>
      <c r="X68" s="1" t="s">
        <v>144</v>
      </c>
      <c r="Y68" s="13" t="s">
        <v>149</v>
      </c>
      <c r="Z68" s="1">
        <f xml:space="preserve"> Z70 * Z72 * Z72</f>
        <v>1.1452788435888555E-7</v>
      </c>
    </row>
    <row r="69" spans="1:27" ht="19.2">
      <c r="A69" s="2" t="s">
        <v>0</v>
      </c>
      <c r="B69" s="3">
        <v>1</v>
      </c>
      <c r="C69" s="3">
        <v>3</v>
      </c>
      <c r="D69" s="3">
        <v>4</v>
      </c>
      <c r="E69" s="3">
        <v>5</v>
      </c>
      <c r="F69" s="3">
        <v>6</v>
      </c>
      <c r="G69" s="3">
        <v>7</v>
      </c>
      <c r="H69" s="3">
        <v>8</v>
      </c>
      <c r="I69" s="13"/>
      <c r="J69" s="1" t="s">
        <v>144</v>
      </c>
      <c r="K69" s="13" t="s">
        <v>149</v>
      </c>
      <c r="L69" s="1">
        <f xml:space="preserve"> L71 * L73 * L73</f>
        <v>3.2842508746128749E-5</v>
      </c>
      <c r="N69" s="2" t="s">
        <v>140</v>
      </c>
      <c r="O69" s="3">
        <f>O68/100</f>
        <v>0.01</v>
      </c>
      <c r="P69" s="3">
        <f t="shared" ref="P69:V69" si="42">P68/100</f>
        <v>0.03</v>
      </c>
      <c r="Q69" s="3">
        <f t="shared" si="42"/>
        <v>0.04</v>
      </c>
      <c r="R69" s="3">
        <f t="shared" si="42"/>
        <v>0.05</v>
      </c>
      <c r="S69" s="3">
        <f t="shared" si="42"/>
        <v>0.06</v>
      </c>
      <c r="T69" s="3">
        <f t="shared" si="42"/>
        <v>7.0000000000000007E-2</v>
      </c>
      <c r="U69" s="3">
        <f t="shared" si="42"/>
        <v>0.08</v>
      </c>
      <c r="V69" s="3">
        <f t="shared" si="42"/>
        <v>0.09</v>
      </c>
      <c r="Y69" s="13" t="s">
        <v>138</v>
      </c>
      <c r="Z69" s="1">
        <f>AVERAGE(O70:V70)</f>
        <v>0.27009764083104371</v>
      </c>
    </row>
    <row r="70" spans="1:27" ht="16.2">
      <c r="A70" s="2" t="s">
        <v>140</v>
      </c>
      <c r="B70" s="3">
        <f>B69/100</f>
        <v>0.01</v>
      </c>
      <c r="C70" s="3">
        <f t="shared" ref="C70:D70" si="43">C69/100</f>
        <v>0.03</v>
      </c>
      <c r="D70" s="3">
        <f t="shared" si="43"/>
        <v>0.04</v>
      </c>
      <c r="E70" s="3">
        <f>E69/100</f>
        <v>0.05</v>
      </c>
      <c r="F70" s="3">
        <f>F69/100</f>
        <v>0.06</v>
      </c>
      <c r="G70" s="3">
        <f t="shared" ref="G70:H70" si="44">G69/100</f>
        <v>7.0000000000000007E-2</v>
      </c>
      <c r="H70" s="3">
        <f t="shared" si="44"/>
        <v>0.08</v>
      </c>
      <c r="J70" s="1"/>
      <c r="K70" s="13" t="s">
        <v>138</v>
      </c>
      <c r="L70" s="1">
        <f>AVERAGE(B71:H71)</f>
        <v>0.12185196922245213</v>
      </c>
      <c r="N70" s="2" t="s">
        <v>2</v>
      </c>
      <c r="O70" s="1">
        <v>0.27165464559734198</v>
      </c>
      <c r="P70" s="1">
        <v>0.26715590908514802</v>
      </c>
      <c r="Q70" s="1">
        <v>0.26859689257296299</v>
      </c>
      <c r="R70" s="1">
        <v>0.27173413094995502</v>
      </c>
      <c r="S70" s="1">
        <v>0.270848546223596</v>
      </c>
      <c r="T70" s="1">
        <v>0.26919417623054198</v>
      </c>
      <c r="U70" s="1">
        <v>0.27078417278765698</v>
      </c>
      <c r="V70" s="1">
        <v>0.270812653201147</v>
      </c>
      <c r="Y70" s="23" t="s">
        <v>139</v>
      </c>
      <c r="Z70">
        <v>999.24141246046895</v>
      </c>
    </row>
    <row r="71" spans="1:27" ht="18.600000000000001">
      <c r="A71" s="2" t="s">
        <v>141</v>
      </c>
      <c r="B71" s="1">
        <v>0.12174838787202499</v>
      </c>
      <c r="C71" s="1">
        <v>0.123186363450232</v>
      </c>
      <c r="D71" s="1">
        <v>0.12145958071254701</v>
      </c>
      <c r="E71" s="1">
        <v>0.11862829921101101</v>
      </c>
      <c r="F71" s="1">
        <v>0.12004651121365</v>
      </c>
      <c r="G71" s="1">
        <v>0.12098122889119101</v>
      </c>
      <c r="H71" s="1">
        <v>0.12691341320650901</v>
      </c>
      <c r="J71" s="1"/>
      <c r="K71" s="23" t="s">
        <v>139</v>
      </c>
      <c r="L71">
        <v>999.14339743109406</v>
      </c>
      <c r="N71" s="2" t="s">
        <v>137</v>
      </c>
      <c r="O71" s="1">
        <f>LN(O69)</f>
        <v>-4.6051701859880909</v>
      </c>
      <c r="P71" s="1">
        <f>LN(P69)</f>
        <v>-3.5065578973199818</v>
      </c>
      <c r="Q71" s="1">
        <f>LN(Q69)</f>
        <v>-3.2188758248682006</v>
      </c>
      <c r="R71" s="1">
        <f>LN(R69)</f>
        <v>-2.9957322735539909</v>
      </c>
      <c r="S71" s="1">
        <f>LN(S69)</f>
        <v>-2.8134107167600364</v>
      </c>
      <c r="T71" s="1">
        <f t="shared" ref="T71:V71" si="45">LN(T69)</f>
        <v>-2.6592600369327779</v>
      </c>
      <c r="U71" s="1">
        <f t="shared" si="45"/>
        <v>-2.5257286443082556</v>
      </c>
      <c r="V71" s="1">
        <f t="shared" si="45"/>
        <v>-2.4079456086518722</v>
      </c>
      <c r="X71" s="1" t="s">
        <v>145</v>
      </c>
      <c r="Y71" s="23" t="s">
        <v>142</v>
      </c>
      <c r="Z71" s="1">
        <f>SLOPE(O70:V70,O71:V71)</f>
        <v>-2.6111784332492571E-5</v>
      </c>
    </row>
    <row r="72" spans="1:27" ht="16.2">
      <c r="A72" s="2" t="s">
        <v>137</v>
      </c>
      <c r="B72" s="1">
        <f>LN(B70)</f>
        <v>-4.6051701859880909</v>
      </c>
      <c r="C72" s="1">
        <f t="shared" ref="C72:E72" si="46">LN(C70)</f>
        <v>-3.5065578973199818</v>
      </c>
      <c r="D72" s="1">
        <f t="shared" si="46"/>
        <v>-3.2188758248682006</v>
      </c>
      <c r="E72" s="1">
        <f t="shared" si="46"/>
        <v>-2.9957322735539909</v>
      </c>
      <c r="F72" s="1">
        <f>LN(F70)</f>
        <v>-2.8134107167600364</v>
      </c>
      <c r="G72" s="1">
        <f>LN(G70)</f>
        <v>-2.6592600369327779</v>
      </c>
      <c r="H72" s="1">
        <f t="shared" ref="H72" si="47">LN(H70)</f>
        <v>-2.5257286443082556</v>
      </c>
      <c r="J72" s="1" t="s">
        <v>145</v>
      </c>
      <c r="K72" s="23" t="s">
        <v>142</v>
      </c>
      <c r="L72" s="1">
        <f>SLOPE(B71:H71,B72:H72)</f>
        <v>4.4220168589784354E-4</v>
      </c>
      <c r="N72" s="2" t="s">
        <v>3</v>
      </c>
      <c r="O72" s="1">
        <v>1.1919</v>
      </c>
      <c r="P72" s="1">
        <v>1.1657999999999999</v>
      </c>
      <c r="Q72" s="1">
        <v>1.2462</v>
      </c>
      <c r="R72" s="1">
        <v>1.2084999999999999</v>
      </c>
      <c r="S72" s="1">
        <v>1.2364999999999999</v>
      </c>
      <c r="T72" s="1">
        <v>1.115</v>
      </c>
      <c r="U72" s="1">
        <v>1.2312000000000001</v>
      </c>
      <c r="V72" s="1">
        <v>1.1517999999999999</v>
      </c>
      <c r="Y72" s="13" t="s">
        <v>143</v>
      </c>
      <c r="Z72" s="1">
        <f xml:space="preserve"> Z71 * 0.41</f>
        <v>-1.0705831576321954E-5</v>
      </c>
    </row>
    <row r="73" spans="1:27" ht="16.2">
      <c r="A73" s="2" t="s">
        <v>3</v>
      </c>
      <c r="B73" s="1">
        <v>0.49390000000000001</v>
      </c>
      <c r="C73" s="1">
        <v>0.45989999999999998</v>
      </c>
      <c r="D73" s="1">
        <v>0.46479999999999999</v>
      </c>
      <c r="E73" s="1">
        <v>0.4743</v>
      </c>
      <c r="F73" s="1">
        <v>0.5413</v>
      </c>
      <c r="G73" s="1">
        <v>0.46839999999999998</v>
      </c>
      <c r="H73" s="1">
        <v>0.56699999999999995</v>
      </c>
      <c r="J73" s="1"/>
      <c r="K73" s="13" t="s">
        <v>143</v>
      </c>
      <c r="L73" s="1">
        <f xml:space="preserve"> L72 * 0.41</f>
        <v>1.8130269121811583E-4</v>
      </c>
      <c r="N73" s="2" t="s">
        <v>81</v>
      </c>
      <c r="O73" s="1">
        <f>0.19*O72</f>
        <v>0.226461</v>
      </c>
      <c r="P73" s="1">
        <f t="shared" ref="P73:V73" si="48">0.19*P72</f>
        <v>0.221502</v>
      </c>
      <c r="Q73" s="1">
        <f t="shared" si="48"/>
        <v>0.23677799999999999</v>
      </c>
      <c r="R73" s="1">
        <f t="shared" si="48"/>
        <v>0.22961499999999999</v>
      </c>
      <c r="S73" s="1">
        <f t="shared" si="48"/>
        <v>0.23493499999999998</v>
      </c>
      <c r="T73" s="1">
        <f t="shared" si="48"/>
        <v>0.21185000000000001</v>
      </c>
      <c r="U73" s="1">
        <f t="shared" si="48"/>
        <v>0.23392800000000002</v>
      </c>
      <c r="V73" s="1">
        <f t="shared" si="48"/>
        <v>0.21884199999999998</v>
      </c>
      <c r="X73" s="13" t="s">
        <v>146</v>
      </c>
      <c r="Y73" s="13"/>
      <c r="Z73" s="1">
        <f>INTERCEPT(O70:V70,O71:V71)</f>
        <v>0.27001691402639927</v>
      </c>
    </row>
    <row r="74" spans="1:27" ht="18">
      <c r="A74" s="2" t="s">
        <v>81</v>
      </c>
      <c r="B74" s="1">
        <f>0.19*B73</f>
        <v>9.3841000000000008E-2</v>
      </c>
      <c r="C74" s="1">
        <f t="shared" ref="C74:H74" si="49">0.19*C73</f>
        <v>8.7381E-2</v>
      </c>
      <c r="D74" s="1">
        <f t="shared" si="49"/>
        <v>8.8312000000000002E-2</v>
      </c>
      <c r="E74" s="1">
        <f t="shared" si="49"/>
        <v>9.0117000000000003E-2</v>
      </c>
      <c r="F74" s="1">
        <f t="shared" si="49"/>
        <v>0.10284700000000001</v>
      </c>
      <c r="G74" s="1">
        <f t="shared" si="49"/>
        <v>8.8995999999999992E-2</v>
      </c>
      <c r="H74" s="1">
        <f t="shared" si="49"/>
        <v>0.10772999999999999</v>
      </c>
      <c r="J74" s="13" t="s">
        <v>146</v>
      </c>
      <c r="K74" s="13"/>
      <c r="L74" s="1">
        <f>INTERCEPT(B71:H71,B72:H72)</f>
        <v>0.12326226003824939</v>
      </c>
      <c r="N74" s="2" t="s">
        <v>80</v>
      </c>
      <c r="O74" s="1">
        <v>0.17730000000000001</v>
      </c>
      <c r="P74" s="1">
        <v>0.16109999999999999</v>
      </c>
      <c r="Q74" s="1">
        <v>0.1807</v>
      </c>
      <c r="R74" s="1">
        <v>0.1767</v>
      </c>
      <c r="S74" s="1">
        <v>0.1787</v>
      </c>
      <c r="T74" s="1">
        <v>0.15620000000000001</v>
      </c>
      <c r="U74" s="1">
        <v>0.17519999999999999</v>
      </c>
      <c r="V74" s="1">
        <v>0.16059999999999999</v>
      </c>
      <c r="W74" s="1" t="s">
        <v>147</v>
      </c>
      <c r="X74" s="1">
        <f xml:space="preserve"> -(Z73/Z71)</f>
        <v>10340.806686672879</v>
      </c>
      <c r="Y74" s="13" t="s">
        <v>148</v>
      </c>
      <c r="Z74" s="1" t="e">
        <f xml:space="preserve"> EXP(X74)</f>
        <v>#NUM!</v>
      </c>
    </row>
    <row r="75" spans="1:27" ht="18">
      <c r="A75" s="2" t="s">
        <v>80</v>
      </c>
      <c r="B75" s="1">
        <v>0.1026</v>
      </c>
      <c r="C75" s="1">
        <v>8.8800000000000004E-2</v>
      </c>
      <c r="D75" s="1">
        <v>8.9800000000000005E-2</v>
      </c>
      <c r="E75" s="1">
        <v>9.1200000000000003E-2</v>
      </c>
      <c r="F75" s="1">
        <v>0.1082</v>
      </c>
      <c r="G75" s="1">
        <v>9.0899999999999995E-2</v>
      </c>
      <c r="H75" s="1">
        <v>0.1111</v>
      </c>
      <c r="I75" s="1" t="s">
        <v>147</v>
      </c>
      <c r="J75" s="1">
        <f xml:space="preserve"> -(L74/L72)</f>
        <v>-278.74669855221936</v>
      </c>
      <c r="K75" s="13" t="s">
        <v>148</v>
      </c>
      <c r="L75" s="1">
        <f xml:space="preserve"> EXP(J75)</f>
        <v>8.7467551627951968E-122</v>
      </c>
    </row>
    <row r="76" spans="1:27">
      <c r="O76" s="21"/>
      <c r="P76" s="21"/>
      <c r="Q76" s="42" t="s">
        <v>32</v>
      </c>
      <c r="R76" s="42"/>
      <c r="S76" s="42"/>
      <c r="T76" s="42"/>
      <c r="U76" s="21"/>
      <c r="V76" s="21"/>
      <c r="W76" s="21"/>
      <c r="Y76" s="3" t="s">
        <v>93</v>
      </c>
    </row>
    <row r="77" spans="1:27" ht="19.2">
      <c r="B77" s="21"/>
      <c r="C77" s="21"/>
      <c r="D77" s="42" t="s">
        <v>15</v>
      </c>
      <c r="E77" s="42"/>
      <c r="F77" s="42"/>
      <c r="G77" s="42"/>
      <c r="H77" s="21"/>
      <c r="I77" s="21"/>
      <c r="J77" s="2"/>
      <c r="N77" s="2" t="s">
        <v>0</v>
      </c>
      <c r="O77" s="3">
        <v>1</v>
      </c>
      <c r="P77" s="3">
        <v>2</v>
      </c>
      <c r="Q77" s="3">
        <v>3</v>
      </c>
      <c r="R77" s="3">
        <v>4</v>
      </c>
      <c r="S77" s="3">
        <v>5</v>
      </c>
      <c r="T77" s="3">
        <v>6</v>
      </c>
      <c r="U77" s="3">
        <v>7</v>
      </c>
      <c r="V77" s="3">
        <v>8</v>
      </c>
      <c r="W77" s="3">
        <v>9</v>
      </c>
      <c r="X77" s="13"/>
      <c r="Y77" s="1" t="s">
        <v>144</v>
      </c>
      <c r="Z77" s="13" t="s">
        <v>149</v>
      </c>
      <c r="AA77" s="1">
        <f xml:space="preserve"> AA79 * AA81 * AA81</f>
        <v>1.7509318364826299E-4</v>
      </c>
    </row>
    <row r="78" spans="1:27" ht="19.2">
      <c r="A78" s="2" t="s">
        <v>0</v>
      </c>
      <c r="B78" s="3">
        <v>1</v>
      </c>
      <c r="C78" s="3">
        <v>2</v>
      </c>
      <c r="D78" s="3">
        <v>3</v>
      </c>
      <c r="E78" s="3">
        <v>4</v>
      </c>
      <c r="F78" s="3">
        <v>5</v>
      </c>
      <c r="G78" s="3">
        <v>6</v>
      </c>
      <c r="H78" s="3">
        <v>7</v>
      </c>
      <c r="I78" s="13"/>
      <c r="J78" s="1" t="s">
        <v>144</v>
      </c>
      <c r="K78" s="13" t="s">
        <v>149</v>
      </c>
      <c r="L78" s="1">
        <f xml:space="preserve"> L80 * L82 * L82</f>
        <v>1.977744526132252E-4</v>
      </c>
      <c r="N78" s="2" t="s">
        <v>140</v>
      </c>
      <c r="O78" s="3">
        <f>O77/100</f>
        <v>0.01</v>
      </c>
      <c r="P78" s="3">
        <f t="shared" ref="P78:W78" si="50">P77/100</f>
        <v>0.02</v>
      </c>
      <c r="Q78" s="3">
        <f t="shared" si="50"/>
        <v>0.03</v>
      </c>
      <c r="R78" s="3">
        <f t="shared" si="50"/>
        <v>0.04</v>
      </c>
      <c r="S78" s="3">
        <f t="shared" si="50"/>
        <v>0.05</v>
      </c>
      <c r="T78" s="3">
        <f t="shared" si="50"/>
        <v>0.06</v>
      </c>
      <c r="U78" s="3">
        <f t="shared" si="50"/>
        <v>7.0000000000000007E-2</v>
      </c>
      <c r="V78" s="3">
        <f t="shared" si="50"/>
        <v>0.08</v>
      </c>
      <c r="W78" s="3">
        <f t="shared" si="50"/>
        <v>0.09</v>
      </c>
      <c r="Z78" s="13" t="s">
        <v>138</v>
      </c>
      <c r="AA78" s="1">
        <f>AVERAGE(O79:W79)</f>
        <v>0.31564668468071877</v>
      </c>
    </row>
    <row r="79" spans="1:27" ht="16.2">
      <c r="A79" s="2" t="s">
        <v>140</v>
      </c>
      <c r="B79" s="3">
        <f>B78/100</f>
        <v>0.01</v>
      </c>
      <c r="C79" s="3">
        <f t="shared" ref="C79:D79" si="51">C78/100</f>
        <v>0.02</v>
      </c>
      <c r="D79" s="3">
        <f t="shared" si="51"/>
        <v>0.03</v>
      </c>
      <c r="E79" s="3">
        <f>E78/100</f>
        <v>0.04</v>
      </c>
      <c r="F79" s="3">
        <f>F78/100</f>
        <v>0.05</v>
      </c>
      <c r="G79" s="3">
        <f t="shared" ref="G79" si="52">G78/100</f>
        <v>0.06</v>
      </c>
      <c r="H79" s="3">
        <f t="shared" ref="H79" si="53">H78/100</f>
        <v>7.0000000000000007E-2</v>
      </c>
      <c r="J79" s="1"/>
      <c r="K79" s="13" t="s">
        <v>138</v>
      </c>
      <c r="L79" s="1">
        <f>AVERAGE(B80:H80)</f>
        <v>0.12538900818591472</v>
      </c>
      <c r="N79" s="2" t="s">
        <v>2</v>
      </c>
      <c r="O79" s="1">
        <v>0.31987078803348401</v>
      </c>
      <c r="P79" s="1">
        <v>0.309457232235612</v>
      </c>
      <c r="Q79" s="1">
        <v>0.319008219840129</v>
      </c>
      <c r="R79" s="1">
        <v>0.31654484677711398</v>
      </c>
      <c r="S79" s="1">
        <v>0.318538723159634</v>
      </c>
      <c r="T79" s="1">
        <v>0.31386811576748802</v>
      </c>
      <c r="U79" s="1">
        <v>0.31464539029105099</v>
      </c>
      <c r="V79" s="1">
        <v>0.30804918329794201</v>
      </c>
      <c r="W79" s="1">
        <v>0.32083766272401498</v>
      </c>
      <c r="Z79" s="23" t="s">
        <v>139</v>
      </c>
      <c r="AA79">
        <v>999.24141246046895</v>
      </c>
    </row>
    <row r="80" spans="1:27" ht="18.600000000000001">
      <c r="A80" s="2" t="s">
        <v>141</v>
      </c>
      <c r="B80" s="1">
        <v>0.12609085713578599</v>
      </c>
      <c r="C80" s="1">
        <v>0.12843111609772101</v>
      </c>
      <c r="D80" s="1">
        <v>0.12337716368320401</v>
      </c>
      <c r="E80" s="1">
        <v>0.124174845270992</v>
      </c>
      <c r="F80" s="1">
        <v>0.12709162178710201</v>
      </c>
      <c r="G80" s="1">
        <v>0.12336416083627599</v>
      </c>
      <c r="H80" s="1">
        <v>0.12519329249032199</v>
      </c>
      <c r="J80" s="1"/>
      <c r="K80" s="23" t="s">
        <v>139</v>
      </c>
      <c r="L80">
        <v>999.14339743109406</v>
      </c>
      <c r="N80" s="2" t="s">
        <v>137</v>
      </c>
      <c r="O80" s="1">
        <f>LN(O78)</f>
        <v>-4.6051701859880909</v>
      </c>
      <c r="P80" s="1">
        <f>LN(P78)</f>
        <v>-3.912023005428146</v>
      </c>
      <c r="Q80" s="1">
        <f>LN(Q78)</f>
        <v>-3.5065578973199818</v>
      </c>
      <c r="R80" s="1">
        <f>LN(R78)</f>
        <v>-3.2188758248682006</v>
      </c>
      <c r="S80" s="1">
        <f>LN(S78)</f>
        <v>-2.9957322735539909</v>
      </c>
      <c r="T80" s="1">
        <f t="shared" ref="T80:W80" si="54">LN(T78)</f>
        <v>-2.8134107167600364</v>
      </c>
      <c r="U80" s="1">
        <f t="shared" si="54"/>
        <v>-2.6592600369327779</v>
      </c>
      <c r="V80" s="1">
        <f t="shared" si="54"/>
        <v>-2.5257286443082556</v>
      </c>
      <c r="W80" s="1">
        <f t="shared" si="54"/>
        <v>-2.4079456086518722</v>
      </c>
      <c r="Y80" s="1" t="s">
        <v>145</v>
      </c>
      <c r="Z80" s="23" t="s">
        <v>142</v>
      </c>
      <c r="AA80" s="1">
        <f>SLOPE(O79:W79,O80:W80)</f>
        <v>-1.0209760408980977E-3</v>
      </c>
    </row>
    <row r="81" spans="1:27" ht="16.2">
      <c r="A81" s="2" t="s">
        <v>137</v>
      </c>
      <c r="B81" s="1">
        <f>LN(B79)</f>
        <v>-4.6051701859880909</v>
      </c>
      <c r="C81" s="1">
        <f>LN(C79)</f>
        <v>-3.912023005428146</v>
      </c>
      <c r="D81" s="1">
        <f t="shared" ref="D81:E81" si="55">LN(D79)</f>
        <v>-3.5065578973199818</v>
      </c>
      <c r="E81" s="1">
        <f t="shared" si="55"/>
        <v>-3.2188758248682006</v>
      </c>
      <c r="F81" s="1">
        <f>LN(F79)</f>
        <v>-2.9957322735539909</v>
      </c>
      <c r="G81" s="1">
        <f>LN(G79)</f>
        <v>-2.8134107167600364</v>
      </c>
      <c r="H81" s="1">
        <f t="shared" ref="H81" si="56">LN(H79)</f>
        <v>-2.6592600369327779</v>
      </c>
      <c r="J81" s="1" t="s">
        <v>145</v>
      </c>
      <c r="K81" s="23" t="s">
        <v>142</v>
      </c>
      <c r="L81" s="1">
        <f>SLOPE(B80:H80,B81:H81)</f>
        <v>-1.0851438851194281E-3</v>
      </c>
      <c r="N81" s="2" t="s">
        <v>3</v>
      </c>
      <c r="O81" s="1">
        <v>1.2085999999999999</v>
      </c>
      <c r="P81" s="1">
        <v>1.1358999999999999</v>
      </c>
      <c r="Q81" s="1">
        <v>1.2638</v>
      </c>
      <c r="R81" s="1">
        <v>1.2075</v>
      </c>
      <c r="S81" s="1">
        <v>1.2622</v>
      </c>
      <c r="T81" s="1">
        <v>1.3149</v>
      </c>
      <c r="U81" s="1">
        <v>1.1445000000000001</v>
      </c>
      <c r="V81" s="1">
        <v>1.2652000000000001</v>
      </c>
      <c r="W81" s="1">
        <v>1.1766000000000001</v>
      </c>
      <c r="Z81" s="13" t="s">
        <v>143</v>
      </c>
      <c r="AA81" s="1">
        <f xml:space="preserve"> AA80 * 0.41</f>
        <v>-4.1860017676822E-4</v>
      </c>
    </row>
    <row r="82" spans="1:27" ht="16.2">
      <c r="A82" s="2" t="s">
        <v>3</v>
      </c>
      <c r="B82" s="1">
        <v>0.70430000000000004</v>
      </c>
      <c r="C82" s="1">
        <v>0.61570000000000003</v>
      </c>
      <c r="D82" s="1">
        <v>0.48659999999999998</v>
      </c>
      <c r="E82" s="1">
        <v>0.49659999999999999</v>
      </c>
      <c r="F82" s="1">
        <v>0.47570000000000001</v>
      </c>
      <c r="G82" s="1">
        <v>0.5242</v>
      </c>
      <c r="H82" s="1">
        <v>0.47610000000000002</v>
      </c>
      <c r="J82" s="1"/>
      <c r="K82" s="13" t="s">
        <v>143</v>
      </c>
      <c r="L82" s="1">
        <f xml:space="preserve"> L81 * 0.41</f>
        <v>-4.4490899289896546E-4</v>
      </c>
      <c r="N82" s="2" t="s">
        <v>81</v>
      </c>
      <c r="O82" s="1">
        <f>0.19*O81</f>
        <v>0.22963399999999998</v>
      </c>
      <c r="P82" s="1">
        <f t="shared" ref="P82:W82" si="57">0.19*P81</f>
        <v>0.21582099999999999</v>
      </c>
      <c r="Q82" s="1">
        <f t="shared" si="57"/>
        <v>0.240122</v>
      </c>
      <c r="R82" s="1">
        <f t="shared" si="57"/>
        <v>0.22942500000000002</v>
      </c>
      <c r="S82" s="1">
        <f t="shared" si="57"/>
        <v>0.239818</v>
      </c>
      <c r="T82" s="1">
        <f t="shared" si="57"/>
        <v>0.249831</v>
      </c>
      <c r="U82" s="1">
        <f t="shared" si="57"/>
        <v>0.21745500000000001</v>
      </c>
      <c r="V82" s="1">
        <f t="shared" si="57"/>
        <v>0.24038800000000002</v>
      </c>
      <c r="W82" s="1">
        <f t="shared" si="57"/>
        <v>0.22355400000000003</v>
      </c>
      <c r="Y82" s="13" t="s">
        <v>146</v>
      </c>
      <c r="Z82" s="13"/>
      <c r="AA82" s="1">
        <f>INTERCEPT(O79:W79,O80:W80)</f>
        <v>0.31239717838288605</v>
      </c>
    </row>
    <row r="83" spans="1:27" ht="18">
      <c r="A83" s="2" t="s">
        <v>81</v>
      </c>
      <c r="B83" s="1">
        <f t="shared" ref="B83" si="58">0.19*B82</f>
        <v>0.13381700000000002</v>
      </c>
      <c r="C83" s="1">
        <f t="shared" ref="C83" si="59">0.19*C82</f>
        <v>0.116983</v>
      </c>
      <c r="D83" s="1">
        <f t="shared" ref="D83" si="60">0.19*D82</f>
        <v>9.2453999999999995E-2</v>
      </c>
      <c r="E83" s="1">
        <f t="shared" ref="E83" si="61">0.19*E82</f>
        <v>9.4353999999999993E-2</v>
      </c>
      <c r="F83" s="1">
        <f t="shared" ref="F83" si="62">0.19*F82</f>
        <v>9.0383000000000005E-2</v>
      </c>
      <c r="G83" s="1">
        <f t="shared" ref="G83" si="63">0.19*G82</f>
        <v>9.9598000000000006E-2</v>
      </c>
      <c r="H83" s="1">
        <f t="shared" ref="H83" si="64">0.19*H82</f>
        <v>9.0459000000000012E-2</v>
      </c>
      <c r="J83" s="13" t="s">
        <v>146</v>
      </c>
      <c r="K83" s="13"/>
      <c r="L83" s="1">
        <f>INTERCEPT(B80:H80,B81:H81)</f>
        <v>0.12171331116445781</v>
      </c>
      <c r="N83" s="2" t="s">
        <v>80</v>
      </c>
      <c r="O83" s="1">
        <v>0.17860000000000001</v>
      </c>
      <c r="P83" s="1">
        <v>0.15679999999999999</v>
      </c>
      <c r="Q83" s="1">
        <v>0.1792</v>
      </c>
      <c r="R83" s="1">
        <v>0.16320000000000001</v>
      </c>
      <c r="S83" s="1">
        <v>0.17929999999999999</v>
      </c>
      <c r="T83" s="1">
        <v>0.1842</v>
      </c>
      <c r="U83" s="1">
        <v>0.1593</v>
      </c>
      <c r="V83" s="1">
        <v>0.16750000000000001</v>
      </c>
      <c r="W83" s="1">
        <v>0.16250000000000001</v>
      </c>
      <c r="X83" s="1" t="s">
        <v>147</v>
      </c>
      <c r="Y83" s="1">
        <f xml:space="preserve"> -(AA82/AA80)</f>
        <v>305.97895138468391</v>
      </c>
      <c r="Z83" s="13" t="s">
        <v>148</v>
      </c>
      <c r="AA83" s="1">
        <f xml:space="preserve"> EXP(Y83)</f>
        <v>7.6730877510348703E+132</v>
      </c>
    </row>
    <row r="84" spans="1:27" ht="18">
      <c r="A84" s="2" t="s">
        <v>80</v>
      </c>
      <c r="B84" s="1">
        <v>0.16969999999999999</v>
      </c>
      <c r="C84" s="1">
        <v>0.14630000000000001</v>
      </c>
      <c r="D84" s="1">
        <v>9.5600000000000004E-2</v>
      </c>
      <c r="E84" s="1">
        <v>9.69E-2</v>
      </c>
      <c r="F84" s="1">
        <v>9.1399999999999995E-2</v>
      </c>
      <c r="G84" s="1">
        <v>0.1045</v>
      </c>
      <c r="H84" s="1">
        <v>8.1799999999999998E-2</v>
      </c>
      <c r="I84" s="1" t="s">
        <v>147</v>
      </c>
      <c r="J84" s="1">
        <f xml:space="preserve"> -(L83/L81)</f>
        <v>112.16329265962953</v>
      </c>
      <c r="K84" s="13" t="s">
        <v>148</v>
      </c>
      <c r="L84" s="1">
        <f xml:space="preserve"> EXP(J84)</f>
        <v>5.151089243557663E+48</v>
      </c>
    </row>
    <row r="85" spans="1:27">
      <c r="O85" s="21"/>
      <c r="P85" s="21"/>
      <c r="Q85" s="42" t="s">
        <v>33</v>
      </c>
      <c r="R85" s="42"/>
      <c r="S85" s="42"/>
      <c r="T85" s="42"/>
      <c r="U85" s="21"/>
      <c r="V85" s="21"/>
      <c r="W85" s="21"/>
      <c r="Y85" s="3" t="s">
        <v>94</v>
      </c>
    </row>
    <row r="86" spans="1:27" ht="19.2">
      <c r="B86" s="21"/>
      <c r="C86" s="21"/>
      <c r="D86" s="42" t="s">
        <v>16</v>
      </c>
      <c r="E86" s="42"/>
      <c r="F86" s="42"/>
      <c r="G86" s="42"/>
      <c r="H86" s="21"/>
      <c r="I86" s="21"/>
      <c r="J86" s="2"/>
      <c r="N86" s="2" t="s">
        <v>0</v>
      </c>
      <c r="O86" s="3">
        <v>1</v>
      </c>
      <c r="P86" s="3">
        <v>3</v>
      </c>
      <c r="Q86" s="3">
        <v>4</v>
      </c>
      <c r="R86" s="3">
        <v>5</v>
      </c>
      <c r="S86" s="3">
        <v>6</v>
      </c>
      <c r="T86" s="3">
        <v>7</v>
      </c>
      <c r="U86" s="3">
        <v>8</v>
      </c>
      <c r="V86" s="3"/>
      <c r="W86" s="13"/>
      <c r="X86" s="1" t="s">
        <v>144</v>
      </c>
      <c r="Y86" s="13" t="s">
        <v>149</v>
      </c>
      <c r="Z86" s="1">
        <f xml:space="preserve"> Z88 * Z90 * Z90</f>
        <v>5.1493273419614041E-3</v>
      </c>
    </row>
    <row r="87" spans="1:27" ht="19.2">
      <c r="A87" s="2" t="s">
        <v>0</v>
      </c>
      <c r="B87" s="3">
        <v>1</v>
      </c>
      <c r="C87" s="3">
        <v>3</v>
      </c>
      <c r="D87" s="3">
        <v>4</v>
      </c>
      <c r="E87" s="3">
        <v>5</v>
      </c>
      <c r="F87" s="3">
        <v>6</v>
      </c>
      <c r="G87" s="3">
        <v>7</v>
      </c>
      <c r="I87" s="13"/>
      <c r="J87" s="1" t="s">
        <v>144</v>
      </c>
      <c r="K87" s="13" t="s">
        <v>149</v>
      </c>
      <c r="L87" s="1">
        <f xml:space="preserve"> L89 * L91 * L91</f>
        <v>6.9088652794920826E-4</v>
      </c>
      <c r="N87" s="2" t="s">
        <v>140</v>
      </c>
      <c r="O87" s="3">
        <f>O86/100</f>
        <v>0.01</v>
      </c>
      <c r="P87" s="3">
        <f t="shared" ref="P87:U87" si="65">P86/100</f>
        <v>0.03</v>
      </c>
      <c r="Q87" s="3">
        <f t="shared" si="65"/>
        <v>0.04</v>
      </c>
      <c r="R87" s="3">
        <f t="shared" si="65"/>
        <v>0.05</v>
      </c>
      <c r="S87" s="3">
        <f t="shared" si="65"/>
        <v>0.06</v>
      </c>
      <c r="T87" s="3">
        <f t="shared" si="65"/>
        <v>7.0000000000000007E-2</v>
      </c>
      <c r="U87" s="3">
        <f t="shared" si="65"/>
        <v>0.08</v>
      </c>
      <c r="V87" s="3"/>
      <c r="Y87" s="13" t="s">
        <v>138</v>
      </c>
      <c r="Z87" s="1">
        <f>AVERAGE(O88:U88)</f>
        <v>0.31629082775695216</v>
      </c>
    </row>
    <row r="88" spans="1:27" ht="16.2">
      <c r="A88" s="2" t="s">
        <v>140</v>
      </c>
      <c r="B88" s="3">
        <f>B87/100</f>
        <v>0.01</v>
      </c>
      <c r="C88" s="3">
        <f t="shared" ref="C88:D88" si="66">C87/100</f>
        <v>0.03</v>
      </c>
      <c r="D88" s="3">
        <f t="shared" si="66"/>
        <v>0.04</v>
      </c>
      <c r="E88" s="3">
        <f>E87/100</f>
        <v>0.05</v>
      </c>
      <c r="F88" s="3">
        <f>F87/100</f>
        <v>0.06</v>
      </c>
      <c r="G88" s="3">
        <f t="shared" ref="G88" si="67">G87/100</f>
        <v>7.0000000000000007E-2</v>
      </c>
      <c r="H88" s="3"/>
      <c r="J88" s="1"/>
      <c r="K88" s="13" t="s">
        <v>138</v>
      </c>
      <c r="L88" s="1">
        <f>AVERAGE(B89:G89)</f>
        <v>0.12399639308040766</v>
      </c>
      <c r="N88" s="2" t="s">
        <v>2</v>
      </c>
      <c r="O88" s="1">
        <v>0.32010513103509702</v>
      </c>
      <c r="P88" s="1">
        <v>0.322710750500175</v>
      </c>
      <c r="Q88" s="1">
        <v>0.32049688703259099</v>
      </c>
      <c r="R88" s="1">
        <v>0.32116105619677099</v>
      </c>
      <c r="S88" s="1">
        <v>0.30733661353792502</v>
      </c>
      <c r="T88" s="1">
        <v>0.31470271565517499</v>
      </c>
      <c r="U88" s="1">
        <v>0.30752264034093102</v>
      </c>
      <c r="V88" s="3"/>
      <c r="Y88" s="23" t="s">
        <v>139</v>
      </c>
      <c r="Z88">
        <v>999.24141246046895</v>
      </c>
    </row>
    <row r="89" spans="1:27" ht="18.600000000000001">
      <c r="A89" s="2" t="s">
        <v>141</v>
      </c>
      <c r="B89" s="1">
        <v>0.12591441652136101</v>
      </c>
      <c r="C89" s="1">
        <v>0.12516136694969501</v>
      </c>
      <c r="D89" s="1">
        <v>0.124133824223538</v>
      </c>
      <c r="E89" s="1">
        <v>0.12541680004936501</v>
      </c>
      <c r="F89" s="1">
        <v>0.122576845888608</v>
      </c>
      <c r="G89" s="1">
        <v>0.12077510484987899</v>
      </c>
      <c r="J89" s="1"/>
      <c r="K89" s="23" t="s">
        <v>139</v>
      </c>
      <c r="L89">
        <v>999.16799718750019</v>
      </c>
      <c r="N89" s="2" t="s">
        <v>137</v>
      </c>
      <c r="O89" s="1">
        <f>LN(O87)</f>
        <v>-4.6051701859880909</v>
      </c>
      <c r="P89" s="1">
        <f>LN(P87)</f>
        <v>-3.5065578973199818</v>
      </c>
      <c r="Q89" s="1">
        <f>LN(Q87)</f>
        <v>-3.2188758248682006</v>
      </c>
      <c r="R89" s="1">
        <f>LN(R87)</f>
        <v>-2.9957322735539909</v>
      </c>
      <c r="S89" s="1">
        <f>LN(S87)</f>
        <v>-2.8134107167600364</v>
      </c>
      <c r="T89" s="1">
        <f t="shared" ref="T89:U89" si="68">LN(T87)</f>
        <v>-2.6592600369327779</v>
      </c>
      <c r="U89" s="1">
        <f t="shared" si="68"/>
        <v>-2.5257286443082556</v>
      </c>
      <c r="X89" s="1" t="s">
        <v>145</v>
      </c>
      <c r="Y89" s="23" t="s">
        <v>142</v>
      </c>
      <c r="Z89" s="1">
        <f>SLOPE(O88:U88,O89:U89)</f>
        <v>-5.5367661531545084E-3</v>
      </c>
    </row>
    <row r="90" spans="1:27" ht="16.2">
      <c r="A90" s="2" t="s">
        <v>137</v>
      </c>
      <c r="B90" s="1">
        <f>LN(B88)</f>
        <v>-4.6051701859880909</v>
      </c>
      <c r="C90" s="1">
        <f>LN(C88)</f>
        <v>-3.5065578973199818</v>
      </c>
      <c r="D90" s="1">
        <f t="shared" ref="D90:E90" si="69">LN(D88)</f>
        <v>-3.2188758248682006</v>
      </c>
      <c r="E90" s="1">
        <f t="shared" si="69"/>
        <v>-2.9957322735539909</v>
      </c>
      <c r="F90" s="1">
        <f>LN(F88)</f>
        <v>-2.8134107167600364</v>
      </c>
      <c r="G90" s="1">
        <f>LN(G88)</f>
        <v>-2.6592600369327779</v>
      </c>
      <c r="J90" s="1" t="s">
        <v>145</v>
      </c>
      <c r="K90" s="23" t="s">
        <v>142</v>
      </c>
      <c r="L90" s="1">
        <f>SLOPE(B89:G89,B90:G90)</f>
        <v>-2.0281508211474715E-3</v>
      </c>
      <c r="N90" s="2" t="s">
        <v>3</v>
      </c>
      <c r="O90" s="21">
        <v>1.4057999999999999</v>
      </c>
      <c r="P90" s="1">
        <v>1.2452000000000001</v>
      </c>
      <c r="Q90" s="1">
        <v>1.1652</v>
      </c>
      <c r="R90" s="1">
        <v>1.242</v>
      </c>
      <c r="S90" s="1">
        <v>1.2357</v>
      </c>
      <c r="T90" s="1">
        <v>1.2330000000000001</v>
      </c>
      <c r="U90" s="1">
        <v>1.2503</v>
      </c>
      <c r="Y90" s="13" t="s">
        <v>143</v>
      </c>
      <c r="Z90" s="1">
        <f xml:space="preserve"> Z89 * 0.41</f>
        <v>-2.2700741227933484E-3</v>
      </c>
    </row>
    <row r="91" spans="1:27" ht="16.2">
      <c r="A91" s="2" t="s">
        <v>3</v>
      </c>
      <c r="B91" s="1">
        <v>0.66500000000000004</v>
      </c>
      <c r="C91" s="1">
        <v>0.53380000000000005</v>
      </c>
      <c r="D91" s="1">
        <v>0.4738</v>
      </c>
      <c r="E91" s="1">
        <v>0.57889999999999997</v>
      </c>
      <c r="F91" s="1">
        <v>0.55530000000000002</v>
      </c>
      <c r="G91" s="1">
        <v>0.58889999999999998</v>
      </c>
      <c r="J91" s="1"/>
      <c r="K91" s="13" t="s">
        <v>143</v>
      </c>
      <c r="L91" s="1">
        <f xml:space="preserve"> L90 * 0.41</f>
        <v>-8.3154183667046326E-4</v>
      </c>
      <c r="N91" s="2" t="s">
        <v>81</v>
      </c>
      <c r="O91" s="1">
        <f>0.19*O90</f>
        <v>0.26710200000000001</v>
      </c>
      <c r="P91" s="1">
        <f t="shared" ref="P91:U91" si="70">0.19*P90</f>
        <v>0.23658800000000002</v>
      </c>
      <c r="Q91" s="1">
        <f t="shared" si="70"/>
        <v>0.221388</v>
      </c>
      <c r="R91" s="1">
        <f t="shared" si="70"/>
        <v>0.23598</v>
      </c>
      <c r="S91" s="1">
        <f t="shared" si="70"/>
        <v>0.23478300000000002</v>
      </c>
      <c r="T91" s="1">
        <f>0.19*T90</f>
        <v>0.23427000000000003</v>
      </c>
      <c r="U91" s="1">
        <f t="shared" si="70"/>
        <v>0.23755699999999999</v>
      </c>
      <c r="X91" s="13" t="s">
        <v>146</v>
      </c>
      <c r="Y91" s="13"/>
      <c r="Z91" s="1">
        <f>INTERCEPT(O88:U88,O89:U89)</f>
        <v>0.29863270770895495</v>
      </c>
    </row>
    <row r="92" spans="1:27" ht="18">
      <c r="A92" s="2" t="s">
        <v>81</v>
      </c>
      <c r="B92" s="1">
        <f>0.19*B91</f>
        <v>0.12635000000000002</v>
      </c>
      <c r="C92" s="1">
        <f t="shared" ref="C92:G92" si="71">0.19*C91</f>
        <v>0.10142200000000001</v>
      </c>
      <c r="D92" s="1">
        <f t="shared" si="71"/>
        <v>9.0022000000000005E-2</v>
      </c>
      <c r="E92" s="1">
        <f t="shared" si="71"/>
        <v>0.10999099999999999</v>
      </c>
      <c r="F92" s="1">
        <f t="shared" si="71"/>
        <v>0.105507</v>
      </c>
      <c r="G92" s="1">
        <f t="shared" si="71"/>
        <v>0.11189099999999999</v>
      </c>
      <c r="J92" s="13" t="s">
        <v>146</v>
      </c>
      <c r="K92" s="13"/>
      <c r="L92" s="1">
        <f>INTERCEPT(B89:G89,B90:G90)</f>
        <v>0.11730383105141053</v>
      </c>
      <c r="N92" s="2" t="s">
        <v>80</v>
      </c>
      <c r="O92" s="21">
        <v>0.20269999999999999</v>
      </c>
      <c r="P92" s="21">
        <v>0.17829999999999999</v>
      </c>
      <c r="Q92" s="21">
        <v>0.1618</v>
      </c>
      <c r="R92" s="21">
        <v>0.1787</v>
      </c>
      <c r="S92" s="21">
        <v>0.1769</v>
      </c>
      <c r="T92" s="21">
        <v>0.18099999999999999</v>
      </c>
      <c r="U92" s="21">
        <v>0.17960000000000001</v>
      </c>
      <c r="V92" s="21"/>
      <c r="W92" s="1" t="s">
        <v>147</v>
      </c>
      <c r="X92" s="1">
        <f xml:space="preserve"> -(Z91/Z89)</f>
        <v>53.936304956425225</v>
      </c>
      <c r="Y92" s="13" t="s">
        <v>148</v>
      </c>
      <c r="Z92" s="1">
        <f xml:space="preserve"> EXP(X92)</f>
        <v>2.6560706132165086E+23</v>
      </c>
    </row>
    <row r="93" spans="1:27" ht="18">
      <c r="A93" s="2" t="s">
        <v>80</v>
      </c>
      <c r="B93" s="1">
        <v>0.1731</v>
      </c>
      <c r="C93" s="1">
        <v>0.1145</v>
      </c>
      <c r="D93" s="1">
        <v>9.3299999999999994E-2</v>
      </c>
      <c r="E93" s="1">
        <v>0.1106</v>
      </c>
      <c r="F93" s="1">
        <v>0.113</v>
      </c>
      <c r="G93" s="1">
        <v>0.1195</v>
      </c>
      <c r="I93" s="1" t="s">
        <v>147</v>
      </c>
      <c r="J93" s="1">
        <f xml:space="preserve"> -(L92/L90)</f>
        <v>57.837824400575535</v>
      </c>
      <c r="K93" s="13" t="s">
        <v>148</v>
      </c>
      <c r="L93" s="1">
        <f xml:space="preserve"> EXP(J93)</f>
        <v>1.3141592081841255E+25</v>
      </c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</row>
    <row r="94" spans="1:27">
      <c r="A94" s="42"/>
      <c r="B94" s="42"/>
      <c r="C94" s="42"/>
      <c r="D94" s="42"/>
      <c r="E94" s="42"/>
      <c r="F94" s="42"/>
      <c r="G94" s="42"/>
      <c r="H94" s="42"/>
      <c r="I94" s="42"/>
      <c r="J94" s="42"/>
      <c r="N94" s="42"/>
      <c r="O94" s="42"/>
      <c r="P94" s="42"/>
      <c r="Q94" s="42"/>
      <c r="R94" s="42"/>
      <c r="S94" s="42"/>
      <c r="T94" s="42"/>
      <c r="U94" s="42"/>
      <c r="V94" s="42"/>
      <c r="W94" s="42"/>
      <c r="X94" s="42"/>
    </row>
    <row r="95" spans="1:27">
      <c r="A95" s="42"/>
      <c r="B95" s="42"/>
      <c r="C95" s="42"/>
      <c r="D95" s="42"/>
      <c r="E95" s="42"/>
      <c r="F95" s="42"/>
      <c r="G95" s="42"/>
      <c r="H95" s="42"/>
      <c r="I95" s="42"/>
      <c r="J95" s="42"/>
      <c r="O95" s="21"/>
      <c r="P95" s="21"/>
      <c r="Q95" s="21"/>
      <c r="R95" s="21" t="s">
        <v>34</v>
      </c>
      <c r="S95" s="21"/>
      <c r="T95" s="21"/>
      <c r="U95" s="21"/>
      <c r="V95" s="21"/>
      <c r="W95" s="21"/>
    </row>
    <row r="96" spans="1:27">
      <c r="A96" s="42" t="s">
        <v>5</v>
      </c>
      <c r="B96" s="42"/>
      <c r="C96" s="42"/>
      <c r="D96" s="42"/>
      <c r="E96" s="42"/>
      <c r="F96" s="42"/>
      <c r="G96" s="42"/>
      <c r="H96" s="42"/>
      <c r="I96" s="42"/>
      <c r="J96" s="42"/>
      <c r="N96" s="25"/>
      <c r="O96" s="21"/>
      <c r="P96" s="21"/>
      <c r="Q96" s="42" t="s">
        <v>35</v>
      </c>
      <c r="R96" s="42"/>
      <c r="S96" s="42"/>
      <c r="T96" s="42"/>
      <c r="U96" s="21"/>
      <c r="V96" s="21"/>
      <c r="W96" s="21"/>
      <c r="Y96" s="3" t="s">
        <v>95</v>
      </c>
    </row>
    <row r="97" spans="1:26" ht="19.2">
      <c r="A97" s="20"/>
      <c r="B97" s="21"/>
      <c r="C97" s="21"/>
      <c r="D97" s="42" t="s">
        <v>17</v>
      </c>
      <c r="E97" s="42"/>
      <c r="F97" s="42"/>
      <c r="G97" s="42"/>
      <c r="H97" s="21"/>
      <c r="I97" s="21"/>
      <c r="J97" s="2"/>
      <c r="N97" s="2" t="s">
        <v>0</v>
      </c>
      <c r="O97" s="3">
        <v>1</v>
      </c>
      <c r="P97" s="3">
        <v>3</v>
      </c>
      <c r="Q97" s="3">
        <v>5</v>
      </c>
      <c r="R97" s="3">
        <v>6</v>
      </c>
      <c r="S97" s="3">
        <v>7</v>
      </c>
      <c r="T97" s="3">
        <v>8</v>
      </c>
      <c r="U97" s="3"/>
      <c r="W97" s="13"/>
      <c r="X97" s="1" t="s">
        <v>144</v>
      </c>
      <c r="Y97" s="13" t="s">
        <v>149</v>
      </c>
      <c r="Z97" s="1">
        <f xml:space="preserve"> Z99 * Z101 * Z101</f>
        <v>2.2608889974568808E-4</v>
      </c>
    </row>
    <row r="98" spans="1:26" ht="19.2">
      <c r="A98" s="2" t="s">
        <v>0</v>
      </c>
      <c r="B98" s="3">
        <v>1</v>
      </c>
      <c r="C98" s="3">
        <v>3</v>
      </c>
      <c r="D98" s="3">
        <v>4</v>
      </c>
      <c r="E98" s="3">
        <v>5</v>
      </c>
      <c r="F98" s="3">
        <v>6</v>
      </c>
      <c r="G98" s="3">
        <v>7</v>
      </c>
      <c r="H98" s="3"/>
      <c r="I98" s="13"/>
      <c r="J98" s="1" t="s">
        <v>144</v>
      </c>
      <c r="K98" s="13" t="s">
        <v>149</v>
      </c>
      <c r="L98" s="1">
        <f xml:space="preserve"> L100 * L102 * L102</f>
        <v>1.0454469848585947E-6</v>
      </c>
      <c r="N98" s="2" t="s">
        <v>140</v>
      </c>
      <c r="O98" s="3">
        <f>O97/100</f>
        <v>0.01</v>
      </c>
      <c r="P98" s="3">
        <f t="shared" ref="P98:T98" si="72">P97/100</f>
        <v>0.03</v>
      </c>
      <c r="Q98" s="3">
        <f t="shared" si="72"/>
        <v>0.05</v>
      </c>
      <c r="R98" s="3">
        <f t="shared" si="72"/>
        <v>0.06</v>
      </c>
      <c r="S98" s="3">
        <f t="shared" si="72"/>
        <v>7.0000000000000007E-2</v>
      </c>
      <c r="T98" s="3">
        <f t="shared" si="72"/>
        <v>0.08</v>
      </c>
      <c r="U98" s="3"/>
      <c r="Y98" s="13" t="s">
        <v>138</v>
      </c>
      <c r="Z98" s="1">
        <f>AVERAGE(O99:T99)</f>
        <v>0.35279431807989831</v>
      </c>
    </row>
    <row r="99" spans="1:26" ht="16.2">
      <c r="A99" s="2" t="s">
        <v>140</v>
      </c>
      <c r="B99" s="3">
        <f>B98/100</f>
        <v>0.01</v>
      </c>
      <c r="C99" s="3">
        <f t="shared" ref="C99:D99" si="73">C98/100</f>
        <v>0.03</v>
      </c>
      <c r="D99" s="3">
        <f t="shared" si="73"/>
        <v>0.04</v>
      </c>
      <c r="E99" s="3">
        <f>E98/100</f>
        <v>0.05</v>
      </c>
      <c r="F99" s="3">
        <f>F98/100</f>
        <v>0.06</v>
      </c>
      <c r="G99" s="3">
        <f t="shared" ref="G99" si="74">G98/100</f>
        <v>7.0000000000000007E-2</v>
      </c>
      <c r="H99" s="3"/>
      <c r="J99" s="1"/>
      <c r="K99" s="13" t="s">
        <v>138</v>
      </c>
      <c r="L99" s="1">
        <f>AVERAGE(B100:G100)</f>
        <v>0.1783608560621045</v>
      </c>
      <c r="N99" s="2" t="s">
        <v>2</v>
      </c>
      <c r="O99" s="1">
        <v>0.351824049441265</v>
      </c>
      <c r="P99" s="1">
        <v>0.34536091330252999</v>
      </c>
      <c r="Q99" s="1">
        <v>0.36408916554241399</v>
      </c>
      <c r="R99" s="1">
        <v>0.35074619244197403</v>
      </c>
      <c r="S99" s="1">
        <v>0.36105116051824998</v>
      </c>
      <c r="T99" s="1">
        <v>0.34369442723295701</v>
      </c>
      <c r="U99" s="3"/>
      <c r="Y99" s="23" t="s">
        <v>139</v>
      </c>
      <c r="Z99">
        <v>999.24141246046895</v>
      </c>
    </row>
    <row r="100" spans="1:26" ht="18.600000000000001">
      <c r="A100" s="2" t="s">
        <v>141</v>
      </c>
      <c r="B100" s="1">
        <v>0.178112338423324</v>
      </c>
      <c r="C100" s="1">
        <v>0.178510564270594</v>
      </c>
      <c r="D100" s="1">
        <v>0.17794880735153701</v>
      </c>
      <c r="E100" s="1">
        <v>0.180479705251814</v>
      </c>
      <c r="F100" s="1">
        <v>0.17627037877063201</v>
      </c>
      <c r="G100" s="1">
        <v>0.17884334230472601</v>
      </c>
      <c r="H100" s="3"/>
      <c r="J100" s="1"/>
      <c r="K100" s="23" t="s">
        <v>139</v>
      </c>
      <c r="L100">
        <v>999.2170047200002</v>
      </c>
      <c r="N100" s="2" t="s">
        <v>137</v>
      </c>
      <c r="O100" s="1">
        <f>LN(O98)</f>
        <v>-4.6051701859880909</v>
      </c>
      <c r="P100" s="1">
        <f>LN(P98)</f>
        <v>-3.5065578973199818</v>
      </c>
      <c r="Q100" s="1">
        <f>LN(Q98)</f>
        <v>-2.9957322735539909</v>
      </c>
      <c r="R100" s="1">
        <f>LN(R98)</f>
        <v>-2.8134107167600364</v>
      </c>
      <c r="S100" s="1">
        <f>LN(S98)</f>
        <v>-2.6592600369327779</v>
      </c>
      <c r="T100" s="1">
        <f t="shared" ref="T100" si="75">LN(T98)</f>
        <v>-2.5257286443082556</v>
      </c>
      <c r="X100" s="1" t="s">
        <v>145</v>
      </c>
      <c r="Y100" s="23" t="s">
        <v>142</v>
      </c>
      <c r="Z100" s="1">
        <f>SLOPE(O99:T99,O100:T100)</f>
        <v>1.1601671149050171E-3</v>
      </c>
    </row>
    <row r="101" spans="1:26" ht="16.2">
      <c r="A101" s="2" t="s">
        <v>137</v>
      </c>
      <c r="B101" s="1">
        <f>LN(B99)</f>
        <v>-4.6051701859880909</v>
      </c>
      <c r="C101" s="1">
        <f>LN(C99)</f>
        <v>-3.5065578973199818</v>
      </c>
      <c r="D101" s="1">
        <f t="shared" ref="D101:E101" si="76">LN(D99)</f>
        <v>-3.2188758248682006</v>
      </c>
      <c r="E101" s="1">
        <f t="shared" si="76"/>
        <v>-2.9957322735539909</v>
      </c>
      <c r="F101" s="1">
        <f>LN(F99)</f>
        <v>-2.8134107167600364</v>
      </c>
      <c r="G101" s="1">
        <f>LN(G99)</f>
        <v>-2.6592600369327779</v>
      </c>
      <c r="J101" s="1" t="s">
        <v>145</v>
      </c>
      <c r="K101" s="23" t="s">
        <v>142</v>
      </c>
      <c r="L101" s="1">
        <f>SLOPE(B100:G100,B101:G101)</f>
        <v>7.8892776818572809E-5</v>
      </c>
      <c r="N101" s="2" t="s">
        <v>3</v>
      </c>
      <c r="O101" s="1">
        <v>1.4300999999999999</v>
      </c>
      <c r="P101" s="1">
        <v>1.369</v>
      </c>
      <c r="Q101" s="1">
        <v>1.3186</v>
      </c>
      <c r="R101" s="1">
        <v>1.4222999999999999</v>
      </c>
      <c r="S101" s="1">
        <v>1.2681</v>
      </c>
      <c r="T101" s="1">
        <v>1.3128</v>
      </c>
      <c r="Y101" s="13" t="s">
        <v>143</v>
      </c>
      <c r="Z101" s="1">
        <f xml:space="preserve"> Z100 * 0.41</f>
        <v>4.7566851711105699E-4</v>
      </c>
    </row>
    <row r="102" spans="1:26" ht="16.2">
      <c r="A102" s="2" t="s">
        <v>3</v>
      </c>
      <c r="B102" s="1">
        <v>0.7228</v>
      </c>
      <c r="C102" s="1">
        <v>0.65980000000000005</v>
      </c>
      <c r="D102" s="1">
        <v>0.60060000000000002</v>
      </c>
      <c r="E102" s="1">
        <v>0.61060000000000003</v>
      </c>
      <c r="F102" s="1">
        <v>0.57299999999999995</v>
      </c>
      <c r="G102" s="1">
        <v>0.83930000000000005</v>
      </c>
      <c r="J102" s="1"/>
      <c r="K102" s="13" t="s">
        <v>143</v>
      </c>
      <c r="L102" s="1">
        <f xml:space="preserve"> L101 * 0.41</f>
        <v>3.234603849561485E-5</v>
      </c>
      <c r="N102" s="2" t="s">
        <v>81</v>
      </c>
      <c r="O102" s="1">
        <f t="shared" ref="O102:S102" si="77">0.19*O101</f>
        <v>0.27171899999999999</v>
      </c>
      <c r="P102" s="1">
        <f t="shared" si="77"/>
        <v>0.26011000000000001</v>
      </c>
      <c r="Q102" s="1">
        <f t="shared" si="77"/>
        <v>0.25053399999999998</v>
      </c>
      <c r="R102" s="1">
        <f t="shared" si="77"/>
        <v>0.270237</v>
      </c>
      <c r="S102" s="1">
        <f t="shared" si="77"/>
        <v>0.24093900000000001</v>
      </c>
      <c r="T102" s="1">
        <f>0.19*T101</f>
        <v>0.24943199999999999</v>
      </c>
      <c r="X102" s="13" t="s">
        <v>146</v>
      </c>
      <c r="Y102" s="13"/>
      <c r="Z102" s="1">
        <f>INTERCEPT(O99:T99,O100:T100)</f>
        <v>0.35648864977816153</v>
      </c>
    </row>
    <row r="103" spans="1:26" ht="18">
      <c r="A103" s="2" t="s">
        <v>81</v>
      </c>
      <c r="B103" s="1">
        <f t="shared" ref="B103:G103" si="78">0.19*B102</f>
        <v>0.13733200000000001</v>
      </c>
      <c r="C103" s="1">
        <f t="shared" si="78"/>
        <v>0.125362</v>
      </c>
      <c r="D103" s="1">
        <f t="shared" si="78"/>
        <v>0.11411400000000001</v>
      </c>
      <c r="E103" s="1">
        <f t="shared" si="78"/>
        <v>0.11601400000000001</v>
      </c>
      <c r="F103" s="1">
        <f t="shared" si="78"/>
        <v>0.10886999999999999</v>
      </c>
      <c r="G103" s="1">
        <f t="shared" si="78"/>
        <v>0.159467</v>
      </c>
      <c r="J103" s="13" t="s">
        <v>146</v>
      </c>
      <c r="K103" s="13"/>
      <c r="L103" s="1">
        <f>INTERCEPT(B100:G100,B101:G101)</f>
        <v>0.17862118916800213</v>
      </c>
      <c r="N103" s="2" t="s">
        <v>80</v>
      </c>
      <c r="O103" s="1">
        <v>0.2039</v>
      </c>
      <c r="P103" s="1">
        <v>0.18279999999999999</v>
      </c>
      <c r="Q103" s="1">
        <v>0.18379999999999999</v>
      </c>
      <c r="R103" s="1">
        <v>0.20169999999999999</v>
      </c>
      <c r="S103" s="1">
        <v>0.17660000000000001</v>
      </c>
      <c r="T103" s="1">
        <v>0.1792</v>
      </c>
      <c r="W103" s="1" t="s">
        <v>147</v>
      </c>
      <c r="X103" s="1">
        <f xml:space="preserve"> -(Z102/Z100)</f>
        <v>-307.2735343022951</v>
      </c>
      <c r="Y103" s="13" t="s">
        <v>148</v>
      </c>
      <c r="Z103" s="1">
        <f xml:space="preserve"> EXP(X103)</f>
        <v>3.571080313745532E-134</v>
      </c>
    </row>
    <row r="104" spans="1:26" ht="18">
      <c r="A104" s="2" t="s">
        <v>80</v>
      </c>
      <c r="B104" s="1">
        <v>0.12620000000000001</v>
      </c>
      <c r="C104" s="1">
        <v>0.10970000000000001</v>
      </c>
      <c r="D104" s="1">
        <v>9.6100000000000005E-2</v>
      </c>
      <c r="E104" s="1">
        <v>9.7199999999999995E-2</v>
      </c>
      <c r="F104" s="1">
        <v>9.2499999999999999E-2</v>
      </c>
      <c r="G104" s="1">
        <v>0.1452</v>
      </c>
      <c r="I104" s="1" t="s">
        <v>147</v>
      </c>
      <c r="J104" s="1">
        <f xml:space="preserve"> -(L103/L101)</f>
        <v>-2264.1006739916324</v>
      </c>
      <c r="K104" s="13" t="s">
        <v>148</v>
      </c>
      <c r="L104" s="1">
        <f xml:space="preserve"> EXP(J104)</f>
        <v>0</v>
      </c>
    </row>
    <row r="105" spans="1:26">
      <c r="O105" s="21"/>
      <c r="P105" s="21"/>
      <c r="Q105" s="42" t="s">
        <v>36</v>
      </c>
      <c r="R105" s="42"/>
      <c r="S105" s="42"/>
      <c r="T105" s="42"/>
      <c r="U105" s="21"/>
      <c r="V105" s="21"/>
      <c r="W105" s="21"/>
      <c r="Y105" s="3" t="s">
        <v>96</v>
      </c>
    </row>
    <row r="106" spans="1:26" ht="19.2">
      <c r="B106" s="21"/>
      <c r="C106" s="21"/>
      <c r="D106" s="42" t="s">
        <v>18</v>
      </c>
      <c r="E106" s="42"/>
      <c r="F106" s="42"/>
      <c r="G106" s="42"/>
      <c r="H106" s="21"/>
      <c r="I106" s="21"/>
      <c r="J106" s="2" t="s">
        <v>83</v>
      </c>
      <c r="N106" s="2" t="s">
        <v>0</v>
      </c>
      <c r="O106" s="3">
        <v>1</v>
      </c>
      <c r="P106" s="3">
        <v>2</v>
      </c>
      <c r="Q106" s="3">
        <v>4</v>
      </c>
      <c r="R106" s="3">
        <v>5</v>
      </c>
      <c r="S106" s="3">
        <v>6</v>
      </c>
      <c r="T106" s="3">
        <v>7</v>
      </c>
      <c r="U106" s="3">
        <v>8</v>
      </c>
      <c r="V106" s="3">
        <v>9</v>
      </c>
      <c r="W106" s="13"/>
      <c r="X106" s="1" t="s">
        <v>144</v>
      </c>
      <c r="Y106" s="13" t="s">
        <v>149</v>
      </c>
      <c r="Z106" s="1">
        <f xml:space="preserve"> Z108 * Z110 * Z110</f>
        <v>2.9939185588592349E-2</v>
      </c>
    </row>
    <row r="107" spans="1:26" ht="19.2">
      <c r="A107" s="2" t="s">
        <v>0</v>
      </c>
      <c r="B107" s="3">
        <v>1</v>
      </c>
      <c r="C107" s="3">
        <v>2</v>
      </c>
      <c r="D107" s="3">
        <v>4</v>
      </c>
      <c r="E107" s="3">
        <v>5</v>
      </c>
      <c r="F107" s="3">
        <v>6</v>
      </c>
      <c r="G107" s="3">
        <v>7</v>
      </c>
      <c r="I107" s="13"/>
      <c r="J107" s="1" t="s">
        <v>144</v>
      </c>
      <c r="K107" s="13" t="s">
        <v>149</v>
      </c>
      <c r="L107" s="1">
        <f xml:space="preserve"> L109 * L111 * L111</f>
        <v>2.7869204950870744E-4</v>
      </c>
      <c r="N107" s="2" t="s">
        <v>140</v>
      </c>
      <c r="O107" s="3">
        <f>O106/100</f>
        <v>0.01</v>
      </c>
      <c r="P107" s="3">
        <f t="shared" ref="P107:V107" si="79">P106/100</f>
        <v>0.02</v>
      </c>
      <c r="Q107" s="3">
        <f t="shared" si="79"/>
        <v>0.04</v>
      </c>
      <c r="R107" s="3">
        <f t="shared" si="79"/>
        <v>0.05</v>
      </c>
      <c r="S107" s="3">
        <f t="shared" si="79"/>
        <v>0.06</v>
      </c>
      <c r="T107" s="3">
        <f t="shared" si="79"/>
        <v>7.0000000000000007E-2</v>
      </c>
      <c r="U107" s="3">
        <f t="shared" si="79"/>
        <v>0.08</v>
      </c>
      <c r="V107" s="3">
        <f t="shared" si="79"/>
        <v>0.09</v>
      </c>
      <c r="Y107" s="13" t="s">
        <v>138</v>
      </c>
      <c r="Z107" s="1">
        <f>AVERAGE(O108:V108)</f>
        <v>0.35254388789363622</v>
      </c>
    </row>
    <row r="108" spans="1:26" ht="16.2">
      <c r="A108" s="2" t="s">
        <v>140</v>
      </c>
      <c r="B108" s="3">
        <f>B107/100</f>
        <v>0.01</v>
      </c>
      <c r="C108" s="3">
        <f t="shared" ref="C108:D108" si="80">C107/100</f>
        <v>0.02</v>
      </c>
      <c r="D108" s="3">
        <f t="shared" si="80"/>
        <v>0.04</v>
      </c>
      <c r="E108" s="3">
        <f>E107/100</f>
        <v>0.05</v>
      </c>
      <c r="F108" s="3">
        <f>F107/100</f>
        <v>0.06</v>
      </c>
      <c r="G108" s="3">
        <f t="shared" ref="G108" si="81">G107/100</f>
        <v>7.0000000000000007E-2</v>
      </c>
      <c r="J108" s="1"/>
      <c r="K108" s="13" t="s">
        <v>138</v>
      </c>
      <c r="L108" s="1">
        <f>AVERAGE(B109:G109)</f>
        <v>0.17181013660000813</v>
      </c>
      <c r="N108" s="2" t="s">
        <v>2</v>
      </c>
      <c r="O108" s="1">
        <v>0.34153866002810401</v>
      </c>
      <c r="P108" s="1">
        <v>0.33537180226910202</v>
      </c>
      <c r="Q108" s="1">
        <v>0.323658958823968</v>
      </c>
      <c r="R108" s="1">
        <v>0.36226318822396802</v>
      </c>
      <c r="S108" s="1">
        <v>0.374407328810622</v>
      </c>
      <c r="T108" s="1">
        <v>0.37384218710626599</v>
      </c>
      <c r="U108" s="1">
        <v>0.351042273816776</v>
      </c>
      <c r="V108" s="1">
        <v>0.35822670407028401</v>
      </c>
      <c r="Y108" s="23" t="s">
        <v>139</v>
      </c>
      <c r="Z108">
        <v>999.24141246046895</v>
      </c>
    </row>
    <row r="109" spans="1:26" ht="18.600000000000001">
      <c r="A109" s="2" t="s">
        <v>141</v>
      </c>
      <c r="B109" s="1">
        <v>0.172079958406606</v>
      </c>
      <c r="C109" s="1">
        <v>0.174051480724257</v>
      </c>
      <c r="D109" s="1">
        <v>0.17285790276358401</v>
      </c>
      <c r="E109" s="1">
        <v>0.17122333131272599</v>
      </c>
      <c r="F109" s="1">
        <v>0.17104015441809001</v>
      </c>
      <c r="G109" s="1">
        <v>0.16960799197478599</v>
      </c>
      <c r="J109" s="1"/>
      <c r="K109" s="23" t="s">
        <v>139</v>
      </c>
      <c r="L109">
        <v>999.2170047200002</v>
      </c>
      <c r="N109" s="2" t="s">
        <v>137</v>
      </c>
      <c r="O109" s="1">
        <f>LN(O107)</f>
        <v>-4.6051701859880909</v>
      </c>
      <c r="P109" s="1">
        <f>LN(P107)</f>
        <v>-3.912023005428146</v>
      </c>
      <c r="Q109" s="1">
        <f>LN(Q107)</f>
        <v>-3.2188758248682006</v>
      </c>
      <c r="R109" s="1">
        <f>LN(R107)</f>
        <v>-2.9957322735539909</v>
      </c>
      <c r="S109" s="1">
        <f>LN(S107)</f>
        <v>-2.8134107167600364</v>
      </c>
      <c r="T109" s="1">
        <f t="shared" ref="T109:V109" si="82">LN(T107)</f>
        <v>-2.6592600369327779</v>
      </c>
      <c r="U109" s="1">
        <f t="shared" si="82"/>
        <v>-2.5257286443082556</v>
      </c>
      <c r="V109" s="1">
        <f t="shared" si="82"/>
        <v>-2.4079456086518722</v>
      </c>
      <c r="X109" s="1" t="s">
        <v>145</v>
      </c>
      <c r="Y109" s="23" t="s">
        <v>142</v>
      </c>
      <c r="Z109" s="1">
        <f>SLOPE(O108:V108,O109:V109)</f>
        <v>1.3350604244415648E-2</v>
      </c>
    </row>
    <row r="110" spans="1:26" ht="16.2">
      <c r="A110" s="2" t="s">
        <v>137</v>
      </c>
      <c r="B110" s="1">
        <f>LN(B108)</f>
        <v>-4.6051701859880909</v>
      </c>
      <c r="C110" s="1">
        <f>LN(C108)</f>
        <v>-3.912023005428146</v>
      </c>
      <c r="D110" s="1">
        <f t="shared" ref="D110:E110" si="83">LN(D108)</f>
        <v>-3.2188758248682006</v>
      </c>
      <c r="E110" s="1">
        <f t="shared" si="83"/>
        <v>-2.9957322735539909</v>
      </c>
      <c r="F110" s="1">
        <f>LN(F108)</f>
        <v>-2.8134107167600364</v>
      </c>
      <c r="G110" s="1">
        <f>LN(G108)</f>
        <v>-2.6592600369327779</v>
      </c>
      <c r="J110" s="1" t="s">
        <v>145</v>
      </c>
      <c r="K110" s="23" t="s">
        <v>142</v>
      </c>
      <c r="L110" s="1">
        <f>SLOPE(B109:G109,B110:G110)</f>
        <v>-1.2880968697589613E-3</v>
      </c>
      <c r="N110" s="2" t="s">
        <v>3</v>
      </c>
      <c r="O110" s="1">
        <v>1.5058</v>
      </c>
      <c r="P110" s="1">
        <v>1.5566</v>
      </c>
      <c r="Q110" s="1">
        <v>1.8523000000000001</v>
      </c>
      <c r="R110" s="1">
        <v>1.6588000000000001</v>
      </c>
      <c r="S110" s="1">
        <v>1.4803999999999999</v>
      </c>
      <c r="T110" s="1">
        <v>1.4604999999999999</v>
      </c>
      <c r="U110" s="1">
        <v>1.5996999999999999</v>
      </c>
      <c r="V110" s="1">
        <v>1.5404</v>
      </c>
      <c r="Y110" s="13" t="s">
        <v>143</v>
      </c>
      <c r="Z110" s="1">
        <f xml:space="preserve"> Z109 * 0.41</f>
        <v>5.4737477402104148E-3</v>
      </c>
    </row>
    <row r="111" spans="1:26" ht="16.2">
      <c r="A111" s="2" t="s">
        <v>3</v>
      </c>
      <c r="B111" s="1">
        <v>1.2011000000000001</v>
      </c>
      <c r="C111" s="1">
        <v>0.93049999999999999</v>
      </c>
      <c r="D111" s="1">
        <v>0.84199999999999997</v>
      </c>
      <c r="E111" s="1">
        <v>0.75470000000000004</v>
      </c>
      <c r="F111" s="1">
        <v>0.7369</v>
      </c>
      <c r="G111" s="1">
        <v>0.75490000000000002</v>
      </c>
      <c r="J111" s="1"/>
      <c r="K111" s="13" t="s">
        <v>143</v>
      </c>
      <c r="L111" s="1">
        <f xml:space="preserve"> L110 * 0.41</f>
        <v>-5.2811971660117409E-4</v>
      </c>
      <c r="N111" s="2" t="s">
        <v>81</v>
      </c>
      <c r="O111" s="1">
        <f t="shared" ref="O111:P111" si="84">0.19*O110</f>
        <v>0.28610200000000002</v>
      </c>
      <c r="P111" s="1">
        <f t="shared" si="84"/>
        <v>0.29575400000000002</v>
      </c>
      <c r="Q111" s="1">
        <f>0.19*Q110</f>
        <v>0.351937</v>
      </c>
      <c r="R111" s="1">
        <f>0.19*R110</f>
        <v>0.31517200000000001</v>
      </c>
      <c r="S111" s="1">
        <f>0.19*S110</f>
        <v>0.28127599999999997</v>
      </c>
      <c r="T111" s="1">
        <f>0.19*T110</f>
        <v>0.27749499999999999</v>
      </c>
      <c r="U111" s="1">
        <f t="shared" ref="U111:V111" si="85">0.19*U110</f>
        <v>0.30394299999999996</v>
      </c>
      <c r="V111" s="1">
        <f t="shared" si="85"/>
        <v>0.29267599999999999</v>
      </c>
      <c r="X111" s="13" t="s">
        <v>146</v>
      </c>
      <c r="Y111" s="13"/>
      <c r="Z111" s="1">
        <f>INTERCEPT(O108:V108,O109:V109)</f>
        <v>0.39449506822397112</v>
      </c>
    </row>
    <row r="112" spans="1:26" ht="18">
      <c r="A112" s="2" t="s">
        <v>81</v>
      </c>
      <c r="B112" s="1">
        <f t="shared" ref="B112:C112" si="86">0.19*B111</f>
        <v>0.22820900000000002</v>
      </c>
      <c r="C112" s="1">
        <f t="shared" si="86"/>
        <v>0.17679500000000001</v>
      </c>
      <c r="D112" s="1">
        <f>0.19*D111</f>
        <v>0.15997999999999998</v>
      </c>
      <c r="E112" s="1">
        <f>0.19*E111</f>
        <v>0.14339300000000002</v>
      </c>
      <c r="F112" s="1">
        <f>0.19*F111</f>
        <v>0.140011</v>
      </c>
      <c r="G112" s="1">
        <f>0.19*G111</f>
        <v>0.143431</v>
      </c>
      <c r="J112" s="13" t="s">
        <v>146</v>
      </c>
      <c r="K112" s="13"/>
      <c r="L112" s="1">
        <f>INTERCEPT(B109:G109,B110:G110)</f>
        <v>0.16747258373427396</v>
      </c>
      <c r="N112" s="2" t="s">
        <v>80</v>
      </c>
      <c r="O112" s="1">
        <v>0.2132</v>
      </c>
      <c r="P112" s="1">
        <v>0.21249999999999999</v>
      </c>
      <c r="Q112" s="1">
        <v>0.24060000000000001</v>
      </c>
      <c r="R112" s="1">
        <v>0.23150000000000001</v>
      </c>
      <c r="S112" s="1">
        <v>0.20749999999999999</v>
      </c>
      <c r="T112" s="1">
        <v>0.20430000000000001</v>
      </c>
      <c r="U112" s="1">
        <v>0.2165</v>
      </c>
      <c r="V112" s="1">
        <v>0.21060000000000001</v>
      </c>
      <c r="W112" s="1" t="s">
        <v>147</v>
      </c>
      <c r="X112" s="1">
        <f xml:space="preserve"> -(Z111/Z109)</f>
        <v>-29.548854943324557</v>
      </c>
      <c r="Y112" s="13" t="s">
        <v>148</v>
      </c>
      <c r="Z112" s="1">
        <f xml:space="preserve"> EXP(X112)</f>
        <v>1.4692488232596549E-13</v>
      </c>
    </row>
    <row r="113" spans="1:26" ht="18">
      <c r="A113" s="2" t="s">
        <v>80</v>
      </c>
      <c r="B113" s="1">
        <v>0.2429</v>
      </c>
      <c r="C113" s="1">
        <v>0.16900000000000001</v>
      </c>
      <c r="D113" s="1">
        <v>0.15049999999999999</v>
      </c>
      <c r="E113" s="1">
        <v>0.13</v>
      </c>
      <c r="F113" s="1">
        <v>0.1205</v>
      </c>
      <c r="G113" s="1">
        <v>0.1225</v>
      </c>
      <c r="I113" s="1" t="s">
        <v>147</v>
      </c>
      <c r="J113" s="1">
        <f xml:space="preserve"> -(L112/L110)</f>
        <v>130.01551953589697</v>
      </c>
      <c r="K113" s="13" t="s">
        <v>148</v>
      </c>
      <c r="L113" s="1">
        <f xml:space="preserve"> EXP(J113)</f>
        <v>2.9175794826864088E+56</v>
      </c>
    </row>
    <row r="114" spans="1:26">
      <c r="O114" s="21"/>
      <c r="P114" s="21"/>
      <c r="Q114" s="42" t="s">
        <v>37</v>
      </c>
      <c r="R114" s="42"/>
      <c r="S114" s="42"/>
      <c r="T114" s="42"/>
      <c r="U114" s="21"/>
      <c r="V114" s="21"/>
      <c r="W114" s="21"/>
      <c r="Y114" s="3" t="s">
        <v>97</v>
      </c>
    </row>
    <row r="115" spans="1:26" ht="19.2">
      <c r="B115" s="21"/>
      <c r="C115" s="21"/>
      <c r="D115" s="42" t="s">
        <v>19</v>
      </c>
      <c r="E115" s="42"/>
      <c r="F115" s="42"/>
      <c r="G115" s="42"/>
      <c r="H115" s="21"/>
      <c r="I115" s="21"/>
      <c r="J115" s="2"/>
      <c r="N115" s="2" t="s">
        <v>0</v>
      </c>
      <c r="O115" s="3">
        <v>1</v>
      </c>
      <c r="P115" s="3">
        <v>3</v>
      </c>
      <c r="Q115" s="3">
        <v>4</v>
      </c>
      <c r="R115" s="3">
        <v>5</v>
      </c>
      <c r="S115" s="3">
        <v>6</v>
      </c>
      <c r="T115" s="3">
        <v>7</v>
      </c>
      <c r="V115" s="3"/>
      <c r="W115" s="13"/>
      <c r="X115" s="1" t="s">
        <v>144</v>
      </c>
      <c r="Y115" s="13" t="s">
        <v>149</v>
      </c>
      <c r="Z115" s="1">
        <f xml:space="preserve"> Z117 * Z119 * Z119</f>
        <v>2.5520379578098867E-2</v>
      </c>
    </row>
    <row r="116" spans="1:26" ht="19.2">
      <c r="A116" s="2" t="s">
        <v>0</v>
      </c>
      <c r="B116" s="3">
        <v>1</v>
      </c>
      <c r="C116" s="3">
        <v>3</v>
      </c>
      <c r="D116" s="3">
        <v>4</v>
      </c>
      <c r="E116" s="3">
        <v>5</v>
      </c>
      <c r="F116" s="3">
        <v>6</v>
      </c>
      <c r="G116" s="3">
        <v>7</v>
      </c>
      <c r="H116" s="3">
        <v>8</v>
      </c>
      <c r="I116" s="13"/>
      <c r="J116" s="1" t="s">
        <v>144</v>
      </c>
      <c r="K116" s="13" t="s">
        <v>149</v>
      </c>
      <c r="L116" s="1">
        <f xml:space="preserve"> L118 * L120 * L120</f>
        <v>6.438199194550944E-6</v>
      </c>
      <c r="N116" s="2" t="s">
        <v>140</v>
      </c>
      <c r="O116" s="3">
        <f>O115/100</f>
        <v>0.01</v>
      </c>
      <c r="P116" s="3">
        <f t="shared" ref="P116:T116" si="87">P115/100</f>
        <v>0.03</v>
      </c>
      <c r="Q116" s="3">
        <f t="shared" si="87"/>
        <v>0.04</v>
      </c>
      <c r="R116" s="3">
        <f t="shared" si="87"/>
        <v>0.05</v>
      </c>
      <c r="S116" s="3">
        <f t="shared" si="87"/>
        <v>0.06</v>
      </c>
      <c r="T116" s="3">
        <f t="shared" si="87"/>
        <v>7.0000000000000007E-2</v>
      </c>
      <c r="U116" s="3"/>
      <c r="V116" s="3"/>
      <c r="Y116" s="13" t="s">
        <v>138</v>
      </c>
      <c r="Z116" s="1">
        <f>AVERAGE(O117:T117)</f>
        <v>0.34373898728355384</v>
      </c>
    </row>
    <row r="117" spans="1:26" ht="16.2">
      <c r="A117" s="2" t="s">
        <v>140</v>
      </c>
      <c r="B117" s="3">
        <f>B116/100</f>
        <v>0.01</v>
      </c>
      <c r="C117" s="3">
        <f t="shared" ref="C117:D117" si="88">C116/100</f>
        <v>0.03</v>
      </c>
      <c r="D117" s="3">
        <f t="shared" si="88"/>
        <v>0.04</v>
      </c>
      <c r="E117" s="3">
        <f>E116/100</f>
        <v>0.05</v>
      </c>
      <c r="F117" s="3">
        <f>F116/100</f>
        <v>0.06</v>
      </c>
      <c r="G117" s="3">
        <f t="shared" ref="G117:H117" si="89">G116/100</f>
        <v>7.0000000000000007E-2</v>
      </c>
      <c r="H117" s="3">
        <f t="shared" si="89"/>
        <v>0.08</v>
      </c>
      <c r="J117" s="1"/>
      <c r="K117" s="13" t="s">
        <v>138</v>
      </c>
      <c r="L117" s="1">
        <f>AVERAGE(B118:H118)</f>
        <v>0.1704007015086107</v>
      </c>
      <c r="N117" s="2" t="s">
        <v>2</v>
      </c>
      <c r="O117" s="1">
        <v>0.32593612090954699</v>
      </c>
      <c r="P117" s="1">
        <v>0.34244545130284698</v>
      </c>
      <c r="Q117" s="1">
        <v>0.34898051938739899</v>
      </c>
      <c r="R117" s="1">
        <v>0.3473519223364</v>
      </c>
      <c r="S117" s="1">
        <v>0.34935551343230897</v>
      </c>
      <c r="T117" s="1">
        <v>0.34836439633282101</v>
      </c>
      <c r="V117" s="3"/>
      <c r="Y117" s="23" t="s">
        <v>139</v>
      </c>
      <c r="Z117">
        <v>999.24141246046895</v>
      </c>
    </row>
    <row r="118" spans="1:26" ht="18.600000000000001">
      <c r="A118" s="2" t="s">
        <v>141</v>
      </c>
      <c r="B118" s="1">
        <v>0.170910902549094</v>
      </c>
      <c r="C118" s="1">
        <v>0.16989962953653701</v>
      </c>
      <c r="D118" s="1">
        <v>0.17020899896752101</v>
      </c>
      <c r="E118" s="1">
        <v>0.16931543343858099</v>
      </c>
      <c r="F118" s="1">
        <v>0.17167570878576299</v>
      </c>
      <c r="G118" s="1">
        <v>0.172611845359535</v>
      </c>
      <c r="H118" s="1">
        <v>0.168182391923244</v>
      </c>
      <c r="J118" s="1"/>
      <c r="K118" s="23" t="s">
        <v>139</v>
      </c>
      <c r="L118">
        <v>999.2170047200002</v>
      </c>
      <c r="N118" s="2" t="s">
        <v>137</v>
      </c>
      <c r="O118" s="1">
        <f>LN(O116)</f>
        <v>-4.6051701859880909</v>
      </c>
      <c r="P118" s="1">
        <f>LN(P116)</f>
        <v>-3.5065578973199818</v>
      </c>
      <c r="Q118" s="1">
        <f>LN(Q116)</f>
        <v>-3.2188758248682006</v>
      </c>
      <c r="R118" s="1">
        <f>LN(R116)</f>
        <v>-2.9957322735539909</v>
      </c>
      <c r="S118" s="1">
        <f>LN(S116)</f>
        <v>-2.8134107167600364</v>
      </c>
      <c r="T118" s="1">
        <f t="shared" ref="T118" si="90">LN(T116)</f>
        <v>-2.6592600369327779</v>
      </c>
      <c r="X118" s="1" t="s">
        <v>145</v>
      </c>
      <c r="Y118" s="23" t="s">
        <v>142</v>
      </c>
      <c r="Z118" s="1">
        <f>SLOPE(O117:T117,O118:T118)</f>
        <v>1.2326066197059662E-2</v>
      </c>
    </row>
    <row r="119" spans="1:26" ht="16.2">
      <c r="A119" s="2" t="s">
        <v>137</v>
      </c>
      <c r="B119" s="1">
        <f>LN(B117)</f>
        <v>-4.6051701859880909</v>
      </c>
      <c r="C119" s="1">
        <f>LN(C117)</f>
        <v>-3.5065578973199818</v>
      </c>
      <c r="D119" s="1">
        <f t="shared" ref="D119:E119" si="91">LN(D117)</f>
        <v>-3.2188758248682006</v>
      </c>
      <c r="E119" s="1">
        <f t="shared" si="91"/>
        <v>-2.9957322735539909</v>
      </c>
      <c r="F119" s="1">
        <f>LN(F117)</f>
        <v>-2.8134107167600364</v>
      </c>
      <c r="G119" s="1">
        <f>LN(G117)</f>
        <v>-2.6592600369327779</v>
      </c>
      <c r="H119" s="1">
        <f>LN(H117)</f>
        <v>-2.5257286443082556</v>
      </c>
      <c r="J119" s="1" t="s">
        <v>145</v>
      </c>
      <c r="K119" s="23" t="s">
        <v>142</v>
      </c>
      <c r="L119" s="1">
        <f>SLOPE(B118:H118,B119:H119)</f>
        <v>-1.9578005214618049E-4</v>
      </c>
      <c r="N119" s="2" t="s">
        <v>3</v>
      </c>
      <c r="O119" s="1">
        <v>1.3697999999999999</v>
      </c>
      <c r="P119" s="1">
        <v>1.3759999999999999</v>
      </c>
      <c r="Q119" s="1">
        <v>1.3524</v>
      </c>
      <c r="R119" s="1">
        <v>1.3808</v>
      </c>
      <c r="S119" s="1">
        <v>1.3673</v>
      </c>
      <c r="T119" s="1">
        <v>1.3827</v>
      </c>
      <c r="Y119" s="13" t="s">
        <v>143</v>
      </c>
      <c r="Z119" s="1">
        <f xml:space="preserve"> Z118 * 0.41</f>
        <v>5.0536871407944614E-3</v>
      </c>
    </row>
    <row r="120" spans="1:26" ht="16.2">
      <c r="A120" s="2" t="s">
        <v>3</v>
      </c>
      <c r="B120" s="1">
        <v>0.87109999999999999</v>
      </c>
      <c r="C120" s="1">
        <v>0.81499999999999995</v>
      </c>
      <c r="D120" s="1">
        <v>0.86150000000000004</v>
      </c>
      <c r="E120" s="1">
        <v>0.88939999999999997</v>
      </c>
      <c r="F120" s="1">
        <v>0.95199999999999996</v>
      </c>
      <c r="G120" s="1">
        <v>0.96350000000000002</v>
      </c>
      <c r="H120" s="1">
        <v>0.92020000000000002</v>
      </c>
      <c r="J120" s="1"/>
      <c r="K120" s="13" t="s">
        <v>143</v>
      </c>
      <c r="L120" s="1">
        <f xml:space="preserve"> L119 * 0.41</f>
        <v>-8.0269821379933999E-5</v>
      </c>
      <c r="N120" s="2" t="s">
        <v>81</v>
      </c>
      <c r="O120" s="1">
        <f t="shared" ref="O120:T120" si="92">0.19*O119</f>
        <v>0.26026199999999999</v>
      </c>
      <c r="P120" s="1">
        <f t="shared" si="92"/>
        <v>0.26144000000000001</v>
      </c>
      <c r="Q120" s="1">
        <f t="shared" si="92"/>
        <v>0.25695600000000002</v>
      </c>
      <c r="R120" s="1">
        <f t="shared" si="92"/>
        <v>0.26235200000000003</v>
      </c>
      <c r="S120" s="1">
        <f t="shared" si="92"/>
        <v>0.25978699999999999</v>
      </c>
      <c r="T120" s="1">
        <f t="shared" si="92"/>
        <v>0.26271300000000003</v>
      </c>
      <c r="X120" s="13" t="s">
        <v>146</v>
      </c>
      <c r="Y120" s="13"/>
      <c r="Z120" s="1">
        <f>INTERCEPT(O117:T117,O118:T118)</f>
        <v>0.38441296563723187</v>
      </c>
    </row>
    <row r="121" spans="1:26" ht="18">
      <c r="A121" s="2" t="s">
        <v>81</v>
      </c>
      <c r="B121" s="1">
        <f>0.19*B120</f>
        <v>0.16550899999999999</v>
      </c>
      <c r="C121" s="1">
        <f t="shared" ref="C121:H121" si="93">0.19*C120</f>
        <v>0.15484999999999999</v>
      </c>
      <c r="D121" s="1">
        <f t="shared" si="93"/>
        <v>0.163685</v>
      </c>
      <c r="E121" s="1">
        <f t="shared" si="93"/>
        <v>0.168986</v>
      </c>
      <c r="F121" s="1">
        <f t="shared" si="93"/>
        <v>0.18087999999999999</v>
      </c>
      <c r="G121" s="1">
        <f t="shared" si="93"/>
        <v>0.18306500000000001</v>
      </c>
      <c r="H121" s="1">
        <f t="shared" si="93"/>
        <v>0.17483799999999999</v>
      </c>
      <c r="J121" s="13" t="s">
        <v>146</v>
      </c>
      <c r="K121" s="13"/>
      <c r="L121" s="1">
        <f>INTERCEPT(B118:H118,B119:H119)</f>
        <v>0.16977631038061791</v>
      </c>
      <c r="N121" s="2" t="s">
        <v>80</v>
      </c>
      <c r="O121" s="1">
        <v>0.2019</v>
      </c>
      <c r="P121" s="1">
        <v>0.1976</v>
      </c>
      <c r="Q121" s="1">
        <v>0.183</v>
      </c>
      <c r="R121" s="1">
        <v>0.18740000000000001</v>
      </c>
      <c r="S121" s="1">
        <v>0.1822</v>
      </c>
      <c r="T121" s="1">
        <v>0.18529999999999999</v>
      </c>
      <c r="W121" s="1" t="s">
        <v>147</v>
      </c>
      <c r="X121" s="1">
        <f xml:space="preserve"> -(Z120/Z118)</f>
        <v>-31.186995063269428</v>
      </c>
      <c r="Y121" s="13" t="s">
        <v>148</v>
      </c>
      <c r="Z121" s="1">
        <f xml:space="preserve"> EXP(X121)</f>
        <v>2.8553551713549314E-14</v>
      </c>
    </row>
    <row r="122" spans="1:26" ht="18">
      <c r="A122" s="2" t="s">
        <v>80</v>
      </c>
      <c r="B122" s="1">
        <v>0.16300000000000001</v>
      </c>
      <c r="C122" s="1">
        <v>0.1371</v>
      </c>
      <c r="D122" s="1">
        <v>0.15229999999999999</v>
      </c>
      <c r="E122" s="1">
        <v>0.16220000000000001</v>
      </c>
      <c r="F122" s="1">
        <v>0.16930000000000001</v>
      </c>
      <c r="G122" s="1">
        <v>0.1663</v>
      </c>
      <c r="H122" s="1">
        <v>0.15820000000000001</v>
      </c>
      <c r="I122" s="1" t="s">
        <v>147</v>
      </c>
      <c r="J122" s="1">
        <f xml:space="preserve"> -(L121/L119)</f>
        <v>867.17879845007542</v>
      </c>
      <c r="K122" s="13" t="s">
        <v>148</v>
      </c>
      <c r="L122" s="1" t="e">
        <f xml:space="preserve"> EXP(J122)</f>
        <v>#NUM!</v>
      </c>
    </row>
    <row r="123" spans="1:26">
      <c r="O123" s="21"/>
      <c r="P123" s="21"/>
      <c r="Q123" s="42" t="s">
        <v>38</v>
      </c>
      <c r="R123" s="42"/>
      <c r="S123" s="42"/>
      <c r="T123" s="42"/>
      <c r="U123" s="21"/>
      <c r="V123" s="21"/>
      <c r="W123" s="21"/>
      <c r="Y123" s="3" t="s">
        <v>98</v>
      </c>
    </row>
    <row r="124" spans="1:26" ht="19.2">
      <c r="B124" s="21"/>
      <c r="C124" s="21"/>
      <c r="D124" s="42" t="s">
        <v>20</v>
      </c>
      <c r="E124" s="42"/>
      <c r="F124" s="42"/>
      <c r="G124" s="42"/>
      <c r="H124" s="21"/>
      <c r="I124" s="21"/>
      <c r="J124" s="2" t="s">
        <v>84</v>
      </c>
      <c r="N124" s="2" t="s">
        <v>0</v>
      </c>
      <c r="O124" s="3">
        <v>1</v>
      </c>
      <c r="P124" s="3">
        <v>3</v>
      </c>
      <c r="Q124" s="3">
        <v>4</v>
      </c>
      <c r="R124" s="3">
        <v>5</v>
      </c>
      <c r="S124" s="3">
        <v>6</v>
      </c>
      <c r="T124" s="3">
        <v>7</v>
      </c>
      <c r="U124" s="3">
        <v>8</v>
      </c>
      <c r="V124" s="3">
        <v>8.5</v>
      </c>
      <c r="W124" s="13"/>
      <c r="X124" s="1" t="s">
        <v>144</v>
      </c>
      <c r="Y124" s="13" t="s">
        <v>149</v>
      </c>
      <c r="Z124" s="1">
        <f xml:space="preserve"> Z126 * Z128 * Z128</f>
        <v>4.3390134644645225E-3</v>
      </c>
    </row>
    <row r="125" spans="1:26" ht="19.2">
      <c r="A125" s="2" t="s">
        <v>0</v>
      </c>
      <c r="B125" s="3">
        <v>1</v>
      </c>
      <c r="C125" s="3">
        <v>3</v>
      </c>
      <c r="D125" s="3">
        <v>4</v>
      </c>
      <c r="E125" s="3">
        <v>5</v>
      </c>
      <c r="F125" s="3">
        <v>6</v>
      </c>
      <c r="G125" s="3">
        <v>7</v>
      </c>
      <c r="H125" s="3">
        <v>8</v>
      </c>
      <c r="I125" s="13"/>
      <c r="J125" s="1" t="s">
        <v>144</v>
      </c>
      <c r="K125" s="13" t="s">
        <v>149</v>
      </c>
      <c r="L125" s="1">
        <f xml:space="preserve"> L127 * L129 * L129</f>
        <v>2.0046800124548942E-4</v>
      </c>
      <c r="N125" s="2" t="s">
        <v>140</v>
      </c>
      <c r="O125" s="3">
        <f>O124/100</f>
        <v>0.01</v>
      </c>
      <c r="P125" s="3">
        <f t="shared" ref="P125:V125" si="94">P124/100</f>
        <v>0.03</v>
      </c>
      <c r="Q125" s="3">
        <f t="shared" si="94"/>
        <v>0.04</v>
      </c>
      <c r="R125" s="3">
        <f t="shared" si="94"/>
        <v>0.05</v>
      </c>
      <c r="S125" s="3">
        <f t="shared" si="94"/>
        <v>0.06</v>
      </c>
      <c r="T125" s="3">
        <f t="shared" si="94"/>
        <v>7.0000000000000007E-2</v>
      </c>
      <c r="U125" s="3">
        <f t="shared" si="94"/>
        <v>0.08</v>
      </c>
      <c r="V125" s="3">
        <f t="shared" si="94"/>
        <v>8.5000000000000006E-2</v>
      </c>
      <c r="Y125" s="13" t="s">
        <v>138</v>
      </c>
      <c r="Z125" s="1">
        <f>AVERAGE(O126:V126)</f>
        <v>0.39120392979456325</v>
      </c>
    </row>
    <row r="126" spans="1:26" ht="16.2">
      <c r="A126" s="2" t="s">
        <v>140</v>
      </c>
      <c r="B126" s="3">
        <f>B125/100</f>
        <v>0.01</v>
      </c>
      <c r="C126" s="3">
        <f t="shared" ref="C126:D126" si="95">C125/100</f>
        <v>0.03</v>
      </c>
      <c r="D126" s="3">
        <f t="shared" si="95"/>
        <v>0.04</v>
      </c>
      <c r="E126" s="3">
        <f>E125/100</f>
        <v>0.05</v>
      </c>
      <c r="F126" s="3">
        <f>F125/100</f>
        <v>0.06</v>
      </c>
      <c r="G126" s="3">
        <f t="shared" ref="G126" si="96">G125/100</f>
        <v>7.0000000000000007E-2</v>
      </c>
      <c r="H126" s="3">
        <f t="shared" ref="H126" si="97">H125/100</f>
        <v>0.08</v>
      </c>
      <c r="J126" s="1"/>
      <c r="K126" s="13" t="s">
        <v>138</v>
      </c>
      <c r="L126" s="1">
        <f>AVERAGE(B127:H127)</f>
        <v>0.197726644494779</v>
      </c>
      <c r="N126" s="2" t="s">
        <v>2</v>
      </c>
      <c r="O126" s="1">
        <v>0.39682060060922802</v>
      </c>
      <c r="P126" s="1">
        <v>0.39303044296116102</v>
      </c>
      <c r="Q126" s="1">
        <v>0.39447008235099501</v>
      </c>
      <c r="R126" s="1">
        <v>0.394577064030119</v>
      </c>
      <c r="S126" s="1">
        <v>0.39004627821571503</v>
      </c>
      <c r="T126" s="1">
        <v>0.39041431810674398</v>
      </c>
      <c r="U126" s="1">
        <v>0.391099657141255</v>
      </c>
      <c r="V126" s="1">
        <v>0.37917299494128898</v>
      </c>
      <c r="Y126" s="23" t="s">
        <v>139</v>
      </c>
      <c r="Z126">
        <v>999.24141246046895</v>
      </c>
    </row>
    <row r="127" spans="1:26" ht="18.600000000000001">
      <c r="A127" s="2" t="s">
        <v>141</v>
      </c>
      <c r="B127" s="1">
        <v>0.19211859677760901</v>
      </c>
      <c r="C127" s="1">
        <v>0.200161366777484</v>
      </c>
      <c r="D127" s="1">
        <v>0.203324124949982</v>
      </c>
      <c r="E127" s="1">
        <v>0.19950312455604499</v>
      </c>
      <c r="F127" s="1">
        <v>0.20134338081277101</v>
      </c>
      <c r="G127" s="1">
        <v>0.199479584505911</v>
      </c>
      <c r="H127" s="1">
        <v>0.18815633308365101</v>
      </c>
      <c r="J127" s="1"/>
      <c r="K127" s="23" t="s">
        <v>139</v>
      </c>
      <c r="L127">
        <v>999.24141246046895</v>
      </c>
      <c r="N127" s="2" t="s">
        <v>137</v>
      </c>
      <c r="O127" s="1">
        <f>LN(O125)</f>
        <v>-4.6051701859880909</v>
      </c>
      <c r="P127" s="1">
        <f>LN(P125)</f>
        <v>-3.5065578973199818</v>
      </c>
      <c r="Q127" s="1">
        <f>LN(Q125)</f>
        <v>-3.2188758248682006</v>
      </c>
      <c r="R127" s="1">
        <f>LN(R125)</f>
        <v>-2.9957322735539909</v>
      </c>
      <c r="S127" s="1">
        <f>LN(S125)</f>
        <v>-2.8134107167600364</v>
      </c>
      <c r="T127" s="1">
        <f t="shared" ref="T127:V127" si="98">LN(T125)</f>
        <v>-2.6592600369327779</v>
      </c>
      <c r="U127" s="1">
        <f t="shared" si="98"/>
        <v>-2.5257286443082556</v>
      </c>
      <c r="V127" s="1">
        <f t="shared" si="98"/>
        <v>-2.4651040224918206</v>
      </c>
      <c r="X127" s="1" t="s">
        <v>145</v>
      </c>
      <c r="Y127" s="23" t="s">
        <v>142</v>
      </c>
      <c r="Z127" s="1">
        <f>SLOPE(O126:V126,O127:V127)</f>
        <v>-5.0824887953287191E-3</v>
      </c>
    </row>
    <row r="128" spans="1:26" ht="16.2">
      <c r="A128" s="2" t="s">
        <v>137</v>
      </c>
      <c r="B128" s="1">
        <f>LN(B126)</f>
        <v>-4.6051701859880909</v>
      </c>
      <c r="C128" s="1">
        <f>LN(C126)</f>
        <v>-3.5065578973199818</v>
      </c>
      <c r="D128" s="1">
        <f t="shared" ref="D128:E128" si="99">LN(D126)</f>
        <v>-3.2188758248682006</v>
      </c>
      <c r="E128" s="1">
        <f t="shared" si="99"/>
        <v>-2.9957322735539909</v>
      </c>
      <c r="F128" s="1">
        <f>LN(F126)</f>
        <v>-2.8134107167600364</v>
      </c>
      <c r="G128" s="1">
        <f>LN(G126)</f>
        <v>-2.6592600369327779</v>
      </c>
      <c r="H128" s="1">
        <f>LN(H126)</f>
        <v>-2.5257286443082556</v>
      </c>
      <c r="J128" s="1" t="s">
        <v>145</v>
      </c>
      <c r="K128" s="23" t="s">
        <v>142</v>
      </c>
      <c r="L128" s="1">
        <f>SLOPE(B127:H127,B128:H128)</f>
        <v>1.0924547595543164E-3</v>
      </c>
      <c r="N128" s="2" t="s">
        <v>3</v>
      </c>
      <c r="O128" s="1">
        <v>1.3208</v>
      </c>
      <c r="P128" s="1">
        <v>1.3138000000000001</v>
      </c>
      <c r="Q128" s="1">
        <v>1.2613000000000001</v>
      </c>
      <c r="R128" s="1">
        <v>1.2561</v>
      </c>
      <c r="S128" s="1">
        <v>1.2931999999999999</v>
      </c>
      <c r="T128" s="1">
        <v>1.2822</v>
      </c>
      <c r="U128" s="1">
        <v>1.3815999999999999</v>
      </c>
      <c r="V128" s="1">
        <v>1.2645999999999999</v>
      </c>
      <c r="Y128" s="13" t="s">
        <v>143</v>
      </c>
      <c r="Z128" s="1">
        <f xml:space="preserve"> Z127 * 0.41</f>
        <v>-2.0838204060847749E-3</v>
      </c>
    </row>
    <row r="129" spans="1:26" ht="16.2">
      <c r="A129" s="2" t="s">
        <v>3</v>
      </c>
      <c r="B129" s="1">
        <v>0.81399999999999995</v>
      </c>
      <c r="C129" s="1">
        <v>0.72219999999999995</v>
      </c>
      <c r="D129" s="1">
        <v>0.71479999999999999</v>
      </c>
      <c r="E129" s="1">
        <v>0.80179999999999996</v>
      </c>
      <c r="F129" s="1">
        <v>0.78059999999999996</v>
      </c>
      <c r="G129" s="1">
        <v>0.7893</v>
      </c>
      <c r="H129" s="1">
        <v>0.85109999999999997</v>
      </c>
      <c r="J129" s="1"/>
      <c r="K129" s="13" t="s">
        <v>143</v>
      </c>
      <c r="L129" s="1">
        <f xml:space="preserve"> L128 * 0.41</f>
        <v>4.479064514172697E-4</v>
      </c>
      <c r="N129" s="2" t="s">
        <v>81</v>
      </c>
      <c r="O129" s="1">
        <f t="shared" ref="O129:U129" si="100">0.19*O128</f>
        <v>0.25095200000000001</v>
      </c>
      <c r="P129" s="1">
        <f t="shared" si="100"/>
        <v>0.24962200000000001</v>
      </c>
      <c r="Q129" s="1">
        <f t="shared" si="100"/>
        <v>0.23964700000000003</v>
      </c>
      <c r="R129" s="1">
        <f t="shared" si="100"/>
        <v>0.23865900000000001</v>
      </c>
      <c r="S129" s="1">
        <f t="shared" si="100"/>
        <v>0.24570799999999998</v>
      </c>
      <c r="T129" s="1">
        <f t="shared" si="100"/>
        <v>0.243618</v>
      </c>
      <c r="U129" s="1">
        <f t="shared" si="100"/>
        <v>0.26250400000000002</v>
      </c>
      <c r="V129" s="1">
        <f>0.19*V128</f>
        <v>0.24027399999999999</v>
      </c>
      <c r="X129" s="13" t="s">
        <v>146</v>
      </c>
      <c r="Y129" s="13"/>
      <c r="Z129" s="1">
        <f>INTERCEPT(O126:V126,O127:V127)</f>
        <v>0.37545466954252632</v>
      </c>
    </row>
    <row r="130" spans="1:26" ht="18">
      <c r="A130" s="2" t="s">
        <v>81</v>
      </c>
      <c r="B130" s="1">
        <f t="shared" ref="B130:H130" si="101">0.19*B129</f>
        <v>0.15465999999999999</v>
      </c>
      <c r="C130" s="1">
        <f t="shared" si="101"/>
        <v>0.13721799999999998</v>
      </c>
      <c r="D130" s="1">
        <f t="shared" si="101"/>
        <v>0.13581199999999999</v>
      </c>
      <c r="E130" s="1">
        <f t="shared" si="101"/>
        <v>0.15234200000000001</v>
      </c>
      <c r="F130" s="1">
        <f t="shared" si="101"/>
        <v>0.148314</v>
      </c>
      <c r="G130" s="1">
        <f t="shared" si="101"/>
        <v>0.14996699999999999</v>
      </c>
      <c r="H130" s="1">
        <f t="shared" si="101"/>
        <v>0.16170899999999999</v>
      </c>
      <c r="J130" s="13" t="s">
        <v>146</v>
      </c>
      <c r="K130" s="13"/>
      <c r="L130" s="1">
        <f>INTERCEPT(B127:H127,B128:H128)</f>
        <v>0.20121075358618887</v>
      </c>
      <c r="N130" s="2" t="s">
        <v>80</v>
      </c>
      <c r="O130" s="1">
        <v>0.19919999999999999</v>
      </c>
      <c r="P130" s="1">
        <v>0.18079999999999999</v>
      </c>
      <c r="Q130" s="1">
        <v>0.1661</v>
      </c>
      <c r="R130" s="1">
        <v>0.1658</v>
      </c>
      <c r="S130" s="1">
        <v>0.16700000000000001</v>
      </c>
      <c r="T130" s="1">
        <v>0.16719999999999999</v>
      </c>
      <c r="U130" s="1">
        <v>0.18740000000000001</v>
      </c>
      <c r="V130" s="1">
        <v>0.1661</v>
      </c>
      <c r="W130" s="1" t="s">
        <v>147</v>
      </c>
      <c r="X130" s="1">
        <f xml:space="preserve"> -(Z129/Z127)</f>
        <v>73.872208018954055</v>
      </c>
      <c r="Y130" s="13" t="s">
        <v>148</v>
      </c>
      <c r="Z130" s="1">
        <f xml:space="preserve"> EXP(X130)</f>
        <v>1.2086270465942658E+32</v>
      </c>
    </row>
    <row r="131" spans="1:26" ht="18">
      <c r="A131" s="2" t="s">
        <v>80</v>
      </c>
      <c r="B131" s="1">
        <v>0.15770000000000001</v>
      </c>
      <c r="C131" s="1">
        <v>0.1174</v>
      </c>
      <c r="D131" s="1">
        <v>0.1173</v>
      </c>
      <c r="E131" s="1">
        <v>0.13769999999999999</v>
      </c>
      <c r="F131" s="1">
        <v>0.1242</v>
      </c>
      <c r="G131" s="1">
        <v>0.13420000000000001</v>
      </c>
      <c r="H131" s="1">
        <v>0.13089999999999999</v>
      </c>
      <c r="I131" s="1" t="s">
        <v>147</v>
      </c>
      <c r="J131" s="1">
        <f xml:space="preserve"> -(L130/L128)</f>
        <v>-184.18222981451046</v>
      </c>
      <c r="K131" s="13" t="s">
        <v>148</v>
      </c>
      <c r="L131" s="1">
        <f xml:space="preserve"> EXP(J131)</f>
        <v>1.0248821445094783E-80</v>
      </c>
    </row>
    <row r="132" spans="1:26">
      <c r="O132" s="21"/>
      <c r="P132" s="21"/>
      <c r="Q132" s="42" t="s">
        <v>39</v>
      </c>
      <c r="R132" s="42"/>
      <c r="S132" s="42"/>
      <c r="T132" s="42"/>
      <c r="U132" s="21"/>
      <c r="V132" s="21"/>
      <c r="W132" s="21"/>
      <c r="Y132" s="3" t="s">
        <v>99</v>
      </c>
    </row>
    <row r="133" spans="1:26" ht="19.2">
      <c r="B133" s="21"/>
      <c r="C133" s="21"/>
      <c r="D133" s="42" t="s">
        <v>21</v>
      </c>
      <c r="E133" s="42"/>
      <c r="F133" s="42"/>
      <c r="G133" s="42"/>
      <c r="H133" s="21"/>
      <c r="I133" s="21"/>
      <c r="J133" s="2" t="s">
        <v>82</v>
      </c>
      <c r="N133" s="2" t="s">
        <v>0</v>
      </c>
      <c r="O133" s="3">
        <v>1</v>
      </c>
      <c r="P133" s="3">
        <v>3</v>
      </c>
      <c r="Q133" s="3">
        <v>4</v>
      </c>
      <c r="R133" s="3">
        <v>5</v>
      </c>
      <c r="S133" s="3">
        <v>6</v>
      </c>
      <c r="T133" s="3">
        <v>7</v>
      </c>
      <c r="U133" s="3">
        <v>8</v>
      </c>
      <c r="V133" s="3">
        <v>9</v>
      </c>
      <c r="W133" s="13"/>
      <c r="X133" s="1" t="s">
        <v>144</v>
      </c>
      <c r="Y133" s="13" t="s">
        <v>149</v>
      </c>
      <c r="Z133" s="1">
        <f xml:space="preserve"> Z135 * Z137 * Z137</f>
        <v>7.5023154739725139E-3</v>
      </c>
    </row>
    <row r="134" spans="1:26" ht="19.2">
      <c r="A134" s="2" t="s">
        <v>0</v>
      </c>
      <c r="B134" s="3">
        <v>1</v>
      </c>
      <c r="C134" s="3">
        <v>3</v>
      </c>
      <c r="D134" s="3">
        <v>4</v>
      </c>
      <c r="E134" s="3">
        <v>5</v>
      </c>
      <c r="F134" s="3">
        <v>6</v>
      </c>
      <c r="G134" s="3">
        <v>7</v>
      </c>
      <c r="H134" s="3">
        <v>8</v>
      </c>
      <c r="I134" s="13"/>
      <c r="J134" s="1" t="s">
        <v>144</v>
      </c>
      <c r="K134" s="13" t="s">
        <v>149</v>
      </c>
      <c r="L134" s="1">
        <f xml:space="preserve"> L136 * L138 * L138</f>
        <v>1.5319329524172325E-3</v>
      </c>
      <c r="N134" s="2" t="s">
        <v>140</v>
      </c>
      <c r="O134" s="3">
        <f>O133/100</f>
        <v>0.01</v>
      </c>
      <c r="P134" s="3">
        <f t="shared" ref="P134:V134" si="102">P133/100</f>
        <v>0.03</v>
      </c>
      <c r="Q134" s="3">
        <f t="shared" si="102"/>
        <v>0.04</v>
      </c>
      <c r="R134" s="3">
        <f t="shared" si="102"/>
        <v>0.05</v>
      </c>
      <c r="S134" s="3">
        <f t="shared" si="102"/>
        <v>0.06</v>
      </c>
      <c r="T134" s="3">
        <f t="shared" si="102"/>
        <v>7.0000000000000007E-2</v>
      </c>
      <c r="U134" s="3">
        <f t="shared" si="102"/>
        <v>0.08</v>
      </c>
      <c r="V134" s="3">
        <f t="shared" si="102"/>
        <v>0.09</v>
      </c>
      <c r="Y134" s="13" t="s">
        <v>138</v>
      </c>
      <c r="Z134" s="1">
        <f>AVERAGE(O135:V135)</f>
        <v>0.37487294325998488</v>
      </c>
    </row>
    <row r="135" spans="1:26" ht="16.2">
      <c r="A135" s="2" t="s">
        <v>140</v>
      </c>
      <c r="B135" s="3">
        <f>B134/100</f>
        <v>0.01</v>
      </c>
      <c r="C135" s="3">
        <f t="shared" ref="C135:D135" si="103">C134/100</f>
        <v>0.03</v>
      </c>
      <c r="D135" s="3">
        <f t="shared" si="103"/>
        <v>0.04</v>
      </c>
      <c r="E135" s="3">
        <f>E134/100</f>
        <v>0.05</v>
      </c>
      <c r="F135" s="3">
        <f>F134/100</f>
        <v>0.06</v>
      </c>
      <c r="G135" s="3">
        <f t="shared" ref="G135" si="104">G134/100</f>
        <v>7.0000000000000007E-2</v>
      </c>
      <c r="H135" s="3">
        <f t="shared" ref="H135" si="105">H134/100</f>
        <v>0.08</v>
      </c>
      <c r="J135" s="1"/>
      <c r="K135" s="13" t="s">
        <v>138</v>
      </c>
      <c r="L135" s="1">
        <f>AVERAGE(B136:H136)</f>
        <v>0.20164650749111715</v>
      </c>
      <c r="N135" s="2" t="s">
        <v>2</v>
      </c>
      <c r="O135" s="1">
        <v>0.37911282485752201</v>
      </c>
      <c r="P135" s="1">
        <v>0.38217392336665101</v>
      </c>
      <c r="Q135" s="1">
        <v>0.38070320212561998</v>
      </c>
      <c r="R135" s="1">
        <v>0.38166084037399201</v>
      </c>
      <c r="S135" s="1">
        <v>0.37130805549793899</v>
      </c>
      <c r="T135" s="1">
        <v>0.37342535276120697</v>
      </c>
      <c r="U135" s="1">
        <v>0.36990845920124699</v>
      </c>
      <c r="V135" s="1">
        <v>0.36069088789570097</v>
      </c>
      <c r="Y135" s="23" t="s">
        <v>139</v>
      </c>
      <c r="Z135">
        <v>999.24141246046895</v>
      </c>
    </row>
    <row r="136" spans="1:26" ht="18.600000000000001">
      <c r="A136" s="2" t="s">
        <v>141</v>
      </c>
      <c r="B136" s="1">
        <v>0.19889561069526901</v>
      </c>
      <c r="C136" s="1">
        <v>0.19865034146532301</v>
      </c>
      <c r="D136" s="1">
        <v>0.20141896215579</v>
      </c>
      <c r="E136" s="1">
        <v>0.20289506460121201</v>
      </c>
      <c r="F136" s="1">
        <v>0.20067994968436401</v>
      </c>
      <c r="G136" s="1">
        <v>0.197371614400003</v>
      </c>
      <c r="H136" s="1">
        <v>0.21161400943585901</v>
      </c>
      <c r="J136" s="1"/>
      <c r="K136" s="23" t="s">
        <v>139</v>
      </c>
      <c r="L136">
        <v>999.2170047200002</v>
      </c>
      <c r="N136" s="2" t="s">
        <v>137</v>
      </c>
      <c r="O136" s="1">
        <f>LN(O134)</f>
        <v>-4.6051701859880909</v>
      </c>
      <c r="P136" s="1">
        <f>LN(P134)</f>
        <v>-3.5065578973199818</v>
      </c>
      <c r="Q136" s="1">
        <f>LN(Q134)</f>
        <v>-3.2188758248682006</v>
      </c>
      <c r="R136" s="1">
        <f>LN(R134)</f>
        <v>-2.9957322735539909</v>
      </c>
      <c r="S136" s="1">
        <f>LN(S134)</f>
        <v>-2.8134107167600364</v>
      </c>
      <c r="T136" s="1">
        <f t="shared" ref="T136:V136" si="106">LN(T134)</f>
        <v>-2.6592600369327779</v>
      </c>
      <c r="U136" s="1">
        <f t="shared" si="106"/>
        <v>-2.5257286443082556</v>
      </c>
      <c r="V136" s="1">
        <f t="shared" si="106"/>
        <v>-2.4079456086518722</v>
      </c>
      <c r="X136" s="1" t="s">
        <v>145</v>
      </c>
      <c r="Y136" s="23" t="s">
        <v>142</v>
      </c>
      <c r="Z136" s="1">
        <f>SLOPE(O135:V135,O136:V136)</f>
        <v>-6.6831097346928417E-3</v>
      </c>
    </row>
    <row r="137" spans="1:26" ht="16.2">
      <c r="A137" s="2" t="s">
        <v>137</v>
      </c>
      <c r="B137" s="1">
        <f>LN(B135)</f>
        <v>-4.6051701859880909</v>
      </c>
      <c r="C137" s="1">
        <f>LN(C135)</f>
        <v>-3.5065578973199818</v>
      </c>
      <c r="D137" s="1">
        <f t="shared" ref="D137:E137" si="107">LN(D135)</f>
        <v>-3.2188758248682006</v>
      </c>
      <c r="E137" s="1">
        <f t="shared" si="107"/>
        <v>-2.9957322735539909</v>
      </c>
      <c r="F137" s="1">
        <f>LN(F135)</f>
        <v>-2.8134107167600364</v>
      </c>
      <c r="G137" s="1">
        <f>LN(G135)</f>
        <v>-2.6592600369327779</v>
      </c>
      <c r="H137" s="1">
        <f>LN(H135)</f>
        <v>-2.5257286443082556</v>
      </c>
      <c r="J137" s="1" t="s">
        <v>145</v>
      </c>
      <c r="K137" s="23" t="s">
        <v>142</v>
      </c>
      <c r="L137" s="1">
        <f>SLOPE(B136:H136,B137:H137)</f>
        <v>3.019994236931809E-3</v>
      </c>
      <c r="N137" s="2" t="s">
        <v>3</v>
      </c>
      <c r="O137" s="1">
        <v>1.3771</v>
      </c>
      <c r="P137" s="1">
        <v>1.4198</v>
      </c>
      <c r="Q137" s="1">
        <v>1.4005000000000001</v>
      </c>
      <c r="R137" s="1">
        <v>1.3895</v>
      </c>
      <c r="S137" s="1">
        <v>1.2890999999999999</v>
      </c>
      <c r="T137" s="1">
        <v>1.3681000000000001</v>
      </c>
      <c r="U137" s="1">
        <v>1.3657999999999999</v>
      </c>
      <c r="V137" s="1">
        <v>1.3073999999999999</v>
      </c>
      <c r="Y137" s="13" t="s">
        <v>143</v>
      </c>
      <c r="Z137" s="1">
        <f xml:space="preserve"> Z136 * 0.41</f>
        <v>-2.740074991224065E-3</v>
      </c>
    </row>
    <row r="138" spans="1:26" ht="16.2">
      <c r="A138" s="2" t="s">
        <v>3</v>
      </c>
      <c r="B138" s="1">
        <v>0.7863</v>
      </c>
      <c r="C138" s="1">
        <v>0.84350000000000003</v>
      </c>
      <c r="D138" s="1">
        <v>0.85460000000000003</v>
      </c>
      <c r="E138" s="1">
        <v>0.78059999999999996</v>
      </c>
      <c r="F138" s="1">
        <v>0.81810000000000005</v>
      </c>
      <c r="G138" s="1">
        <v>0.86309999999999998</v>
      </c>
      <c r="H138" s="1">
        <v>1.0956999999999999</v>
      </c>
      <c r="J138" s="1"/>
      <c r="K138" s="13" t="s">
        <v>143</v>
      </c>
      <c r="L138" s="1">
        <f xml:space="preserve"> L137 * 0.41</f>
        <v>1.2381976371420417E-3</v>
      </c>
      <c r="N138" s="2" t="s">
        <v>81</v>
      </c>
      <c r="O138" s="1">
        <f t="shared" ref="O138" si="108">0.19*O137</f>
        <v>0.26164900000000002</v>
      </c>
      <c r="P138" s="1">
        <f t="shared" ref="P138" si="109">0.19*P137</f>
        <v>0.269762</v>
      </c>
      <c r="Q138" s="1">
        <f t="shared" ref="Q138" si="110">0.19*Q137</f>
        <v>0.26609500000000003</v>
      </c>
      <c r="R138" s="1">
        <f t="shared" ref="R138" si="111">0.19*R137</f>
        <v>0.26400499999999999</v>
      </c>
      <c r="S138" s="1">
        <f t="shared" ref="S138" si="112">0.19*S137</f>
        <v>0.24492899999999998</v>
      </c>
      <c r="T138" s="1">
        <f t="shared" ref="T138" si="113">0.19*T137</f>
        <v>0.25993900000000003</v>
      </c>
      <c r="U138" s="1">
        <f t="shared" ref="U138" si="114">0.19*U137</f>
        <v>0.25950200000000001</v>
      </c>
      <c r="V138" s="1">
        <f t="shared" ref="V138" si="115">0.19*V137</f>
        <v>0.24840599999999999</v>
      </c>
      <c r="X138" s="13" t="s">
        <v>146</v>
      </c>
      <c r="Y138" s="13"/>
      <c r="Z138" s="1">
        <f>INTERCEPT(O135:V135,O136:V136)</f>
        <v>0.35421154045809261</v>
      </c>
    </row>
    <row r="139" spans="1:26" ht="18">
      <c r="A139" s="2" t="s">
        <v>81</v>
      </c>
      <c r="B139" s="1">
        <f>0.19*B138</f>
        <v>0.149397</v>
      </c>
      <c r="C139" s="1">
        <f t="shared" ref="C139:H139" si="116">0.19*C138</f>
        <v>0.16026500000000002</v>
      </c>
      <c r="D139" s="1">
        <f t="shared" si="116"/>
        <v>0.16237400000000002</v>
      </c>
      <c r="E139" s="1">
        <f t="shared" si="116"/>
        <v>0.148314</v>
      </c>
      <c r="F139" s="1">
        <f t="shared" si="116"/>
        <v>0.15543900000000002</v>
      </c>
      <c r="G139" s="1">
        <f t="shared" si="116"/>
        <v>0.163989</v>
      </c>
      <c r="H139" s="1">
        <f t="shared" si="116"/>
        <v>0.20818299999999998</v>
      </c>
      <c r="J139" s="13" t="s">
        <v>146</v>
      </c>
      <c r="K139" s="13"/>
      <c r="L139" s="1">
        <f>INTERCEPT(B136:H136,B137:H137)</f>
        <v>0.21127801788994788</v>
      </c>
      <c r="N139" s="2" t="s">
        <v>80</v>
      </c>
      <c r="O139" s="1">
        <v>0.188</v>
      </c>
      <c r="P139" s="1">
        <v>0.1888</v>
      </c>
      <c r="Q139" s="1">
        <v>0.18890000000000001</v>
      </c>
      <c r="R139" s="1">
        <v>0.18690000000000001</v>
      </c>
      <c r="S139" s="1">
        <v>0.1663</v>
      </c>
      <c r="T139" s="1">
        <v>0.18579999999999999</v>
      </c>
      <c r="U139" s="1">
        <v>0.18690000000000001</v>
      </c>
      <c r="V139" s="1">
        <v>0.18310000000000001</v>
      </c>
      <c r="W139" s="1" t="s">
        <v>147</v>
      </c>
      <c r="X139" s="1">
        <f xml:space="preserve"> -(Z138/Z136)</f>
        <v>53.001006196163004</v>
      </c>
      <c r="Y139" s="13" t="s">
        <v>148</v>
      </c>
      <c r="Z139" s="1">
        <f xml:space="preserve"> EXP(X139)</f>
        <v>1.0424242991186559E+23</v>
      </c>
    </row>
    <row r="140" spans="1:26" ht="18">
      <c r="A140" s="2" t="s">
        <v>80</v>
      </c>
      <c r="B140" s="1">
        <v>0.1371</v>
      </c>
      <c r="C140" s="1">
        <v>0.13800000000000001</v>
      </c>
      <c r="D140" s="1">
        <v>0.14149999999999999</v>
      </c>
      <c r="E140" s="1">
        <v>0.12529999999999999</v>
      </c>
      <c r="F140" s="1">
        <v>0.13780000000000001</v>
      </c>
      <c r="G140" s="1">
        <v>0.1431</v>
      </c>
      <c r="H140" s="1">
        <v>0.17799999999999999</v>
      </c>
      <c r="I140" s="1" t="s">
        <v>147</v>
      </c>
      <c r="J140" s="1">
        <f xml:space="preserve"> -(L139/L137)</f>
        <v>-69.959742077056987</v>
      </c>
      <c r="K140" s="13" t="s">
        <v>148</v>
      </c>
      <c r="L140" s="1">
        <f xml:space="preserve"> EXP(J140)</f>
        <v>4.1387582604529114E-31</v>
      </c>
    </row>
  </sheetData>
  <mergeCells count="40">
    <mergeCell ref="Q29:T29"/>
    <mergeCell ref="Q38:T38"/>
    <mergeCell ref="N46:W47"/>
    <mergeCell ref="N48:W48"/>
    <mergeCell ref="Q58:T58"/>
    <mergeCell ref="Q49:T49"/>
    <mergeCell ref="D106:G106"/>
    <mergeCell ref="D115:G115"/>
    <mergeCell ref="A49:J49"/>
    <mergeCell ref="D50:G50"/>
    <mergeCell ref="N93:X94"/>
    <mergeCell ref="Q67:T67"/>
    <mergeCell ref="Q76:T76"/>
    <mergeCell ref="Q85:T85"/>
    <mergeCell ref="D59:G59"/>
    <mergeCell ref="D68:G68"/>
    <mergeCell ref="D11:G11"/>
    <mergeCell ref="D21:G21"/>
    <mergeCell ref="D30:G30"/>
    <mergeCell ref="A96:J96"/>
    <mergeCell ref="D97:G97"/>
    <mergeCell ref="A94:J95"/>
    <mergeCell ref="A47:J48"/>
    <mergeCell ref="D39:G39"/>
    <mergeCell ref="D133:G133"/>
    <mergeCell ref="M1:M1048576"/>
    <mergeCell ref="N1:W1"/>
    <mergeCell ref="Q2:T2"/>
    <mergeCell ref="Q11:T11"/>
    <mergeCell ref="Q20:T20"/>
    <mergeCell ref="D86:G86"/>
    <mergeCell ref="D77:G77"/>
    <mergeCell ref="Q132:T132"/>
    <mergeCell ref="Q96:T96"/>
    <mergeCell ref="Q105:T105"/>
    <mergeCell ref="Q114:T114"/>
    <mergeCell ref="Q123:T123"/>
    <mergeCell ref="D124:G124"/>
    <mergeCell ref="A1:J1"/>
    <mergeCell ref="D2:G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14"/>
  <sheetViews>
    <sheetView topLeftCell="O52" zoomScale="55" zoomScaleNormal="55" workbookViewId="0">
      <selection activeCell="P106" sqref="P106:W106"/>
    </sheetView>
  </sheetViews>
  <sheetFormatPr defaultRowHeight="15.6"/>
  <cols>
    <col min="1" max="1" width="17.88671875" style="13" customWidth="1"/>
    <col min="2" max="2" width="15.109375" style="1" bestFit="1" customWidth="1"/>
    <col min="3" max="3" width="9.77734375" style="1" bestFit="1" customWidth="1"/>
    <col min="4" max="4" width="9" style="1" bestFit="1" customWidth="1"/>
    <col min="5" max="5" width="9.5546875" style="1" bestFit="1" customWidth="1"/>
    <col min="6" max="7" width="9" style="1" bestFit="1" customWidth="1"/>
    <col min="8" max="8" width="9.77734375" style="1" bestFit="1" customWidth="1"/>
    <col min="9" max="9" width="9" style="1" customWidth="1"/>
    <col min="10" max="10" width="18.6640625" style="13" customWidth="1"/>
    <col min="11" max="13" width="16.21875" style="1" customWidth="1"/>
    <col min="14" max="14" width="8.88671875" style="42"/>
    <col min="15" max="15" width="8.88671875" style="13"/>
    <col min="16" max="16" width="9" style="1" bestFit="1" customWidth="1"/>
    <col min="17" max="17" width="9.77734375" style="1" bestFit="1" customWidth="1"/>
    <col min="18" max="18" width="9" style="1" bestFit="1" customWidth="1"/>
    <col min="19" max="20" width="9.77734375" style="1" bestFit="1" customWidth="1"/>
    <col min="21" max="22" width="9" style="1" bestFit="1" customWidth="1"/>
    <col min="23" max="24" width="9.77734375" style="1" bestFit="1" customWidth="1"/>
    <col min="25" max="25" width="15.21875" style="1" bestFit="1" customWidth="1"/>
    <col min="26" max="26" width="24.21875" style="1" bestFit="1" customWidth="1"/>
    <col min="27" max="27" width="16.21875" style="1" bestFit="1" customWidth="1"/>
    <col min="28" max="28" width="16.21875" style="1" customWidth="1"/>
    <col min="29" max="29" width="15.21875" style="1" bestFit="1" customWidth="1"/>
    <col min="30" max="16384" width="8.88671875" style="1"/>
  </cols>
  <sheetData>
    <row r="1" spans="1:26" s="13" customFormat="1">
      <c r="A1" s="43" t="s">
        <v>1</v>
      </c>
      <c r="B1" s="43"/>
      <c r="C1" s="43"/>
      <c r="D1" s="43"/>
      <c r="E1" s="43"/>
      <c r="F1" s="43"/>
      <c r="G1" s="43"/>
      <c r="H1" s="43"/>
      <c r="I1" s="43"/>
      <c r="J1" s="43"/>
      <c r="N1" s="42"/>
      <c r="O1" s="43" t="s">
        <v>22</v>
      </c>
      <c r="P1" s="43"/>
      <c r="Q1" s="43"/>
      <c r="R1" s="43"/>
      <c r="S1" s="43"/>
      <c r="T1" s="43"/>
      <c r="U1" s="43"/>
      <c r="V1" s="43"/>
      <c r="W1" s="43"/>
      <c r="X1" s="43"/>
    </row>
    <row r="2" spans="1:26" s="13" customFormat="1" ht="16.2">
      <c r="A2" s="32"/>
      <c r="B2" s="32"/>
      <c r="C2" s="32"/>
      <c r="D2" s="43" t="s">
        <v>7</v>
      </c>
      <c r="E2" s="43"/>
      <c r="F2" s="43"/>
      <c r="G2" s="43"/>
      <c r="J2" s="32"/>
      <c r="K2" s="2"/>
      <c r="L2" s="2"/>
      <c r="M2" s="2"/>
      <c r="N2" s="42"/>
      <c r="O2" s="32"/>
      <c r="P2" s="32"/>
      <c r="Q2" s="32"/>
      <c r="R2" s="43" t="s">
        <v>23</v>
      </c>
      <c r="S2" s="43"/>
      <c r="T2" s="43"/>
      <c r="U2" s="43"/>
      <c r="V2" s="32"/>
      <c r="X2" s="32"/>
      <c r="Y2" s="2" t="s">
        <v>85</v>
      </c>
    </row>
    <row r="3" spans="1:26" s="13" customFormat="1" ht="19.2">
      <c r="A3" s="2" t="s">
        <v>0</v>
      </c>
      <c r="B3" s="2">
        <v>1</v>
      </c>
      <c r="C3" s="2">
        <v>3</v>
      </c>
      <c r="D3" s="2">
        <v>4</v>
      </c>
      <c r="E3" s="2">
        <v>5</v>
      </c>
      <c r="F3" s="2">
        <v>6</v>
      </c>
      <c r="G3" s="2">
        <v>7</v>
      </c>
      <c r="H3" s="13" t="s">
        <v>152</v>
      </c>
      <c r="I3" s="1" t="s">
        <v>144</v>
      </c>
      <c r="J3" s="13" t="s">
        <v>149</v>
      </c>
      <c r="K3" s="1">
        <f xml:space="preserve"> L10 * L12 * L12</f>
        <v>9.6039999999999993E-4</v>
      </c>
      <c r="L3" s="35">
        <f>ROUND(K3,$H$6-(1+INT(LOG10(ABS(K3)))))</f>
        <v>9.6000000000000002E-4</v>
      </c>
      <c r="M3" s="35"/>
      <c r="N3" s="42"/>
      <c r="O3" s="2" t="s">
        <v>0</v>
      </c>
      <c r="P3" s="2">
        <v>1</v>
      </c>
      <c r="Q3" s="2">
        <v>3</v>
      </c>
      <c r="R3" s="2">
        <v>4</v>
      </c>
      <c r="S3" s="2">
        <v>5</v>
      </c>
      <c r="T3" s="2">
        <v>6</v>
      </c>
      <c r="U3" s="2"/>
      <c r="W3" s="1" t="s">
        <v>144</v>
      </c>
      <c r="X3" s="13" t="s">
        <v>149</v>
      </c>
      <c r="Y3" s="1">
        <f xml:space="preserve"> Z10 * Z12 * Z12</f>
        <v>1.6899999999999999E-3</v>
      </c>
      <c r="Z3" s="35">
        <f>ROUND(Y3,$H$6-(1+INT(LOG10(ABS(Y3)))))</f>
        <v>1.6999999999999999E-3</v>
      </c>
    </row>
    <row r="4" spans="1:26" ht="16.2">
      <c r="A4" s="2" t="s">
        <v>140</v>
      </c>
      <c r="B4" s="3">
        <f>B3/100</f>
        <v>0.01</v>
      </c>
      <c r="C4" s="3">
        <f t="shared" ref="C4:G4" si="0">C3/100</f>
        <v>0.03</v>
      </c>
      <c r="D4" s="3">
        <f t="shared" si="0"/>
        <v>0.04</v>
      </c>
      <c r="E4" s="3">
        <f t="shared" si="0"/>
        <v>0.05</v>
      </c>
      <c r="F4" s="3">
        <f t="shared" si="0"/>
        <v>0.06</v>
      </c>
      <c r="G4" s="3">
        <f t="shared" si="0"/>
        <v>7.0000000000000007E-2</v>
      </c>
      <c r="H4" s="13"/>
      <c r="J4" s="13" t="s">
        <v>138</v>
      </c>
      <c r="K4" s="1">
        <f>AVERAGE(B6:G6)</f>
        <v>6.4500000000000002E-2</v>
      </c>
      <c r="L4" s="35">
        <f>ROUND(K4,$H$6-(1+INT(LOG10(ABS(K4)))))</f>
        <v>6.5000000000000002E-2</v>
      </c>
      <c r="M4" s="35"/>
      <c r="O4" s="2" t="s">
        <v>140</v>
      </c>
      <c r="P4" s="3">
        <f>P3/100</f>
        <v>0.01</v>
      </c>
      <c r="Q4" s="3">
        <f t="shared" ref="Q4:T4" si="1">Q3/100</f>
        <v>0.03</v>
      </c>
      <c r="R4" s="3">
        <f t="shared" si="1"/>
        <v>0.04</v>
      </c>
      <c r="S4" s="3">
        <f t="shared" si="1"/>
        <v>0.05</v>
      </c>
      <c r="T4" s="3">
        <f t="shared" si="1"/>
        <v>0.06</v>
      </c>
      <c r="U4" s="3"/>
      <c r="X4" s="13" t="s">
        <v>138</v>
      </c>
      <c r="Y4" s="1">
        <f>AVERAGE(P6:T6)</f>
        <v>0.23199999999999998</v>
      </c>
      <c r="Z4" s="35">
        <f t="shared" ref="Z4:Z14" si="2">ROUND(Y4,$H$6-(1+INT(LOG10(ABS(Y4)))))</f>
        <v>0.23</v>
      </c>
    </row>
    <row r="5" spans="1:26" ht="18.600000000000001">
      <c r="A5" s="2" t="s">
        <v>141</v>
      </c>
      <c r="B5" s="1">
        <v>6.1204619678942002E-2</v>
      </c>
      <c r="C5" s="1">
        <v>6.5466402476385993E-2</v>
      </c>
      <c r="D5" s="1">
        <v>6.5084303063276006E-2</v>
      </c>
      <c r="E5" s="1">
        <v>6.3422975511993995E-2</v>
      </c>
      <c r="F5" s="1">
        <v>7.1437063299878006E-2</v>
      </c>
      <c r="G5" s="1">
        <v>6.1871215531303002E-2</v>
      </c>
      <c r="H5" s="13"/>
      <c r="O5" s="2" t="s">
        <v>141</v>
      </c>
      <c r="P5" s="1">
        <v>0.22753037976551499</v>
      </c>
      <c r="Q5" s="1">
        <v>0.23666156893618701</v>
      </c>
      <c r="R5" s="1">
        <v>0.23489643054565401</v>
      </c>
      <c r="S5" s="1">
        <v>0.23218473872218301</v>
      </c>
      <c r="T5" s="1">
        <v>0.23290564385016099</v>
      </c>
      <c r="U5" s="3"/>
      <c r="X5" s="13"/>
      <c r="Z5" s="35"/>
    </row>
    <row r="6" spans="1:26" ht="18.600000000000001">
      <c r="A6" s="2" t="s">
        <v>141</v>
      </c>
      <c r="B6" s="35">
        <f>ROUND(B5,$H$6-(1+INT(LOG10(ABS(B5)))))</f>
        <v>6.0999999999999999E-2</v>
      </c>
      <c r="C6" s="35">
        <f t="shared" ref="C6:G6" si="3">ROUND(C5,$H$6-(1+INT(LOG10(ABS(C5)))))</f>
        <v>6.5000000000000002E-2</v>
      </c>
      <c r="D6" s="35">
        <f t="shared" si="3"/>
        <v>6.5000000000000002E-2</v>
      </c>
      <c r="E6" s="35">
        <f t="shared" si="3"/>
        <v>6.3E-2</v>
      </c>
      <c r="F6" s="35">
        <f t="shared" si="3"/>
        <v>7.0999999999999994E-2</v>
      </c>
      <c r="G6" s="35">
        <f t="shared" si="3"/>
        <v>6.2E-2</v>
      </c>
      <c r="H6" s="13">
        <v>2</v>
      </c>
      <c r="O6" s="2" t="s">
        <v>141</v>
      </c>
      <c r="P6" s="35">
        <f>ROUND(P5,$H$6-(1+INT(LOG10(ABS(P5)))))</f>
        <v>0.23</v>
      </c>
      <c r="Q6" s="35">
        <f t="shared" ref="Q6:T6" si="4">ROUND(Q5,$H$6-(1+INT(LOG10(ABS(Q5)))))</f>
        <v>0.24</v>
      </c>
      <c r="R6" s="35">
        <f t="shared" si="4"/>
        <v>0.23</v>
      </c>
      <c r="S6" s="35">
        <f t="shared" si="4"/>
        <v>0.23</v>
      </c>
      <c r="T6" s="35">
        <f t="shared" si="4"/>
        <v>0.23</v>
      </c>
      <c r="U6" s="35"/>
      <c r="X6" s="13"/>
      <c r="Z6" s="35"/>
    </row>
    <row r="7" spans="1:26" ht="16.2">
      <c r="A7" s="2" t="s">
        <v>137</v>
      </c>
      <c r="B7" s="1">
        <f t="shared" ref="B7:G7" si="5">LN(B4)</f>
        <v>-4.6051701859880909</v>
      </c>
      <c r="C7" s="1">
        <f t="shared" si="5"/>
        <v>-3.5065578973199818</v>
      </c>
      <c r="D7" s="1">
        <f t="shared" si="5"/>
        <v>-3.2188758248682006</v>
      </c>
      <c r="E7" s="1">
        <f t="shared" si="5"/>
        <v>-2.9957322735539909</v>
      </c>
      <c r="F7" s="1">
        <f t="shared" si="5"/>
        <v>-2.8134107167600364</v>
      </c>
      <c r="G7" s="1">
        <f t="shared" si="5"/>
        <v>-2.6592600369327779</v>
      </c>
      <c r="H7" s="13"/>
      <c r="O7" s="2" t="s">
        <v>137</v>
      </c>
      <c r="P7" s="1">
        <f>LN(P4)</f>
        <v>-4.6051701859880909</v>
      </c>
      <c r="Q7" s="1">
        <f>LN(Q4)</f>
        <v>-3.5065578973199818</v>
      </c>
      <c r="R7" s="1">
        <f>LN(R4)</f>
        <v>-3.2188758248682006</v>
      </c>
      <c r="S7" s="1">
        <f>LN(S4)</f>
        <v>-2.9957322735539909</v>
      </c>
      <c r="T7" s="1">
        <f>LN(T4)</f>
        <v>-2.8134107167600364</v>
      </c>
      <c r="U7" s="3"/>
      <c r="X7" s="13"/>
      <c r="Z7" s="35"/>
    </row>
    <row r="8" spans="1:26" ht="16.2">
      <c r="A8" s="2" t="s">
        <v>137</v>
      </c>
      <c r="B8" s="35">
        <f>ROUND(B7,$H$6-(1+INT(LOG10(ABS(B7)))))</f>
        <v>-4.5999999999999996</v>
      </c>
      <c r="C8" s="35">
        <f t="shared" ref="C8" si="6">ROUND(C7,$H$6-(1+INT(LOG10(ABS(C7)))))</f>
        <v>-3.5</v>
      </c>
      <c r="D8" s="35">
        <f t="shared" ref="D8" si="7">ROUND(D7,$H$6-(1+INT(LOG10(ABS(D7)))))</f>
        <v>-3.2</v>
      </c>
      <c r="E8" s="35">
        <f t="shared" ref="E8" si="8">ROUND(E7,$H$6-(1+INT(LOG10(ABS(E7)))))</f>
        <v>-3</v>
      </c>
      <c r="F8" s="35">
        <f t="shared" ref="F8" si="9">ROUND(F7,$H$6-(1+INT(LOG10(ABS(F7)))))</f>
        <v>-2.8</v>
      </c>
      <c r="G8" s="35">
        <f t="shared" ref="G8" si="10">ROUND(G7,$H$6-(1+INT(LOG10(ABS(G7)))))</f>
        <v>-2.7</v>
      </c>
      <c r="H8" s="13">
        <v>2</v>
      </c>
      <c r="O8" s="2" t="s">
        <v>137</v>
      </c>
      <c r="P8" s="35">
        <f>ROUND(P7,$H$6-(1+INT(LOG10(ABS(P7)))))</f>
        <v>-4.5999999999999996</v>
      </c>
      <c r="Q8" s="35">
        <f t="shared" ref="Q8:T8" si="11">ROUND(Q7,$H$6-(1+INT(LOG10(ABS(Q7)))))</f>
        <v>-3.5</v>
      </c>
      <c r="R8" s="35">
        <f t="shared" si="11"/>
        <v>-3.2</v>
      </c>
      <c r="S8" s="35">
        <f t="shared" si="11"/>
        <v>-3</v>
      </c>
      <c r="T8" s="35">
        <f t="shared" si="11"/>
        <v>-2.8</v>
      </c>
      <c r="U8" s="35"/>
      <c r="X8" s="13"/>
      <c r="Z8" s="35"/>
    </row>
    <row r="9" spans="1:26" ht="16.2">
      <c r="A9" s="2" t="s">
        <v>3</v>
      </c>
      <c r="B9" s="1">
        <v>0.1734</v>
      </c>
      <c r="C9" s="1">
        <v>0.39410000000000001</v>
      </c>
      <c r="D9" s="1">
        <v>0.36070000000000002</v>
      </c>
      <c r="E9" s="1">
        <v>0.3412</v>
      </c>
      <c r="F9" s="1">
        <v>0.29670000000000002</v>
      </c>
      <c r="G9" s="1">
        <v>0.33629999999999999</v>
      </c>
      <c r="H9" s="13"/>
      <c r="O9" s="2" t="s">
        <v>3</v>
      </c>
      <c r="P9" s="1">
        <v>1.2768999999999999</v>
      </c>
      <c r="Q9" s="1">
        <v>1.1271</v>
      </c>
      <c r="R9" s="1">
        <v>1.0901000000000001</v>
      </c>
      <c r="S9" s="1">
        <v>1.1036999999999999</v>
      </c>
      <c r="T9" s="1">
        <v>1.0568</v>
      </c>
      <c r="U9" s="3"/>
      <c r="X9" s="13"/>
      <c r="Z9" s="35"/>
    </row>
    <row r="10" spans="1:26" ht="16.2">
      <c r="A10" s="2" t="s">
        <v>3</v>
      </c>
      <c r="B10" s="35">
        <f>ROUND(B9,$H$6-(1+INT(LOG10(ABS(B9)))))</f>
        <v>0.17</v>
      </c>
      <c r="C10" s="35">
        <f t="shared" ref="C10" si="12">ROUND(C9,$H$6-(1+INT(LOG10(ABS(C9)))))</f>
        <v>0.39</v>
      </c>
      <c r="D10" s="35">
        <f t="shared" ref="D10" si="13">ROUND(D9,$H$6-(1+INT(LOG10(ABS(D9)))))</f>
        <v>0.36</v>
      </c>
      <c r="E10" s="35">
        <f t="shared" ref="E10" si="14">ROUND(E9,$H$6-(1+INT(LOG10(ABS(E9)))))</f>
        <v>0.34</v>
      </c>
      <c r="F10" s="35">
        <f t="shared" ref="F10" si="15">ROUND(F9,$H$6-(1+INT(LOG10(ABS(F9)))))</f>
        <v>0.3</v>
      </c>
      <c r="G10" s="35">
        <f t="shared" ref="G10" si="16">ROUND(G9,$H$6-(1+INT(LOG10(ABS(G9)))))</f>
        <v>0.34</v>
      </c>
      <c r="H10" s="13">
        <v>2</v>
      </c>
      <c r="J10" s="23" t="s">
        <v>139</v>
      </c>
      <c r="K10" s="34">
        <v>999.24141246046895</v>
      </c>
      <c r="L10" s="35">
        <f>ROUND(K10,$H$6-(1+INT(LOG10(ABS(K10)))))</f>
        <v>1000</v>
      </c>
      <c r="M10" s="35"/>
      <c r="O10" s="2" t="s">
        <v>3</v>
      </c>
      <c r="P10" s="35">
        <f>ROUND(P9,$H$6-(1+INT(LOG10(ABS(P9)))))</f>
        <v>1.3</v>
      </c>
      <c r="Q10" s="35">
        <f t="shared" ref="Q10:T10" si="17">ROUND(Q9,$H$6-(1+INT(LOG10(ABS(Q9)))))</f>
        <v>1.1000000000000001</v>
      </c>
      <c r="R10" s="35">
        <f t="shared" si="17"/>
        <v>1.1000000000000001</v>
      </c>
      <c r="S10" s="35">
        <f t="shared" si="17"/>
        <v>1.1000000000000001</v>
      </c>
      <c r="T10" s="35">
        <f t="shared" si="17"/>
        <v>1.1000000000000001</v>
      </c>
      <c r="U10" s="35"/>
      <c r="X10" s="23" t="s">
        <v>139</v>
      </c>
      <c r="Y10" s="34">
        <v>999.24141246046895</v>
      </c>
      <c r="Z10" s="35">
        <f t="shared" si="2"/>
        <v>1000</v>
      </c>
    </row>
    <row r="11" spans="1:26" ht="16.2">
      <c r="A11" s="2" t="s">
        <v>81</v>
      </c>
      <c r="B11" s="1">
        <f t="shared" ref="B11:G11" si="18">0.19*B9</f>
        <v>3.2946000000000003E-2</v>
      </c>
      <c r="C11" s="1">
        <f t="shared" si="18"/>
        <v>7.4879000000000001E-2</v>
      </c>
      <c r="D11" s="1">
        <f t="shared" si="18"/>
        <v>6.8533000000000011E-2</v>
      </c>
      <c r="E11" s="1">
        <f t="shared" si="18"/>
        <v>6.4827999999999997E-2</v>
      </c>
      <c r="F11" s="1">
        <f t="shared" si="18"/>
        <v>5.6373000000000006E-2</v>
      </c>
      <c r="G11" s="1">
        <f t="shared" si="18"/>
        <v>6.3896999999999995E-2</v>
      </c>
      <c r="H11" s="13"/>
      <c r="I11" s="1" t="s">
        <v>145</v>
      </c>
      <c r="J11" s="23" t="s">
        <v>142</v>
      </c>
      <c r="K11" s="1">
        <f>SLOPE(B6:G6,B8:G8)</f>
        <v>2.3770491803278694E-3</v>
      </c>
      <c r="L11" s="35">
        <f>ROUND(K11,$H$6-(1+INT(LOG10(ABS(K11)))))</f>
        <v>2.3999999999999998E-3</v>
      </c>
      <c r="M11" s="35"/>
      <c r="O11" s="2" t="s">
        <v>81</v>
      </c>
      <c r="P11" s="1">
        <f>0.19*P9</f>
        <v>0.24261099999999999</v>
      </c>
      <c r="Q11" s="1">
        <f>0.19*Q9</f>
        <v>0.21414900000000001</v>
      </c>
      <c r="R11" s="1">
        <f>0.19*R9</f>
        <v>0.20711900000000003</v>
      </c>
      <c r="S11" s="1">
        <f>0.19*S9</f>
        <v>0.20970299999999997</v>
      </c>
      <c r="T11" s="1">
        <f>0.19*T9</f>
        <v>0.200792</v>
      </c>
      <c r="W11" s="1" t="s">
        <v>145</v>
      </c>
      <c r="X11" s="23" t="s">
        <v>142</v>
      </c>
      <c r="Y11" s="1">
        <f>SLOPE(P5:T5,P7:T7)</f>
        <v>3.0683081139461473E-3</v>
      </c>
      <c r="Z11" s="35">
        <f t="shared" si="2"/>
        <v>3.0999999999999999E-3</v>
      </c>
    </row>
    <row r="12" spans="1:26" ht="16.2">
      <c r="A12" s="2" t="s">
        <v>81</v>
      </c>
      <c r="B12" s="35">
        <f>ROUND(B11,$H$6-(1+INT(LOG10(ABS(B11)))))</f>
        <v>3.3000000000000002E-2</v>
      </c>
      <c r="C12" s="35">
        <f t="shared" ref="C12" si="19">ROUND(C11,$H$6-(1+INT(LOG10(ABS(C11)))))</f>
        <v>7.4999999999999997E-2</v>
      </c>
      <c r="D12" s="35">
        <f t="shared" ref="D12" si="20">ROUND(D11,$H$6-(1+INT(LOG10(ABS(D11)))))</f>
        <v>6.9000000000000006E-2</v>
      </c>
      <c r="E12" s="35">
        <f t="shared" ref="E12" si="21">ROUND(E11,$H$6-(1+INT(LOG10(ABS(E11)))))</f>
        <v>6.5000000000000002E-2</v>
      </c>
      <c r="F12" s="35">
        <f t="shared" ref="F12" si="22">ROUND(F11,$H$6-(1+INT(LOG10(ABS(F11)))))</f>
        <v>5.6000000000000001E-2</v>
      </c>
      <c r="G12" s="35">
        <f t="shared" ref="G12" si="23">ROUND(G11,$H$6-(1+INT(LOG10(ABS(G11)))))</f>
        <v>6.4000000000000001E-2</v>
      </c>
      <c r="H12" s="13">
        <f>AVERAGE(B12:G12)</f>
        <v>6.0333333333333329E-2</v>
      </c>
      <c r="J12" s="13" t="s">
        <v>143</v>
      </c>
      <c r="K12" s="1">
        <f xml:space="preserve"> L11 * 0.41</f>
        <v>9.8399999999999985E-4</v>
      </c>
      <c r="L12" s="35">
        <f t="shared" ref="L12:L14" si="24">ROUND(K12,$H$6-(1+INT(LOG10(ABS(K12)))))</f>
        <v>9.7999999999999997E-4</v>
      </c>
      <c r="M12" s="35"/>
      <c r="O12" s="2" t="s">
        <v>81</v>
      </c>
      <c r="P12" s="35">
        <f>ROUND(P11,$H$6-(1+INT(LOG10(ABS(P11)))))</f>
        <v>0.24</v>
      </c>
      <c r="Q12" s="35">
        <f t="shared" ref="Q12:T12" si="25">ROUND(Q11,$H$6-(1+INT(LOG10(ABS(Q11)))))</f>
        <v>0.21</v>
      </c>
      <c r="R12" s="35">
        <f t="shared" si="25"/>
        <v>0.21</v>
      </c>
      <c r="S12" s="35">
        <f t="shared" si="25"/>
        <v>0.21</v>
      </c>
      <c r="T12" s="35">
        <f t="shared" si="25"/>
        <v>0.2</v>
      </c>
      <c r="U12" s="13">
        <f>AVERAGE(P12:T12)</f>
        <v>0.21399999999999997</v>
      </c>
      <c r="X12" s="13" t="s">
        <v>143</v>
      </c>
      <c r="Y12" s="1">
        <f xml:space="preserve"> Z11 * 0.41</f>
        <v>1.2709999999999998E-3</v>
      </c>
      <c r="Z12" s="35">
        <f t="shared" si="2"/>
        <v>1.2999999999999999E-3</v>
      </c>
    </row>
    <row r="13" spans="1:26" ht="16.2">
      <c r="A13" s="2" t="s">
        <v>80</v>
      </c>
      <c r="B13" s="1">
        <v>3.1600000000000003E-2</v>
      </c>
      <c r="C13" s="1">
        <v>9.2499999999999999E-2</v>
      </c>
      <c r="D13" s="1">
        <v>7.51E-2</v>
      </c>
      <c r="E13" s="1">
        <v>7.22E-2</v>
      </c>
      <c r="F13" s="1">
        <v>5.9499999999999997E-2</v>
      </c>
      <c r="G13" s="1">
        <v>7.1199999999999999E-2</v>
      </c>
      <c r="I13" s="13" t="s">
        <v>146</v>
      </c>
      <c r="K13" s="1">
        <f>INTERCEPT(B6:G6,B8:G8)</f>
        <v>7.2344262295081979E-2</v>
      </c>
      <c r="L13" s="35">
        <f t="shared" si="24"/>
        <v>7.1999999999999995E-2</v>
      </c>
      <c r="M13" s="35"/>
      <c r="O13" s="2" t="s">
        <v>80</v>
      </c>
      <c r="P13" s="1">
        <v>0.21240000000000001</v>
      </c>
      <c r="Q13" s="1">
        <v>0.17419999999999999</v>
      </c>
      <c r="R13" s="1">
        <v>0.17150000000000001</v>
      </c>
      <c r="S13" s="1">
        <v>0.18379999999999999</v>
      </c>
      <c r="T13" s="1">
        <v>0.16850000000000001</v>
      </c>
      <c r="W13" s="13" t="s">
        <v>146</v>
      </c>
      <c r="X13" s="13"/>
      <c r="Y13" s="1">
        <f>INTERCEPT(P5:T5,P7:T7)</f>
        <v>0.24335375725986422</v>
      </c>
      <c r="Z13" s="35">
        <f t="shared" si="2"/>
        <v>0.24</v>
      </c>
    </row>
    <row r="14" spans="1:26" ht="18">
      <c r="A14" s="2" t="s">
        <v>80</v>
      </c>
      <c r="B14" s="35">
        <f>ROUND(B13,$H$6-(1+INT(LOG10(ABS(B13)))))</f>
        <v>3.2000000000000001E-2</v>
      </c>
      <c r="C14" s="35">
        <f t="shared" ref="C14" si="26">ROUND(C13,$H$6-(1+INT(LOG10(ABS(C13)))))</f>
        <v>9.2999999999999999E-2</v>
      </c>
      <c r="D14" s="35">
        <f t="shared" ref="D14" si="27">ROUND(D13,$H$6-(1+INT(LOG10(ABS(D13)))))</f>
        <v>7.4999999999999997E-2</v>
      </c>
      <c r="E14" s="35">
        <f t="shared" ref="E14" si="28">ROUND(E13,$H$6-(1+INT(LOG10(ABS(E13)))))</f>
        <v>7.1999999999999995E-2</v>
      </c>
      <c r="F14" s="35">
        <f t="shared" ref="F14" si="29">ROUND(F13,$H$6-(1+INT(LOG10(ABS(F13)))))</f>
        <v>0.06</v>
      </c>
      <c r="G14" s="35">
        <f t="shared" ref="G14" si="30">ROUND(G13,$H$6-(1+INT(LOG10(ABS(G13)))))</f>
        <v>7.0999999999999994E-2</v>
      </c>
      <c r="H14" s="1" t="s">
        <v>147</v>
      </c>
      <c r="I14" s="1">
        <f xml:space="preserve"> -(L13/L11)</f>
        <v>-30</v>
      </c>
      <c r="J14" s="13" t="s">
        <v>148</v>
      </c>
      <c r="K14" s="1">
        <f xml:space="preserve"> EXP(-30)</f>
        <v>9.3576229688401748E-14</v>
      </c>
      <c r="L14" s="35">
        <f t="shared" si="24"/>
        <v>9.4000000000000003E-14</v>
      </c>
      <c r="M14" s="35"/>
      <c r="O14" s="2" t="s">
        <v>80</v>
      </c>
      <c r="P14" s="35">
        <f>ROUND(P13,$H$6-(1+INT(LOG10(ABS(P13)))))</f>
        <v>0.21</v>
      </c>
      <c r="Q14" s="35">
        <f t="shared" ref="Q14:T14" si="31">ROUND(Q13,$H$6-(1+INT(LOG10(ABS(Q13)))))</f>
        <v>0.17</v>
      </c>
      <c r="R14" s="35">
        <f t="shared" si="31"/>
        <v>0.17</v>
      </c>
      <c r="S14" s="35">
        <f t="shared" si="31"/>
        <v>0.18</v>
      </c>
      <c r="T14" s="35">
        <f t="shared" si="31"/>
        <v>0.17</v>
      </c>
      <c r="U14" s="35"/>
      <c r="V14" s="1" t="s">
        <v>147</v>
      </c>
      <c r="W14" s="1">
        <f xml:space="preserve"> -(Z13/Z11)</f>
        <v>-77.41935483870968</v>
      </c>
      <c r="X14" s="13" t="s">
        <v>148</v>
      </c>
      <c r="Y14" s="1">
        <f xml:space="preserve"> EXP(-77)</f>
        <v>3.6251409191435593E-34</v>
      </c>
      <c r="Z14" s="35">
        <f t="shared" si="2"/>
        <v>3.6000000000000001E-34</v>
      </c>
    </row>
    <row r="16" spans="1:26">
      <c r="B16" s="31"/>
      <c r="C16" s="31"/>
      <c r="D16" s="42" t="s">
        <v>8</v>
      </c>
      <c r="E16" s="42"/>
      <c r="F16" s="42"/>
      <c r="G16" s="42"/>
      <c r="I16" s="3"/>
      <c r="J16" s="32"/>
      <c r="P16" s="31"/>
      <c r="Q16" s="31"/>
      <c r="R16" s="42" t="s">
        <v>24</v>
      </c>
      <c r="S16" s="42"/>
      <c r="T16" s="42"/>
      <c r="U16" s="42"/>
      <c r="V16" s="31"/>
      <c r="W16" s="31"/>
      <c r="X16" s="31"/>
      <c r="Y16" s="3" t="s">
        <v>86</v>
      </c>
    </row>
    <row r="17" spans="1:28" ht="19.2">
      <c r="A17" s="2" t="s">
        <v>0</v>
      </c>
      <c r="B17" s="3">
        <v>1</v>
      </c>
      <c r="C17" s="3">
        <v>3</v>
      </c>
      <c r="D17" s="3">
        <v>4</v>
      </c>
      <c r="E17" s="3">
        <v>5</v>
      </c>
      <c r="F17" s="3">
        <v>8</v>
      </c>
      <c r="G17" s="3">
        <v>9</v>
      </c>
      <c r="H17" s="13"/>
      <c r="I17" s="1" t="s">
        <v>144</v>
      </c>
      <c r="J17" s="13" t="s">
        <v>149</v>
      </c>
      <c r="K17" s="1">
        <f xml:space="preserve"> L24 * L26 * L26</f>
        <v>3.8440000000000002E-2</v>
      </c>
      <c r="L17" s="35">
        <f>ROUND(K17,$H$6-(1+INT(LOG10(ABS(K17)))))</f>
        <v>3.7999999999999999E-2</v>
      </c>
      <c r="M17" s="35"/>
      <c r="O17" s="2" t="s">
        <v>0</v>
      </c>
      <c r="P17" s="3">
        <v>1</v>
      </c>
      <c r="Q17" s="3">
        <v>3</v>
      </c>
      <c r="R17" s="3">
        <v>5</v>
      </c>
      <c r="S17" s="3">
        <v>6</v>
      </c>
      <c r="T17" s="3">
        <v>7</v>
      </c>
      <c r="U17" s="3"/>
      <c r="V17" s="13"/>
      <c r="W17" s="1" t="s">
        <v>144</v>
      </c>
      <c r="X17" s="13" t="s">
        <v>149</v>
      </c>
      <c r="Y17" s="1">
        <f xml:space="preserve"> Z24 * Z26 * Z26</f>
        <v>2.5600000000000002E-3</v>
      </c>
      <c r="Z17" s="35">
        <f t="shared" ref="Z17:Z28" si="32">ROUND(Y17,$H$6-(1+INT(LOG10(ABS(Y17)))))</f>
        <v>2.5999999999999999E-3</v>
      </c>
    </row>
    <row r="18" spans="1:28" ht="16.2">
      <c r="A18" s="2" t="s">
        <v>140</v>
      </c>
      <c r="B18" s="3">
        <f>B17/100</f>
        <v>0.01</v>
      </c>
      <c r="C18" s="3">
        <f t="shared" ref="C18:G18" si="33">C17/100</f>
        <v>0.03</v>
      </c>
      <c r="D18" s="3">
        <f t="shared" si="33"/>
        <v>0.04</v>
      </c>
      <c r="E18" s="3">
        <f t="shared" si="33"/>
        <v>0.05</v>
      </c>
      <c r="F18" s="3">
        <f t="shared" si="33"/>
        <v>0.08</v>
      </c>
      <c r="G18" s="3">
        <f t="shared" si="33"/>
        <v>0.09</v>
      </c>
      <c r="J18" s="13" t="s">
        <v>138</v>
      </c>
      <c r="K18" s="1">
        <f>AVERAGE(B20:G20)</f>
        <v>7.5333333333333335E-2</v>
      </c>
      <c r="L18" s="35">
        <f t="shared" ref="L18:L27" si="34">ROUND(K18,$H$6-(1+INT(LOG10(ABS(K18)))))</f>
        <v>7.4999999999999997E-2</v>
      </c>
      <c r="M18" s="35"/>
      <c r="O18" s="2" t="s">
        <v>140</v>
      </c>
      <c r="P18" s="3">
        <f>P17/100</f>
        <v>0.01</v>
      </c>
      <c r="Q18" s="3">
        <f t="shared" ref="Q18:T18" si="35">Q17/100</f>
        <v>0.03</v>
      </c>
      <c r="R18" s="3">
        <f t="shared" si="35"/>
        <v>0.05</v>
      </c>
      <c r="S18" s="3">
        <f t="shared" si="35"/>
        <v>0.06</v>
      </c>
      <c r="T18" s="3">
        <f t="shared" si="35"/>
        <v>7.0000000000000007E-2</v>
      </c>
      <c r="U18" s="3"/>
      <c r="X18" s="13" t="s">
        <v>138</v>
      </c>
      <c r="Y18" s="1">
        <f>AVERAGE(P20:T20)</f>
        <v>0.23399999999999999</v>
      </c>
      <c r="Z18" s="35">
        <f t="shared" si="32"/>
        <v>0.23</v>
      </c>
    </row>
    <row r="19" spans="1:28" ht="18.600000000000001">
      <c r="A19" s="2" t="s">
        <v>141</v>
      </c>
      <c r="B19" s="1">
        <v>6.0143051932124998E-2</v>
      </c>
      <c r="C19" s="1">
        <v>6.7038663218337E-2</v>
      </c>
      <c r="D19" s="1">
        <v>6.9956432760863996E-2</v>
      </c>
      <c r="E19" s="1">
        <v>7.1683822714945E-2</v>
      </c>
      <c r="F19" s="1">
        <v>7.2540496351881006E-2</v>
      </c>
      <c r="G19" s="1">
        <v>0.10814637125313301</v>
      </c>
      <c r="L19" s="35"/>
      <c r="M19" s="35"/>
      <c r="O19" s="2" t="s">
        <v>141</v>
      </c>
      <c r="P19" s="1">
        <v>0.22955459664783801</v>
      </c>
      <c r="Q19" s="1">
        <v>0.23129942885261201</v>
      </c>
      <c r="R19" s="1">
        <v>0.23843075531026001</v>
      </c>
      <c r="S19" s="1">
        <v>0.23670837783259399</v>
      </c>
      <c r="T19" s="1">
        <v>0.234613085284823</v>
      </c>
      <c r="U19" s="3"/>
      <c r="X19" s="13"/>
      <c r="Z19" s="35"/>
    </row>
    <row r="20" spans="1:28" ht="18.600000000000001">
      <c r="A20" s="2" t="s">
        <v>141</v>
      </c>
      <c r="B20" s="35">
        <f>ROUND(B19,$H$6-(1+INT(LOG10(ABS(B19)))))</f>
        <v>0.06</v>
      </c>
      <c r="C20" s="35">
        <f t="shared" ref="C20" si="36">ROUND(C19,$H$6-(1+INT(LOG10(ABS(C19)))))</f>
        <v>6.7000000000000004E-2</v>
      </c>
      <c r="D20" s="35">
        <f t="shared" ref="D20" si="37">ROUND(D19,$H$6-(1+INT(LOG10(ABS(D19)))))</f>
        <v>7.0000000000000007E-2</v>
      </c>
      <c r="E20" s="35">
        <f t="shared" ref="E20" si="38">ROUND(E19,$H$6-(1+INT(LOG10(ABS(E19)))))</f>
        <v>7.1999999999999995E-2</v>
      </c>
      <c r="F20" s="35">
        <f t="shared" ref="F20" si="39">ROUND(F19,$H$6-(1+INT(LOG10(ABS(F19)))))</f>
        <v>7.2999999999999995E-2</v>
      </c>
      <c r="G20" s="35">
        <f t="shared" ref="G20" si="40">ROUND(G19,$H$6-(1+INT(LOG10(ABS(G19)))))</f>
        <v>0.11</v>
      </c>
      <c r="L20" s="35"/>
      <c r="M20" s="35"/>
      <c r="O20" s="2" t="s">
        <v>141</v>
      </c>
      <c r="P20" s="35">
        <f>ROUND(P19,$H$6-(1+INT(LOG10(ABS(P19)))))</f>
        <v>0.23</v>
      </c>
      <c r="Q20" s="35">
        <f t="shared" ref="Q20:T28" si="41">ROUND(Q19,$H$6-(1+INT(LOG10(ABS(Q19)))))</f>
        <v>0.23</v>
      </c>
      <c r="R20" s="35">
        <f t="shared" si="41"/>
        <v>0.24</v>
      </c>
      <c r="S20" s="35">
        <f t="shared" si="41"/>
        <v>0.24</v>
      </c>
      <c r="T20" s="35">
        <f t="shared" si="41"/>
        <v>0.23</v>
      </c>
      <c r="U20" s="3"/>
      <c r="X20" s="13"/>
      <c r="Z20" s="35"/>
    </row>
    <row r="21" spans="1:28" ht="16.2">
      <c r="A21" s="2" t="s">
        <v>137</v>
      </c>
      <c r="B21" s="1">
        <f t="shared" ref="B21:G21" si="42">LN(B18)</f>
        <v>-4.6051701859880909</v>
      </c>
      <c r="C21" s="1">
        <f t="shared" si="42"/>
        <v>-3.5065578973199818</v>
      </c>
      <c r="D21" s="1">
        <f t="shared" si="42"/>
        <v>-3.2188758248682006</v>
      </c>
      <c r="E21" s="1">
        <f t="shared" si="42"/>
        <v>-2.9957322735539909</v>
      </c>
      <c r="F21" s="1">
        <f t="shared" si="42"/>
        <v>-2.5257286443082556</v>
      </c>
      <c r="G21" s="1">
        <f t="shared" si="42"/>
        <v>-2.4079456086518722</v>
      </c>
      <c r="L21" s="35"/>
      <c r="M21" s="35"/>
      <c r="O21" s="2" t="s">
        <v>137</v>
      </c>
      <c r="P21" s="1">
        <f>LN(P18)</f>
        <v>-4.6051701859880909</v>
      </c>
      <c r="Q21" s="1">
        <f>LN(Q18)</f>
        <v>-3.5065578973199818</v>
      </c>
      <c r="R21" s="1">
        <f>LN(R18)</f>
        <v>-2.9957322735539909</v>
      </c>
      <c r="S21" s="1">
        <f>LN(S18)</f>
        <v>-2.8134107167600364</v>
      </c>
      <c r="T21" s="1">
        <f>LN(T18)</f>
        <v>-2.6592600369327779</v>
      </c>
      <c r="U21" s="3"/>
      <c r="X21" s="13"/>
      <c r="Z21" s="35"/>
    </row>
    <row r="22" spans="1:28" ht="16.2">
      <c r="A22" s="2" t="s">
        <v>137</v>
      </c>
      <c r="B22" s="35">
        <f>ROUND(B21,$H$6-(1+INT(LOG10(ABS(B21)))))</f>
        <v>-4.5999999999999996</v>
      </c>
      <c r="C22" s="35">
        <f t="shared" ref="C22" si="43">ROUND(C21,$H$6-(1+INT(LOG10(ABS(C21)))))</f>
        <v>-3.5</v>
      </c>
      <c r="D22" s="35">
        <f t="shared" ref="D22" si="44">ROUND(D21,$H$6-(1+INT(LOG10(ABS(D21)))))</f>
        <v>-3.2</v>
      </c>
      <c r="E22" s="35">
        <f t="shared" ref="E22" si="45">ROUND(E21,$H$6-(1+INT(LOG10(ABS(E21)))))</f>
        <v>-3</v>
      </c>
      <c r="F22" s="35">
        <f t="shared" ref="F22" si="46">ROUND(F21,$H$6-(1+INT(LOG10(ABS(F21)))))</f>
        <v>-2.5</v>
      </c>
      <c r="G22" s="35">
        <f t="shared" ref="G22" si="47">ROUND(G21,$H$6-(1+INT(LOG10(ABS(G21)))))</f>
        <v>-2.4</v>
      </c>
      <c r="L22" s="35"/>
      <c r="M22" s="35"/>
      <c r="O22" s="2" t="s">
        <v>137</v>
      </c>
      <c r="P22" s="35">
        <f>ROUND(P21,$H$6-(1+INT(LOG10(ABS(P21)))))</f>
        <v>-4.5999999999999996</v>
      </c>
      <c r="Q22" s="35">
        <f t="shared" si="41"/>
        <v>-3.5</v>
      </c>
      <c r="R22" s="35">
        <f t="shared" si="41"/>
        <v>-3</v>
      </c>
      <c r="S22" s="35">
        <f t="shared" si="41"/>
        <v>-2.8</v>
      </c>
      <c r="T22" s="35">
        <f t="shared" si="41"/>
        <v>-2.7</v>
      </c>
      <c r="U22" s="3"/>
      <c r="X22" s="13"/>
      <c r="Z22" s="35"/>
    </row>
    <row r="23" spans="1:28" ht="16.2">
      <c r="A23" s="2" t="s">
        <v>3</v>
      </c>
      <c r="B23" s="1">
        <v>0.43049999999999999</v>
      </c>
      <c r="C23" s="1">
        <v>0.40089999999999998</v>
      </c>
      <c r="D23" s="1">
        <v>0.44790000000000002</v>
      </c>
      <c r="E23" s="1">
        <v>0.60870000000000002</v>
      </c>
      <c r="F23" s="1">
        <v>0.54159999999999997</v>
      </c>
      <c r="G23" s="1">
        <v>1.0214000000000001</v>
      </c>
      <c r="L23" s="35"/>
      <c r="M23" s="35"/>
      <c r="O23" s="2" t="s">
        <v>3</v>
      </c>
      <c r="P23" s="1">
        <v>1.1455</v>
      </c>
      <c r="Q23" s="1">
        <v>0.98819999999999997</v>
      </c>
      <c r="R23" s="1">
        <v>1.0004999999999999</v>
      </c>
      <c r="S23" s="1">
        <v>1.0968</v>
      </c>
      <c r="T23" s="1">
        <v>1.1388</v>
      </c>
      <c r="U23" s="3"/>
      <c r="X23" s="13"/>
      <c r="Z23" s="35"/>
    </row>
    <row r="24" spans="1:28" ht="16.2">
      <c r="A24" s="2" t="s">
        <v>3</v>
      </c>
      <c r="B24" s="35">
        <f>ROUND(B23,$H$6-(1+INT(LOG10(ABS(B23)))))</f>
        <v>0.43</v>
      </c>
      <c r="C24" s="35">
        <f t="shared" ref="C24" si="48">ROUND(C23,$H$6-(1+INT(LOG10(ABS(C23)))))</f>
        <v>0.4</v>
      </c>
      <c r="D24" s="35">
        <f t="shared" ref="D24" si="49">ROUND(D23,$H$6-(1+INT(LOG10(ABS(D23)))))</f>
        <v>0.45</v>
      </c>
      <c r="E24" s="35">
        <f t="shared" ref="E24" si="50">ROUND(E23,$H$6-(1+INT(LOG10(ABS(E23)))))</f>
        <v>0.61</v>
      </c>
      <c r="F24" s="35">
        <f t="shared" ref="F24" si="51">ROUND(F23,$H$6-(1+INT(LOG10(ABS(F23)))))</f>
        <v>0.54</v>
      </c>
      <c r="G24" s="35">
        <f t="shared" ref="G24" si="52">ROUND(G23,$H$6-(1+INT(LOG10(ABS(G23)))))</f>
        <v>1</v>
      </c>
      <c r="J24" s="23" t="s">
        <v>139</v>
      </c>
      <c r="K24" s="34">
        <v>999.16799718750019</v>
      </c>
      <c r="L24" s="35">
        <f t="shared" si="34"/>
        <v>1000</v>
      </c>
      <c r="M24" s="35"/>
      <c r="O24" s="2" t="s">
        <v>3</v>
      </c>
      <c r="P24" s="35">
        <f>ROUND(P23,$H$6-(1+INT(LOG10(ABS(P23)))))</f>
        <v>1.1000000000000001</v>
      </c>
      <c r="Q24" s="35">
        <f t="shared" si="41"/>
        <v>0.99</v>
      </c>
      <c r="R24" s="35">
        <f t="shared" si="41"/>
        <v>1</v>
      </c>
      <c r="S24" s="35">
        <f t="shared" si="41"/>
        <v>1.1000000000000001</v>
      </c>
      <c r="T24" s="35">
        <f t="shared" si="41"/>
        <v>1.1000000000000001</v>
      </c>
      <c r="U24" s="3"/>
      <c r="X24" s="23" t="s">
        <v>139</v>
      </c>
      <c r="Y24" s="34">
        <v>999.26575616000002</v>
      </c>
      <c r="Z24" s="35">
        <f t="shared" si="32"/>
        <v>1000</v>
      </c>
    </row>
    <row r="25" spans="1:28" ht="16.2">
      <c r="A25" s="2" t="s">
        <v>81</v>
      </c>
      <c r="B25" s="1">
        <f t="shared" ref="B25:G25" si="53">0.19*B23</f>
        <v>8.1795000000000007E-2</v>
      </c>
      <c r="C25" s="1">
        <f t="shared" si="53"/>
        <v>7.6171000000000003E-2</v>
      </c>
      <c r="D25" s="1">
        <f t="shared" si="53"/>
        <v>8.510100000000001E-2</v>
      </c>
      <c r="E25" s="1">
        <f t="shared" si="53"/>
        <v>0.11565300000000001</v>
      </c>
      <c r="F25" s="1">
        <f t="shared" si="53"/>
        <v>0.102904</v>
      </c>
      <c r="G25" s="1">
        <f t="shared" si="53"/>
        <v>0.19406600000000002</v>
      </c>
      <c r="I25" s="1" t="s">
        <v>145</v>
      </c>
      <c r="J25" s="23" t="s">
        <v>142</v>
      </c>
      <c r="K25" s="1">
        <f>SLOPE(B20:G20,B22:G22)</f>
        <v>1.5341614906832302E-2</v>
      </c>
      <c r="L25" s="35">
        <f t="shared" si="34"/>
        <v>1.4999999999999999E-2</v>
      </c>
      <c r="M25" s="35"/>
      <c r="O25" s="2" t="s">
        <v>81</v>
      </c>
      <c r="P25" s="1">
        <f>0.19*P23</f>
        <v>0.21764500000000001</v>
      </c>
      <c r="Q25" s="1">
        <f>0.19*Q23</f>
        <v>0.18775800000000001</v>
      </c>
      <c r="R25" s="1">
        <f>0.19*R23</f>
        <v>0.19009499999999999</v>
      </c>
      <c r="S25" s="1">
        <f>0.19*S23</f>
        <v>0.20839199999999999</v>
      </c>
      <c r="T25" s="1">
        <f>0.19*T23</f>
        <v>0.21637200000000001</v>
      </c>
      <c r="W25" s="1" t="s">
        <v>145</v>
      </c>
      <c r="X25" s="23" t="s">
        <v>142</v>
      </c>
      <c r="Y25" s="1">
        <f>SLOPE(P19:T19,P21:T21)</f>
        <v>3.7945031274519208E-3</v>
      </c>
      <c r="Z25" s="35">
        <f t="shared" si="32"/>
        <v>3.8E-3</v>
      </c>
    </row>
    <row r="26" spans="1:28" ht="16.2">
      <c r="A26" s="2" t="s">
        <v>81</v>
      </c>
      <c r="B26" s="35">
        <f>ROUND(B25,$H$6-(1+INT(LOG10(ABS(B25)))))</f>
        <v>8.2000000000000003E-2</v>
      </c>
      <c r="C26" s="35">
        <f t="shared" ref="C26" si="54">ROUND(C25,$H$6-(1+INT(LOG10(ABS(C25)))))</f>
        <v>7.5999999999999998E-2</v>
      </c>
      <c r="D26" s="35">
        <f t="shared" ref="D26" si="55">ROUND(D25,$H$6-(1+INT(LOG10(ABS(D25)))))</f>
        <v>8.5000000000000006E-2</v>
      </c>
      <c r="E26" s="35">
        <f t="shared" ref="E26" si="56">ROUND(E25,$H$6-(1+INT(LOG10(ABS(E25)))))</f>
        <v>0.12</v>
      </c>
      <c r="F26" s="35">
        <f t="shared" ref="F26" si="57">ROUND(F25,$H$6-(1+INT(LOG10(ABS(F25)))))</f>
        <v>0.1</v>
      </c>
      <c r="G26" s="35">
        <f t="shared" ref="G26" si="58">ROUND(G25,$H$6-(1+INT(LOG10(ABS(G25)))))</f>
        <v>0.19</v>
      </c>
      <c r="H26" s="13">
        <f>AVERAGE(B26:G26)</f>
        <v>0.10883333333333334</v>
      </c>
      <c r="J26" s="13" t="s">
        <v>143</v>
      </c>
      <c r="K26" s="1">
        <f xml:space="preserve"> L25 * 0.41</f>
        <v>6.1499999999999992E-3</v>
      </c>
      <c r="L26" s="35">
        <f t="shared" si="34"/>
        <v>6.1999999999999998E-3</v>
      </c>
      <c r="M26" s="35"/>
      <c r="O26" s="2" t="s">
        <v>81</v>
      </c>
      <c r="P26" s="35">
        <f>ROUND(P25,$H$6-(1+INT(LOG10(ABS(P25)))))</f>
        <v>0.22</v>
      </c>
      <c r="Q26" s="35">
        <f t="shared" si="41"/>
        <v>0.19</v>
      </c>
      <c r="R26" s="35">
        <f t="shared" si="41"/>
        <v>0.19</v>
      </c>
      <c r="S26" s="35">
        <f t="shared" si="41"/>
        <v>0.21</v>
      </c>
      <c r="T26" s="35">
        <f t="shared" si="41"/>
        <v>0.22</v>
      </c>
      <c r="U26" s="13">
        <f>AVERAGE(P26:T26)</f>
        <v>0.20600000000000002</v>
      </c>
      <c r="X26" s="13" t="s">
        <v>143</v>
      </c>
      <c r="Y26" s="1">
        <f xml:space="preserve"> Z25 * 0.41</f>
        <v>1.5579999999999999E-3</v>
      </c>
      <c r="Z26" s="35">
        <f t="shared" si="32"/>
        <v>1.6000000000000001E-3</v>
      </c>
    </row>
    <row r="27" spans="1:28" ht="16.2">
      <c r="A27" s="2" t="s">
        <v>80</v>
      </c>
      <c r="B27" s="1">
        <v>9.3600000000000003E-2</v>
      </c>
      <c r="C27" s="1">
        <v>9.4100000000000003E-2</v>
      </c>
      <c r="D27" s="1">
        <v>0.112</v>
      </c>
      <c r="E27" s="1">
        <v>0.14560000000000001</v>
      </c>
      <c r="F27" s="1">
        <v>0.14530000000000001</v>
      </c>
      <c r="G27" s="1">
        <v>0.25879999999999997</v>
      </c>
      <c r="I27" s="13" t="s">
        <v>146</v>
      </c>
      <c r="K27" s="1">
        <f>INTERCEPT(B20:G20,B22:G22)</f>
        <v>0.1244265010351967</v>
      </c>
      <c r="L27" s="35">
        <f t="shared" si="34"/>
        <v>0.12</v>
      </c>
      <c r="M27" s="35"/>
      <c r="O27" s="2" t="s">
        <v>80</v>
      </c>
      <c r="P27" s="1">
        <v>0.19009999999999999</v>
      </c>
      <c r="Q27" s="1">
        <v>0.15029999999999999</v>
      </c>
      <c r="R27" s="1">
        <v>0.15260000000000001</v>
      </c>
      <c r="S27" s="1">
        <v>0.1699</v>
      </c>
      <c r="T27" s="1">
        <v>0.18640000000000001</v>
      </c>
      <c r="W27" s="13" t="s">
        <v>146</v>
      </c>
      <c r="X27" s="13"/>
      <c r="Y27" s="1">
        <f>INTERCEPT(P19:T19,P21:T21)</f>
        <v>0.24670392065613808</v>
      </c>
      <c r="Z27" s="35">
        <f t="shared" si="32"/>
        <v>0.25</v>
      </c>
    </row>
    <row r="28" spans="1:28" ht="18">
      <c r="A28" s="2" t="s">
        <v>80</v>
      </c>
      <c r="B28" s="35">
        <f>ROUND(B27,$H$6-(1+INT(LOG10(ABS(B27)))))</f>
        <v>9.4E-2</v>
      </c>
      <c r="C28" s="35">
        <f t="shared" ref="C28" si="59">ROUND(C27,$H$6-(1+INT(LOG10(ABS(C27)))))</f>
        <v>9.4E-2</v>
      </c>
      <c r="D28" s="35">
        <f t="shared" ref="D28" si="60">ROUND(D27,$H$6-(1+INT(LOG10(ABS(D27)))))</f>
        <v>0.11</v>
      </c>
      <c r="E28" s="35">
        <f t="shared" ref="E28" si="61">ROUND(E27,$H$6-(1+INT(LOG10(ABS(E27)))))</f>
        <v>0.15</v>
      </c>
      <c r="F28" s="35">
        <f t="shared" ref="F28" si="62">ROUND(F27,$H$6-(1+INT(LOG10(ABS(F27)))))</f>
        <v>0.15</v>
      </c>
      <c r="G28" s="35">
        <f t="shared" ref="G28" si="63">ROUND(G27,$H$6-(1+INT(LOG10(ABS(G27)))))</f>
        <v>0.26</v>
      </c>
      <c r="H28" s="1" t="s">
        <v>147</v>
      </c>
      <c r="I28" s="1">
        <f xml:space="preserve"> -(L27/L25)</f>
        <v>-8</v>
      </c>
      <c r="J28" s="13" t="s">
        <v>148</v>
      </c>
      <c r="K28" s="1">
        <f xml:space="preserve"> EXP(-8)</f>
        <v>3.3546262790251185E-4</v>
      </c>
      <c r="L28" s="35">
        <f>ROUND(K28,$H$6-(1+INT(LOG10(ABS(K28)))))</f>
        <v>3.4000000000000002E-4</v>
      </c>
      <c r="M28" s="35"/>
      <c r="O28" s="2" t="s">
        <v>80</v>
      </c>
      <c r="P28" s="35">
        <f>ROUND(P27,$H$6-(1+INT(LOG10(ABS(P27)))))</f>
        <v>0.19</v>
      </c>
      <c r="Q28" s="35">
        <f t="shared" si="41"/>
        <v>0.15</v>
      </c>
      <c r="R28" s="35">
        <f t="shared" si="41"/>
        <v>0.15</v>
      </c>
      <c r="S28" s="35">
        <f t="shared" si="41"/>
        <v>0.17</v>
      </c>
      <c r="T28" s="35">
        <f t="shared" si="41"/>
        <v>0.19</v>
      </c>
      <c r="V28" s="1" t="s">
        <v>147</v>
      </c>
      <c r="W28" s="1">
        <f xml:space="preserve"> -(Z27/Z25)</f>
        <v>-65.78947368421052</v>
      </c>
      <c r="X28" s="13" t="s">
        <v>148</v>
      </c>
      <c r="Y28" s="1">
        <f xml:space="preserve"> EXP(-66)</f>
        <v>2.1705220113036395E-29</v>
      </c>
      <c r="Z28" s="35">
        <f t="shared" si="32"/>
        <v>2.1999999999999999E-29</v>
      </c>
    </row>
    <row r="30" spans="1:28">
      <c r="B30" s="31"/>
      <c r="C30" s="31"/>
      <c r="D30" s="42" t="s">
        <v>9</v>
      </c>
      <c r="E30" s="42"/>
      <c r="F30" s="42"/>
      <c r="G30" s="42"/>
      <c r="H30" s="3"/>
      <c r="I30" s="31"/>
      <c r="J30" s="32"/>
      <c r="P30" s="31"/>
      <c r="Q30" s="31"/>
      <c r="R30" s="42" t="s">
        <v>25</v>
      </c>
      <c r="S30" s="42"/>
      <c r="T30" s="42"/>
      <c r="U30" s="42"/>
      <c r="V30" s="31"/>
      <c r="W30" s="31"/>
      <c r="X30" s="31"/>
      <c r="Y30" s="3" t="s">
        <v>87</v>
      </c>
    </row>
    <row r="31" spans="1:28" ht="19.2">
      <c r="A31" s="2" t="s">
        <v>0</v>
      </c>
      <c r="B31" s="3">
        <v>3</v>
      </c>
      <c r="C31" s="3">
        <v>4</v>
      </c>
      <c r="D31" s="3">
        <v>5</v>
      </c>
      <c r="E31" s="3">
        <v>6</v>
      </c>
      <c r="F31" s="3">
        <v>7</v>
      </c>
      <c r="H31" s="13"/>
      <c r="I31" s="1" t="s">
        <v>144</v>
      </c>
      <c r="J31" s="13" t="s">
        <v>149</v>
      </c>
      <c r="K31" s="1">
        <f xml:space="preserve"> L38 * L40 * L40</f>
        <v>4.9000000000000002E-2</v>
      </c>
      <c r="L31" s="35">
        <f>ROUND(K31,$H$6-(1+INT(LOG10(ABS(K31)))))</f>
        <v>4.9000000000000002E-2</v>
      </c>
      <c r="M31" s="35"/>
      <c r="O31" s="2" t="s">
        <v>0</v>
      </c>
      <c r="P31" s="3">
        <v>1</v>
      </c>
      <c r="Q31" s="3">
        <v>3</v>
      </c>
      <c r="R31" s="3">
        <v>4</v>
      </c>
      <c r="S31" s="3">
        <v>5</v>
      </c>
      <c r="T31" s="3">
        <v>6</v>
      </c>
      <c r="U31" s="3">
        <v>7</v>
      </c>
      <c r="V31" s="3">
        <v>8</v>
      </c>
      <c r="W31" s="3">
        <v>9</v>
      </c>
      <c r="X31" s="13"/>
      <c r="Y31" s="1" t="s">
        <v>144</v>
      </c>
      <c r="Z31" s="13" t="s">
        <v>149</v>
      </c>
      <c r="AA31" s="1">
        <f xml:space="preserve"> AB38 * AB40 * AB40</f>
        <v>2.5600000000000002E-3</v>
      </c>
      <c r="AB31" s="35">
        <f t="shared" ref="AB31:AB42" si="64">ROUND(AA31,$H$6-(1+INT(LOG10(ABS(AA31)))))</f>
        <v>2.5999999999999999E-3</v>
      </c>
    </row>
    <row r="32" spans="1:28" ht="16.2">
      <c r="A32" s="2" t="s">
        <v>140</v>
      </c>
      <c r="B32" s="3">
        <f>B31/100</f>
        <v>0.03</v>
      </c>
      <c r="C32" s="3">
        <f t="shared" ref="C32:F32" si="65">C31/100</f>
        <v>0.04</v>
      </c>
      <c r="D32" s="3">
        <f t="shared" si="65"/>
        <v>0.05</v>
      </c>
      <c r="E32" s="3">
        <f t="shared" si="65"/>
        <v>0.06</v>
      </c>
      <c r="F32" s="3">
        <f t="shared" si="65"/>
        <v>7.0000000000000007E-2</v>
      </c>
      <c r="G32" s="3"/>
      <c r="J32" s="13" t="s">
        <v>138</v>
      </c>
      <c r="K32" s="1">
        <f>AVERAGE(B34:F34)</f>
        <v>8.4000000000000005E-2</v>
      </c>
      <c r="L32" s="35">
        <f t="shared" ref="L32:L42" si="66">ROUND(K32,$H$6-(1+INT(LOG10(ABS(K32)))))</f>
        <v>8.4000000000000005E-2</v>
      </c>
      <c r="M32" s="35"/>
      <c r="O32" s="2" t="s">
        <v>140</v>
      </c>
      <c r="P32" s="3">
        <f>P31/100</f>
        <v>0.01</v>
      </c>
      <c r="Q32" s="3">
        <f t="shared" ref="Q32:W32" si="67">Q31/100</f>
        <v>0.03</v>
      </c>
      <c r="R32" s="3">
        <f t="shared" si="67"/>
        <v>0.04</v>
      </c>
      <c r="S32" s="3">
        <f t="shared" si="67"/>
        <v>0.05</v>
      </c>
      <c r="T32" s="3">
        <f t="shared" si="67"/>
        <v>0.06</v>
      </c>
      <c r="U32" s="3">
        <f t="shared" si="67"/>
        <v>7.0000000000000007E-2</v>
      </c>
      <c r="V32" s="3">
        <f t="shared" si="67"/>
        <v>0.08</v>
      </c>
      <c r="W32" s="3">
        <f t="shared" si="67"/>
        <v>0.09</v>
      </c>
      <c r="Z32" s="13" t="s">
        <v>138</v>
      </c>
      <c r="AA32" s="1">
        <f>AVERAGE(P34:W34)</f>
        <v>0.24249999999999999</v>
      </c>
      <c r="AB32" s="35">
        <f t="shared" si="64"/>
        <v>0.24</v>
      </c>
    </row>
    <row r="33" spans="1:28" ht="18.600000000000001">
      <c r="A33" s="2" t="s">
        <v>141</v>
      </c>
      <c r="B33" s="1">
        <v>7.8386547312516E-2</v>
      </c>
      <c r="C33" s="1">
        <v>8.3155982892068006E-2</v>
      </c>
      <c r="D33" s="1">
        <v>8.0514398197515005E-2</v>
      </c>
      <c r="E33" s="1">
        <v>7.8328901532340997E-2</v>
      </c>
      <c r="F33" s="1">
        <v>0.102337879047742</v>
      </c>
      <c r="G33" s="3"/>
      <c r="L33" s="35"/>
      <c r="M33" s="35"/>
      <c r="O33" s="2" t="s">
        <v>141</v>
      </c>
      <c r="P33" s="1">
        <v>0.24073401847317</v>
      </c>
      <c r="Q33" s="1">
        <v>0.24020019763154701</v>
      </c>
      <c r="R33" s="1">
        <v>0.239809825709944</v>
      </c>
      <c r="S33" s="1">
        <v>0.24190694125634299</v>
      </c>
      <c r="T33" s="1">
        <v>0.24008766538305501</v>
      </c>
      <c r="U33" s="1">
        <v>0.24092984672587101</v>
      </c>
      <c r="V33" s="1">
        <v>0.24201353297573999</v>
      </c>
      <c r="W33" s="1">
        <v>0.25564290734606798</v>
      </c>
      <c r="Z33" s="13"/>
      <c r="AB33" s="35"/>
    </row>
    <row r="34" spans="1:28" ht="18.600000000000001">
      <c r="A34" s="2" t="s">
        <v>141</v>
      </c>
      <c r="B34" s="35">
        <f>ROUND(B33,$H$6-(1+INT(LOG10(ABS(B33)))))</f>
        <v>7.8E-2</v>
      </c>
      <c r="C34" s="35">
        <f t="shared" ref="C34" si="68">ROUND(C33,$H$6-(1+INT(LOG10(ABS(C33)))))</f>
        <v>8.3000000000000004E-2</v>
      </c>
      <c r="D34" s="35">
        <f t="shared" ref="D34" si="69">ROUND(D33,$H$6-(1+INT(LOG10(ABS(D33)))))</f>
        <v>8.1000000000000003E-2</v>
      </c>
      <c r="E34" s="35">
        <f t="shared" ref="E34" si="70">ROUND(E33,$H$6-(1+INT(LOG10(ABS(E33)))))</f>
        <v>7.8E-2</v>
      </c>
      <c r="F34" s="35">
        <f t="shared" ref="F34" si="71">ROUND(F33,$H$6-(1+INT(LOG10(ABS(F33)))))</f>
        <v>0.1</v>
      </c>
      <c r="G34" s="35"/>
      <c r="L34" s="35"/>
      <c r="M34" s="35"/>
      <c r="O34" s="2" t="s">
        <v>141</v>
      </c>
      <c r="P34" s="35">
        <f>ROUND(P33,$H$6-(1+INT(LOG10(ABS(P33)))))</f>
        <v>0.24</v>
      </c>
      <c r="Q34" s="35">
        <f t="shared" ref="Q34:W42" si="72">ROUND(Q33,$H$6-(1+INT(LOG10(ABS(Q33)))))</f>
        <v>0.24</v>
      </c>
      <c r="R34" s="35">
        <f t="shared" si="72"/>
        <v>0.24</v>
      </c>
      <c r="S34" s="35">
        <f t="shared" si="72"/>
        <v>0.24</v>
      </c>
      <c r="T34" s="35">
        <f t="shared" si="72"/>
        <v>0.24</v>
      </c>
      <c r="U34" s="35">
        <f t="shared" si="72"/>
        <v>0.24</v>
      </c>
      <c r="V34" s="35">
        <f t="shared" si="72"/>
        <v>0.24</v>
      </c>
      <c r="W34" s="35">
        <f t="shared" si="72"/>
        <v>0.26</v>
      </c>
      <c r="Z34" s="13"/>
      <c r="AB34" s="35"/>
    </row>
    <row r="35" spans="1:28" ht="16.2">
      <c r="A35" s="2" t="s">
        <v>137</v>
      </c>
      <c r="B35" s="1">
        <f>LN(B32)</f>
        <v>-3.5065578973199818</v>
      </c>
      <c r="C35" s="1">
        <f>LN(C32)</f>
        <v>-3.2188758248682006</v>
      </c>
      <c r="D35" s="1">
        <f>LN(D32)</f>
        <v>-2.9957322735539909</v>
      </c>
      <c r="E35" s="1">
        <f>LN(E32)</f>
        <v>-2.8134107167600364</v>
      </c>
      <c r="F35" s="1">
        <f>LN(F32)</f>
        <v>-2.6592600369327779</v>
      </c>
      <c r="G35" s="3"/>
      <c r="L35" s="35"/>
      <c r="M35" s="35"/>
      <c r="O35" s="2" t="s">
        <v>137</v>
      </c>
      <c r="P35" s="1">
        <f t="shared" ref="P35:W35" si="73">LN(P32)</f>
        <v>-4.6051701859880909</v>
      </c>
      <c r="Q35" s="1">
        <f t="shared" si="73"/>
        <v>-3.5065578973199818</v>
      </c>
      <c r="R35" s="1">
        <f t="shared" si="73"/>
        <v>-3.2188758248682006</v>
      </c>
      <c r="S35" s="1">
        <f t="shared" si="73"/>
        <v>-2.9957322735539909</v>
      </c>
      <c r="T35" s="1">
        <f t="shared" si="73"/>
        <v>-2.8134107167600364</v>
      </c>
      <c r="U35" s="1">
        <f t="shared" si="73"/>
        <v>-2.6592600369327779</v>
      </c>
      <c r="V35" s="1">
        <f t="shared" si="73"/>
        <v>-2.5257286443082556</v>
      </c>
      <c r="W35" s="1">
        <f t="shared" si="73"/>
        <v>-2.4079456086518722</v>
      </c>
      <c r="Z35" s="13"/>
      <c r="AB35" s="35"/>
    </row>
    <row r="36" spans="1:28" ht="16.2">
      <c r="A36" s="2" t="s">
        <v>137</v>
      </c>
      <c r="B36" s="35">
        <f>ROUND(B35,$H$6-(1+INT(LOG10(ABS(B35)))))</f>
        <v>-3.5</v>
      </c>
      <c r="C36" s="35">
        <f t="shared" ref="C36" si="74">ROUND(C35,$H$6-(1+INT(LOG10(ABS(C35)))))</f>
        <v>-3.2</v>
      </c>
      <c r="D36" s="35">
        <f t="shared" ref="D36" si="75">ROUND(D35,$H$6-(1+INT(LOG10(ABS(D35)))))</f>
        <v>-3</v>
      </c>
      <c r="E36" s="35">
        <f t="shared" ref="E36" si="76">ROUND(E35,$H$6-(1+INT(LOG10(ABS(E35)))))</f>
        <v>-2.8</v>
      </c>
      <c r="F36" s="35">
        <f t="shared" ref="F36" si="77">ROUND(F35,$H$6-(1+INT(LOG10(ABS(F35)))))</f>
        <v>-2.7</v>
      </c>
      <c r="G36" s="35"/>
      <c r="L36" s="35"/>
      <c r="M36" s="35"/>
      <c r="O36" s="2" t="s">
        <v>137</v>
      </c>
      <c r="P36" s="35">
        <f>ROUND(P35,$H$6-(1+INT(LOG10(ABS(P35)))))</f>
        <v>-4.5999999999999996</v>
      </c>
      <c r="Q36" s="35">
        <f t="shared" si="72"/>
        <v>-3.5</v>
      </c>
      <c r="R36" s="35">
        <f t="shared" si="72"/>
        <v>-3.2</v>
      </c>
      <c r="S36" s="35">
        <f t="shared" si="72"/>
        <v>-3</v>
      </c>
      <c r="T36" s="35">
        <f t="shared" si="72"/>
        <v>-2.8</v>
      </c>
      <c r="U36" s="35">
        <f t="shared" si="72"/>
        <v>-2.7</v>
      </c>
      <c r="V36" s="35">
        <f t="shared" si="72"/>
        <v>-2.5</v>
      </c>
      <c r="W36" s="35">
        <f t="shared" si="72"/>
        <v>-2.4</v>
      </c>
      <c r="Z36" s="13"/>
      <c r="AB36" s="35"/>
    </row>
    <row r="37" spans="1:28" ht="16.2">
      <c r="A37" s="2" t="s">
        <v>3</v>
      </c>
      <c r="B37" s="1">
        <v>0.88390000000000002</v>
      </c>
      <c r="C37" s="1">
        <v>0.74929999999999997</v>
      </c>
      <c r="D37" s="1">
        <v>0.87060000000000004</v>
      </c>
      <c r="E37" s="1">
        <v>0.74460000000000004</v>
      </c>
      <c r="F37" s="1">
        <v>0.64370000000000005</v>
      </c>
      <c r="G37" s="3"/>
      <c r="L37" s="35"/>
      <c r="M37" s="35"/>
      <c r="O37" s="2" t="s">
        <v>3</v>
      </c>
      <c r="P37" s="1">
        <v>1.0488</v>
      </c>
      <c r="Q37" s="1">
        <v>1.0435000000000001</v>
      </c>
      <c r="R37" s="1">
        <v>1.044</v>
      </c>
      <c r="S37" s="1">
        <v>1.0579000000000001</v>
      </c>
      <c r="T37" s="1">
        <v>1.0802</v>
      </c>
      <c r="U37" s="1">
        <v>1.0609999999999999</v>
      </c>
      <c r="V37" s="1">
        <v>1.0959000000000001</v>
      </c>
      <c r="W37" s="1">
        <v>1.0807</v>
      </c>
      <c r="Z37" s="13"/>
      <c r="AB37" s="35"/>
    </row>
    <row r="38" spans="1:28" ht="16.2">
      <c r="A38" s="2" t="s">
        <v>3</v>
      </c>
      <c r="B38" s="35">
        <f>ROUND(B37,$H$6-(1+INT(LOG10(ABS(B37)))))</f>
        <v>0.88</v>
      </c>
      <c r="C38" s="35">
        <f t="shared" ref="C38" si="78">ROUND(C37,$H$6-(1+INT(LOG10(ABS(C37)))))</f>
        <v>0.75</v>
      </c>
      <c r="D38" s="35">
        <f t="shared" ref="D38" si="79">ROUND(D37,$H$6-(1+INT(LOG10(ABS(D37)))))</f>
        <v>0.87</v>
      </c>
      <c r="E38" s="35">
        <f t="shared" ref="E38" si="80">ROUND(E37,$H$6-(1+INT(LOG10(ABS(E37)))))</f>
        <v>0.74</v>
      </c>
      <c r="F38" s="35">
        <f t="shared" ref="F38" si="81">ROUND(F37,$H$6-(1+INT(LOG10(ABS(F37)))))</f>
        <v>0.64</v>
      </c>
      <c r="G38" s="35"/>
      <c r="J38" s="23" t="s">
        <v>139</v>
      </c>
      <c r="K38" s="34">
        <v>999.14339743109406</v>
      </c>
      <c r="L38" s="35">
        <f t="shared" si="66"/>
        <v>1000</v>
      </c>
      <c r="M38" s="35"/>
      <c r="O38" s="2" t="s">
        <v>3</v>
      </c>
      <c r="P38" s="35">
        <f>ROUND(P37,$H$6-(1+INT(LOG10(ABS(P37)))))</f>
        <v>1</v>
      </c>
      <c r="Q38" s="35">
        <f t="shared" si="72"/>
        <v>1</v>
      </c>
      <c r="R38" s="35">
        <f t="shared" si="72"/>
        <v>1</v>
      </c>
      <c r="S38" s="35">
        <f t="shared" si="72"/>
        <v>1.1000000000000001</v>
      </c>
      <c r="T38" s="35">
        <f t="shared" si="72"/>
        <v>1.1000000000000001</v>
      </c>
      <c r="U38" s="35">
        <f t="shared" si="72"/>
        <v>1.1000000000000001</v>
      </c>
      <c r="V38" s="35">
        <f t="shared" si="72"/>
        <v>1.1000000000000001</v>
      </c>
      <c r="W38" s="35">
        <f t="shared" si="72"/>
        <v>1.1000000000000001</v>
      </c>
      <c r="Z38" s="23" t="s">
        <v>139</v>
      </c>
      <c r="AA38" s="34">
        <v>999.24141246046895</v>
      </c>
      <c r="AB38" s="35">
        <f t="shared" si="64"/>
        <v>1000</v>
      </c>
    </row>
    <row r="39" spans="1:28" ht="16.2">
      <c r="A39" s="2" t="s">
        <v>81</v>
      </c>
      <c r="B39" s="1">
        <f>0.19*B37</f>
        <v>0.16794100000000001</v>
      </c>
      <c r="C39" s="1">
        <f>0.19*C37</f>
        <v>0.14236699999999999</v>
      </c>
      <c r="D39" s="1">
        <f>0.19*D37</f>
        <v>0.16541400000000001</v>
      </c>
      <c r="E39" s="1">
        <f>0.19*E37</f>
        <v>0.14147400000000002</v>
      </c>
      <c r="F39" s="1">
        <f>0.19*F37</f>
        <v>0.12230300000000001</v>
      </c>
      <c r="I39" s="1" t="s">
        <v>145</v>
      </c>
      <c r="J39" s="23" t="s">
        <v>142</v>
      </c>
      <c r="K39" s="1">
        <f>SLOPE(B34:F34,B36:F36)</f>
        <v>1.650485436893203E-2</v>
      </c>
      <c r="L39" s="35">
        <f t="shared" si="66"/>
        <v>1.7000000000000001E-2</v>
      </c>
      <c r="M39" s="35"/>
      <c r="O39" s="2" t="s">
        <v>81</v>
      </c>
      <c r="P39" s="1">
        <f t="shared" ref="P39:W39" si="82">0.19*P37</f>
        <v>0.199272</v>
      </c>
      <c r="Q39" s="1">
        <f t="shared" si="82"/>
        <v>0.19826500000000002</v>
      </c>
      <c r="R39" s="1">
        <f t="shared" si="82"/>
        <v>0.19836000000000001</v>
      </c>
      <c r="S39" s="1">
        <f t="shared" si="82"/>
        <v>0.20100100000000001</v>
      </c>
      <c r="T39" s="1">
        <f t="shared" si="82"/>
        <v>0.205238</v>
      </c>
      <c r="U39" s="1">
        <f t="shared" si="82"/>
        <v>0.20158999999999999</v>
      </c>
      <c r="V39" s="1">
        <f t="shared" si="82"/>
        <v>0.20822100000000002</v>
      </c>
      <c r="W39" s="1">
        <f t="shared" si="82"/>
        <v>0.20533299999999999</v>
      </c>
      <c r="Y39" s="1" t="s">
        <v>145</v>
      </c>
      <c r="Z39" s="23" t="s">
        <v>142</v>
      </c>
      <c r="AA39" s="1">
        <f>SLOPE(P34:W34,P36:W36)</f>
        <v>3.896563939071914E-3</v>
      </c>
      <c r="AB39" s="35">
        <f t="shared" si="64"/>
        <v>3.8999999999999998E-3</v>
      </c>
    </row>
    <row r="40" spans="1:28" ht="16.2">
      <c r="A40" s="2" t="s">
        <v>81</v>
      </c>
      <c r="B40" s="35">
        <f>ROUND(B39,$H$6-(1+INT(LOG10(ABS(B39)))))</f>
        <v>0.17</v>
      </c>
      <c r="C40" s="35">
        <f t="shared" ref="C40" si="83">ROUND(C39,$H$6-(1+INT(LOG10(ABS(C39)))))</f>
        <v>0.14000000000000001</v>
      </c>
      <c r="D40" s="35">
        <f t="shared" ref="D40" si="84">ROUND(D39,$H$6-(1+INT(LOG10(ABS(D39)))))</f>
        <v>0.17</v>
      </c>
      <c r="E40" s="35">
        <f t="shared" ref="E40" si="85">ROUND(E39,$H$6-(1+INT(LOG10(ABS(E39)))))</f>
        <v>0.14000000000000001</v>
      </c>
      <c r="F40" s="35">
        <f t="shared" ref="F40" si="86">ROUND(F39,$H$6-(1+INT(LOG10(ABS(F39)))))</f>
        <v>0.12</v>
      </c>
      <c r="G40" s="13">
        <f>AVERAGE(B40:F40)</f>
        <v>0.14800000000000002</v>
      </c>
      <c r="J40" s="13" t="s">
        <v>143</v>
      </c>
      <c r="K40" s="1">
        <f xml:space="preserve"> L39 * 0.41</f>
        <v>6.9700000000000005E-3</v>
      </c>
      <c r="L40" s="35">
        <f t="shared" si="66"/>
        <v>7.0000000000000001E-3</v>
      </c>
      <c r="M40" s="35"/>
      <c r="O40" s="2" t="s">
        <v>81</v>
      </c>
      <c r="P40" s="35">
        <f>ROUND(P39,$H$6-(1+INT(LOG10(ABS(P39)))))</f>
        <v>0.2</v>
      </c>
      <c r="Q40" s="35">
        <f t="shared" si="72"/>
        <v>0.2</v>
      </c>
      <c r="R40" s="35">
        <f t="shared" si="72"/>
        <v>0.2</v>
      </c>
      <c r="S40" s="35">
        <f t="shared" si="72"/>
        <v>0.2</v>
      </c>
      <c r="T40" s="35">
        <f t="shared" si="72"/>
        <v>0.21</v>
      </c>
      <c r="U40" s="35">
        <f t="shared" si="72"/>
        <v>0.2</v>
      </c>
      <c r="V40" s="35">
        <f t="shared" si="72"/>
        <v>0.21</v>
      </c>
      <c r="W40" s="35">
        <f t="shared" si="72"/>
        <v>0.21</v>
      </c>
      <c r="X40" s="13">
        <f>AVERAGE(P40:W40)</f>
        <v>0.20374999999999999</v>
      </c>
      <c r="Z40" s="13" t="s">
        <v>143</v>
      </c>
      <c r="AA40" s="1">
        <f xml:space="preserve"> AB39 * 0.41</f>
        <v>1.5989999999999997E-3</v>
      </c>
      <c r="AB40" s="35">
        <f t="shared" si="64"/>
        <v>1.6000000000000001E-3</v>
      </c>
    </row>
    <row r="41" spans="1:28" ht="16.2">
      <c r="A41" s="2" t="s">
        <v>80</v>
      </c>
      <c r="B41" s="1">
        <v>0.26550000000000001</v>
      </c>
      <c r="C41" s="1">
        <v>0.192</v>
      </c>
      <c r="D41" s="1">
        <v>0.24679999999999999</v>
      </c>
      <c r="E41" s="1">
        <v>0.2097</v>
      </c>
      <c r="F41" s="1">
        <v>0.128</v>
      </c>
      <c r="I41" s="13" t="s">
        <v>146</v>
      </c>
      <c r="K41" s="1">
        <f>INTERCEPT(B34:F34,B36:F36)</f>
        <v>0.13417475728155337</v>
      </c>
      <c r="L41" s="35">
        <f t="shared" si="66"/>
        <v>0.13</v>
      </c>
      <c r="M41" s="35"/>
      <c r="O41" s="2" t="s">
        <v>80</v>
      </c>
      <c r="P41" s="1">
        <v>0.18029999999999999</v>
      </c>
      <c r="Q41" s="1">
        <v>0.16470000000000001</v>
      </c>
      <c r="R41" s="1">
        <v>0.1691</v>
      </c>
      <c r="S41" s="1">
        <v>0.16980000000000001</v>
      </c>
      <c r="T41" s="1">
        <v>0.16689999999999999</v>
      </c>
      <c r="U41" s="1">
        <v>0.1671</v>
      </c>
      <c r="V41" s="1">
        <v>0.16139999999999999</v>
      </c>
      <c r="W41" s="1">
        <v>0.16139999999999999</v>
      </c>
      <c r="Y41" s="13" t="s">
        <v>146</v>
      </c>
      <c r="Z41" s="13"/>
      <c r="AA41" s="1">
        <f>INTERCEPT(P34:W34,P36:W36)</f>
        <v>0.25453064116188451</v>
      </c>
      <c r="AB41" s="35">
        <f t="shared" si="64"/>
        <v>0.25</v>
      </c>
    </row>
    <row r="42" spans="1:28" ht="18">
      <c r="A42" s="2" t="s">
        <v>80</v>
      </c>
      <c r="B42" s="35">
        <f>ROUND(B41,$H$6-(1+INT(LOG10(ABS(B41)))))</f>
        <v>0.27</v>
      </c>
      <c r="C42" s="35">
        <f t="shared" ref="C42" si="87">ROUND(C41,$H$6-(1+INT(LOG10(ABS(C41)))))</f>
        <v>0.19</v>
      </c>
      <c r="D42" s="35">
        <f t="shared" ref="D42" si="88">ROUND(D41,$H$6-(1+INT(LOG10(ABS(D41)))))</f>
        <v>0.25</v>
      </c>
      <c r="E42" s="35">
        <f t="shared" ref="E42" si="89">ROUND(E41,$H$6-(1+INT(LOG10(ABS(E41)))))</f>
        <v>0.21</v>
      </c>
      <c r="F42" s="35">
        <f t="shared" ref="F42" si="90">ROUND(F41,$H$6-(1+INT(LOG10(ABS(F41)))))</f>
        <v>0.13</v>
      </c>
      <c r="G42" s="35"/>
      <c r="H42" s="1" t="s">
        <v>147</v>
      </c>
      <c r="I42" s="1">
        <f xml:space="preserve"> -(L41/L39)</f>
        <v>-7.6470588235294112</v>
      </c>
      <c r="J42" s="13" t="s">
        <v>148</v>
      </c>
      <c r="K42" s="1">
        <f xml:space="preserve"> EXP(-7.6)</f>
        <v>5.0045143344061083E-4</v>
      </c>
      <c r="L42" s="35">
        <f t="shared" si="66"/>
        <v>5.0000000000000001E-4</v>
      </c>
      <c r="M42" s="35"/>
      <c r="O42" s="2" t="s">
        <v>80</v>
      </c>
      <c r="P42" s="35">
        <f>ROUND(P41,$H$6-(1+INT(LOG10(ABS(P41)))))</f>
        <v>0.18</v>
      </c>
      <c r="Q42" s="35">
        <f t="shared" si="72"/>
        <v>0.16</v>
      </c>
      <c r="R42" s="35">
        <f t="shared" si="72"/>
        <v>0.17</v>
      </c>
      <c r="S42" s="35">
        <f t="shared" si="72"/>
        <v>0.17</v>
      </c>
      <c r="T42" s="35">
        <f t="shared" si="72"/>
        <v>0.17</v>
      </c>
      <c r="U42" s="35">
        <f t="shared" si="72"/>
        <v>0.17</v>
      </c>
      <c r="V42" s="35">
        <f t="shared" si="72"/>
        <v>0.16</v>
      </c>
      <c r="W42" s="35">
        <f t="shared" si="72"/>
        <v>0.16</v>
      </c>
      <c r="X42" s="1" t="s">
        <v>147</v>
      </c>
      <c r="Y42" s="1">
        <f xml:space="preserve"> -(AB41/AB39)</f>
        <v>-64.102564102564102</v>
      </c>
      <c r="Z42" s="13" t="s">
        <v>148</v>
      </c>
      <c r="AA42" s="1">
        <f xml:space="preserve"> EXP(-64)</f>
        <v>1.6038108905486379E-28</v>
      </c>
      <c r="AB42" s="35">
        <f t="shared" si="64"/>
        <v>1.5999999999999999E-28</v>
      </c>
    </row>
    <row r="44" spans="1:28">
      <c r="B44" s="31"/>
      <c r="C44" s="31"/>
      <c r="D44" s="42" t="s">
        <v>10</v>
      </c>
      <c r="E44" s="42"/>
      <c r="F44" s="42"/>
      <c r="G44" s="42"/>
      <c r="H44" s="3"/>
      <c r="I44" s="31"/>
      <c r="J44" s="32"/>
      <c r="P44" s="31"/>
      <c r="Q44" s="31"/>
      <c r="R44" s="42" t="s">
        <v>26</v>
      </c>
      <c r="S44" s="42"/>
      <c r="T44" s="42"/>
      <c r="U44" s="42"/>
      <c r="V44" s="31"/>
      <c r="W44" s="31"/>
      <c r="X44" s="31"/>
      <c r="Y44" s="3" t="s">
        <v>88</v>
      </c>
    </row>
    <row r="45" spans="1:28" ht="19.2">
      <c r="A45" s="2" t="s">
        <v>0</v>
      </c>
      <c r="B45" s="3">
        <v>3</v>
      </c>
      <c r="C45" s="3">
        <v>4</v>
      </c>
      <c r="D45" s="3">
        <v>5</v>
      </c>
      <c r="E45" s="3">
        <v>6</v>
      </c>
      <c r="F45" s="3">
        <v>7</v>
      </c>
      <c r="G45" s="3"/>
      <c r="H45" s="13"/>
      <c r="I45" s="1" t="s">
        <v>144</v>
      </c>
      <c r="J45" s="13" t="s">
        <v>149</v>
      </c>
      <c r="K45" s="1">
        <f xml:space="preserve"> L52 * L54 * L54</f>
        <v>1.6810000000000002E-2</v>
      </c>
      <c r="L45" s="35">
        <f t="shared" ref="L45:L56" si="91">ROUND(K45,$H$6-(1+INT(LOG10(ABS(K45)))))</f>
        <v>1.7000000000000001E-2</v>
      </c>
      <c r="M45" s="35"/>
      <c r="O45" s="2" t="s">
        <v>0</v>
      </c>
      <c r="P45" s="3">
        <v>1</v>
      </c>
      <c r="Q45" s="3">
        <v>3</v>
      </c>
      <c r="R45" s="3">
        <v>4</v>
      </c>
      <c r="S45" s="3">
        <v>6</v>
      </c>
      <c r="T45" s="3">
        <v>7</v>
      </c>
      <c r="U45" s="3">
        <v>8</v>
      </c>
      <c r="V45" s="3">
        <v>9</v>
      </c>
      <c r="X45" s="13"/>
      <c r="Y45" s="1" t="s">
        <v>144</v>
      </c>
      <c r="Z45" s="13" t="s">
        <v>149</v>
      </c>
      <c r="AA45" s="1">
        <f xml:space="preserve"> AB52 * AB54 * AB54</f>
        <v>3.2399999999999998E-3</v>
      </c>
      <c r="AB45" s="35">
        <f t="shared" ref="AB45:AB56" si="92">ROUND(AA45,$H$6-(1+INT(LOG10(ABS(AA45)))))</f>
        <v>3.2000000000000002E-3</v>
      </c>
    </row>
    <row r="46" spans="1:28" ht="16.2">
      <c r="A46" s="2" t="s">
        <v>140</v>
      </c>
      <c r="B46" s="3">
        <f>B45/100</f>
        <v>0.03</v>
      </c>
      <c r="C46" s="3">
        <f t="shared" ref="C46:F46" si="93">C45/100</f>
        <v>0.04</v>
      </c>
      <c r="D46" s="3">
        <f t="shared" si="93"/>
        <v>0.05</v>
      </c>
      <c r="E46" s="3">
        <f t="shared" si="93"/>
        <v>0.06</v>
      </c>
      <c r="F46" s="3">
        <f t="shared" si="93"/>
        <v>7.0000000000000007E-2</v>
      </c>
      <c r="G46" s="3"/>
      <c r="J46" s="13" t="s">
        <v>138</v>
      </c>
      <c r="K46" s="1">
        <f>AVERAGE(B48:F48)</f>
        <v>8.3400000000000002E-2</v>
      </c>
      <c r="L46" s="35">
        <f t="shared" si="91"/>
        <v>8.3000000000000004E-2</v>
      </c>
      <c r="M46" s="35"/>
      <c r="O46" s="2" t="s">
        <v>140</v>
      </c>
      <c r="P46" s="3">
        <f>P45/100</f>
        <v>0.01</v>
      </c>
      <c r="Q46" s="3">
        <f t="shared" ref="Q46:V46" si="94">Q45/100</f>
        <v>0.03</v>
      </c>
      <c r="R46" s="3">
        <f t="shared" si="94"/>
        <v>0.04</v>
      </c>
      <c r="S46" s="3">
        <f t="shared" si="94"/>
        <v>0.06</v>
      </c>
      <c r="T46" s="3">
        <f t="shared" si="94"/>
        <v>7.0000000000000007E-2</v>
      </c>
      <c r="U46" s="3">
        <f t="shared" si="94"/>
        <v>0.08</v>
      </c>
      <c r="V46" s="3">
        <f t="shared" si="94"/>
        <v>0.09</v>
      </c>
      <c r="W46" s="3"/>
      <c r="Z46" s="13" t="s">
        <v>138</v>
      </c>
      <c r="AA46" s="1">
        <f>AVERAGE(P48:V48)</f>
        <v>0.25714285714285717</v>
      </c>
      <c r="AB46" s="35">
        <f t="shared" si="92"/>
        <v>0.26</v>
      </c>
    </row>
    <row r="47" spans="1:28" ht="18.600000000000001">
      <c r="A47" s="2" t="s">
        <v>141</v>
      </c>
      <c r="B47" s="1">
        <v>8.0393273098247994E-2</v>
      </c>
      <c r="C47" s="1">
        <v>7.9419986479528998E-2</v>
      </c>
      <c r="D47" s="1">
        <v>9.1063881142857003E-2</v>
      </c>
      <c r="E47" s="1">
        <v>6.7989871532372001E-2</v>
      </c>
      <c r="F47" s="1">
        <v>9.8677948466988005E-2</v>
      </c>
      <c r="G47" s="3"/>
      <c r="L47" s="35"/>
      <c r="M47" s="35"/>
      <c r="O47" s="2" t="s">
        <v>141</v>
      </c>
      <c r="P47" s="1">
        <v>0.25920611481820199</v>
      </c>
      <c r="Q47" s="1">
        <v>0.26076997462354801</v>
      </c>
      <c r="R47" s="1">
        <v>0.25731285210868199</v>
      </c>
      <c r="S47" s="1">
        <v>0.25736058703083498</v>
      </c>
      <c r="T47" s="1">
        <v>0.25565697888512401</v>
      </c>
      <c r="U47" s="1">
        <v>0.267640304838138</v>
      </c>
      <c r="V47" s="1">
        <v>0.227895170246359</v>
      </c>
      <c r="W47" s="3"/>
      <c r="Z47" s="13"/>
      <c r="AB47" s="35"/>
    </row>
    <row r="48" spans="1:28" ht="18.600000000000001">
      <c r="A48" s="2" t="s">
        <v>141</v>
      </c>
      <c r="B48" s="35">
        <f>ROUND(B47,$H$6-(1+INT(LOG10(ABS(B47)))))</f>
        <v>0.08</v>
      </c>
      <c r="C48" s="35">
        <f t="shared" ref="C48" si="95">ROUND(C47,$H$6-(1+INT(LOG10(ABS(C47)))))</f>
        <v>7.9000000000000001E-2</v>
      </c>
      <c r="D48" s="35">
        <f t="shared" ref="D48" si="96">ROUND(D47,$H$6-(1+INT(LOG10(ABS(D47)))))</f>
        <v>9.0999999999999998E-2</v>
      </c>
      <c r="E48" s="35">
        <f t="shared" ref="E48" si="97">ROUND(E47,$H$6-(1+INT(LOG10(ABS(E47)))))</f>
        <v>6.8000000000000005E-2</v>
      </c>
      <c r="F48" s="35">
        <f t="shared" ref="F48" si="98">ROUND(F47,$H$6-(1+INT(LOG10(ABS(F47)))))</f>
        <v>9.9000000000000005E-2</v>
      </c>
      <c r="G48" s="3"/>
      <c r="L48" s="35"/>
      <c r="M48" s="35"/>
      <c r="O48" s="2" t="s">
        <v>141</v>
      </c>
      <c r="P48" s="35">
        <f>ROUND(P47,$H$6-(1+INT(LOG10(ABS(P47)))))</f>
        <v>0.26</v>
      </c>
      <c r="Q48" s="35">
        <f t="shared" ref="Q48:V56" si="99">ROUND(Q47,$H$6-(1+INT(LOG10(ABS(Q47)))))</f>
        <v>0.26</v>
      </c>
      <c r="R48" s="35">
        <f t="shared" si="99"/>
        <v>0.26</v>
      </c>
      <c r="S48" s="35">
        <f t="shared" si="99"/>
        <v>0.26</v>
      </c>
      <c r="T48" s="35">
        <f t="shared" si="99"/>
        <v>0.26</v>
      </c>
      <c r="U48" s="35">
        <f t="shared" si="99"/>
        <v>0.27</v>
      </c>
      <c r="V48" s="35">
        <f t="shared" si="99"/>
        <v>0.23</v>
      </c>
      <c r="W48" s="3"/>
      <c r="Z48" s="13"/>
      <c r="AB48" s="35"/>
    </row>
    <row r="49" spans="1:28" ht="16.2">
      <c r="A49" s="2" t="s">
        <v>137</v>
      </c>
      <c r="B49" s="1">
        <f>LN(B46)</f>
        <v>-3.5065578973199818</v>
      </c>
      <c r="C49" s="1">
        <f>LN(C46)</f>
        <v>-3.2188758248682006</v>
      </c>
      <c r="D49" s="1">
        <f>LN(D46)</f>
        <v>-2.9957322735539909</v>
      </c>
      <c r="E49" s="1">
        <f>LN(E46)</f>
        <v>-2.8134107167600364</v>
      </c>
      <c r="F49" s="1">
        <f>LN(F46)</f>
        <v>-2.6592600369327779</v>
      </c>
      <c r="G49" s="3"/>
      <c r="L49" s="35"/>
      <c r="M49" s="35"/>
      <c r="O49" s="2" t="s">
        <v>137</v>
      </c>
      <c r="P49" s="1">
        <f t="shared" ref="P49:V49" si="100">LN(P46)</f>
        <v>-4.6051701859880909</v>
      </c>
      <c r="Q49" s="1">
        <f t="shared" si="100"/>
        <v>-3.5065578973199818</v>
      </c>
      <c r="R49" s="1">
        <f t="shared" si="100"/>
        <v>-3.2188758248682006</v>
      </c>
      <c r="S49" s="1">
        <f t="shared" si="100"/>
        <v>-2.8134107167600364</v>
      </c>
      <c r="T49" s="1">
        <f t="shared" si="100"/>
        <v>-2.6592600369327779</v>
      </c>
      <c r="U49" s="1">
        <f t="shared" si="100"/>
        <v>-2.5257286443082556</v>
      </c>
      <c r="V49" s="1">
        <f t="shared" si="100"/>
        <v>-2.4079456086518722</v>
      </c>
      <c r="W49" s="3"/>
      <c r="Z49" s="13"/>
      <c r="AB49" s="35"/>
    </row>
    <row r="50" spans="1:28" ht="16.2">
      <c r="A50" s="2" t="s">
        <v>137</v>
      </c>
      <c r="B50" s="35">
        <f>ROUND(B49,$H$6-(1+INT(LOG10(ABS(B49)))))</f>
        <v>-3.5</v>
      </c>
      <c r="C50" s="35">
        <f t="shared" ref="C50" si="101">ROUND(C49,$H$6-(1+INT(LOG10(ABS(C49)))))</f>
        <v>-3.2</v>
      </c>
      <c r="D50" s="35">
        <f t="shared" ref="D50" si="102">ROUND(D49,$H$6-(1+INT(LOG10(ABS(D49)))))</f>
        <v>-3</v>
      </c>
      <c r="E50" s="35">
        <f t="shared" ref="E50" si="103">ROUND(E49,$H$6-(1+INT(LOG10(ABS(E49)))))</f>
        <v>-2.8</v>
      </c>
      <c r="F50" s="35">
        <f t="shared" ref="F50" si="104">ROUND(F49,$H$6-(1+INT(LOG10(ABS(F49)))))</f>
        <v>-2.7</v>
      </c>
      <c r="G50" s="3"/>
      <c r="L50" s="35"/>
      <c r="M50" s="35"/>
      <c r="O50" s="2" t="s">
        <v>137</v>
      </c>
      <c r="P50" s="35">
        <f>ROUND(P49,$H$6-(1+INT(LOG10(ABS(P49)))))</f>
        <v>-4.5999999999999996</v>
      </c>
      <c r="Q50" s="35">
        <f t="shared" si="99"/>
        <v>-3.5</v>
      </c>
      <c r="R50" s="35">
        <f t="shared" si="99"/>
        <v>-3.2</v>
      </c>
      <c r="S50" s="35">
        <f t="shared" si="99"/>
        <v>-2.8</v>
      </c>
      <c r="T50" s="35">
        <f t="shared" si="99"/>
        <v>-2.7</v>
      </c>
      <c r="U50" s="35">
        <f t="shared" si="99"/>
        <v>-2.5</v>
      </c>
      <c r="V50" s="35">
        <f t="shared" si="99"/>
        <v>-2.4</v>
      </c>
      <c r="W50" s="3"/>
      <c r="Z50" s="13"/>
      <c r="AB50" s="35"/>
    </row>
    <row r="51" spans="1:28" ht="16.2">
      <c r="A51" s="2" t="s">
        <v>3</v>
      </c>
      <c r="B51" s="1">
        <v>0.57899999999999996</v>
      </c>
      <c r="C51" s="1">
        <v>0.59499999999999997</v>
      </c>
      <c r="D51" s="1">
        <v>0.60009999999999997</v>
      </c>
      <c r="E51" s="1">
        <v>0.47070000000000001</v>
      </c>
      <c r="F51" s="1">
        <v>0.4597</v>
      </c>
      <c r="G51" s="3"/>
      <c r="L51" s="35"/>
      <c r="M51" s="35"/>
      <c r="O51" s="2" t="s">
        <v>3</v>
      </c>
      <c r="P51" s="1">
        <v>1.0295000000000001</v>
      </c>
      <c r="Q51" s="1">
        <v>1.0887</v>
      </c>
      <c r="R51" s="1">
        <v>1.2010000000000001</v>
      </c>
      <c r="S51" s="1">
        <v>1.0718000000000001</v>
      </c>
      <c r="T51" s="1">
        <v>1.2497</v>
      </c>
      <c r="U51" s="1">
        <v>1.1464000000000001</v>
      </c>
      <c r="V51" s="1">
        <v>1.0611999999999999</v>
      </c>
      <c r="W51" s="3"/>
      <c r="Z51" s="13"/>
      <c r="AB51" s="35"/>
    </row>
    <row r="52" spans="1:28" ht="16.2">
      <c r="A52" s="2" t="s">
        <v>3</v>
      </c>
      <c r="B52" s="35">
        <f>ROUND(B51,$H$6-(1+INT(LOG10(ABS(B51)))))</f>
        <v>0.57999999999999996</v>
      </c>
      <c r="C52" s="35">
        <f t="shared" ref="C52" si="105">ROUND(C51,$H$6-(1+INT(LOG10(ABS(C51)))))</f>
        <v>0.6</v>
      </c>
      <c r="D52" s="35">
        <f t="shared" ref="D52" si="106">ROUND(D51,$H$6-(1+INT(LOG10(ABS(D51)))))</f>
        <v>0.6</v>
      </c>
      <c r="E52" s="35">
        <f t="shared" ref="E52" si="107">ROUND(E51,$H$6-(1+INT(LOG10(ABS(E51)))))</f>
        <v>0.47</v>
      </c>
      <c r="F52" s="35">
        <f t="shared" ref="F52" si="108">ROUND(F51,$H$6-(1+INT(LOG10(ABS(F51)))))</f>
        <v>0.46</v>
      </c>
      <c r="J52" s="23" t="s">
        <v>139</v>
      </c>
      <c r="K52" s="34">
        <v>999.14339743109406</v>
      </c>
      <c r="L52" s="35">
        <f t="shared" si="91"/>
        <v>1000</v>
      </c>
      <c r="M52" s="35"/>
      <c r="O52" s="2" t="s">
        <v>3</v>
      </c>
      <c r="P52" s="35">
        <f>ROUND(P51,$H$6-(1+INT(LOG10(ABS(P51)))))</f>
        <v>1</v>
      </c>
      <c r="Q52" s="35">
        <f t="shared" si="99"/>
        <v>1.1000000000000001</v>
      </c>
      <c r="R52" s="35">
        <f t="shared" si="99"/>
        <v>1.2</v>
      </c>
      <c r="S52" s="35">
        <f t="shared" si="99"/>
        <v>1.1000000000000001</v>
      </c>
      <c r="T52" s="35">
        <f t="shared" si="99"/>
        <v>1.2</v>
      </c>
      <c r="U52" s="35">
        <f t="shared" si="99"/>
        <v>1.1000000000000001</v>
      </c>
      <c r="V52" s="35">
        <f t="shared" si="99"/>
        <v>1.1000000000000001</v>
      </c>
      <c r="Z52" s="23" t="s">
        <v>139</v>
      </c>
      <c r="AA52" s="34">
        <v>999.24141246046895</v>
      </c>
      <c r="AB52" s="35">
        <f t="shared" si="92"/>
        <v>1000</v>
      </c>
    </row>
    <row r="53" spans="1:28" ht="16.2">
      <c r="A53" s="2" t="s">
        <v>81</v>
      </c>
      <c r="B53" s="1">
        <f>0.19*B51</f>
        <v>0.11001</v>
      </c>
      <c r="C53" s="1">
        <f>0.19*C51</f>
        <v>0.11305</v>
      </c>
      <c r="D53" s="1">
        <f>0.19*D51</f>
        <v>0.114019</v>
      </c>
      <c r="E53" s="1">
        <f>0.19*E51</f>
        <v>8.9432999999999999E-2</v>
      </c>
      <c r="F53" s="1">
        <f>0.19*F51</f>
        <v>8.7343000000000004E-2</v>
      </c>
      <c r="I53" s="1" t="s">
        <v>145</v>
      </c>
      <c r="J53" s="23" t="s">
        <v>142</v>
      </c>
      <c r="K53" s="1">
        <f>SLOPE(B48:F48,B50:F50)</f>
        <v>1.0145631067961158E-2</v>
      </c>
      <c r="L53" s="35">
        <f t="shared" si="91"/>
        <v>0.01</v>
      </c>
      <c r="M53" s="35"/>
      <c r="O53" s="2" t="s">
        <v>81</v>
      </c>
      <c r="P53" s="1">
        <f t="shared" ref="P53:V53" si="109">0.19*P51</f>
        <v>0.19560500000000003</v>
      </c>
      <c r="Q53" s="1">
        <f t="shared" si="109"/>
        <v>0.20685300000000001</v>
      </c>
      <c r="R53" s="1">
        <f t="shared" si="109"/>
        <v>0.22819</v>
      </c>
      <c r="S53" s="1">
        <f t="shared" si="109"/>
        <v>0.20364200000000002</v>
      </c>
      <c r="T53" s="1">
        <f t="shared" si="109"/>
        <v>0.23744300000000002</v>
      </c>
      <c r="U53" s="1">
        <f t="shared" si="109"/>
        <v>0.21781600000000001</v>
      </c>
      <c r="V53" s="1">
        <f t="shared" si="109"/>
        <v>0.20162799999999997</v>
      </c>
      <c r="Y53" s="1" t="s">
        <v>145</v>
      </c>
      <c r="Z53" s="23" t="s">
        <v>142</v>
      </c>
      <c r="AA53" s="1">
        <f>SLOPE(P48:V48,P50:V50)</f>
        <v>-4.261363636363636E-3</v>
      </c>
      <c r="AB53" s="35">
        <f t="shared" si="92"/>
        <v>-4.3E-3</v>
      </c>
    </row>
    <row r="54" spans="1:28" ht="16.2">
      <c r="A54" s="2" t="s">
        <v>81</v>
      </c>
      <c r="B54" s="35">
        <f>ROUND(B53,$H$6-(1+INT(LOG10(ABS(B53)))))</f>
        <v>0.11</v>
      </c>
      <c r="C54" s="35">
        <f t="shared" ref="C54" si="110">ROUND(C53,$H$6-(1+INT(LOG10(ABS(C53)))))</f>
        <v>0.11</v>
      </c>
      <c r="D54" s="35">
        <f t="shared" ref="D54" si="111">ROUND(D53,$H$6-(1+INT(LOG10(ABS(D53)))))</f>
        <v>0.11</v>
      </c>
      <c r="E54" s="35">
        <f t="shared" ref="E54" si="112">ROUND(E53,$H$6-(1+INT(LOG10(ABS(E53)))))</f>
        <v>8.8999999999999996E-2</v>
      </c>
      <c r="F54" s="35">
        <f t="shared" ref="F54" si="113">ROUND(F53,$H$6-(1+INT(LOG10(ABS(F53)))))</f>
        <v>8.6999999999999994E-2</v>
      </c>
      <c r="G54" s="13">
        <f>AVERAGE(B54:F54)</f>
        <v>0.1012</v>
      </c>
      <c r="J54" s="13" t="s">
        <v>143</v>
      </c>
      <c r="K54" s="1">
        <f xml:space="preserve"> L53 * 0.41</f>
        <v>4.0999999999999995E-3</v>
      </c>
      <c r="L54" s="35">
        <f t="shared" si="91"/>
        <v>4.1000000000000003E-3</v>
      </c>
      <c r="M54" s="35"/>
      <c r="O54" s="2" t="s">
        <v>81</v>
      </c>
      <c r="P54" s="35">
        <f>ROUND(P53,$H$6-(1+INT(LOG10(ABS(P53)))))</f>
        <v>0.2</v>
      </c>
      <c r="Q54" s="35">
        <f t="shared" si="99"/>
        <v>0.21</v>
      </c>
      <c r="R54" s="35">
        <f t="shared" si="99"/>
        <v>0.23</v>
      </c>
      <c r="S54" s="35">
        <f t="shared" si="99"/>
        <v>0.2</v>
      </c>
      <c r="T54" s="35">
        <f t="shared" si="99"/>
        <v>0.24</v>
      </c>
      <c r="U54" s="35">
        <f t="shared" si="99"/>
        <v>0.22</v>
      </c>
      <c r="V54" s="35">
        <f t="shared" si="99"/>
        <v>0.2</v>
      </c>
      <c r="W54" s="13">
        <f>AVERAGE(P54:V54)</f>
        <v>0.21428571428571427</v>
      </c>
      <c r="Z54" s="13" t="s">
        <v>143</v>
      </c>
      <c r="AA54" s="1">
        <f xml:space="preserve"> AB53 * 0.41</f>
        <v>-1.7629999999999998E-3</v>
      </c>
      <c r="AB54" s="35">
        <f t="shared" si="92"/>
        <v>-1.8E-3</v>
      </c>
    </row>
    <row r="55" spans="1:28" ht="16.2">
      <c r="A55" s="2" t="s">
        <v>80</v>
      </c>
      <c r="B55" s="1">
        <v>0.13170000000000001</v>
      </c>
      <c r="C55" s="1">
        <v>0.12130000000000001</v>
      </c>
      <c r="D55" s="1">
        <v>0.1222</v>
      </c>
      <c r="E55" s="1">
        <v>0.1128</v>
      </c>
      <c r="F55" s="1">
        <v>0.10340000000000001</v>
      </c>
      <c r="I55" s="13" t="s">
        <v>146</v>
      </c>
      <c r="K55" s="1">
        <f>INTERCEPT(B48:F48,B50:F50)</f>
        <v>0.11424271844660192</v>
      </c>
      <c r="L55" s="35">
        <f t="shared" si="91"/>
        <v>0.11</v>
      </c>
      <c r="M55" s="35"/>
      <c r="O55" s="2" t="s">
        <v>80</v>
      </c>
      <c r="P55" s="1">
        <v>0.17019999999999999</v>
      </c>
      <c r="Q55" s="1">
        <v>0.16969999999999999</v>
      </c>
      <c r="R55" s="1">
        <v>0.1913</v>
      </c>
      <c r="S55" s="1">
        <v>0.1573</v>
      </c>
      <c r="T55" s="1">
        <v>0.19470000000000001</v>
      </c>
      <c r="U55" s="1">
        <v>0.1731</v>
      </c>
      <c r="V55" s="1">
        <v>0.1678</v>
      </c>
      <c r="Y55" s="13" t="s">
        <v>146</v>
      </c>
      <c r="Z55" s="13"/>
      <c r="AA55" s="1">
        <f>INTERCEPT(P47:V47,P49:V49)</f>
        <v>0.23798327164049241</v>
      </c>
      <c r="AB55" s="35">
        <f t="shared" si="92"/>
        <v>0.24</v>
      </c>
    </row>
    <row r="56" spans="1:28" ht="18">
      <c r="A56" s="2" t="s">
        <v>80</v>
      </c>
      <c r="B56" s="35">
        <f>ROUND(B55,$H$6-(1+INT(LOG10(ABS(B55)))))</f>
        <v>0.13</v>
      </c>
      <c r="C56" s="35">
        <f t="shared" ref="C56" si="114">ROUND(C55,$H$6-(1+INT(LOG10(ABS(C55)))))</f>
        <v>0.12</v>
      </c>
      <c r="D56" s="35">
        <f t="shared" ref="D56" si="115">ROUND(D55,$H$6-(1+INT(LOG10(ABS(D55)))))</f>
        <v>0.12</v>
      </c>
      <c r="E56" s="35">
        <f t="shared" ref="E56" si="116">ROUND(E55,$H$6-(1+INT(LOG10(ABS(E55)))))</f>
        <v>0.11</v>
      </c>
      <c r="F56" s="35">
        <f t="shared" ref="F56" si="117">ROUND(F55,$H$6-(1+INT(LOG10(ABS(F55)))))</f>
        <v>0.1</v>
      </c>
      <c r="H56" s="1" t="s">
        <v>147</v>
      </c>
      <c r="I56" s="1">
        <f xml:space="preserve"> -(L55/L53)</f>
        <v>-11</v>
      </c>
      <c r="J56" s="13" t="s">
        <v>148</v>
      </c>
      <c r="K56" s="1">
        <f xml:space="preserve"> EXP(-11)</f>
        <v>1.6701700790245659E-5</v>
      </c>
      <c r="L56" s="35">
        <f t="shared" si="91"/>
        <v>1.7E-5</v>
      </c>
      <c r="M56" s="35"/>
      <c r="O56" s="2" t="s">
        <v>80</v>
      </c>
      <c r="P56" s="35">
        <f>ROUND(P55,$H$6-(1+INT(LOG10(ABS(P55)))))</f>
        <v>0.17</v>
      </c>
      <c r="Q56" s="35">
        <f t="shared" si="99"/>
        <v>0.17</v>
      </c>
      <c r="R56" s="35">
        <f t="shared" si="99"/>
        <v>0.19</v>
      </c>
      <c r="S56" s="35">
        <f t="shared" si="99"/>
        <v>0.16</v>
      </c>
      <c r="T56" s="35">
        <f t="shared" si="99"/>
        <v>0.19</v>
      </c>
      <c r="U56" s="35">
        <f t="shared" si="99"/>
        <v>0.17</v>
      </c>
      <c r="V56" s="35">
        <f t="shared" si="99"/>
        <v>0.17</v>
      </c>
      <c r="X56" s="1" t="s">
        <v>147</v>
      </c>
      <c r="Y56" s="1">
        <f xml:space="preserve"> -(AB55/AB53)</f>
        <v>55.813953488372093</v>
      </c>
      <c r="Z56" s="13" t="s">
        <v>148</v>
      </c>
      <c r="AA56" s="1">
        <f xml:space="preserve"> EXP(56)</f>
        <v>2.0916594960129961E+24</v>
      </c>
      <c r="AB56" s="35">
        <f t="shared" si="92"/>
        <v>2.1000000000000001E+24</v>
      </c>
    </row>
    <row r="58" spans="1:28">
      <c r="B58" s="31"/>
      <c r="C58" s="31"/>
      <c r="D58" s="42" t="s">
        <v>11</v>
      </c>
      <c r="E58" s="42"/>
      <c r="F58" s="42"/>
      <c r="G58" s="42"/>
      <c r="H58" s="3"/>
      <c r="I58" s="31"/>
      <c r="J58" s="32"/>
      <c r="P58" s="31"/>
      <c r="Q58" s="31"/>
      <c r="R58" s="42" t="s">
        <v>27</v>
      </c>
      <c r="S58" s="42"/>
      <c r="T58" s="42"/>
      <c r="U58" s="42"/>
      <c r="V58" s="31"/>
      <c r="W58" s="31"/>
      <c r="X58" s="31"/>
      <c r="Y58" s="3" t="s">
        <v>89</v>
      </c>
    </row>
    <row r="59" spans="1:28" ht="19.2">
      <c r="A59" s="2" t="s">
        <v>0</v>
      </c>
      <c r="B59" s="3">
        <v>3</v>
      </c>
      <c r="C59" s="3">
        <v>4</v>
      </c>
      <c r="D59" s="3">
        <v>5</v>
      </c>
      <c r="E59" s="3">
        <v>6</v>
      </c>
      <c r="F59" s="3">
        <v>7</v>
      </c>
      <c r="H59" s="13"/>
      <c r="I59" s="1" t="s">
        <v>144</v>
      </c>
      <c r="J59" s="13" t="s">
        <v>149</v>
      </c>
      <c r="K59" s="1">
        <f xml:space="preserve"> L66 * L68 * L68</f>
        <v>1.521E-2</v>
      </c>
      <c r="L59" s="35">
        <f t="shared" ref="L59:L70" si="118">ROUND(K59,$H$6-(1+INT(LOG10(ABS(K59)))))</f>
        <v>1.4999999999999999E-2</v>
      </c>
      <c r="M59" s="35"/>
      <c r="O59" s="2" t="s">
        <v>0</v>
      </c>
      <c r="P59" s="3">
        <v>1</v>
      </c>
      <c r="Q59" s="3">
        <v>3</v>
      </c>
      <c r="R59" s="3">
        <v>4</v>
      </c>
      <c r="S59" s="3">
        <v>5</v>
      </c>
      <c r="T59" s="3">
        <v>6</v>
      </c>
      <c r="U59" s="3">
        <v>7</v>
      </c>
      <c r="V59" s="3">
        <v>8</v>
      </c>
      <c r="W59" s="3">
        <v>9</v>
      </c>
      <c r="X59" s="13"/>
      <c r="Y59" s="1" t="s">
        <v>144</v>
      </c>
      <c r="Z59" s="13" t="s">
        <v>149</v>
      </c>
      <c r="AA59" s="1">
        <f xml:space="preserve"> AB66 * AB68 * AB68</f>
        <v>1.4399999999999999E-3</v>
      </c>
      <c r="AB59" s="35">
        <f t="shared" ref="AB59:AB70" si="119">ROUND(AA59,$H$6-(1+INT(LOG10(ABS(AA59)))))</f>
        <v>1.4E-3</v>
      </c>
    </row>
    <row r="60" spans="1:28" ht="16.2">
      <c r="A60" s="2" t="s">
        <v>140</v>
      </c>
      <c r="B60" s="3">
        <f>B59/100</f>
        <v>0.03</v>
      </c>
      <c r="C60" s="3">
        <f t="shared" ref="C60:F60" si="120">C59/100</f>
        <v>0.04</v>
      </c>
      <c r="D60" s="3">
        <f t="shared" si="120"/>
        <v>0.05</v>
      </c>
      <c r="E60" s="3">
        <f t="shared" si="120"/>
        <v>0.06</v>
      </c>
      <c r="F60" s="3">
        <f t="shared" si="120"/>
        <v>7.0000000000000007E-2</v>
      </c>
      <c r="J60" s="13" t="s">
        <v>138</v>
      </c>
      <c r="K60" s="1">
        <f>AVERAGE(B62:F62)</f>
        <v>0.14600000000000002</v>
      </c>
      <c r="L60" s="35">
        <f>ROUND(K60,$H$6-(1+INT(LOG10(ABS(K60)))))</f>
        <v>0.15</v>
      </c>
      <c r="M60" s="35"/>
      <c r="O60" s="2" t="s">
        <v>140</v>
      </c>
      <c r="P60" s="3">
        <f>P59/100</f>
        <v>0.01</v>
      </c>
      <c r="Q60" s="3">
        <f t="shared" ref="Q60:W60" si="121">Q59/100</f>
        <v>0.03</v>
      </c>
      <c r="R60" s="3">
        <f t="shared" si="121"/>
        <v>0.04</v>
      </c>
      <c r="S60" s="3">
        <f t="shared" si="121"/>
        <v>0.05</v>
      </c>
      <c r="T60" s="3">
        <f t="shared" si="121"/>
        <v>0.06</v>
      </c>
      <c r="U60" s="3">
        <f t="shared" si="121"/>
        <v>7.0000000000000007E-2</v>
      </c>
      <c r="V60" s="3">
        <f t="shared" si="121"/>
        <v>0.08</v>
      </c>
      <c r="W60" s="3">
        <f t="shared" si="121"/>
        <v>0.09</v>
      </c>
      <c r="Z60" s="13" t="s">
        <v>138</v>
      </c>
      <c r="AA60" s="1">
        <f>AVERAGE(P62:W62)</f>
        <v>0.255</v>
      </c>
      <c r="AB60" s="35">
        <f t="shared" si="119"/>
        <v>0.26</v>
      </c>
    </row>
    <row r="61" spans="1:28" ht="18.600000000000001">
      <c r="A61" s="2" t="s">
        <v>141</v>
      </c>
      <c r="B61" s="1">
        <v>0.16893162666660599</v>
      </c>
      <c r="C61" s="1">
        <v>0.105956575978796</v>
      </c>
      <c r="D61" s="1">
        <v>0.14932528192094699</v>
      </c>
      <c r="E61" s="1">
        <v>0.13373830274499099</v>
      </c>
      <c r="F61" s="1">
        <v>0.17345173844300199</v>
      </c>
      <c r="L61" s="35"/>
      <c r="M61" s="35"/>
      <c r="O61" s="2" t="s">
        <v>141</v>
      </c>
      <c r="P61" s="1">
        <v>0.25749153639114902</v>
      </c>
      <c r="Q61" s="1">
        <v>0.25525984528284701</v>
      </c>
      <c r="R61" s="1">
        <v>0.25676138309316598</v>
      </c>
      <c r="S61" s="1">
        <v>0.25391580057024898</v>
      </c>
      <c r="T61" s="1">
        <v>0.251455209275953</v>
      </c>
      <c r="U61" s="1">
        <v>0.24266300764533499</v>
      </c>
      <c r="V61" s="1">
        <v>0.253302884727027</v>
      </c>
      <c r="W61" s="1">
        <v>0.269013960701246</v>
      </c>
      <c r="Z61" s="13"/>
      <c r="AB61" s="35"/>
    </row>
    <row r="62" spans="1:28" ht="18.600000000000001">
      <c r="A62" s="2" t="s">
        <v>141</v>
      </c>
      <c r="B62" s="35">
        <f>ROUND(B61,$H$6-(1+INT(LOG10(ABS(B61)))))</f>
        <v>0.17</v>
      </c>
      <c r="C62" s="35">
        <f t="shared" ref="C62" si="122">ROUND(C61,$H$6-(1+INT(LOG10(ABS(C61)))))</f>
        <v>0.11</v>
      </c>
      <c r="D62" s="35">
        <f t="shared" ref="D62" si="123">ROUND(D61,$H$6-(1+INT(LOG10(ABS(D61)))))</f>
        <v>0.15</v>
      </c>
      <c r="E62" s="35">
        <f t="shared" ref="E62" si="124">ROUND(E61,$H$6-(1+INT(LOG10(ABS(E61)))))</f>
        <v>0.13</v>
      </c>
      <c r="F62" s="35">
        <f t="shared" ref="F62" si="125">ROUND(F61,$H$6-(1+INT(LOG10(ABS(F61)))))</f>
        <v>0.17</v>
      </c>
      <c r="L62" s="35"/>
      <c r="M62" s="35"/>
      <c r="O62" s="2" t="s">
        <v>141</v>
      </c>
      <c r="P62" s="35">
        <f>ROUND(P61,$H$6-(1+INT(LOG10(ABS(P61)))))</f>
        <v>0.26</v>
      </c>
      <c r="Q62" s="35">
        <f t="shared" ref="Q62:W70" si="126">ROUND(Q61,$H$6-(1+INT(LOG10(ABS(Q61)))))</f>
        <v>0.26</v>
      </c>
      <c r="R62" s="35">
        <f t="shared" si="126"/>
        <v>0.26</v>
      </c>
      <c r="S62" s="35">
        <f t="shared" si="126"/>
        <v>0.25</v>
      </c>
      <c r="T62" s="35">
        <f t="shared" si="126"/>
        <v>0.25</v>
      </c>
      <c r="U62" s="35">
        <f t="shared" si="126"/>
        <v>0.24</v>
      </c>
      <c r="V62" s="35">
        <f t="shared" si="126"/>
        <v>0.25</v>
      </c>
      <c r="W62" s="35">
        <f t="shared" si="126"/>
        <v>0.27</v>
      </c>
      <c r="Z62" s="13"/>
      <c r="AB62" s="35"/>
    </row>
    <row r="63" spans="1:28" ht="16.2">
      <c r="A63" s="2" t="s">
        <v>137</v>
      </c>
      <c r="B63" s="1">
        <f>LN(B60)</f>
        <v>-3.5065578973199818</v>
      </c>
      <c r="C63" s="1">
        <f>LN(C60)</f>
        <v>-3.2188758248682006</v>
      </c>
      <c r="D63" s="1">
        <f>LN(D60)</f>
        <v>-2.9957322735539909</v>
      </c>
      <c r="E63" s="1">
        <f>LN(E60)</f>
        <v>-2.8134107167600364</v>
      </c>
      <c r="F63" s="1">
        <f>LN(F60)</f>
        <v>-2.6592600369327779</v>
      </c>
      <c r="L63" s="35"/>
      <c r="M63" s="35"/>
      <c r="O63" s="2" t="s">
        <v>137</v>
      </c>
      <c r="P63" s="1">
        <f t="shared" ref="P63:W63" si="127">LN(P60)</f>
        <v>-4.6051701859880909</v>
      </c>
      <c r="Q63" s="1">
        <f t="shared" si="127"/>
        <v>-3.5065578973199818</v>
      </c>
      <c r="R63" s="1">
        <f t="shared" si="127"/>
        <v>-3.2188758248682006</v>
      </c>
      <c r="S63" s="1">
        <f t="shared" si="127"/>
        <v>-2.9957322735539909</v>
      </c>
      <c r="T63" s="1">
        <f t="shared" si="127"/>
        <v>-2.8134107167600364</v>
      </c>
      <c r="U63" s="1">
        <f t="shared" si="127"/>
        <v>-2.6592600369327779</v>
      </c>
      <c r="V63" s="1">
        <f t="shared" si="127"/>
        <v>-2.5257286443082556</v>
      </c>
      <c r="W63" s="1">
        <f t="shared" si="127"/>
        <v>-2.4079456086518722</v>
      </c>
      <c r="Z63" s="13"/>
      <c r="AB63" s="35"/>
    </row>
    <row r="64" spans="1:28" ht="16.2">
      <c r="A64" s="2" t="s">
        <v>137</v>
      </c>
      <c r="B64" s="35">
        <f>ROUND(B63,$H$6-(1+INT(LOG10(ABS(B63)))))</f>
        <v>-3.5</v>
      </c>
      <c r="C64" s="35">
        <f t="shared" ref="C64" si="128">ROUND(C63,$H$6-(1+INT(LOG10(ABS(C63)))))</f>
        <v>-3.2</v>
      </c>
      <c r="D64" s="35">
        <f t="shared" ref="D64" si="129">ROUND(D63,$H$6-(1+INT(LOG10(ABS(D63)))))</f>
        <v>-3</v>
      </c>
      <c r="E64" s="35">
        <f t="shared" ref="E64" si="130">ROUND(E63,$H$6-(1+INT(LOG10(ABS(E63)))))</f>
        <v>-2.8</v>
      </c>
      <c r="F64" s="35">
        <f t="shared" ref="F64" si="131">ROUND(F63,$H$6-(1+INT(LOG10(ABS(F63)))))</f>
        <v>-2.7</v>
      </c>
      <c r="L64" s="35"/>
      <c r="M64" s="35"/>
      <c r="O64" s="2" t="s">
        <v>137</v>
      </c>
      <c r="P64" s="35">
        <f>ROUND(P63,$H$6-(1+INT(LOG10(ABS(P63)))))</f>
        <v>-4.5999999999999996</v>
      </c>
      <c r="Q64" s="35">
        <f t="shared" si="126"/>
        <v>-3.5</v>
      </c>
      <c r="R64" s="35">
        <f t="shared" si="126"/>
        <v>-3.2</v>
      </c>
      <c r="S64" s="35">
        <f t="shared" si="126"/>
        <v>-3</v>
      </c>
      <c r="T64" s="35">
        <f t="shared" si="126"/>
        <v>-2.8</v>
      </c>
      <c r="U64" s="35">
        <f t="shared" si="126"/>
        <v>-2.7</v>
      </c>
      <c r="V64" s="35">
        <f t="shared" si="126"/>
        <v>-2.5</v>
      </c>
      <c r="W64" s="35">
        <f t="shared" si="126"/>
        <v>-2.4</v>
      </c>
      <c r="Z64" s="13"/>
      <c r="AB64" s="35"/>
    </row>
    <row r="65" spans="1:28" ht="16.2">
      <c r="A65" s="2" t="s">
        <v>3</v>
      </c>
      <c r="B65" s="1">
        <v>0.82469999999999999</v>
      </c>
      <c r="C65" s="1">
        <v>0.92230000000000001</v>
      </c>
      <c r="D65" s="1">
        <v>1.0156000000000001</v>
      </c>
      <c r="E65" s="1">
        <v>1.2076</v>
      </c>
      <c r="F65" s="1">
        <v>1.1275999999999999</v>
      </c>
      <c r="L65" s="35"/>
      <c r="M65" s="35"/>
      <c r="O65" s="2" t="s">
        <v>3</v>
      </c>
      <c r="P65" s="1">
        <v>1.1198999999999999</v>
      </c>
      <c r="Q65" s="1">
        <v>1.1870000000000001</v>
      </c>
      <c r="R65" s="1">
        <v>1.2714000000000001</v>
      </c>
      <c r="S65" s="1">
        <v>1.4186000000000001</v>
      </c>
      <c r="T65" s="1">
        <v>1.32</v>
      </c>
      <c r="U65" s="1">
        <v>1.1516</v>
      </c>
      <c r="V65" s="1">
        <v>1.464</v>
      </c>
      <c r="W65" s="1">
        <v>1.2757000000000001</v>
      </c>
      <c r="Z65" s="13"/>
      <c r="AB65" s="35"/>
    </row>
    <row r="66" spans="1:28" ht="16.2">
      <c r="A66" s="2" t="s">
        <v>3</v>
      </c>
      <c r="B66" s="35">
        <f>ROUND(B65,$H$6-(1+INT(LOG10(ABS(B65)))))</f>
        <v>0.82</v>
      </c>
      <c r="C66" s="35">
        <f t="shared" ref="C66" si="132">ROUND(C65,$H$6-(1+INT(LOG10(ABS(C65)))))</f>
        <v>0.92</v>
      </c>
      <c r="D66" s="35">
        <f t="shared" ref="D66" si="133">ROUND(D65,$H$6-(1+INT(LOG10(ABS(D65)))))</f>
        <v>1</v>
      </c>
      <c r="E66" s="35">
        <f t="shared" ref="E66" si="134">ROUND(E65,$H$6-(1+INT(LOG10(ABS(E65)))))</f>
        <v>1.2</v>
      </c>
      <c r="F66" s="35">
        <f t="shared" ref="F66" si="135">ROUND(F65,$H$6-(1+INT(LOG10(ABS(F65)))))</f>
        <v>1.1000000000000001</v>
      </c>
      <c r="J66" s="23" t="s">
        <v>139</v>
      </c>
      <c r="K66" s="34">
        <v>999.11873370500018</v>
      </c>
      <c r="L66" s="35">
        <f t="shared" si="118"/>
        <v>1000</v>
      </c>
      <c r="M66" s="35"/>
      <c r="O66" s="2" t="s">
        <v>3</v>
      </c>
      <c r="P66" s="35">
        <f>ROUND(P65,$H$6-(1+INT(LOG10(ABS(P65)))))</f>
        <v>1.1000000000000001</v>
      </c>
      <c r="Q66" s="35">
        <f t="shared" si="126"/>
        <v>1.2</v>
      </c>
      <c r="R66" s="35">
        <f t="shared" si="126"/>
        <v>1.3</v>
      </c>
      <c r="S66" s="35">
        <f t="shared" si="126"/>
        <v>1.4</v>
      </c>
      <c r="T66" s="35">
        <f t="shared" si="126"/>
        <v>1.3</v>
      </c>
      <c r="U66" s="35">
        <f t="shared" si="126"/>
        <v>1.2</v>
      </c>
      <c r="V66" s="35">
        <f t="shared" si="126"/>
        <v>1.5</v>
      </c>
      <c r="W66" s="35">
        <f t="shared" si="126"/>
        <v>1.3</v>
      </c>
      <c r="Z66" s="23" t="s">
        <v>139</v>
      </c>
      <c r="AA66" s="34">
        <v>999.24141246046895</v>
      </c>
      <c r="AB66" s="35">
        <f t="shared" si="119"/>
        <v>1000</v>
      </c>
    </row>
    <row r="67" spans="1:28" ht="16.2">
      <c r="A67" s="2" t="s">
        <v>81</v>
      </c>
      <c r="B67" s="1">
        <f>0.19*B65</f>
        <v>0.156693</v>
      </c>
      <c r="C67" s="1">
        <f>0.19*C65</f>
        <v>0.175237</v>
      </c>
      <c r="D67" s="1">
        <f>0.19*D65</f>
        <v>0.19296400000000002</v>
      </c>
      <c r="E67" s="1">
        <f>0.19*E65</f>
        <v>0.22944400000000001</v>
      </c>
      <c r="F67" s="1">
        <f>0.19*F65</f>
        <v>0.21424399999999999</v>
      </c>
      <c r="I67" s="1" t="s">
        <v>145</v>
      </c>
      <c r="J67" s="23" t="s">
        <v>142</v>
      </c>
      <c r="K67" s="1">
        <f>SLOPE(B61:F61,B63:F63)</f>
        <v>9.5616315161988208E-3</v>
      </c>
      <c r="L67" s="35">
        <f t="shared" si="118"/>
        <v>9.5999999999999992E-3</v>
      </c>
      <c r="M67" s="35"/>
      <c r="O67" s="2" t="s">
        <v>81</v>
      </c>
      <c r="P67" s="1">
        <f t="shared" ref="P67:W67" si="136">0.19*P65</f>
        <v>0.21278099999999997</v>
      </c>
      <c r="Q67" s="1">
        <f t="shared" si="136"/>
        <v>0.22553000000000001</v>
      </c>
      <c r="R67" s="1">
        <f t="shared" si="136"/>
        <v>0.24156600000000003</v>
      </c>
      <c r="S67" s="1">
        <f t="shared" si="136"/>
        <v>0.269534</v>
      </c>
      <c r="T67" s="1">
        <f t="shared" si="136"/>
        <v>0.25080000000000002</v>
      </c>
      <c r="U67" s="1">
        <f t="shared" si="136"/>
        <v>0.218804</v>
      </c>
      <c r="V67" s="1">
        <f t="shared" si="136"/>
        <v>0.27816000000000002</v>
      </c>
      <c r="W67" s="1">
        <f t="shared" si="136"/>
        <v>0.24238300000000002</v>
      </c>
      <c r="Y67" s="1" t="s">
        <v>145</v>
      </c>
      <c r="Z67" s="23" t="s">
        <v>142</v>
      </c>
      <c r="AA67" s="1">
        <f>SLOPE(P62:W62,P64:W64)</f>
        <v>-2.9755579171094602E-3</v>
      </c>
      <c r="AB67" s="35">
        <f t="shared" si="119"/>
        <v>-3.0000000000000001E-3</v>
      </c>
    </row>
    <row r="68" spans="1:28" ht="16.2">
      <c r="A68" s="2" t="s">
        <v>81</v>
      </c>
      <c r="B68" s="35">
        <f>ROUND(B67,$H$6-(1+INT(LOG10(ABS(B67)))))</f>
        <v>0.16</v>
      </c>
      <c r="C68" s="35">
        <f t="shared" ref="C68" si="137">ROUND(C67,$H$6-(1+INT(LOG10(ABS(C67)))))</f>
        <v>0.18</v>
      </c>
      <c r="D68" s="35">
        <f t="shared" ref="D68" si="138">ROUND(D67,$H$6-(1+INT(LOG10(ABS(D67)))))</f>
        <v>0.19</v>
      </c>
      <c r="E68" s="35">
        <f t="shared" ref="E68" si="139">ROUND(E67,$H$6-(1+INT(LOG10(ABS(E67)))))</f>
        <v>0.23</v>
      </c>
      <c r="F68" s="35">
        <f t="shared" ref="F68" si="140">ROUND(F67,$H$6-(1+INT(LOG10(ABS(F67)))))</f>
        <v>0.21</v>
      </c>
      <c r="G68" s="13">
        <f>AVERAGE(B68:F68)</f>
        <v>0.19400000000000001</v>
      </c>
      <c r="J68" s="13" t="s">
        <v>143</v>
      </c>
      <c r="K68" s="1">
        <f xml:space="preserve"> L67 * 0.41</f>
        <v>3.9359999999999994E-3</v>
      </c>
      <c r="L68" s="35">
        <f t="shared" si="118"/>
        <v>3.8999999999999998E-3</v>
      </c>
      <c r="M68" s="35"/>
      <c r="O68" s="2" t="s">
        <v>81</v>
      </c>
      <c r="P68" s="35">
        <f>ROUND(P67,$H$6-(1+INT(LOG10(ABS(P67)))))</f>
        <v>0.21</v>
      </c>
      <c r="Q68" s="35">
        <f t="shared" si="126"/>
        <v>0.23</v>
      </c>
      <c r="R68" s="35">
        <f t="shared" si="126"/>
        <v>0.24</v>
      </c>
      <c r="S68" s="35">
        <f t="shared" si="126"/>
        <v>0.27</v>
      </c>
      <c r="T68" s="35">
        <f t="shared" si="126"/>
        <v>0.25</v>
      </c>
      <c r="U68" s="35">
        <f t="shared" si="126"/>
        <v>0.22</v>
      </c>
      <c r="V68" s="35">
        <f t="shared" si="126"/>
        <v>0.28000000000000003</v>
      </c>
      <c r="W68" s="35">
        <f t="shared" si="126"/>
        <v>0.24</v>
      </c>
      <c r="X68" s="13">
        <f>AVERAGE(P68:W68)</f>
        <v>0.24249999999999999</v>
      </c>
      <c r="Z68" s="13" t="s">
        <v>143</v>
      </c>
      <c r="AA68" s="1">
        <f xml:space="preserve"> AB67 * 0.41</f>
        <v>-1.23E-3</v>
      </c>
      <c r="AB68" s="35">
        <f t="shared" si="119"/>
        <v>-1.1999999999999999E-3</v>
      </c>
    </row>
    <row r="69" spans="1:28" ht="16.2">
      <c r="A69" s="2" t="s">
        <v>80</v>
      </c>
      <c r="B69" s="1">
        <v>0.1459</v>
      </c>
      <c r="C69" s="1">
        <v>0.20710000000000001</v>
      </c>
      <c r="D69" s="1">
        <v>0.21879999999999999</v>
      </c>
      <c r="E69" s="1">
        <v>0.27250000000000002</v>
      </c>
      <c r="F69" s="1">
        <v>0.2281</v>
      </c>
      <c r="I69" s="13" t="s">
        <v>146</v>
      </c>
      <c r="K69" s="1">
        <f>INTERCEPT(B61:F61,B63:F63)</f>
        <v>0.17533627881394387</v>
      </c>
      <c r="L69" s="35">
        <f t="shared" si="118"/>
        <v>0.18</v>
      </c>
      <c r="M69" s="35"/>
      <c r="O69" s="2" t="s">
        <v>80</v>
      </c>
      <c r="P69" s="1">
        <v>0.16420000000000001</v>
      </c>
      <c r="Q69" s="1">
        <v>0.17979999999999999</v>
      </c>
      <c r="R69" s="1">
        <v>0.1971</v>
      </c>
      <c r="S69" s="1">
        <v>0.2336</v>
      </c>
      <c r="T69" s="1">
        <v>0.2117</v>
      </c>
      <c r="U69" s="1">
        <v>0.17929999999999999</v>
      </c>
      <c r="V69" s="1">
        <v>0.215</v>
      </c>
      <c r="W69" s="1">
        <v>0.19520000000000001</v>
      </c>
      <c r="Y69" s="13" t="s">
        <v>146</v>
      </c>
      <c r="Z69" s="13"/>
      <c r="AA69" s="1">
        <f>INTERCEPT(P62:W62,P64:W64)</f>
        <v>0.24581296493092455</v>
      </c>
      <c r="AB69" s="35">
        <f t="shared" si="119"/>
        <v>0.25</v>
      </c>
    </row>
    <row r="70" spans="1:28" ht="18">
      <c r="A70" s="2" t="s">
        <v>80</v>
      </c>
      <c r="B70" s="35">
        <f>ROUND(B69,$H$6-(1+INT(LOG10(ABS(B69)))))</f>
        <v>0.15</v>
      </c>
      <c r="C70" s="35">
        <f t="shared" ref="C70" si="141">ROUND(C69,$H$6-(1+INT(LOG10(ABS(C69)))))</f>
        <v>0.21</v>
      </c>
      <c r="D70" s="35">
        <f t="shared" ref="D70" si="142">ROUND(D69,$H$6-(1+INT(LOG10(ABS(D69)))))</f>
        <v>0.22</v>
      </c>
      <c r="E70" s="35">
        <f t="shared" ref="E70" si="143">ROUND(E69,$H$6-(1+INT(LOG10(ABS(E69)))))</f>
        <v>0.27</v>
      </c>
      <c r="F70" s="35">
        <f t="shared" ref="F70" si="144">ROUND(F69,$H$6-(1+INT(LOG10(ABS(F69)))))</f>
        <v>0.23</v>
      </c>
      <c r="H70" s="1" t="s">
        <v>147</v>
      </c>
      <c r="I70" s="1">
        <f xml:space="preserve"> -(L69/L67)</f>
        <v>-18.75</v>
      </c>
      <c r="J70" s="13" t="s">
        <v>148</v>
      </c>
      <c r="K70" s="1">
        <f xml:space="preserve"> EXP(-19)</f>
        <v>5.6027964375372678E-9</v>
      </c>
      <c r="L70" s="35">
        <f t="shared" si="118"/>
        <v>5.5999999999999997E-9</v>
      </c>
      <c r="M70" s="35"/>
      <c r="O70" s="2" t="s">
        <v>80</v>
      </c>
      <c r="P70" s="35">
        <f>ROUND(P69,$H$6-(1+INT(LOG10(ABS(P69)))))</f>
        <v>0.16</v>
      </c>
      <c r="Q70" s="35">
        <f t="shared" si="126"/>
        <v>0.18</v>
      </c>
      <c r="R70" s="35">
        <f t="shared" si="126"/>
        <v>0.2</v>
      </c>
      <c r="S70" s="35">
        <f t="shared" si="126"/>
        <v>0.23</v>
      </c>
      <c r="T70" s="35">
        <f t="shared" si="126"/>
        <v>0.21</v>
      </c>
      <c r="U70" s="35">
        <f t="shared" si="126"/>
        <v>0.18</v>
      </c>
      <c r="V70" s="35">
        <f t="shared" si="126"/>
        <v>0.22</v>
      </c>
      <c r="W70" s="35">
        <f t="shared" si="126"/>
        <v>0.2</v>
      </c>
      <c r="X70" s="1" t="s">
        <v>147</v>
      </c>
      <c r="Y70" s="1">
        <f xml:space="preserve"> -(AB69/AB67)</f>
        <v>83.333333333333329</v>
      </c>
      <c r="Z70" s="13" t="s">
        <v>148</v>
      </c>
      <c r="AA70" s="1">
        <f xml:space="preserve"> EXP(83)</f>
        <v>1.1128637547917594E+36</v>
      </c>
      <c r="AB70" s="35">
        <f t="shared" si="119"/>
        <v>1.1E+36</v>
      </c>
    </row>
    <row r="71" spans="1:28">
      <c r="A71" s="42"/>
      <c r="B71" s="42"/>
      <c r="C71" s="42"/>
      <c r="D71" s="42"/>
      <c r="E71" s="42"/>
      <c r="F71" s="42"/>
      <c r="G71" s="42"/>
      <c r="H71" s="42"/>
      <c r="I71" s="42"/>
      <c r="J71" s="42"/>
      <c r="O71" s="42"/>
      <c r="P71" s="42"/>
      <c r="Q71" s="42"/>
      <c r="R71" s="42"/>
      <c r="S71" s="42"/>
      <c r="T71" s="42"/>
      <c r="U71" s="42"/>
      <c r="V71" s="42"/>
      <c r="W71" s="42"/>
      <c r="X71" s="42"/>
    </row>
    <row r="72" spans="1:28">
      <c r="A72" s="42"/>
      <c r="B72" s="42"/>
      <c r="C72" s="42"/>
      <c r="D72" s="42"/>
      <c r="E72" s="42"/>
      <c r="F72" s="42"/>
      <c r="G72" s="42"/>
      <c r="H72" s="42"/>
      <c r="I72" s="42"/>
      <c r="J72" s="42"/>
      <c r="O72" s="42"/>
      <c r="P72" s="42"/>
      <c r="Q72" s="42"/>
      <c r="R72" s="42"/>
      <c r="S72" s="42"/>
      <c r="T72" s="42"/>
      <c r="U72" s="42"/>
      <c r="V72" s="42"/>
      <c r="W72" s="42"/>
      <c r="X72" s="42"/>
    </row>
    <row r="73" spans="1:28">
      <c r="A73" s="42" t="s">
        <v>6</v>
      </c>
      <c r="B73" s="42"/>
      <c r="C73" s="42"/>
      <c r="D73" s="42"/>
      <c r="E73" s="42"/>
      <c r="F73" s="42"/>
      <c r="G73" s="42"/>
      <c r="H73" s="42"/>
      <c r="I73" s="42"/>
      <c r="J73" s="42"/>
      <c r="O73" s="42" t="s">
        <v>28</v>
      </c>
      <c r="P73" s="42"/>
      <c r="Q73" s="42"/>
      <c r="R73" s="42"/>
      <c r="S73" s="42"/>
      <c r="T73" s="42"/>
      <c r="U73" s="42"/>
      <c r="V73" s="42"/>
      <c r="W73" s="42"/>
      <c r="X73" s="42"/>
    </row>
    <row r="74" spans="1:28">
      <c r="A74" s="32"/>
      <c r="B74" s="31"/>
      <c r="C74" s="31"/>
      <c r="D74" s="42" t="s">
        <v>12</v>
      </c>
      <c r="E74" s="42"/>
      <c r="F74" s="42"/>
      <c r="G74" s="42"/>
      <c r="H74" s="3"/>
      <c r="I74" s="31"/>
      <c r="J74" s="32"/>
      <c r="O74" s="32"/>
      <c r="P74" s="31"/>
      <c r="Q74" s="31"/>
      <c r="R74" s="42" t="s">
        <v>29</v>
      </c>
      <c r="S74" s="42"/>
      <c r="T74" s="42"/>
      <c r="U74" s="42"/>
      <c r="V74" s="31"/>
      <c r="W74" s="31"/>
      <c r="X74" s="31"/>
      <c r="Y74" s="3" t="s">
        <v>90</v>
      </c>
    </row>
    <row r="75" spans="1:28" ht="19.2">
      <c r="A75" s="2" t="s">
        <v>0</v>
      </c>
      <c r="B75" s="3">
        <v>3</v>
      </c>
      <c r="C75" s="3">
        <v>4</v>
      </c>
      <c r="D75" s="3">
        <v>5</v>
      </c>
      <c r="E75" s="3">
        <v>6</v>
      </c>
      <c r="F75" s="3"/>
      <c r="H75" s="13"/>
      <c r="I75" s="1" t="s">
        <v>144</v>
      </c>
      <c r="J75" s="13" t="s">
        <v>149</v>
      </c>
      <c r="K75" s="1">
        <f xml:space="preserve"> L82 * L84 * L84</f>
        <v>0.22499999999999998</v>
      </c>
      <c r="L75" s="35">
        <f t="shared" ref="L75:L86" si="145">ROUND(K75,$H$6-(1+INT(LOG10(ABS(K75)))))</f>
        <v>0.23</v>
      </c>
      <c r="M75" s="35"/>
      <c r="O75" s="2" t="s">
        <v>0</v>
      </c>
      <c r="P75" s="3">
        <v>1</v>
      </c>
      <c r="Q75" s="3">
        <v>4</v>
      </c>
      <c r="R75" s="3">
        <v>6</v>
      </c>
      <c r="S75" s="3">
        <v>7</v>
      </c>
      <c r="T75" s="3">
        <v>8</v>
      </c>
      <c r="U75" s="3">
        <v>9</v>
      </c>
      <c r="X75" s="13"/>
      <c r="Y75" s="1" t="s">
        <v>144</v>
      </c>
      <c r="Z75" s="13" t="s">
        <v>149</v>
      </c>
      <c r="AA75" s="1">
        <f xml:space="preserve"> AB82 * AB84 * AB84</f>
        <v>6.0840000000000004E-4</v>
      </c>
      <c r="AB75" s="35">
        <f t="shared" ref="AB75:AB86" si="146">ROUND(AA75,$H$6-(1+INT(LOG10(ABS(AA75)))))</f>
        <v>6.0999999999999997E-4</v>
      </c>
    </row>
    <row r="76" spans="1:28" ht="16.2">
      <c r="A76" s="2" t="s">
        <v>140</v>
      </c>
      <c r="B76" s="3">
        <f>B75/100</f>
        <v>0.03</v>
      </c>
      <c r="C76" s="3">
        <f t="shared" ref="C76:E76" si="147">C75/100</f>
        <v>0.04</v>
      </c>
      <c r="D76" s="3">
        <f t="shared" si="147"/>
        <v>0.05</v>
      </c>
      <c r="E76" s="3">
        <f t="shared" si="147"/>
        <v>0.06</v>
      </c>
      <c r="F76" s="3"/>
      <c r="J76" s="13" t="s">
        <v>138</v>
      </c>
      <c r="K76" s="1">
        <f>AVERAGE(B78:E78)</f>
        <v>0.155</v>
      </c>
      <c r="L76" s="35">
        <f t="shared" si="145"/>
        <v>0.16</v>
      </c>
      <c r="M76" s="35"/>
      <c r="O76" s="2" t="s">
        <v>140</v>
      </c>
      <c r="P76" s="3">
        <f>P75/100</f>
        <v>0.01</v>
      </c>
      <c r="Q76" s="3">
        <f t="shared" ref="Q76:U76" si="148">Q75/100</f>
        <v>0.04</v>
      </c>
      <c r="R76" s="3">
        <f t="shared" si="148"/>
        <v>0.06</v>
      </c>
      <c r="S76" s="3">
        <f t="shared" si="148"/>
        <v>7.0000000000000007E-2</v>
      </c>
      <c r="T76" s="3">
        <f t="shared" si="148"/>
        <v>0.08</v>
      </c>
      <c r="U76" s="3">
        <f t="shared" si="148"/>
        <v>0.09</v>
      </c>
      <c r="V76" s="3"/>
      <c r="W76" s="3"/>
      <c r="Z76" s="13" t="s">
        <v>138</v>
      </c>
      <c r="AA76" s="1">
        <f>AVERAGE(P78:U78)</f>
        <v>0.29166666666666669</v>
      </c>
      <c r="AB76" s="35">
        <f t="shared" si="146"/>
        <v>0.28999999999999998</v>
      </c>
    </row>
    <row r="77" spans="1:28" ht="18.600000000000001">
      <c r="A77" s="2" t="s">
        <v>141</v>
      </c>
      <c r="B77" s="1">
        <v>0.166120803352693</v>
      </c>
      <c r="C77" s="1">
        <v>0.15169124347440799</v>
      </c>
      <c r="D77" s="1">
        <v>0.156893028678362</v>
      </c>
      <c r="E77" s="1">
        <v>0.13642686951466301</v>
      </c>
      <c r="F77" s="3"/>
      <c r="L77" s="35"/>
      <c r="M77" s="35"/>
      <c r="O77" s="2" t="s">
        <v>2</v>
      </c>
      <c r="P77" s="1">
        <v>0.29084365569696502</v>
      </c>
      <c r="Q77" s="1">
        <v>0.29198902225413598</v>
      </c>
      <c r="R77" s="1">
        <v>0.29019734995379598</v>
      </c>
      <c r="S77" s="1">
        <v>0.28664053437673398</v>
      </c>
      <c r="T77" s="1">
        <v>0.29197429493503901</v>
      </c>
      <c r="U77" s="1">
        <v>0.302838328348014</v>
      </c>
      <c r="V77" s="3"/>
      <c r="W77" s="3"/>
      <c r="Z77" s="13"/>
      <c r="AB77" s="35"/>
    </row>
    <row r="78" spans="1:28" ht="18.600000000000001">
      <c r="A78" s="2" t="s">
        <v>141</v>
      </c>
      <c r="B78" s="35">
        <f>ROUND(B77,$H$6-(1+INT(LOG10(ABS(B77)))))</f>
        <v>0.17</v>
      </c>
      <c r="C78" s="35">
        <f t="shared" ref="C78" si="149">ROUND(C77,$H$6-(1+INT(LOG10(ABS(C77)))))</f>
        <v>0.15</v>
      </c>
      <c r="D78" s="35">
        <f t="shared" ref="D78" si="150">ROUND(D77,$H$6-(1+INT(LOG10(ABS(D77)))))</f>
        <v>0.16</v>
      </c>
      <c r="E78" s="35">
        <f t="shared" ref="E78" si="151">ROUND(E77,$H$6-(1+INT(LOG10(ABS(E77)))))</f>
        <v>0.14000000000000001</v>
      </c>
      <c r="F78" s="35"/>
      <c r="L78" s="35"/>
      <c r="M78" s="35"/>
      <c r="O78" s="2" t="s">
        <v>2</v>
      </c>
      <c r="P78" s="35">
        <f>ROUND(P77,$H$6-(1+INT(LOG10(ABS(P77)))))</f>
        <v>0.28999999999999998</v>
      </c>
      <c r="Q78" s="35">
        <f t="shared" ref="Q78:U86" si="152">ROUND(Q77,$H$6-(1+INT(LOG10(ABS(Q77)))))</f>
        <v>0.28999999999999998</v>
      </c>
      <c r="R78" s="35">
        <f t="shared" si="152"/>
        <v>0.28999999999999998</v>
      </c>
      <c r="S78" s="35">
        <f t="shared" si="152"/>
        <v>0.28999999999999998</v>
      </c>
      <c r="T78" s="35">
        <f t="shared" si="152"/>
        <v>0.28999999999999998</v>
      </c>
      <c r="U78" s="35">
        <f t="shared" si="152"/>
        <v>0.3</v>
      </c>
      <c r="V78" s="3"/>
      <c r="W78" s="3"/>
      <c r="Z78" s="13"/>
      <c r="AB78" s="35"/>
    </row>
    <row r="79" spans="1:28" ht="16.2">
      <c r="A79" s="2" t="s">
        <v>137</v>
      </c>
      <c r="B79" s="1">
        <f>LN(B76)</f>
        <v>-3.5065578973199818</v>
      </c>
      <c r="C79" s="1">
        <f>LN(C76)</f>
        <v>-3.2188758248682006</v>
      </c>
      <c r="D79" s="1">
        <f>LN(D76)</f>
        <v>-2.9957322735539909</v>
      </c>
      <c r="E79" s="1">
        <f>LN(E76)</f>
        <v>-2.8134107167600364</v>
      </c>
      <c r="F79" s="3"/>
      <c r="L79" s="35"/>
      <c r="M79" s="35"/>
      <c r="O79" s="2" t="s">
        <v>137</v>
      </c>
      <c r="P79" s="1">
        <f t="shared" ref="P79:U79" si="153">LN(P76)</f>
        <v>-4.6051701859880909</v>
      </c>
      <c r="Q79" s="1">
        <f t="shared" si="153"/>
        <v>-3.2188758248682006</v>
      </c>
      <c r="R79" s="1">
        <f t="shared" si="153"/>
        <v>-2.8134107167600364</v>
      </c>
      <c r="S79" s="1">
        <f t="shared" si="153"/>
        <v>-2.6592600369327779</v>
      </c>
      <c r="T79" s="1">
        <f t="shared" si="153"/>
        <v>-2.5257286443082556</v>
      </c>
      <c r="U79" s="1">
        <f t="shared" si="153"/>
        <v>-2.4079456086518722</v>
      </c>
      <c r="V79" s="3"/>
      <c r="W79" s="3"/>
      <c r="Z79" s="13"/>
      <c r="AB79" s="35"/>
    </row>
    <row r="80" spans="1:28" ht="16.2">
      <c r="A80" s="2" t="s">
        <v>137</v>
      </c>
      <c r="B80" s="35">
        <f>ROUND(B79,$H$6-(1+INT(LOG10(ABS(B79)))))</f>
        <v>-3.5</v>
      </c>
      <c r="C80" s="35">
        <f t="shared" ref="C80" si="154">ROUND(C79,$H$6-(1+INT(LOG10(ABS(C79)))))</f>
        <v>-3.2</v>
      </c>
      <c r="D80" s="35">
        <f t="shared" ref="D80" si="155">ROUND(D79,$H$6-(1+INT(LOG10(ABS(D79)))))</f>
        <v>-3</v>
      </c>
      <c r="E80" s="35">
        <f t="shared" ref="E80" si="156">ROUND(E79,$H$6-(1+INT(LOG10(ABS(E79)))))</f>
        <v>-2.8</v>
      </c>
      <c r="F80" s="35"/>
      <c r="L80" s="35"/>
      <c r="M80" s="35"/>
      <c r="O80" s="2" t="s">
        <v>137</v>
      </c>
      <c r="P80" s="35">
        <f>ROUND(P79,$H$6-(1+INT(LOG10(ABS(P79)))))</f>
        <v>-4.5999999999999996</v>
      </c>
      <c r="Q80" s="35">
        <f t="shared" si="152"/>
        <v>-3.2</v>
      </c>
      <c r="R80" s="35">
        <f t="shared" si="152"/>
        <v>-2.8</v>
      </c>
      <c r="S80" s="35">
        <f t="shared" si="152"/>
        <v>-2.7</v>
      </c>
      <c r="T80" s="35">
        <f t="shared" si="152"/>
        <v>-2.5</v>
      </c>
      <c r="U80" s="35">
        <f t="shared" si="152"/>
        <v>-2.4</v>
      </c>
      <c r="V80" s="3"/>
      <c r="W80" s="3"/>
      <c r="Z80" s="13"/>
      <c r="AB80" s="35"/>
    </row>
    <row r="81" spans="1:28" ht="16.2">
      <c r="A81" s="2" t="s">
        <v>3</v>
      </c>
      <c r="B81" s="1">
        <v>0.92969999999999997</v>
      </c>
      <c r="C81" s="1">
        <v>0.92459999999999998</v>
      </c>
      <c r="D81" s="1">
        <v>0.90800000000000003</v>
      </c>
      <c r="E81" s="1">
        <v>0.80349999999999999</v>
      </c>
      <c r="F81" s="3"/>
      <c r="L81" s="35"/>
      <c r="M81" s="35"/>
      <c r="O81" s="2" t="s">
        <v>3</v>
      </c>
      <c r="P81" s="1">
        <v>1.2603</v>
      </c>
      <c r="Q81" s="1">
        <v>1.1958</v>
      </c>
      <c r="R81" s="1">
        <v>1.1434</v>
      </c>
      <c r="S81" s="1">
        <v>1.0081</v>
      </c>
      <c r="T81" s="1">
        <v>1.3794</v>
      </c>
      <c r="U81" s="1">
        <v>1.4014</v>
      </c>
      <c r="V81" s="3"/>
      <c r="W81" s="3"/>
      <c r="Z81" s="13"/>
      <c r="AB81" s="35"/>
    </row>
    <row r="82" spans="1:28" ht="16.2">
      <c r="A82" s="2" t="s">
        <v>3</v>
      </c>
      <c r="B82" s="35">
        <f>ROUND(B81,$H$6-(1+INT(LOG10(ABS(B81)))))</f>
        <v>0.93</v>
      </c>
      <c r="C82" s="35">
        <f t="shared" ref="C82" si="157">ROUND(C81,$H$6-(1+INT(LOG10(ABS(C81)))))</f>
        <v>0.92</v>
      </c>
      <c r="D82" s="35">
        <f t="shared" ref="D82" si="158">ROUND(D81,$H$6-(1+INT(LOG10(ABS(D81)))))</f>
        <v>0.91</v>
      </c>
      <c r="E82" s="35">
        <f t="shared" ref="E82" si="159">ROUND(E81,$H$6-(1+INT(LOG10(ABS(E81)))))</f>
        <v>0.8</v>
      </c>
      <c r="F82" s="35"/>
      <c r="J82" s="23" t="s">
        <v>139</v>
      </c>
      <c r="K82" s="34">
        <v>999.24141246046895</v>
      </c>
      <c r="L82" s="35">
        <f t="shared" si="145"/>
        <v>1000</v>
      </c>
      <c r="M82" s="35"/>
      <c r="O82" s="2" t="s">
        <v>3</v>
      </c>
      <c r="P82" s="35">
        <f>ROUND(P81,$H$6-(1+INT(LOG10(ABS(P81)))))</f>
        <v>1.3</v>
      </c>
      <c r="Q82" s="35">
        <f t="shared" si="152"/>
        <v>1.2</v>
      </c>
      <c r="R82" s="35">
        <f t="shared" si="152"/>
        <v>1.1000000000000001</v>
      </c>
      <c r="S82" s="35">
        <f t="shared" si="152"/>
        <v>1</v>
      </c>
      <c r="T82" s="35">
        <f t="shared" si="152"/>
        <v>1.4</v>
      </c>
      <c r="U82" s="35">
        <f t="shared" si="152"/>
        <v>1.4</v>
      </c>
      <c r="Z82" s="23" t="s">
        <v>139</v>
      </c>
      <c r="AA82" s="34">
        <v>999.24141246046895</v>
      </c>
      <c r="AB82" s="35">
        <f t="shared" si="146"/>
        <v>1000</v>
      </c>
    </row>
    <row r="83" spans="1:28" ht="16.2">
      <c r="A83" s="2" t="s">
        <v>81</v>
      </c>
      <c r="B83" s="1">
        <f>0.19*B81</f>
        <v>0.17664299999999999</v>
      </c>
      <c r="C83" s="1">
        <f>0.19*C81</f>
        <v>0.175674</v>
      </c>
      <c r="D83" s="1">
        <f>0.19*D81</f>
        <v>0.17252000000000001</v>
      </c>
      <c r="E83" s="1">
        <f>0.19*E81</f>
        <v>0.152665</v>
      </c>
      <c r="I83" s="1" t="s">
        <v>145</v>
      </c>
      <c r="J83" s="23" t="s">
        <v>142</v>
      </c>
      <c r="K83" s="1">
        <f>SLOPE(B78:E78,B80:E80)</f>
        <v>-3.5514018691588774E-2</v>
      </c>
      <c r="L83" s="35">
        <f t="shared" si="145"/>
        <v>-3.5999999999999997E-2</v>
      </c>
      <c r="M83" s="35"/>
      <c r="O83" s="2" t="s">
        <v>81</v>
      </c>
      <c r="P83" s="1">
        <f t="shared" ref="P83:U83" si="160">0.19*P81</f>
        <v>0.239457</v>
      </c>
      <c r="Q83" s="1">
        <f t="shared" si="160"/>
        <v>0.22720199999999999</v>
      </c>
      <c r="R83" s="1">
        <f t="shared" si="160"/>
        <v>0.21724599999999999</v>
      </c>
      <c r="S83" s="1">
        <f t="shared" si="160"/>
        <v>0.19153900000000001</v>
      </c>
      <c r="T83" s="1">
        <f t="shared" si="160"/>
        <v>0.26208599999999999</v>
      </c>
      <c r="U83" s="1">
        <f t="shared" si="160"/>
        <v>0.266266</v>
      </c>
      <c r="Y83" s="1" t="s">
        <v>145</v>
      </c>
      <c r="Z83" s="23" t="s">
        <v>142</v>
      </c>
      <c r="AA83" s="1">
        <f>SLOPE(P78:U78,P80:U80)</f>
        <v>1.9000000000000028E-3</v>
      </c>
      <c r="AB83" s="35">
        <f t="shared" si="146"/>
        <v>1.9E-3</v>
      </c>
    </row>
    <row r="84" spans="1:28" ht="16.2">
      <c r="A84" s="2" t="s">
        <v>81</v>
      </c>
      <c r="B84" s="35">
        <f>ROUND(B83,$H$6-(1+INT(LOG10(ABS(B83)))))</f>
        <v>0.18</v>
      </c>
      <c r="C84" s="35">
        <f t="shared" ref="C84" si="161">ROUND(C83,$H$6-(1+INT(LOG10(ABS(C83)))))</f>
        <v>0.18</v>
      </c>
      <c r="D84" s="35">
        <f t="shared" ref="D84" si="162">ROUND(D83,$H$6-(1+INT(LOG10(ABS(D83)))))</f>
        <v>0.17</v>
      </c>
      <c r="E84" s="35">
        <f t="shared" ref="E84" si="163">ROUND(E83,$H$6-(1+INT(LOG10(ABS(E83)))))</f>
        <v>0.15</v>
      </c>
      <c r="F84" s="13">
        <f>AVERAGE(B84:E84)</f>
        <v>0.17</v>
      </c>
      <c r="J84" s="13" t="s">
        <v>143</v>
      </c>
      <c r="K84" s="1">
        <f xml:space="preserve"> L83 * 0.41</f>
        <v>-1.4759999999999999E-2</v>
      </c>
      <c r="L84" s="35">
        <f t="shared" si="145"/>
        <v>-1.4999999999999999E-2</v>
      </c>
      <c r="M84" s="35"/>
      <c r="O84" s="2" t="s">
        <v>81</v>
      </c>
      <c r="P84" s="35">
        <f>ROUND(P83,$H$6-(1+INT(LOG10(ABS(P83)))))</f>
        <v>0.24</v>
      </c>
      <c r="Q84" s="35">
        <f t="shared" si="152"/>
        <v>0.23</v>
      </c>
      <c r="R84" s="35">
        <f t="shared" si="152"/>
        <v>0.22</v>
      </c>
      <c r="S84" s="35">
        <f t="shared" si="152"/>
        <v>0.19</v>
      </c>
      <c r="T84" s="35">
        <f t="shared" si="152"/>
        <v>0.26</v>
      </c>
      <c r="U84" s="35">
        <f t="shared" si="152"/>
        <v>0.27</v>
      </c>
      <c r="V84" s="13">
        <f>AVERAGE(P84:U84)</f>
        <v>0.23499999999999999</v>
      </c>
      <c r="Z84" s="13" t="s">
        <v>143</v>
      </c>
      <c r="AA84" s="1">
        <f xml:space="preserve"> AB83 * 0.41</f>
        <v>7.7899999999999996E-4</v>
      </c>
      <c r="AB84" s="35">
        <f t="shared" si="146"/>
        <v>7.7999999999999999E-4</v>
      </c>
    </row>
    <row r="85" spans="1:28" ht="16.2">
      <c r="A85" s="2" t="s">
        <v>80</v>
      </c>
      <c r="B85" s="1">
        <v>0.1784</v>
      </c>
      <c r="C85" s="1">
        <v>0.18010000000000001</v>
      </c>
      <c r="D85" s="1">
        <v>0.17469999999999999</v>
      </c>
      <c r="E85" s="1">
        <v>0.1595</v>
      </c>
      <c r="I85" s="13" t="s">
        <v>146</v>
      </c>
      <c r="K85" s="1">
        <f>INTERCEPT(B78:E78,B80:E80)</f>
        <v>4.4018691588785075E-2</v>
      </c>
      <c r="L85" s="35">
        <f t="shared" si="145"/>
        <v>4.3999999999999997E-2</v>
      </c>
      <c r="M85" s="35"/>
      <c r="O85" s="2" t="s">
        <v>80</v>
      </c>
      <c r="P85" s="1">
        <v>0.1835</v>
      </c>
      <c r="Q85" s="1">
        <v>0.1842</v>
      </c>
      <c r="R85" s="1">
        <v>0.1618</v>
      </c>
      <c r="S85" s="1">
        <v>0.13869999999999999</v>
      </c>
      <c r="T85" s="1">
        <v>0.19170000000000001</v>
      </c>
      <c r="U85" s="1">
        <v>0.19309999999999999</v>
      </c>
      <c r="Y85" s="13" t="s">
        <v>146</v>
      </c>
      <c r="Z85" s="13"/>
      <c r="AA85" s="1">
        <f>INTERCEPT(P78:U78,P80:U80)</f>
        <v>0.29743000000000003</v>
      </c>
      <c r="AB85" s="35">
        <f t="shared" si="146"/>
        <v>0.3</v>
      </c>
    </row>
    <row r="86" spans="1:28" ht="18">
      <c r="A86" s="2" t="s">
        <v>80</v>
      </c>
      <c r="B86" s="35">
        <f>ROUND(B85,$H$6-(1+INT(LOG10(ABS(B85)))))</f>
        <v>0.18</v>
      </c>
      <c r="C86" s="35">
        <f t="shared" ref="C86" si="164">ROUND(C85,$H$6-(1+INT(LOG10(ABS(C85)))))</f>
        <v>0.18</v>
      </c>
      <c r="D86" s="35">
        <f t="shared" ref="D86" si="165">ROUND(D85,$H$6-(1+INT(LOG10(ABS(D85)))))</f>
        <v>0.17</v>
      </c>
      <c r="E86" s="35">
        <f t="shared" ref="E86" si="166">ROUND(E85,$H$6-(1+INT(LOG10(ABS(E85)))))</f>
        <v>0.16</v>
      </c>
      <c r="F86" s="35"/>
      <c r="H86" s="1" t="s">
        <v>147</v>
      </c>
      <c r="I86" s="1">
        <f xml:space="preserve"> -(L85/L83)</f>
        <v>1.2222222222222223</v>
      </c>
      <c r="J86" s="13" t="s">
        <v>148</v>
      </c>
      <c r="K86" s="1">
        <f xml:space="preserve"> EXP(1.2)</f>
        <v>3.3201169227365472</v>
      </c>
      <c r="L86" s="35">
        <f t="shared" si="145"/>
        <v>3.3</v>
      </c>
      <c r="M86" s="35"/>
      <c r="O86" s="2" t="s">
        <v>80</v>
      </c>
      <c r="P86" s="35">
        <f>ROUND(P85,$H$6-(1+INT(LOG10(ABS(P85)))))</f>
        <v>0.18</v>
      </c>
      <c r="Q86" s="35">
        <f t="shared" si="152"/>
        <v>0.18</v>
      </c>
      <c r="R86" s="35">
        <f t="shared" si="152"/>
        <v>0.16</v>
      </c>
      <c r="S86" s="35">
        <f t="shared" si="152"/>
        <v>0.14000000000000001</v>
      </c>
      <c r="T86" s="35">
        <f t="shared" si="152"/>
        <v>0.19</v>
      </c>
      <c r="U86" s="35">
        <f t="shared" si="152"/>
        <v>0.19</v>
      </c>
      <c r="X86" s="1" t="s">
        <v>147</v>
      </c>
      <c r="Y86" s="1">
        <f xml:space="preserve"> -(AB85/AB83)</f>
        <v>-157.89473684210526</v>
      </c>
      <c r="Z86" s="13" t="s">
        <v>148</v>
      </c>
      <c r="AA86" s="1">
        <f xml:space="preserve"> EXP(-160)</f>
        <v>3.2574885322075211E-70</v>
      </c>
      <c r="AB86" s="35">
        <f t="shared" si="146"/>
        <v>3.3000000000000002E-70</v>
      </c>
    </row>
    <row r="88" spans="1:28">
      <c r="B88" s="31"/>
      <c r="C88" s="31"/>
      <c r="D88" s="42" t="s">
        <v>13</v>
      </c>
      <c r="E88" s="42"/>
      <c r="F88" s="42"/>
      <c r="G88" s="42"/>
      <c r="H88" s="3"/>
      <c r="I88" s="31"/>
      <c r="J88" s="32"/>
      <c r="P88" s="31"/>
      <c r="Q88" s="31"/>
      <c r="R88" s="42" t="s">
        <v>30</v>
      </c>
      <c r="S88" s="42"/>
      <c r="T88" s="42"/>
      <c r="U88" s="42"/>
      <c r="V88" s="31"/>
      <c r="W88" s="31"/>
      <c r="X88" s="31"/>
      <c r="Y88" s="3" t="s">
        <v>91</v>
      </c>
    </row>
    <row r="89" spans="1:28" ht="19.2">
      <c r="A89" s="2" t="s">
        <v>0</v>
      </c>
      <c r="B89" s="3">
        <v>2</v>
      </c>
      <c r="C89" s="3">
        <v>5</v>
      </c>
      <c r="D89" s="3">
        <v>6</v>
      </c>
      <c r="E89" s="3">
        <v>7</v>
      </c>
      <c r="F89" s="3">
        <v>8</v>
      </c>
      <c r="G89" s="3"/>
      <c r="H89" s="13"/>
      <c r="I89" s="1" t="s">
        <v>144</v>
      </c>
      <c r="J89" s="13" t="s">
        <v>149</v>
      </c>
      <c r="K89" s="1">
        <f xml:space="preserve"> L96 * L98 * L98</f>
        <v>3.2399999999999998E-3</v>
      </c>
      <c r="L89" s="35">
        <f t="shared" ref="L89:L100" si="167">ROUND(K89,$H$6-(1+INT(LOG10(ABS(K89)))))</f>
        <v>3.2000000000000002E-3</v>
      </c>
      <c r="M89" s="35"/>
      <c r="O89" s="2" t="s">
        <v>0</v>
      </c>
      <c r="P89" s="3">
        <v>1</v>
      </c>
      <c r="Q89" s="3">
        <v>3</v>
      </c>
      <c r="R89" s="3">
        <v>5</v>
      </c>
      <c r="S89" s="3">
        <v>6</v>
      </c>
      <c r="T89" s="3">
        <v>7</v>
      </c>
      <c r="U89" s="3">
        <v>8</v>
      </c>
      <c r="X89" s="13"/>
      <c r="Y89" s="1" t="s">
        <v>144</v>
      </c>
      <c r="Z89" s="13" t="s">
        <v>149</v>
      </c>
      <c r="AA89" s="1">
        <f xml:space="preserve"> AB96 * AB98 * AB98</f>
        <v>3.6099999999999999E-3</v>
      </c>
      <c r="AB89" s="35">
        <f t="shared" ref="AB89:AB100" si="168">ROUND(AA89,$H$6-(1+INT(LOG10(ABS(AA89)))))</f>
        <v>3.5999999999999999E-3</v>
      </c>
    </row>
    <row r="90" spans="1:28" ht="16.2">
      <c r="A90" s="2" t="s">
        <v>140</v>
      </c>
      <c r="B90" s="3">
        <f>B89/100</f>
        <v>0.02</v>
      </c>
      <c r="C90" s="3">
        <f t="shared" ref="C90:D90" si="169">C89/100</f>
        <v>0.05</v>
      </c>
      <c r="D90" s="3">
        <f t="shared" si="169"/>
        <v>0.06</v>
      </c>
      <c r="E90" s="3">
        <f>E89/100</f>
        <v>7.0000000000000007E-2</v>
      </c>
      <c r="F90" s="3">
        <f>F89/100</f>
        <v>0.08</v>
      </c>
      <c r="G90" s="3"/>
      <c r="J90" s="13" t="s">
        <v>138</v>
      </c>
      <c r="K90" s="1">
        <f>AVERAGE(B92:F92)</f>
        <v>0.11799999999999999</v>
      </c>
      <c r="L90" s="35">
        <f t="shared" si="167"/>
        <v>0.12</v>
      </c>
      <c r="M90" s="35"/>
      <c r="O90" s="2" t="s">
        <v>140</v>
      </c>
      <c r="P90" s="3">
        <f>P89/100</f>
        <v>0.01</v>
      </c>
      <c r="Q90" s="3">
        <f t="shared" ref="Q90:U90" si="170">Q89/100</f>
        <v>0.03</v>
      </c>
      <c r="R90" s="3">
        <f t="shared" si="170"/>
        <v>0.05</v>
      </c>
      <c r="S90" s="3">
        <f t="shared" si="170"/>
        <v>0.06</v>
      </c>
      <c r="T90" s="3">
        <f t="shared" si="170"/>
        <v>7.0000000000000007E-2</v>
      </c>
      <c r="U90" s="3">
        <f t="shared" si="170"/>
        <v>0.08</v>
      </c>
      <c r="Z90" s="13" t="s">
        <v>138</v>
      </c>
      <c r="AA90" s="1">
        <f>AVERAGE(P92:U92)</f>
        <v>0.27166666666666667</v>
      </c>
      <c r="AB90" s="35">
        <f t="shared" si="168"/>
        <v>0.27</v>
      </c>
    </row>
    <row r="91" spans="1:28" ht="18.600000000000001">
      <c r="A91" s="2" t="s">
        <v>141</v>
      </c>
      <c r="B91" s="1">
        <v>0.12165554684226899</v>
      </c>
      <c r="C91" s="1">
        <v>0.11723710188924601</v>
      </c>
      <c r="D91" s="1">
        <v>0.116734258838354</v>
      </c>
      <c r="E91" s="1">
        <v>0.11678771276035101</v>
      </c>
      <c r="F91" s="1">
        <v>0.114824366701404</v>
      </c>
      <c r="G91" s="3"/>
      <c r="L91" s="35"/>
      <c r="M91" s="35"/>
      <c r="O91" s="2" t="s">
        <v>2</v>
      </c>
      <c r="P91" s="1">
        <v>0.27715221434753301</v>
      </c>
      <c r="Q91" s="1">
        <v>0.27328473805620102</v>
      </c>
      <c r="R91" s="1">
        <v>0.27259524997513401</v>
      </c>
      <c r="S91" s="1">
        <v>0.27246854441854701</v>
      </c>
      <c r="T91" s="1">
        <v>0.27259838679012299</v>
      </c>
      <c r="U91" s="1">
        <v>0.27365663429856302</v>
      </c>
      <c r="Z91" s="13"/>
      <c r="AB91" s="35"/>
    </row>
    <row r="92" spans="1:28" ht="18.600000000000001">
      <c r="A92" s="2" t="s">
        <v>141</v>
      </c>
      <c r="B92" s="35">
        <f>ROUND(B91,$H$6-(1+INT(LOG10(ABS(B91)))))</f>
        <v>0.12</v>
      </c>
      <c r="C92" s="35">
        <f t="shared" ref="C92" si="171">ROUND(C91,$H$6-(1+INT(LOG10(ABS(C91)))))</f>
        <v>0.12</v>
      </c>
      <c r="D92" s="35">
        <f t="shared" ref="D92" si="172">ROUND(D91,$H$6-(1+INT(LOG10(ABS(D91)))))</f>
        <v>0.12</v>
      </c>
      <c r="E92" s="35">
        <f t="shared" ref="E92:F92" si="173">ROUND(E91,$H$6-(1+INT(LOG10(ABS(E91)))))</f>
        <v>0.12</v>
      </c>
      <c r="F92" s="35">
        <f t="shared" si="173"/>
        <v>0.11</v>
      </c>
      <c r="G92" s="3"/>
      <c r="L92" s="35"/>
      <c r="M92" s="35"/>
      <c r="O92" s="2" t="s">
        <v>2</v>
      </c>
      <c r="P92" s="35">
        <f>ROUND(P91,$H$6-(1+INT(LOG10(ABS(P91)))))</f>
        <v>0.28000000000000003</v>
      </c>
      <c r="Q92" s="35">
        <f t="shared" ref="Q92:U92" si="174">ROUND(Q91,$H$6-(1+INT(LOG10(ABS(Q91)))))</f>
        <v>0.27</v>
      </c>
      <c r="R92" s="35">
        <f t="shared" si="174"/>
        <v>0.27</v>
      </c>
      <c r="S92" s="35">
        <f t="shared" si="174"/>
        <v>0.27</v>
      </c>
      <c r="T92" s="35">
        <f t="shared" si="174"/>
        <v>0.27</v>
      </c>
      <c r="U92" s="35">
        <f t="shared" si="174"/>
        <v>0.27</v>
      </c>
      <c r="Z92" s="13"/>
      <c r="AB92" s="35"/>
    </row>
    <row r="93" spans="1:28" ht="16.2">
      <c r="A93" s="2" t="s">
        <v>137</v>
      </c>
      <c r="B93" s="1">
        <f>LN(B90)</f>
        <v>-3.912023005428146</v>
      </c>
      <c r="C93" s="1">
        <f>LN(C90)</f>
        <v>-2.9957322735539909</v>
      </c>
      <c r="D93" s="1">
        <f>LN(D90)</f>
        <v>-2.8134107167600364</v>
      </c>
      <c r="E93" s="1">
        <f>LN(E90)</f>
        <v>-2.6592600369327779</v>
      </c>
      <c r="F93" s="1">
        <f>LN(F90)</f>
        <v>-2.5257286443082556</v>
      </c>
      <c r="G93" s="3"/>
      <c r="L93" s="35"/>
      <c r="M93" s="35"/>
      <c r="O93" s="2" t="s">
        <v>137</v>
      </c>
      <c r="P93" s="1">
        <f t="shared" ref="P93:U93" si="175">LN(P90)</f>
        <v>-4.6051701859880909</v>
      </c>
      <c r="Q93" s="1">
        <f t="shared" si="175"/>
        <v>-3.5065578973199818</v>
      </c>
      <c r="R93" s="1">
        <f t="shared" si="175"/>
        <v>-2.9957322735539909</v>
      </c>
      <c r="S93" s="1">
        <f t="shared" si="175"/>
        <v>-2.8134107167600364</v>
      </c>
      <c r="T93" s="1">
        <f t="shared" si="175"/>
        <v>-2.6592600369327779</v>
      </c>
      <c r="U93" s="1">
        <f t="shared" si="175"/>
        <v>-2.5257286443082556</v>
      </c>
      <c r="Z93" s="13"/>
      <c r="AB93" s="35"/>
    </row>
    <row r="94" spans="1:28" ht="16.2">
      <c r="A94" s="2" t="s">
        <v>137</v>
      </c>
      <c r="B94" s="35">
        <f>ROUND(B93,$H$6-(1+INT(LOG10(ABS(B93)))))</f>
        <v>-3.9</v>
      </c>
      <c r="C94" s="35">
        <f t="shared" ref="C94" si="176">ROUND(C93,$H$6-(1+INT(LOG10(ABS(C93)))))</f>
        <v>-3</v>
      </c>
      <c r="D94" s="35">
        <f t="shared" ref="D94" si="177">ROUND(D93,$H$6-(1+INT(LOG10(ABS(D93)))))</f>
        <v>-2.8</v>
      </c>
      <c r="E94" s="35">
        <f t="shared" ref="E94" si="178">ROUND(E93,$H$6-(1+INT(LOG10(ABS(E93)))))</f>
        <v>-2.7</v>
      </c>
      <c r="F94" s="35">
        <f t="shared" ref="F94" si="179">ROUND(F93,$H$6-(1+INT(LOG10(ABS(F93)))))</f>
        <v>-2.5</v>
      </c>
      <c r="G94" s="3"/>
      <c r="L94" s="35"/>
      <c r="M94" s="35"/>
      <c r="O94" s="2" t="s">
        <v>137</v>
      </c>
      <c r="P94" s="35">
        <f>ROUND(P93,$H$6-(1+INT(LOG10(ABS(P93)))))</f>
        <v>-4.5999999999999996</v>
      </c>
      <c r="Q94" s="35">
        <f t="shared" ref="Q94:U94" si="180">ROUND(Q93,$H$6-(1+INT(LOG10(ABS(Q93)))))</f>
        <v>-3.5</v>
      </c>
      <c r="R94" s="35">
        <f t="shared" si="180"/>
        <v>-3</v>
      </c>
      <c r="S94" s="35">
        <f t="shared" si="180"/>
        <v>-2.8</v>
      </c>
      <c r="T94" s="35">
        <f t="shared" si="180"/>
        <v>-2.7</v>
      </c>
      <c r="U94" s="35">
        <f t="shared" si="180"/>
        <v>-2.5</v>
      </c>
      <c r="Z94" s="13"/>
      <c r="AB94" s="35"/>
    </row>
    <row r="95" spans="1:28" ht="16.2">
      <c r="A95" s="2" t="s">
        <v>3</v>
      </c>
      <c r="B95" s="1">
        <v>0.6048</v>
      </c>
      <c r="C95" s="1">
        <v>0.57299999999999995</v>
      </c>
      <c r="D95" s="1">
        <v>0.57050000000000001</v>
      </c>
      <c r="E95" s="1">
        <v>0.58220000000000005</v>
      </c>
      <c r="F95" s="1">
        <v>0.56010000000000004</v>
      </c>
      <c r="G95" s="3"/>
      <c r="L95" s="35"/>
      <c r="M95" s="35"/>
      <c r="O95" s="2" t="s">
        <v>3</v>
      </c>
      <c r="P95" s="1">
        <v>1.1285000000000001</v>
      </c>
      <c r="Q95" s="1">
        <v>1.1871</v>
      </c>
      <c r="R95" s="1">
        <v>1.2038</v>
      </c>
      <c r="S95" s="1">
        <v>1.0972999999999999</v>
      </c>
      <c r="T95" s="1">
        <v>1.145</v>
      </c>
      <c r="U95" s="1">
        <v>1.1323000000000001</v>
      </c>
      <c r="Z95" s="13"/>
      <c r="AB95" s="35"/>
    </row>
    <row r="96" spans="1:28" ht="16.2">
      <c r="A96" s="2" t="s">
        <v>3</v>
      </c>
      <c r="B96" s="35">
        <f>ROUND(B95,$H$6-(1+INT(LOG10(ABS(B95)))))</f>
        <v>0.6</v>
      </c>
      <c r="C96" s="35">
        <f t="shared" ref="C96" si="181">ROUND(C95,$H$6-(1+INT(LOG10(ABS(C95)))))</f>
        <v>0.56999999999999995</v>
      </c>
      <c r="D96" s="35">
        <f t="shared" ref="D96" si="182">ROUND(D95,$H$6-(1+INT(LOG10(ABS(D95)))))</f>
        <v>0.56999999999999995</v>
      </c>
      <c r="E96" s="35">
        <f t="shared" ref="E96" si="183">ROUND(E95,$H$6-(1+INT(LOG10(ABS(E95)))))</f>
        <v>0.57999999999999996</v>
      </c>
      <c r="F96" s="35">
        <f t="shared" ref="F96" si="184">ROUND(F95,$H$6-(1+INT(LOG10(ABS(F95)))))</f>
        <v>0.56000000000000005</v>
      </c>
      <c r="G96" s="3"/>
      <c r="J96" s="23" t="s">
        <v>139</v>
      </c>
      <c r="K96" s="34">
        <v>999.11873370500018</v>
      </c>
      <c r="L96" s="35">
        <f t="shared" si="167"/>
        <v>1000</v>
      </c>
      <c r="M96" s="35"/>
      <c r="O96" s="2" t="s">
        <v>3</v>
      </c>
      <c r="P96" s="35">
        <f>ROUND(P95,$H$6-(1+INT(LOG10(ABS(P95)))))</f>
        <v>1.1000000000000001</v>
      </c>
      <c r="Q96" s="35">
        <f t="shared" ref="Q96:U96" si="185">ROUND(Q95,$H$6-(1+INT(LOG10(ABS(Q95)))))</f>
        <v>1.2</v>
      </c>
      <c r="R96" s="35">
        <f t="shared" si="185"/>
        <v>1.2</v>
      </c>
      <c r="S96" s="35">
        <f t="shared" si="185"/>
        <v>1.1000000000000001</v>
      </c>
      <c r="T96" s="35">
        <f t="shared" si="185"/>
        <v>1.1000000000000001</v>
      </c>
      <c r="U96" s="35">
        <f t="shared" si="185"/>
        <v>1.1000000000000001</v>
      </c>
      <c r="Z96" s="23" t="s">
        <v>139</v>
      </c>
      <c r="AA96" s="34">
        <v>999.24141246046895</v>
      </c>
      <c r="AB96" s="35">
        <f t="shared" si="168"/>
        <v>1000</v>
      </c>
    </row>
    <row r="97" spans="1:28" ht="16.2">
      <c r="A97" s="2" t="s">
        <v>81</v>
      </c>
      <c r="B97" s="1">
        <f>0.19*B95</f>
        <v>0.114912</v>
      </c>
      <c r="C97" s="1">
        <f>0.19*C95</f>
        <v>0.10886999999999999</v>
      </c>
      <c r="D97" s="1">
        <f>0.19*D95</f>
        <v>0.10839500000000001</v>
      </c>
      <c r="E97" s="1">
        <f>0.19*E95</f>
        <v>0.11061800000000001</v>
      </c>
      <c r="F97" s="1">
        <f>0.19*F95</f>
        <v>0.10641900000000001</v>
      </c>
      <c r="I97" s="1" t="s">
        <v>145</v>
      </c>
      <c r="J97" s="23" t="s">
        <v>142</v>
      </c>
      <c r="K97" s="1">
        <f>SLOPE(B91:F91,B93:F93)</f>
        <v>-4.5117822263400506E-3</v>
      </c>
      <c r="L97" s="35">
        <f t="shared" si="167"/>
        <v>-4.4999999999999997E-3</v>
      </c>
      <c r="M97" s="35"/>
      <c r="O97" s="2" t="s">
        <v>81</v>
      </c>
      <c r="P97" s="1">
        <f t="shared" ref="P97:U97" si="186">0.19*P95</f>
        <v>0.21441500000000002</v>
      </c>
      <c r="Q97" s="1">
        <f t="shared" si="186"/>
        <v>0.225549</v>
      </c>
      <c r="R97" s="1">
        <f t="shared" si="186"/>
        <v>0.22872200000000001</v>
      </c>
      <c r="S97" s="1">
        <f t="shared" si="186"/>
        <v>0.20848699999999998</v>
      </c>
      <c r="T97" s="1">
        <f t="shared" si="186"/>
        <v>0.21754999999999999</v>
      </c>
      <c r="U97" s="1">
        <f t="shared" si="186"/>
        <v>0.21513700000000002</v>
      </c>
      <c r="Y97" s="1" t="s">
        <v>145</v>
      </c>
      <c r="Z97" s="23" t="s">
        <v>142</v>
      </c>
      <c r="AA97" s="1">
        <f>SLOPE(P92:U92,P94:U94)</f>
        <v>-4.7406581148912484E-3</v>
      </c>
      <c r="AB97" s="35">
        <f t="shared" si="168"/>
        <v>-4.7000000000000002E-3</v>
      </c>
    </row>
    <row r="98" spans="1:28" ht="16.2">
      <c r="A98" s="2" t="s">
        <v>81</v>
      </c>
      <c r="B98" s="35">
        <f>ROUND(B97,$H$6-(1+INT(LOG10(ABS(B97)))))</f>
        <v>0.11</v>
      </c>
      <c r="C98" s="35">
        <f t="shared" ref="C98" si="187">ROUND(C97,$H$6-(1+INT(LOG10(ABS(C97)))))</f>
        <v>0.11</v>
      </c>
      <c r="D98" s="35">
        <f t="shared" ref="D98" si="188">ROUND(D97,$H$6-(1+INT(LOG10(ABS(D97)))))</f>
        <v>0.11</v>
      </c>
      <c r="E98" s="35">
        <f t="shared" ref="E98" si="189">ROUND(E97,$H$6-(1+INT(LOG10(ABS(E97)))))</f>
        <v>0.11</v>
      </c>
      <c r="F98" s="35">
        <f t="shared" ref="F98" si="190">ROUND(F97,$H$6-(1+INT(LOG10(ABS(F97)))))</f>
        <v>0.11</v>
      </c>
      <c r="G98" s="13">
        <f>AVERAGE(B98:F98)</f>
        <v>0.11000000000000001</v>
      </c>
      <c r="J98" s="13" t="s">
        <v>143</v>
      </c>
      <c r="K98" s="1">
        <f xml:space="preserve"> L97 * 0.41</f>
        <v>-1.8449999999999999E-3</v>
      </c>
      <c r="L98" s="35">
        <f t="shared" si="167"/>
        <v>-1.8E-3</v>
      </c>
      <c r="M98" s="35"/>
      <c r="O98" s="2" t="s">
        <v>81</v>
      </c>
      <c r="P98" s="35">
        <f>ROUND(P97,$H$6-(1+INT(LOG10(ABS(P97)))))</f>
        <v>0.21</v>
      </c>
      <c r="Q98" s="35">
        <f t="shared" ref="Q98:U98" si="191">ROUND(Q97,$H$6-(1+INT(LOG10(ABS(Q97)))))</f>
        <v>0.23</v>
      </c>
      <c r="R98" s="35">
        <f t="shared" si="191"/>
        <v>0.23</v>
      </c>
      <c r="S98" s="35">
        <f t="shared" si="191"/>
        <v>0.21</v>
      </c>
      <c r="T98" s="35">
        <f t="shared" si="191"/>
        <v>0.22</v>
      </c>
      <c r="U98" s="35">
        <f t="shared" si="191"/>
        <v>0.22</v>
      </c>
      <c r="V98" s="13">
        <f>AVERAGE(P98:U98)</f>
        <v>0.22</v>
      </c>
      <c r="Z98" s="13" t="s">
        <v>143</v>
      </c>
      <c r="AA98" s="1">
        <f xml:space="preserve"> AB97 * 0.41</f>
        <v>-1.9269999999999999E-3</v>
      </c>
      <c r="AB98" s="35">
        <f t="shared" si="168"/>
        <v>-1.9E-3</v>
      </c>
    </row>
    <row r="99" spans="1:28" ht="16.2">
      <c r="A99" s="2" t="s">
        <v>80</v>
      </c>
      <c r="B99" s="1">
        <v>0.13930000000000001</v>
      </c>
      <c r="C99" s="1">
        <v>0.12720000000000001</v>
      </c>
      <c r="D99" s="1">
        <v>0.11899999999999999</v>
      </c>
      <c r="E99" s="1">
        <v>0.1024</v>
      </c>
      <c r="F99" s="1">
        <v>0.1075</v>
      </c>
      <c r="I99" s="13" t="s">
        <v>146</v>
      </c>
      <c r="K99" s="1">
        <f>INTERCEPT(B91:F91,B93:F93)</f>
        <v>0.10399713265938711</v>
      </c>
      <c r="L99" s="35">
        <f t="shared" si="167"/>
        <v>0.1</v>
      </c>
      <c r="M99" s="35"/>
      <c r="O99" s="2" t="s">
        <v>80</v>
      </c>
      <c r="P99" s="1">
        <v>0.16420000000000001</v>
      </c>
      <c r="Q99" s="1">
        <v>0.1731</v>
      </c>
      <c r="R99" s="1">
        <v>0.1794</v>
      </c>
      <c r="S99" s="1">
        <v>0.15759999999999999</v>
      </c>
      <c r="T99" s="1">
        <v>0.1605</v>
      </c>
      <c r="U99" s="1">
        <v>0.15920000000000001</v>
      </c>
      <c r="Y99" s="13" t="s">
        <v>146</v>
      </c>
      <c r="Z99" s="13"/>
      <c r="AA99" s="1">
        <f>INTERCEPT(P92:U92,P94:U94)</f>
        <v>0.2565755716675962</v>
      </c>
      <c r="AB99" s="35">
        <f t="shared" si="168"/>
        <v>0.26</v>
      </c>
    </row>
    <row r="100" spans="1:28" ht="18">
      <c r="A100" s="2" t="s">
        <v>80</v>
      </c>
      <c r="B100" s="35">
        <f>ROUND(B99,$H$6-(1+INT(LOG10(ABS(B99)))))</f>
        <v>0.14000000000000001</v>
      </c>
      <c r="C100" s="35">
        <f t="shared" ref="C100" si="192">ROUND(C99,$H$6-(1+INT(LOG10(ABS(C99)))))</f>
        <v>0.13</v>
      </c>
      <c r="D100" s="35">
        <f t="shared" ref="D100" si="193">ROUND(D99,$H$6-(1+INT(LOG10(ABS(D99)))))</f>
        <v>0.12</v>
      </c>
      <c r="E100" s="35">
        <f t="shared" ref="E100" si="194">ROUND(E99,$H$6-(1+INT(LOG10(ABS(E99)))))</f>
        <v>0.1</v>
      </c>
      <c r="F100" s="35">
        <f t="shared" ref="F100" si="195">ROUND(F99,$H$6-(1+INT(LOG10(ABS(F99)))))</f>
        <v>0.11</v>
      </c>
      <c r="H100" s="1" t="s">
        <v>147</v>
      </c>
      <c r="I100" s="1">
        <f xml:space="preserve"> -(L99/L97)</f>
        <v>22.222222222222225</v>
      </c>
      <c r="J100" s="13" t="s">
        <v>148</v>
      </c>
      <c r="K100" s="1">
        <f xml:space="preserve"> EXP(22)</f>
        <v>3584912846.1315918</v>
      </c>
      <c r="L100" s="35">
        <f t="shared" si="167"/>
        <v>3600000000</v>
      </c>
      <c r="M100" s="35"/>
      <c r="O100" s="2" t="s">
        <v>80</v>
      </c>
      <c r="P100" s="35">
        <f>ROUND(P99,$H$6-(1+INT(LOG10(ABS(P99)))))</f>
        <v>0.16</v>
      </c>
      <c r="Q100" s="35">
        <f t="shared" ref="Q100:U100" si="196">ROUND(Q99,$H$6-(1+INT(LOG10(ABS(Q99)))))</f>
        <v>0.17</v>
      </c>
      <c r="R100" s="35">
        <f t="shared" si="196"/>
        <v>0.18</v>
      </c>
      <c r="S100" s="35">
        <f t="shared" si="196"/>
        <v>0.16</v>
      </c>
      <c r="T100" s="35">
        <f t="shared" si="196"/>
        <v>0.16</v>
      </c>
      <c r="U100" s="35">
        <f t="shared" si="196"/>
        <v>0.16</v>
      </c>
      <c r="X100" s="1" t="s">
        <v>147</v>
      </c>
      <c r="Y100" s="1">
        <f xml:space="preserve"> -(AB99/AB97)</f>
        <v>55.319148936170215</v>
      </c>
      <c r="Z100" s="13" t="s">
        <v>148</v>
      </c>
      <c r="AA100" s="1">
        <f xml:space="preserve"> EXP(55)</f>
        <v>7.6947852651420175E+23</v>
      </c>
      <c r="AB100" s="35">
        <f t="shared" si="168"/>
        <v>7.7000000000000005E+23</v>
      </c>
    </row>
    <row r="102" spans="1:28" ht="16.2">
      <c r="B102" s="31"/>
      <c r="C102" s="31"/>
      <c r="D102" s="42" t="s">
        <v>14</v>
      </c>
      <c r="E102" s="42"/>
      <c r="F102" s="42"/>
      <c r="G102" s="42"/>
      <c r="H102" s="31"/>
      <c r="I102" s="31"/>
      <c r="J102" s="2"/>
      <c r="P102" s="31"/>
      <c r="Q102" s="31"/>
      <c r="R102" s="42" t="s">
        <v>31</v>
      </c>
      <c r="S102" s="42"/>
      <c r="T102" s="42"/>
      <c r="U102" s="42"/>
      <c r="V102" s="31"/>
      <c r="W102" s="31"/>
      <c r="X102" s="31"/>
      <c r="Y102" s="3" t="s">
        <v>92</v>
      </c>
    </row>
    <row r="103" spans="1:28" ht="19.2">
      <c r="A103" s="2" t="s">
        <v>0</v>
      </c>
      <c r="B103" s="3">
        <v>1</v>
      </c>
      <c r="C103" s="3">
        <v>3</v>
      </c>
      <c r="D103" s="3">
        <v>4</v>
      </c>
      <c r="E103" s="3">
        <v>5</v>
      </c>
      <c r="F103" s="3">
        <v>6</v>
      </c>
      <c r="G103" s="3">
        <v>7</v>
      </c>
      <c r="H103" s="3">
        <v>8</v>
      </c>
      <c r="I103" s="13"/>
      <c r="J103" s="1" t="s">
        <v>144</v>
      </c>
      <c r="K103" s="13" t="s">
        <v>149</v>
      </c>
      <c r="L103" s="1">
        <f xml:space="preserve"> M110 * M112 * M112</f>
        <v>8.835999999999999E-4</v>
      </c>
      <c r="M103" s="35">
        <f t="shared" ref="M103:M113" si="197">ROUND(L103,$H$6-(1+INT(LOG10(ABS(L103)))))</f>
        <v>8.8000000000000003E-4</v>
      </c>
      <c r="O103" s="2" t="s">
        <v>0</v>
      </c>
      <c r="P103" s="3">
        <v>1</v>
      </c>
      <c r="Q103" s="3">
        <v>3</v>
      </c>
      <c r="R103" s="3">
        <v>4</v>
      </c>
      <c r="S103" s="3">
        <v>5</v>
      </c>
      <c r="T103" s="3">
        <v>6</v>
      </c>
      <c r="U103" s="3">
        <v>7</v>
      </c>
      <c r="V103" s="3">
        <v>8</v>
      </c>
      <c r="W103" s="3">
        <v>9</v>
      </c>
      <c r="X103" s="13"/>
      <c r="Y103" s="1" t="s">
        <v>144</v>
      </c>
      <c r="Z103" s="13" t="s">
        <v>149</v>
      </c>
      <c r="AA103" s="1">
        <f xml:space="preserve"> AB110 * AB112 * AB112</f>
        <v>1.2099999999999998E-7</v>
      </c>
      <c r="AB103" s="35">
        <f>ROUND(AA103,$H$6-(1+INT(LOG10(ABS(AA103)))))</f>
        <v>1.1999999999999999E-7</v>
      </c>
    </row>
    <row r="104" spans="1:28" ht="16.2">
      <c r="A104" s="2" t="s">
        <v>140</v>
      </c>
      <c r="B104" s="3">
        <f>B103/100</f>
        <v>0.01</v>
      </c>
      <c r="C104" s="3">
        <f t="shared" ref="C104:D104" si="198">C103/100</f>
        <v>0.03</v>
      </c>
      <c r="D104" s="3">
        <f t="shared" si="198"/>
        <v>0.04</v>
      </c>
      <c r="E104" s="3">
        <f>E103/100</f>
        <v>0.05</v>
      </c>
      <c r="F104" s="3">
        <f>F103/100</f>
        <v>0.06</v>
      </c>
      <c r="G104" s="3">
        <f t="shared" ref="G104:H104" si="199">G103/100</f>
        <v>7.0000000000000007E-2</v>
      </c>
      <c r="H104" s="3">
        <f t="shared" si="199"/>
        <v>0.08</v>
      </c>
      <c r="J104" s="1"/>
      <c r="K104" s="13" t="s">
        <v>138</v>
      </c>
      <c r="L104" s="1">
        <f>AVERAGE(B106:H106)</f>
        <v>0.12142857142857143</v>
      </c>
      <c r="M104" s="35">
        <f t="shared" si="197"/>
        <v>0.12</v>
      </c>
      <c r="O104" s="2" t="s">
        <v>140</v>
      </c>
      <c r="P104" s="3">
        <f>P103/100</f>
        <v>0.01</v>
      </c>
      <c r="Q104" s="3">
        <f t="shared" ref="Q104:W104" si="200">Q103/100</f>
        <v>0.03</v>
      </c>
      <c r="R104" s="3">
        <f t="shared" si="200"/>
        <v>0.04</v>
      </c>
      <c r="S104" s="3">
        <f t="shared" si="200"/>
        <v>0.05</v>
      </c>
      <c r="T104" s="3">
        <f t="shared" si="200"/>
        <v>0.06</v>
      </c>
      <c r="U104" s="3">
        <f t="shared" si="200"/>
        <v>7.0000000000000007E-2</v>
      </c>
      <c r="V104" s="3">
        <f t="shared" si="200"/>
        <v>0.08</v>
      </c>
      <c r="W104" s="3">
        <f t="shared" si="200"/>
        <v>0.09</v>
      </c>
      <c r="Z104" s="13" t="s">
        <v>138</v>
      </c>
      <c r="AA104" s="1">
        <f>AVERAGE(P105:W105)</f>
        <v>0.27009764083104371</v>
      </c>
      <c r="AB104" s="35">
        <f t="shared" ref="AB104:AB114" si="201">ROUND(AA104,$H$6-(1+INT(LOG10(ABS(AA104)))))</f>
        <v>0.27</v>
      </c>
    </row>
    <row r="105" spans="1:28" ht="18.600000000000001">
      <c r="A105" s="2" t="s">
        <v>141</v>
      </c>
      <c r="B105" s="1">
        <v>0.12174838787202499</v>
      </c>
      <c r="C105" s="1">
        <v>0.123186363450232</v>
      </c>
      <c r="D105" s="1">
        <v>0.12145958071254701</v>
      </c>
      <c r="E105" s="1">
        <v>0.11862829921101101</v>
      </c>
      <c r="F105" s="1">
        <v>0.12004651121365</v>
      </c>
      <c r="G105" s="1">
        <v>0.12098122889119101</v>
      </c>
      <c r="H105" s="1">
        <v>0.12691341320650901</v>
      </c>
      <c r="J105" s="1"/>
      <c r="K105" s="13"/>
      <c r="M105" s="35"/>
      <c r="O105" s="2" t="s">
        <v>2</v>
      </c>
      <c r="P105" s="1">
        <v>0.27165464559734198</v>
      </c>
      <c r="Q105" s="1">
        <v>0.26715590908514802</v>
      </c>
      <c r="R105" s="1">
        <v>0.26859689257296299</v>
      </c>
      <c r="S105" s="1">
        <v>0.27173413094995502</v>
      </c>
      <c r="T105" s="1">
        <v>0.270848546223596</v>
      </c>
      <c r="U105" s="1">
        <v>0.26919417623054198</v>
      </c>
      <c r="V105" s="1">
        <v>0.27078417278765698</v>
      </c>
      <c r="W105" s="1">
        <v>0.270812653201147</v>
      </c>
      <c r="Z105" s="13"/>
      <c r="AB105" s="35"/>
    </row>
    <row r="106" spans="1:28" ht="18.600000000000001">
      <c r="A106" s="2" t="s">
        <v>141</v>
      </c>
      <c r="B106" s="35">
        <f>ROUND(B105,$H$6-(1+INT(LOG10(ABS(B105)))))</f>
        <v>0.12</v>
      </c>
      <c r="C106" s="35">
        <f t="shared" ref="C106" si="202">ROUND(C105,$H$6-(1+INT(LOG10(ABS(C105)))))</f>
        <v>0.12</v>
      </c>
      <c r="D106" s="35">
        <f t="shared" ref="D106" si="203">ROUND(D105,$H$6-(1+INT(LOG10(ABS(D105)))))</f>
        <v>0.12</v>
      </c>
      <c r="E106" s="35">
        <f t="shared" ref="E106" si="204">ROUND(E105,$H$6-(1+INT(LOG10(ABS(E105)))))</f>
        <v>0.12</v>
      </c>
      <c r="F106" s="35">
        <f t="shared" ref="F106" si="205">ROUND(F105,$H$6-(1+INT(LOG10(ABS(F105)))))</f>
        <v>0.12</v>
      </c>
      <c r="G106" s="35">
        <f t="shared" ref="G106" si="206">ROUND(G105,$H$6-(1+INT(LOG10(ABS(G105)))))</f>
        <v>0.12</v>
      </c>
      <c r="H106" s="35">
        <f t="shared" ref="H106" si="207">ROUND(H105,$H$6-(1+INT(LOG10(ABS(H105)))))</f>
        <v>0.13</v>
      </c>
      <c r="J106" s="1"/>
      <c r="K106" s="13"/>
      <c r="M106" s="35"/>
      <c r="O106" s="2" t="s">
        <v>2</v>
      </c>
      <c r="P106" s="35">
        <f>ROUND(P105,$H$6-(1+INT(LOG10(ABS(P105)))))</f>
        <v>0.27</v>
      </c>
      <c r="Q106" s="35">
        <f t="shared" ref="Q106:W114" si="208">ROUND(Q105,$H$6-(1+INT(LOG10(ABS(Q105)))))</f>
        <v>0.27</v>
      </c>
      <c r="R106" s="35">
        <f t="shared" si="208"/>
        <v>0.27</v>
      </c>
      <c r="S106" s="35">
        <f t="shared" si="208"/>
        <v>0.27</v>
      </c>
      <c r="T106" s="35">
        <f t="shared" si="208"/>
        <v>0.27</v>
      </c>
      <c r="U106" s="35">
        <f t="shared" si="208"/>
        <v>0.27</v>
      </c>
      <c r="V106" s="35">
        <f t="shared" si="208"/>
        <v>0.27</v>
      </c>
      <c r="W106" s="35">
        <f t="shared" si="208"/>
        <v>0.27</v>
      </c>
      <c r="Z106" s="13"/>
      <c r="AB106" s="35"/>
    </row>
    <row r="107" spans="1:28" ht="16.2">
      <c r="A107" s="2" t="s">
        <v>137</v>
      </c>
      <c r="B107" s="1">
        <f t="shared" ref="B107:H107" si="209">LN(B104)</f>
        <v>-4.6051701859880909</v>
      </c>
      <c r="C107" s="1">
        <f t="shared" si="209"/>
        <v>-3.5065578973199818</v>
      </c>
      <c r="D107" s="1">
        <f t="shared" si="209"/>
        <v>-3.2188758248682006</v>
      </c>
      <c r="E107" s="1">
        <f t="shared" si="209"/>
        <v>-2.9957322735539909</v>
      </c>
      <c r="F107" s="1">
        <f t="shared" si="209"/>
        <v>-2.8134107167600364</v>
      </c>
      <c r="G107" s="1">
        <f t="shared" si="209"/>
        <v>-2.6592600369327779</v>
      </c>
      <c r="H107" s="1">
        <f t="shared" si="209"/>
        <v>-2.5257286443082556</v>
      </c>
      <c r="J107" s="1"/>
      <c r="K107" s="13"/>
      <c r="M107" s="35"/>
      <c r="O107" s="2" t="s">
        <v>137</v>
      </c>
      <c r="P107" s="1">
        <f t="shared" ref="P107:W107" si="210">LN(P104)</f>
        <v>-4.6051701859880909</v>
      </c>
      <c r="Q107" s="1">
        <f t="shared" si="210"/>
        <v>-3.5065578973199818</v>
      </c>
      <c r="R107" s="1">
        <f t="shared" si="210"/>
        <v>-3.2188758248682006</v>
      </c>
      <c r="S107" s="1">
        <f t="shared" si="210"/>
        <v>-2.9957322735539909</v>
      </c>
      <c r="T107" s="1">
        <f t="shared" si="210"/>
        <v>-2.8134107167600364</v>
      </c>
      <c r="U107" s="1">
        <f t="shared" si="210"/>
        <v>-2.6592600369327779</v>
      </c>
      <c r="V107" s="1">
        <f t="shared" si="210"/>
        <v>-2.5257286443082556</v>
      </c>
      <c r="W107" s="1">
        <f t="shared" si="210"/>
        <v>-2.4079456086518722</v>
      </c>
      <c r="Z107" s="13"/>
      <c r="AB107" s="35"/>
    </row>
    <row r="108" spans="1:28" ht="16.2">
      <c r="A108" s="2" t="s">
        <v>137</v>
      </c>
      <c r="B108" s="35">
        <f>ROUND(B107,$H$6-(1+INT(LOG10(ABS(B107)))))</f>
        <v>-4.5999999999999996</v>
      </c>
      <c r="C108" s="35">
        <f t="shared" ref="C108" si="211">ROUND(C107,$H$6-(1+INT(LOG10(ABS(C107)))))</f>
        <v>-3.5</v>
      </c>
      <c r="D108" s="35">
        <f t="shared" ref="D108" si="212">ROUND(D107,$H$6-(1+INT(LOG10(ABS(D107)))))</f>
        <v>-3.2</v>
      </c>
      <c r="E108" s="35">
        <f t="shared" ref="E108" si="213">ROUND(E107,$H$6-(1+INT(LOG10(ABS(E107)))))</f>
        <v>-3</v>
      </c>
      <c r="F108" s="35">
        <f t="shared" ref="F108" si="214">ROUND(F107,$H$6-(1+INT(LOG10(ABS(F107)))))</f>
        <v>-2.8</v>
      </c>
      <c r="G108" s="35">
        <f t="shared" ref="G108" si="215">ROUND(G107,$H$6-(1+INT(LOG10(ABS(G107)))))</f>
        <v>-2.7</v>
      </c>
      <c r="H108" s="35">
        <f t="shared" ref="H108" si="216">ROUND(H107,$H$6-(1+INT(LOG10(ABS(H107)))))</f>
        <v>-2.5</v>
      </c>
      <c r="J108" s="1"/>
      <c r="K108" s="13"/>
      <c r="M108" s="35"/>
      <c r="O108" s="2" t="s">
        <v>137</v>
      </c>
      <c r="P108" s="35">
        <f>ROUND(P107,$H$6-(1+INT(LOG10(ABS(P107)))))</f>
        <v>-4.5999999999999996</v>
      </c>
      <c r="Q108" s="35">
        <f t="shared" si="208"/>
        <v>-3.5</v>
      </c>
      <c r="R108" s="35">
        <f t="shared" si="208"/>
        <v>-3.2</v>
      </c>
      <c r="S108" s="35">
        <f t="shared" si="208"/>
        <v>-3</v>
      </c>
      <c r="T108" s="35">
        <f t="shared" si="208"/>
        <v>-2.8</v>
      </c>
      <c r="U108" s="35">
        <f t="shared" si="208"/>
        <v>-2.7</v>
      </c>
      <c r="V108" s="35">
        <f t="shared" si="208"/>
        <v>-2.5</v>
      </c>
      <c r="W108" s="35">
        <f t="shared" si="208"/>
        <v>-2.4</v>
      </c>
      <c r="Z108" s="13"/>
      <c r="AB108" s="35"/>
    </row>
    <row r="109" spans="1:28" ht="16.2">
      <c r="A109" s="2" t="s">
        <v>3</v>
      </c>
      <c r="B109" s="1">
        <v>0.49390000000000001</v>
      </c>
      <c r="C109" s="1">
        <v>0.45989999999999998</v>
      </c>
      <c r="D109" s="1">
        <v>0.46479999999999999</v>
      </c>
      <c r="E109" s="1">
        <v>0.4743</v>
      </c>
      <c r="F109" s="1">
        <v>0.5413</v>
      </c>
      <c r="G109" s="1">
        <v>0.46839999999999998</v>
      </c>
      <c r="H109" s="1">
        <v>0.56699999999999995</v>
      </c>
      <c r="J109" s="1"/>
      <c r="K109" s="13"/>
      <c r="M109" s="35"/>
      <c r="O109" s="2" t="s">
        <v>3</v>
      </c>
      <c r="P109" s="1">
        <v>1.1919</v>
      </c>
      <c r="Q109" s="1">
        <v>1.1657999999999999</v>
      </c>
      <c r="R109" s="1">
        <v>1.2462</v>
      </c>
      <c r="S109" s="1">
        <v>1.2084999999999999</v>
      </c>
      <c r="T109" s="1">
        <v>1.2364999999999999</v>
      </c>
      <c r="U109" s="1">
        <v>1.115</v>
      </c>
      <c r="V109" s="1">
        <v>1.2312000000000001</v>
      </c>
      <c r="W109" s="1">
        <v>1.1517999999999999</v>
      </c>
      <c r="Z109" s="13"/>
      <c r="AB109" s="35"/>
    </row>
    <row r="110" spans="1:28" ht="16.2">
      <c r="A110" s="2" t="s">
        <v>3</v>
      </c>
      <c r="B110" s="35">
        <f>ROUND(B109,$H$6-(1+INT(LOG10(ABS(B109)))))</f>
        <v>0.49</v>
      </c>
      <c r="C110" s="35">
        <f t="shared" ref="C110" si="217">ROUND(C109,$H$6-(1+INT(LOG10(ABS(C109)))))</f>
        <v>0.46</v>
      </c>
      <c r="D110" s="35">
        <f t="shared" ref="D110" si="218">ROUND(D109,$H$6-(1+INT(LOG10(ABS(D109)))))</f>
        <v>0.46</v>
      </c>
      <c r="E110" s="35">
        <f t="shared" ref="E110" si="219">ROUND(E109,$H$6-(1+INT(LOG10(ABS(E109)))))</f>
        <v>0.47</v>
      </c>
      <c r="F110" s="35">
        <f t="shared" ref="F110" si="220">ROUND(F109,$H$6-(1+INT(LOG10(ABS(F109)))))</f>
        <v>0.54</v>
      </c>
      <c r="G110" s="35">
        <f t="shared" ref="G110" si="221">ROUND(G109,$H$6-(1+INT(LOG10(ABS(G109)))))</f>
        <v>0.47</v>
      </c>
      <c r="H110" s="35">
        <f t="shared" ref="H110" si="222">ROUND(H109,$H$6-(1+INT(LOG10(ABS(H109)))))</f>
        <v>0.56999999999999995</v>
      </c>
      <c r="J110" s="1"/>
      <c r="K110" s="23" t="s">
        <v>139</v>
      </c>
      <c r="L110" s="34">
        <v>999.14339743109406</v>
      </c>
      <c r="M110" s="35">
        <f t="shared" si="197"/>
        <v>1000</v>
      </c>
      <c r="O110" s="2" t="s">
        <v>3</v>
      </c>
      <c r="P110" s="35">
        <f>ROUND(P109,$H$6-(1+INT(LOG10(ABS(P109)))))</f>
        <v>1.2</v>
      </c>
      <c r="Q110" s="35">
        <f t="shared" si="208"/>
        <v>1.2</v>
      </c>
      <c r="R110" s="35">
        <f t="shared" si="208"/>
        <v>1.2</v>
      </c>
      <c r="S110" s="35">
        <f t="shared" si="208"/>
        <v>1.2</v>
      </c>
      <c r="T110" s="35">
        <f t="shared" si="208"/>
        <v>1.2</v>
      </c>
      <c r="U110" s="35">
        <f t="shared" si="208"/>
        <v>1.1000000000000001</v>
      </c>
      <c r="V110" s="35">
        <f t="shared" si="208"/>
        <v>1.2</v>
      </c>
      <c r="W110" s="35">
        <f t="shared" si="208"/>
        <v>1.2</v>
      </c>
      <c r="Z110" s="23" t="s">
        <v>139</v>
      </c>
      <c r="AA110" s="34">
        <v>999.24141246046895</v>
      </c>
      <c r="AB110" s="35">
        <f>ROUND(AA110,$H$6-(1+INT(LOG10(ABS(AA110)))))</f>
        <v>1000</v>
      </c>
    </row>
    <row r="111" spans="1:28" ht="16.2">
      <c r="A111" s="2" t="s">
        <v>81</v>
      </c>
      <c r="B111" s="1">
        <f t="shared" ref="B111:H111" si="223">0.19*B109</f>
        <v>9.3841000000000008E-2</v>
      </c>
      <c r="C111" s="1">
        <f t="shared" si="223"/>
        <v>8.7381E-2</v>
      </c>
      <c r="D111" s="1">
        <f t="shared" si="223"/>
        <v>8.8312000000000002E-2</v>
      </c>
      <c r="E111" s="1">
        <f t="shared" si="223"/>
        <v>9.0117000000000003E-2</v>
      </c>
      <c r="F111" s="1">
        <f t="shared" si="223"/>
        <v>0.10284700000000001</v>
      </c>
      <c r="G111" s="1">
        <f t="shared" si="223"/>
        <v>8.8995999999999992E-2</v>
      </c>
      <c r="H111" s="1">
        <f t="shared" si="223"/>
        <v>0.10772999999999999</v>
      </c>
      <c r="J111" s="1" t="s">
        <v>145</v>
      </c>
      <c r="K111" s="23" t="s">
        <v>142</v>
      </c>
      <c r="L111" s="1">
        <f>SLOPE(B106:H106,B108:H108)</f>
        <v>2.2944550669216088E-3</v>
      </c>
      <c r="M111" s="35">
        <f t="shared" si="197"/>
        <v>2.3E-3</v>
      </c>
      <c r="O111" s="2" t="s">
        <v>81</v>
      </c>
      <c r="P111" s="1">
        <f t="shared" ref="P111:W111" si="224">0.19*P109</f>
        <v>0.226461</v>
      </c>
      <c r="Q111" s="1">
        <f t="shared" si="224"/>
        <v>0.221502</v>
      </c>
      <c r="R111" s="1">
        <f t="shared" si="224"/>
        <v>0.23677799999999999</v>
      </c>
      <c r="S111" s="1">
        <f t="shared" si="224"/>
        <v>0.22961499999999999</v>
      </c>
      <c r="T111" s="1">
        <f t="shared" si="224"/>
        <v>0.23493499999999998</v>
      </c>
      <c r="U111" s="1">
        <f t="shared" si="224"/>
        <v>0.21185000000000001</v>
      </c>
      <c r="V111" s="1">
        <f t="shared" si="224"/>
        <v>0.23392800000000002</v>
      </c>
      <c r="W111" s="1">
        <f t="shared" si="224"/>
        <v>0.21884199999999998</v>
      </c>
      <c r="Y111" s="1" t="s">
        <v>145</v>
      </c>
      <c r="Z111" s="23" t="s">
        <v>142</v>
      </c>
      <c r="AA111" s="1">
        <f>SLOPE(P105:W105,P107:W107)</f>
        <v>-2.6111784332492571E-5</v>
      </c>
      <c r="AB111" s="35">
        <f t="shared" si="201"/>
        <v>-2.5999999999999998E-5</v>
      </c>
    </row>
    <row r="112" spans="1:28" ht="16.2">
      <c r="A112" s="2" t="s">
        <v>81</v>
      </c>
      <c r="B112" s="35">
        <f>ROUND(B111,$H$6-(1+INT(LOG10(ABS(B111)))))</f>
        <v>9.4E-2</v>
      </c>
      <c r="C112" s="35">
        <f t="shared" ref="C112" si="225">ROUND(C111,$H$6-(1+INT(LOG10(ABS(C111)))))</f>
        <v>8.6999999999999994E-2</v>
      </c>
      <c r="D112" s="35">
        <f t="shared" ref="D112" si="226">ROUND(D111,$H$6-(1+INT(LOG10(ABS(D111)))))</f>
        <v>8.7999999999999995E-2</v>
      </c>
      <c r="E112" s="35">
        <f t="shared" ref="E112" si="227">ROUND(E111,$H$6-(1+INT(LOG10(ABS(E111)))))</f>
        <v>0.09</v>
      </c>
      <c r="F112" s="35">
        <f t="shared" ref="F112" si="228">ROUND(F111,$H$6-(1+INT(LOG10(ABS(F111)))))</f>
        <v>0.1</v>
      </c>
      <c r="G112" s="35">
        <f t="shared" ref="G112" si="229">ROUND(G111,$H$6-(1+INT(LOG10(ABS(G111)))))</f>
        <v>8.8999999999999996E-2</v>
      </c>
      <c r="H112" s="35">
        <f t="shared" ref="H112" si="230">ROUND(H111,$H$6-(1+INT(LOG10(ABS(H111)))))</f>
        <v>0.11</v>
      </c>
      <c r="I112" s="13">
        <f>AVERAGE(B112:H112)</f>
        <v>9.3999999999999986E-2</v>
      </c>
      <c r="J112" s="1"/>
      <c r="K112" s="13" t="s">
        <v>143</v>
      </c>
      <c r="L112" s="1">
        <f xml:space="preserve"> M111 * 0.41</f>
        <v>9.4299999999999994E-4</v>
      </c>
      <c r="M112" s="35">
        <f t="shared" si="197"/>
        <v>9.3999999999999997E-4</v>
      </c>
      <c r="O112" s="2" t="s">
        <v>81</v>
      </c>
      <c r="P112" s="35">
        <f>ROUND(P111,$H$6-(1+INT(LOG10(ABS(P111)))))</f>
        <v>0.23</v>
      </c>
      <c r="Q112" s="35">
        <f t="shared" si="208"/>
        <v>0.22</v>
      </c>
      <c r="R112" s="35">
        <f t="shared" si="208"/>
        <v>0.24</v>
      </c>
      <c r="S112" s="35">
        <f t="shared" si="208"/>
        <v>0.23</v>
      </c>
      <c r="T112" s="35">
        <f t="shared" si="208"/>
        <v>0.23</v>
      </c>
      <c r="U112" s="35">
        <f t="shared" si="208"/>
        <v>0.21</v>
      </c>
      <c r="V112" s="35">
        <f t="shared" si="208"/>
        <v>0.23</v>
      </c>
      <c r="W112" s="35">
        <f t="shared" si="208"/>
        <v>0.22</v>
      </c>
      <c r="X112" s="13">
        <f>AVERAGE(P112:W112)</f>
        <v>0.22624999999999998</v>
      </c>
      <c r="Z112" s="13" t="s">
        <v>143</v>
      </c>
      <c r="AA112" s="1">
        <f xml:space="preserve"> AA111 * 0.41</f>
        <v>-1.0705831576321954E-5</v>
      </c>
      <c r="AB112" s="35">
        <f t="shared" si="201"/>
        <v>-1.1E-5</v>
      </c>
    </row>
    <row r="113" spans="1:29" ht="16.2">
      <c r="A113" s="2" t="s">
        <v>80</v>
      </c>
      <c r="B113" s="1">
        <v>0.1026</v>
      </c>
      <c r="C113" s="1">
        <v>8.8800000000000004E-2</v>
      </c>
      <c r="D113" s="1">
        <v>8.9800000000000005E-2</v>
      </c>
      <c r="E113" s="1">
        <v>9.1200000000000003E-2</v>
      </c>
      <c r="F113" s="1">
        <v>0.1082</v>
      </c>
      <c r="G113" s="1">
        <v>9.0899999999999995E-2</v>
      </c>
      <c r="H113" s="1">
        <v>0.1111</v>
      </c>
      <c r="J113" s="13" t="s">
        <v>146</v>
      </c>
      <c r="K113" s="13"/>
      <c r="L113" s="1">
        <f>INTERCEPT(B106:H106,B108:H108)</f>
        <v>0.12873804971319314</v>
      </c>
      <c r="M113" s="35">
        <f t="shared" si="197"/>
        <v>0.13</v>
      </c>
      <c r="O113" s="2" t="s">
        <v>80</v>
      </c>
      <c r="P113" s="1">
        <v>0.17730000000000001</v>
      </c>
      <c r="Q113" s="1">
        <v>0.16109999999999999</v>
      </c>
      <c r="R113" s="1">
        <v>0.1807</v>
      </c>
      <c r="S113" s="1">
        <v>0.1767</v>
      </c>
      <c r="T113" s="1">
        <v>0.1787</v>
      </c>
      <c r="U113" s="1">
        <v>0.15620000000000001</v>
      </c>
      <c r="V113" s="1">
        <v>0.17519999999999999</v>
      </c>
      <c r="W113" s="1">
        <v>0.16059999999999999</v>
      </c>
      <c r="Y113" s="13" t="s">
        <v>146</v>
      </c>
      <c r="Z113" s="13"/>
      <c r="AA113" s="1">
        <f>INTERCEPT(P105:W105,P107:W107)</f>
        <v>0.27001691402639927</v>
      </c>
      <c r="AB113" s="35">
        <f t="shared" si="201"/>
        <v>0.27</v>
      </c>
    </row>
    <row r="114" spans="1:29" ht="18">
      <c r="A114" s="2" t="s">
        <v>80</v>
      </c>
      <c r="B114" s="35">
        <f>ROUND(B113,$H$6-(1+INT(LOG10(ABS(B113)))))</f>
        <v>0.1</v>
      </c>
      <c r="C114" s="35">
        <f t="shared" ref="C114" si="231">ROUND(C113,$H$6-(1+INT(LOG10(ABS(C113)))))</f>
        <v>8.8999999999999996E-2</v>
      </c>
      <c r="D114" s="35">
        <f t="shared" ref="D114" si="232">ROUND(D113,$H$6-(1+INT(LOG10(ABS(D113)))))</f>
        <v>0.09</v>
      </c>
      <c r="E114" s="35">
        <f t="shared" ref="E114" si="233">ROUND(E113,$H$6-(1+INT(LOG10(ABS(E113)))))</f>
        <v>9.0999999999999998E-2</v>
      </c>
      <c r="F114" s="35">
        <f t="shared" ref="F114" si="234">ROUND(F113,$H$6-(1+INT(LOG10(ABS(F113)))))</f>
        <v>0.11</v>
      </c>
      <c r="G114" s="35">
        <f t="shared" ref="G114" si="235">ROUND(G113,$H$6-(1+INT(LOG10(ABS(G113)))))</f>
        <v>9.0999999999999998E-2</v>
      </c>
      <c r="H114" s="35">
        <f t="shared" ref="H114" si="236">ROUND(H113,$H$6-(1+INT(LOG10(ABS(H113)))))</f>
        <v>0.11</v>
      </c>
      <c r="I114" s="1" t="s">
        <v>147</v>
      </c>
      <c r="J114" s="1">
        <f xml:space="preserve"> -(M113/M111)</f>
        <v>-56.521739130434788</v>
      </c>
      <c r="K114" s="13" t="s">
        <v>148</v>
      </c>
      <c r="L114" s="1">
        <f xml:space="preserve"> EXP(-57)</f>
        <v>1.7587922024243116E-25</v>
      </c>
      <c r="M114" s="35">
        <f>ROUND(L114,$H$6-(1+INT(LOG10(ABS(L114)))))</f>
        <v>1.8E-25</v>
      </c>
      <c r="O114" s="2" t="s">
        <v>80</v>
      </c>
      <c r="P114" s="35">
        <f>ROUND(P113,$H$6-(1+INT(LOG10(ABS(P113)))))</f>
        <v>0.18</v>
      </c>
      <c r="Q114" s="35">
        <f t="shared" si="208"/>
        <v>0.16</v>
      </c>
      <c r="R114" s="35">
        <f t="shared" si="208"/>
        <v>0.18</v>
      </c>
      <c r="S114" s="35">
        <f t="shared" si="208"/>
        <v>0.18</v>
      </c>
      <c r="T114" s="35">
        <f t="shared" si="208"/>
        <v>0.18</v>
      </c>
      <c r="U114" s="35">
        <f t="shared" si="208"/>
        <v>0.16</v>
      </c>
      <c r="V114" s="35">
        <f t="shared" si="208"/>
        <v>0.18</v>
      </c>
      <c r="W114" s="35">
        <f t="shared" si="208"/>
        <v>0.16</v>
      </c>
      <c r="X114" s="1" t="s">
        <v>147</v>
      </c>
      <c r="Y114" s="1">
        <f xml:space="preserve"> -(AA113/AA111)</f>
        <v>10340.806686672879</v>
      </c>
      <c r="Z114" s="13" t="s">
        <v>148</v>
      </c>
      <c r="AA114" s="1" t="e">
        <f xml:space="preserve"> EXP(Y114)</f>
        <v>#NUM!</v>
      </c>
      <c r="AB114" s="35" t="e">
        <f t="shared" si="201"/>
        <v>#NUM!</v>
      </c>
    </row>
    <row r="116" spans="1:29" ht="16.2">
      <c r="B116" s="31"/>
      <c r="C116" s="31"/>
      <c r="D116" s="42" t="s">
        <v>15</v>
      </c>
      <c r="E116" s="42"/>
      <c r="F116" s="42"/>
      <c r="G116" s="42"/>
      <c r="H116" s="31"/>
      <c r="I116" s="31"/>
      <c r="J116" s="2"/>
      <c r="P116" s="31"/>
      <c r="Q116" s="31"/>
      <c r="R116" s="42" t="s">
        <v>32</v>
      </c>
      <c r="S116" s="42"/>
      <c r="T116" s="42"/>
      <c r="U116" s="42"/>
      <c r="V116" s="31"/>
      <c r="W116" s="31"/>
      <c r="X116" s="31"/>
      <c r="Z116" s="3" t="s">
        <v>93</v>
      </c>
    </row>
    <row r="117" spans="1:29" ht="19.2">
      <c r="A117" s="2" t="s">
        <v>0</v>
      </c>
      <c r="B117" s="3">
        <v>1</v>
      </c>
      <c r="C117" s="3">
        <v>2</v>
      </c>
      <c r="D117" s="3">
        <v>3</v>
      </c>
      <c r="E117" s="3">
        <v>4</v>
      </c>
      <c r="F117" s="3">
        <v>5</v>
      </c>
      <c r="G117" s="3">
        <v>6</v>
      </c>
      <c r="H117" s="3">
        <v>7</v>
      </c>
      <c r="I117" s="13"/>
      <c r="J117" s="1" t="s">
        <v>144</v>
      </c>
      <c r="K117" s="13" t="s">
        <v>149</v>
      </c>
      <c r="L117" s="1">
        <f xml:space="preserve"> M124 * M126 * M126</f>
        <v>9.6039999999999993E-4</v>
      </c>
      <c r="M117" s="35">
        <f t="shared" ref="M117:M128" si="237">ROUND(L117,$H$6-(1+INT(LOG10(ABS(L117)))))</f>
        <v>9.6000000000000002E-4</v>
      </c>
      <c r="O117" s="2" t="s">
        <v>0</v>
      </c>
      <c r="P117" s="3">
        <v>1</v>
      </c>
      <c r="Q117" s="3">
        <v>2</v>
      </c>
      <c r="R117" s="3">
        <v>3</v>
      </c>
      <c r="S117" s="3">
        <v>4</v>
      </c>
      <c r="T117" s="3">
        <v>5</v>
      </c>
      <c r="U117" s="3">
        <v>6</v>
      </c>
      <c r="V117" s="3">
        <v>7</v>
      </c>
      <c r="W117" s="3">
        <v>8</v>
      </c>
      <c r="X117" s="3">
        <v>9</v>
      </c>
      <c r="Y117" s="13"/>
      <c r="Z117" s="1" t="s">
        <v>144</v>
      </c>
      <c r="AA117" s="13" t="s">
        <v>149</v>
      </c>
      <c r="AB117" s="1">
        <f xml:space="preserve"> AC124 * AC126 * AC126</f>
        <v>6.7239999999999997E-4</v>
      </c>
      <c r="AC117" s="35">
        <f t="shared" ref="AC117:AC128" si="238">ROUND(AB117,$H$6-(1+INT(LOG10(ABS(AB117)))))</f>
        <v>6.7000000000000002E-4</v>
      </c>
    </row>
    <row r="118" spans="1:29" ht="16.2">
      <c r="A118" s="2" t="s">
        <v>140</v>
      </c>
      <c r="B118" s="3">
        <f>B117/100</f>
        <v>0.01</v>
      </c>
      <c r="C118" s="3">
        <f t="shared" ref="C118:D118" si="239">C117/100</f>
        <v>0.02</v>
      </c>
      <c r="D118" s="3">
        <f t="shared" si="239"/>
        <v>0.03</v>
      </c>
      <c r="E118" s="3">
        <f>E117/100</f>
        <v>0.04</v>
      </c>
      <c r="F118" s="3">
        <f>F117/100</f>
        <v>0.05</v>
      </c>
      <c r="G118" s="3">
        <f t="shared" ref="G118:H118" si="240">G117/100</f>
        <v>0.06</v>
      </c>
      <c r="H118" s="3">
        <f t="shared" si="240"/>
        <v>7.0000000000000007E-2</v>
      </c>
      <c r="J118" s="1"/>
      <c r="K118" s="13" t="s">
        <v>138</v>
      </c>
      <c r="L118" s="1">
        <f>AVERAGE(B120:H120)</f>
        <v>0.12571428571428572</v>
      </c>
      <c r="M118" s="35">
        <f t="shared" si="237"/>
        <v>0.13</v>
      </c>
      <c r="O118" s="2" t="s">
        <v>140</v>
      </c>
      <c r="P118" s="3">
        <f>P117/100</f>
        <v>0.01</v>
      </c>
      <c r="Q118" s="3">
        <f t="shared" ref="Q118:X118" si="241">Q117/100</f>
        <v>0.02</v>
      </c>
      <c r="R118" s="3">
        <f t="shared" si="241"/>
        <v>0.03</v>
      </c>
      <c r="S118" s="3">
        <f t="shared" si="241"/>
        <v>0.04</v>
      </c>
      <c r="T118" s="3">
        <f t="shared" si="241"/>
        <v>0.05</v>
      </c>
      <c r="U118" s="3">
        <f t="shared" si="241"/>
        <v>0.06</v>
      </c>
      <c r="V118" s="3">
        <f t="shared" si="241"/>
        <v>7.0000000000000007E-2</v>
      </c>
      <c r="W118" s="3">
        <f t="shared" si="241"/>
        <v>0.08</v>
      </c>
      <c r="X118" s="3">
        <f t="shared" si="241"/>
        <v>0.09</v>
      </c>
      <c r="AA118" s="13" t="s">
        <v>138</v>
      </c>
      <c r="AB118" s="1">
        <f>AVERAGE(P120:X120)</f>
        <v>0.31555555555555553</v>
      </c>
      <c r="AC118" s="35">
        <f t="shared" si="238"/>
        <v>0.32</v>
      </c>
    </row>
    <row r="119" spans="1:29" ht="18.600000000000001">
      <c r="A119" s="2" t="s">
        <v>141</v>
      </c>
      <c r="B119" s="1">
        <v>0.12609085713578599</v>
      </c>
      <c r="C119" s="1">
        <v>0.12843111609772101</v>
      </c>
      <c r="D119" s="1">
        <v>0.12337716368320401</v>
      </c>
      <c r="E119" s="1">
        <v>0.124174845270992</v>
      </c>
      <c r="F119" s="1">
        <v>0.12709162178710201</v>
      </c>
      <c r="G119" s="1">
        <v>0.12336416083627599</v>
      </c>
      <c r="H119" s="1">
        <v>0.12519329249032199</v>
      </c>
      <c r="J119" s="1"/>
      <c r="K119" s="13"/>
      <c r="M119" s="35"/>
      <c r="O119" s="2" t="s">
        <v>2</v>
      </c>
      <c r="P119" s="1">
        <v>0.31987078803348401</v>
      </c>
      <c r="Q119" s="1">
        <v>0.309457232235612</v>
      </c>
      <c r="R119" s="1">
        <v>0.319008219840129</v>
      </c>
      <c r="S119" s="1">
        <v>0.31654484677711398</v>
      </c>
      <c r="T119" s="1">
        <v>0.318538723159634</v>
      </c>
      <c r="U119" s="1">
        <v>0.31386811576748802</v>
      </c>
      <c r="V119" s="1">
        <v>0.31464539029105099</v>
      </c>
      <c r="W119" s="1">
        <v>0.30804918329794201</v>
      </c>
      <c r="X119" s="1">
        <v>0.32083766272401498</v>
      </c>
      <c r="AA119" s="13"/>
      <c r="AC119" s="35"/>
    </row>
    <row r="120" spans="1:29" ht="18.600000000000001">
      <c r="A120" s="2" t="s">
        <v>141</v>
      </c>
      <c r="B120" s="35">
        <f>ROUND(B119,$H$6-(1+INT(LOG10(ABS(B119)))))</f>
        <v>0.13</v>
      </c>
      <c r="C120" s="35">
        <f t="shared" ref="C120" si="242">ROUND(C119,$H$6-(1+INT(LOG10(ABS(C119)))))</f>
        <v>0.13</v>
      </c>
      <c r="D120" s="35">
        <f t="shared" ref="D120" si="243">ROUND(D119,$H$6-(1+INT(LOG10(ABS(D119)))))</f>
        <v>0.12</v>
      </c>
      <c r="E120" s="35">
        <f t="shared" ref="E120" si="244">ROUND(E119,$H$6-(1+INT(LOG10(ABS(E119)))))</f>
        <v>0.12</v>
      </c>
      <c r="F120" s="35">
        <f t="shared" ref="F120" si="245">ROUND(F119,$H$6-(1+INT(LOG10(ABS(F119)))))</f>
        <v>0.13</v>
      </c>
      <c r="G120" s="35">
        <f t="shared" ref="G120" si="246">ROUND(G119,$H$6-(1+INT(LOG10(ABS(G119)))))</f>
        <v>0.12</v>
      </c>
      <c r="H120" s="35">
        <f t="shared" ref="H120" si="247">ROUND(H119,$H$6-(1+INT(LOG10(ABS(H119)))))</f>
        <v>0.13</v>
      </c>
      <c r="J120" s="1"/>
      <c r="K120" s="13"/>
      <c r="M120" s="35"/>
      <c r="O120" s="2" t="s">
        <v>2</v>
      </c>
      <c r="P120" s="35">
        <f>ROUND(P119,$H$6-(1+INT(LOG10(ABS(P119)))))</f>
        <v>0.32</v>
      </c>
      <c r="Q120" s="35">
        <f t="shared" ref="Q120:X120" si="248">ROUND(Q119,$H$6-(1+INT(LOG10(ABS(Q119)))))</f>
        <v>0.31</v>
      </c>
      <c r="R120" s="35">
        <f t="shared" si="248"/>
        <v>0.32</v>
      </c>
      <c r="S120" s="35">
        <f t="shared" si="248"/>
        <v>0.32</v>
      </c>
      <c r="T120" s="35">
        <f t="shared" si="248"/>
        <v>0.32</v>
      </c>
      <c r="U120" s="35">
        <f t="shared" si="248"/>
        <v>0.31</v>
      </c>
      <c r="V120" s="35">
        <f t="shared" si="248"/>
        <v>0.31</v>
      </c>
      <c r="W120" s="35">
        <f t="shared" si="248"/>
        <v>0.31</v>
      </c>
      <c r="X120" s="35">
        <f t="shared" si="248"/>
        <v>0.32</v>
      </c>
      <c r="AA120" s="13"/>
      <c r="AC120" s="35"/>
    </row>
    <row r="121" spans="1:29" ht="16.2">
      <c r="A121" s="2" t="s">
        <v>137</v>
      </c>
      <c r="B121" s="1">
        <f t="shared" ref="B121:H121" si="249">LN(B118)</f>
        <v>-4.6051701859880909</v>
      </c>
      <c r="C121" s="1">
        <f t="shared" si="249"/>
        <v>-3.912023005428146</v>
      </c>
      <c r="D121" s="1">
        <f t="shared" si="249"/>
        <v>-3.5065578973199818</v>
      </c>
      <c r="E121" s="1">
        <f t="shared" si="249"/>
        <v>-3.2188758248682006</v>
      </c>
      <c r="F121" s="1">
        <f t="shared" si="249"/>
        <v>-2.9957322735539909</v>
      </c>
      <c r="G121" s="1">
        <f t="shared" si="249"/>
        <v>-2.8134107167600364</v>
      </c>
      <c r="H121" s="1">
        <f t="shared" si="249"/>
        <v>-2.6592600369327779</v>
      </c>
      <c r="J121" s="1"/>
      <c r="K121" s="13"/>
      <c r="M121" s="35"/>
      <c r="O121" s="2" t="s">
        <v>137</v>
      </c>
      <c r="P121" s="1">
        <f t="shared" ref="P121:X121" si="250">LN(P118)</f>
        <v>-4.6051701859880909</v>
      </c>
      <c r="Q121" s="1">
        <f t="shared" si="250"/>
        <v>-3.912023005428146</v>
      </c>
      <c r="R121" s="1">
        <f t="shared" si="250"/>
        <v>-3.5065578973199818</v>
      </c>
      <c r="S121" s="1">
        <f t="shared" si="250"/>
        <v>-3.2188758248682006</v>
      </c>
      <c r="T121" s="1">
        <f t="shared" si="250"/>
        <v>-2.9957322735539909</v>
      </c>
      <c r="U121" s="1">
        <f t="shared" si="250"/>
        <v>-2.8134107167600364</v>
      </c>
      <c r="V121" s="1">
        <f t="shared" si="250"/>
        <v>-2.6592600369327779</v>
      </c>
      <c r="W121" s="1">
        <f t="shared" si="250"/>
        <v>-2.5257286443082556</v>
      </c>
      <c r="X121" s="1">
        <f t="shared" si="250"/>
        <v>-2.4079456086518722</v>
      </c>
      <c r="AA121" s="13"/>
      <c r="AC121" s="35"/>
    </row>
    <row r="122" spans="1:29" ht="16.2">
      <c r="A122" s="2" t="s">
        <v>137</v>
      </c>
      <c r="B122" s="35">
        <f>ROUND(B121,$H$6-(1+INT(LOG10(ABS(B121)))))</f>
        <v>-4.5999999999999996</v>
      </c>
      <c r="C122" s="35">
        <f t="shared" ref="C122" si="251">ROUND(C121,$H$6-(1+INT(LOG10(ABS(C121)))))</f>
        <v>-3.9</v>
      </c>
      <c r="D122" s="35">
        <f t="shared" ref="D122" si="252">ROUND(D121,$H$6-(1+INT(LOG10(ABS(D121)))))</f>
        <v>-3.5</v>
      </c>
      <c r="E122" s="35">
        <f t="shared" ref="E122" si="253">ROUND(E121,$H$6-(1+INT(LOG10(ABS(E121)))))</f>
        <v>-3.2</v>
      </c>
      <c r="F122" s="35">
        <f t="shared" ref="F122" si="254">ROUND(F121,$H$6-(1+INT(LOG10(ABS(F121)))))</f>
        <v>-3</v>
      </c>
      <c r="G122" s="35">
        <f t="shared" ref="G122" si="255">ROUND(G121,$H$6-(1+INT(LOG10(ABS(G121)))))</f>
        <v>-2.8</v>
      </c>
      <c r="H122" s="35">
        <f t="shared" ref="H122" si="256">ROUND(H121,$H$6-(1+INT(LOG10(ABS(H121)))))</f>
        <v>-2.7</v>
      </c>
      <c r="J122" s="1"/>
      <c r="K122" s="13"/>
      <c r="M122" s="35"/>
      <c r="O122" s="2" t="s">
        <v>137</v>
      </c>
      <c r="P122" s="35">
        <f>ROUND(P121,$H$6-(1+INT(LOG10(ABS(P121)))))</f>
        <v>-4.5999999999999996</v>
      </c>
      <c r="Q122" s="35">
        <f t="shared" ref="Q122:X122" si="257">ROUND(Q121,$H$6-(1+INT(LOG10(ABS(Q121)))))</f>
        <v>-3.9</v>
      </c>
      <c r="R122" s="35">
        <f t="shared" si="257"/>
        <v>-3.5</v>
      </c>
      <c r="S122" s="35">
        <f t="shared" si="257"/>
        <v>-3.2</v>
      </c>
      <c r="T122" s="35">
        <f t="shared" si="257"/>
        <v>-3</v>
      </c>
      <c r="U122" s="35">
        <f t="shared" si="257"/>
        <v>-2.8</v>
      </c>
      <c r="V122" s="35">
        <f t="shared" si="257"/>
        <v>-2.7</v>
      </c>
      <c r="W122" s="35">
        <f t="shared" si="257"/>
        <v>-2.5</v>
      </c>
      <c r="X122" s="35">
        <f t="shared" si="257"/>
        <v>-2.4</v>
      </c>
      <c r="AA122" s="13"/>
      <c r="AC122" s="35"/>
    </row>
    <row r="123" spans="1:29" ht="16.2">
      <c r="A123" s="2" t="s">
        <v>3</v>
      </c>
      <c r="B123" s="1">
        <v>0.70430000000000004</v>
      </c>
      <c r="C123" s="1">
        <v>0.61570000000000003</v>
      </c>
      <c r="D123" s="1">
        <v>0.48659999999999998</v>
      </c>
      <c r="E123" s="1">
        <v>0.49659999999999999</v>
      </c>
      <c r="F123" s="1">
        <v>0.47570000000000001</v>
      </c>
      <c r="G123" s="1">
        <v>0.5242</v>
      </c>
      <c r="H123" s="1">
        <v>0.47610000000000002</v>
      </c>
      <c r="J123" s="1"/>
      <c r="K123" s="13"/>
      <c r="M123" s="35"/>
      <c r="O123" s="2" t="s">
        <v>3</v>
      </c>
      <c r="P123" s="1">
        <v>1.2085999999999999</v>
      </c>
      <c r="Q123" s="1">
        <v>1.1358999999999999</v>
      </c>
      <c r="R123" s="1">
        <v>1.2638</v>
      </c>
      <c r="S123" s="1">
        <v>1.2075</v>
      </c>
      <c r="T123" s="1">
        <v>1.2622</v>
      </c>
      <c r="U123" s="1">
        <v>1.3149</v>
      </c>
      <c r="V123" s="1">
        <v>1.1445000000000001</v>
      </c>
      <c r="W123" s="1">
        <v>1.2652000000000001</v>
      </c>
      <c r="X123" s="1">
        <v>1.1766000000000001</v>
      </c>
      <c r="AA123" s="13"/>
      <c r="AC123" s="35"/>
    </row>
    <row r="124" spans="1:29" ht="16.2">
      <c r="A124" s="2" t="s">
        <v>3</v>
      </c>
      <c r="B124" s="35">
        <f>ROUND(B123,$H$6-(1+INT(LOG10(ABS(B123)))))</f>
        <v>0.7</v>
      </c>
      <c r="C124" s="35">
        <f t="shared" ref="C124" si="258">ROUND(C123,$H$6-(1+INT(LOG10(ABS(C123)))))</f>
        <v>0.62</v>
      </c>
      <c r="D124" s="35">
        <f t="shared" ref="D124" si="259">ROUND(D123,$H$6-(1+INT(LOG10(ABS(D123)))))</f>
        <v>0.49</v>
      </c>
      <c r="E124" s="35">
        <f t="shared" ref="E124" si="260">ROUND(E123,$H$6-(1+INT(LOG10(ABS(E123)))))</f>
        <v>0.5</v>
      </c>
      <c r="F124" s="35">
        <f t="shared" ref="F124" si="261">ROUND(F123,$H$6-(1+INT(LOG10(ABS(F123)))))</f>
        <v>0.48</v>
      </c>
      <c r="G124" s="35">
        <f t="shared" ref="G124" si="262">ROUND(G123,$H$6-(1+INT(LOG10(ABS(G123)))))</f>
        <v>0.52</v>
      </c>
      <c r="H124" s="35">
        <f t="shared" ref="H124" si="263">ROUND(H123,$H$6-(1+INT(LOG10(ABS(H123)))))</f>
        <v>0.48</v>
      </c>
      <c r="J124" s="1"/>
      <c r="K124" s="23" t="s">
        <v>139</v>
      </c>
      <c r="L124" s="34">
        <v>999.14339743109406</v>
      </c>
      <c r="M124" s="35">
        <f t="shared" si="237"/>
        <v>1000</v>
      </c>
      <c r="O124" s="2" t="s">
        <v>3</v>
      </c>
      <c r="P124" s="35">
        <f>ROUND(P123,$H$6-(1+INT(LOG10(ABS(P123)))))</f>
        <v>1.2</v>
      </c>
      <c r="Q124" s="35">
        <f t="shared" ref="Q124:X124" si="264">ROUND(Q123,$H$6-(1+INT(LOG10(ABS(Q123)))))</f>
        <v>1.1000000000000001</v>
      </c>
      <c r="R124" s="35">
        <f t="shared" si="264"/>
        <v>1.3</v>
      </c>
      <c r="S124" s="35">
        <f t="shared" si="264"/>
        <v>1.2</v>
      </c>
      <c r="T124" s="35">
        <f t="shared" si="264"/>
        <v>1.3</v>
      </c>
      <c r="U124" s="35">
        <f t="shared" si="264"/>
        <v>1.3</v>
      </c>
      <c r="V124" s="35">
        <f t="shared" si="264"/>
        <v>1.1000000000000001</v>
      </c>
      <c r="W124" s="35">
        <f t="shared" si="264"/>
        <v>1.3</v>
      </c>
      <c r="X124" s="35">
        <f t="shared" si="264"/>
        <v>1.2</v>
      </c>
      <c r="AA124" s="23" t="s">
        <v>139</v>
      </c>
      <c r="AB124" s="34">
        <v>999.24141246046895</v>
      </c>
      <c r="AC124" s="35">
        <f t="shared" si="238"/>
        <v>1000</v>
      </c>
    </row>
    <row r="125" spans="1:29" ht="16.2">
      <c r="A125" s="2" t="s">
        <v>81</v>
      </c>
      <c r="B125" s="1">
        <f t="shared" ref="B125:H125" si="265">0.19*B123</f>
        <v>0.13381700000000002</v>
      </c>
      <c r="C125" s="1">
        <f t="shared" si="265"/>
        <v>0.116983</v>
      </c>
      <c r="D125" s="1">
        <f t="shared" si="265"/>
        <v>9.2453999999999995E-2</v>
      </c>
      <c r="E125" s="1">
        <f t="shared" si="265"/>
        <v>9.4353999999999993E-2</v>
      </c>
      <c r="F125" s="1">
        <f t="shared" si="265"/>
        <v>9.0383000000000005E-2</v>
      </c>
      <c r="G125" s="1">
        <f t="shared" si="265"/>
        <v>9.9598000000000006E-2</v>
      </c>
      <c r="H125" s="1">
        <f t="shared" si="265"/>
        <v>9.0459000000000012E-2</v>
      </c>
      <c r="J125" s="1" t="s">
        <v>145</v>
      </c>
      <c r="K125" s="23" t="s">
        <v>142</v>
      </c>
      <c r="L125" s="1">
        <f>SLOPE(B120:H120,B122:H122)</f>
        <v>-2.390852390852394E-3</v>
      </c>
      <c r="M125" s="35">
        <f t="shared" si="237"/>
        <v>-2.3999999999999998E-3</v>
      </c>
      <c r="O125" s="2" t="s">
        <v>81</v>
      </c>
      <c r="P125" s="1">
        <f t="shared" ref="P125:X125" si="266">0.19*P123</f>
        <v>0.22963399999999998</v>
      </c>
      <c r="Q125" s="1">
        <f t="shared" si="266"/>
        <v>0.21582099999999999</v>
      </c>
      <c r="R125" s="1">
        <f t="shared" si="266"/>
        <v>0.240122</v>
      </c>
      <c r="S125" s="1">
        <f t="shared" si="266"/>
        <v>0.22942500000000002</v>
      </c>
      <c r="T125" s="1">
        <f t="shared" si="266"/>
        <v>0.239818</v>
      </c>
      <c r="U125" s="1">
        <f t="shared" si="266"/>
        <v>0.249831</v>
      </c>
      <c r="V125" s="1">
        <f t="shared" si="266"/>
        <v>0.21745500000000001</v>
      </c>
      <c r="W125" s="1">
        <f t="shared" si="266"/>
        <v>0.24038800000000002</v>
      </c>
      <c r="X125" s="1">
        <f t="shared" si="266"/>
        <v>0.22355400000000003</v>
      </c>
      <c r="Z125" s="1" t="s">
        <v>145</v>
      </c>
      <c r="AA125" s="23" t="s">
        <v>142</v>
      </c>
      <c r="AB125" s="1">
        <f>SLOPE(P120:X120,P122:X122)</f>
        <v>-1.9708423326133926E-3</v>
      </c>
      <c r="AC125" s="35">
        <f t="shared" si="238"/>
        <v>-2E-3</v>
      </c>
    </row>
    <row r="126" spans="1:29" ht="16.2">
      <c r="A126" s="2" t="s">
        <v>81</v>
      </c>
      <c r="B126" s="35">
        <f>ROUND(B125,$H$6-(1+INT(LOG10(ABS(B125)))))</f>
        <v>0.13</v>
      </c>
      <c r="C126" s="35">
        <f t="shared" ref="C126" si="267">ROUND(C125,$H$6-(1+INT(LOG10(ABS(C125)))))</f>
        <v>0.12</v>
      </c>
      <c r="D126" s="35">
        <f t="shared" ref="D126" si="268">ROUND(D125,$H$6-(1+INT(LOG10(ABS(D125)))))</f>
        <v>9.1999999999999998E-2</v>
      </c>
      <c r="E126" s="35">
        <f t="shared" ref="E126" si="269">ROUND(E125,$H$6-(1+INT(LOG10(ABS(E125)))))</f>
        <v>9.4E-2</v>
      </c>
      <c r="F126" s="35">
        <f t="shared" ref="F126" si="270">ROUND(F125,$H$6-(1+INT(LOG10(ABS(F125)))))</f>
        <v>0.09</v>
      </c>
      <c r="G126" s="35">
        <f t="shared" ref="G126" si="271">ROUND(G125,$H$6-(1+INT(LOG10(ABS(G125)))))</f>
        <v>0.1</v>
      </c>
      <c r="H126" s="35">
        <f t="shared" ref="H126" si="272">ROUND(H125,$H$6-(1+INT(LOG10(ABS(H125)))))</f>
        <v>0.09</v>
      </c>
      <c r="I126" s="13">
        <f>AVERAGE(B126:H126)</f>
        <v>0.10228571428571427</v>
      </c>
      <c r="J126" s="1"/>
      <c r="K126" s="13" t="s">
        <v>143</v>
      </c>
      <c r="L126" s="1">
        <f xml:space="preserve"> M125 * 0.41</f>
        <v>-9.8399999999999985E-4</v>
      </c>
      <c r="M126" s="35">
        <f t="shared" si="237"/>
        <v>-9.7999999999999997E-4</v>
      </c>
      <c r="O126" s="2" t="s">
        <v>81</v>
      </c>
      <c r="P126" s="35">
        <f>ROUND(P125,$H$6-(1+INT(LOG10(ABS(P125)))))</f>
        <v>0.23</v>
      </c>
      <c r="Q126" s="35">
        <f t="shared" ref="Q126:X126" si="273">ROUND(Q125,$H$6-(1+INT(LOG10(ABS(Q125)))))</f>
        <v>0.22</v>
      </c>
      <c r="R126" s="35">
        <f t="shared" si="273"/>
        <v>0.24</v>
      </c>
      <c r="S126" s="35">
        <f t="shared" si="273"/>
        <v>0.23</v>
      </c>
      <c r="T126" s="35">
        <f t="shared" si="273"/>
        <v>0.24</v>
      </c>
      <c r="U126" s="35">
        <f t="shared" si="273"/>
        <v>0.25</v>
      </c>
      <c r="V126" s="35">
        <f t="shared" si="273"/>
        <v>0.22</v>
      </c>
      <c r="W126" s="35">
        <f t="shared" si="273"/>
        <v>0.24</v>
      </c>
      <c r="X126" s="35">
        <f t="shared" si="273"/>
        <v>0.22</v>
      </c>
      <c r="Y126" s="13">
        <f>AVERAGE(P126:X126)</f>
        <v>0.23222222222222222</v>
      </c>
      <c r="AA126" s="13" t="s">
        <v>143</v>
      </c>
      <c r="AB126" s="1">
        <f xml:space="preserve"> AC125 * 0.41</f>
        <v>-8.1999999999999998E-4</v>
      </c>
      <c r="AC126" s="35">
        <f t="shared" si="238"/>
        <v>-8.1999999999999998E-4</v>
      </c>
    </row>
    <row r="127" spans="1:29" ht="16.2">
      <c r="A127" s="2" t="s">
        <v>80</v>
      </c>
      <c r="B127" s="1">
        <v>0.16969999999999999</v>
      </c>
      <c r="C127" s="1">
        <v>0.14630000000000001</v>
      </c>
      <c r="D127" s="1">
        <v>9.5600000000000004E-2</v>
      </c>
      <c r="E127" s="1">
        <v>9.69E-2</v>
      </c>
      <c r="F127" s="1">
        <v>9.1399999999999995E-2</v>
      </c>
      <c r="G127" s="1">
        <v>0.1045</v>
      </c>
      <c r="H127" s="1">
        <v>8.1799999999999998E-2</v>
      </c>
      <c r="J127" s="13" t="s">
        <v>146</v>
      </c>
      <c r="K127" s="13"/>
      <c r="L127" s="1">
        <f>INTERCEPT(B120:H120,B122:H122)</f>
        <v>0.11761954261954262</v>
      </c>
      <c r="M127" s="35">
        <f t="shared" si="237"/>
        <v>0.12</v>
      </c>
      <c r="O127" s="2" t="s">
        <v>80</v>
      </c>
      <c r="P127" s="1">
        <v>0.17860000000000001</v>
      </c>
      <c r="Q127" s="1">
        <v>0.15679999999999999</v>
      </c>
      <c r="R127" s="1">
        <v>0.1792</v>
      </c>
      <c r="S127" s="1">
        <v>0.16320000000000001</v>
      </c>
      <c r="T127" s="1">
        <v>0.17929999999999999</v>
      </c>
      <c r="U127" s="1">
        <v>0.1842</v>
      </c>
      <c r="V127" s="1">
        <v>0.1593</v>
      </c>
      <c r="W127" s="1">
        <v>0.16750000000000001</v>
      </c>
      <c r="X127" s="1">
        <v>0.16250000000000001</v>
      </c>
      <c r="Z127" s="13" t="s">
        <v>146</v>
      </c>
      <c r="AA127" s="13"/>
      <c r="AB127" s="1">
        <f>INTERCEPT(P120:X120,P122:X122)</f>
        <v>0.30929265658747296</v>
      </c>
      <c r="AC127" s="35">
        <f>ROUND(AB127,$H$6-(1+INT(LOG10(ABS(AB127)))))</f>
        <v>0.31</v>
      </c>
    </row>
    <row r="128" spans="1:29" ht="18">
      <c r="A128" s="2" t="s">
        <v>80</v>
      </c>
      <c r="B128" s="35">
        <f>ROUND(B127,$H$6-(1+INT(LOG10(ABS(B127)))))</f>
        <v>0.17</v>
      </c>
      <c r="C128" s="35">
        <f t="shared" ref="C128" si="274">ROUND(C127,$H$6-(1+INT(LOG10(ABS(C127)))))</f>
        <v>0.15</v>
      </c>
      <c r="D128" s="35">
        <f t="shared" ref="D128" si="275">ROUND(D127,$H$6-(1+INT(LOG10(ABS(D127)))))</f>
        <v>9.6000000000000002E-2</v>
      </c>
      <c r="E128" s="35">
        <f t="shared" ref="E128" si="276">ROUND(E127,$H$6-(1+INT(LOG10(ABS(E127)))))</f>
        <v>9.7000000000000003E-2</v>
      </c>
      <c r="F128" s="35">
        <f t="shared" ref="F128" si="277">ROUND(F127,$H$6-(1+INT(LOG10(ABS(F127)))))</f>
        <v>9.0999999999999998E-2</v>
      </c>
      <c r="G128" s="35">
        <f t="shared" ref="G128" si="278">ROUND(G127,$H$6-(1+INT(LOG10(ABS(G127)))))</f>
        <v>0.1</v>
      </c>
      <c r="H128" s="35">
        <f t="shared" ref="H128" si="279">ROUND(H127,$H$6-(1+INT(LOG10(ABS(H127)))))</f>
        <v>8.2000000000000003E-2</v>
      </c>
      <c r="I128" s="1" t="s">
        <v>147</v>
      </c>
      <c r="J128" s="1">
        <f xml:space="preserve"> -(M127/M125)</f>
        <v>50</v>
      </c>
      <c r="K128" s="13" t="s">
        <v>148</v>
      </c>
      <c r="L128" s="1">
        <f xml:space="preserve"> EXP(50)</f>
        <v>5.184705528587072E+21</v>
      </c>
      <c r="M128" s="35">
        <f t="shared" si="237"/>
        <v>5.2E+21</v>
      </c>
      <c r="O128" s="2" t="s">
        <v>80</v>
      </c>
      <c r="P128" s="35">
        <f>ROUND(P127,$H$6-(1+INT(LOG10(ABS(P127)))))</f>
        <v>0.18</v>
      </c>
      <c r="Q128" s="35">
        <f t="shared" ref="Q128:X128" si="280">ROUND(Q127,$H$6-(1+INT(LOG10(ABS(Q127)))))</f>
        <v>0.16</v>
      </c>
      <c r="R128" s="35">
        <f t="shared" si="280"/>
        <v>0.18</v>
      </c>
      <c r="S128" s="35">
        <f t="shared" si="280"/>
        <v>0.16</v>
      </c>
      <c r="T128" s="35">
        <f t="shared" si="280"/>
        <v>0.18</v>
      </c>
      <c r="U128" s="35">
        <f t="shared" si="280"/>
        <v>0.18</v>
      </c>
      <c r="V128" s="35">
        <f t="shared" si="280"/>
        <v>0.16</v>
      </c>
      <c r="W128" s="35">
        <f t="shared" si="280"/>
        <v>0.17</v>
      </c>
      <c r="X128" s="35">
        <f t="shared" si="280"/>
        <v>0.16</v>
      </c>
      <c r="Y128" s="1" t="s">
        <v>147</v>
      </c>
      <c r="Z128" s="1">
        <f xml:space="preserve"> -(AC127/AC125)</f>
        <v>155</v>
      </c>
      <c r="AA128" s="13" t="s">
        <v>148</v>
      </c>
      <c r="AB128" s="1">
        <f xml:space="preserve"> EXP(160)</f>
        <v>3.0698496406442424E+69</v>
      </c>
      <c r="AC128" s="35">
        <f t="shared" si="238"/>
        <v>3.0999999999999998E+69</v>
      </c>
    </row>
    <row r="130" spans="1:28" ht="16.2">
      <c r="B130" s="31"/>
      <c r="C130" s="31"/>
      <c r="D130" s="42" t="s">
        <v>16</v>
      </c>
      <c r="E130" s="42"/>
      <c r="F130" s="42"/>
      <c r="G130" s="42"/>
      <c r="H130" s="31"/>
      <c r="I130" s="31"/>
      <c r="J130" s="2"/>
      <c r="P130" s="31"/>
      <c r="Q130" s="31"/>
      <c r="R130" s="42" t="s">
        <v>33</v>
      </c>
      <c r="S130" s="42"/>
      <c r="T130" s="42"/>
      <c r="U130" s="42"/>
      <c r="V130" s="31"/>
      <c r="W130" s="31"/>
      <c r="X130" s="31"/>
      <c r="Z130" s="3" t="s">
        <v>94</v>
      </c>
    </row>
    <row r="131" spans="1:28" ht="19.2">
      <c r="A131" s="2" t="s">
        <v>0</v>
      </c>
      <c r="B131" s="3">
        <v>1</v>
      </c>
      <c r="C131" s="3">
        <v>3</v>
      </c>
      <c r="D131" s="3">
        <v>4</v>
      </c>
      <c r="E131" s="3">
        <v>5</v>
      </c>
      <c r="F131" s="3">
        <v>6</v>
      </c>
      <c r="G131" s="3">
        <v>7</v>
      </c>
      <c r="I131" s="13"/>
      <c r="J131" s="1" t="s">
        <v>144</v>
      </c>
      <c r="K131" s="13" t="s">
        <v>149</v>
      </c>
      <c r="L131" s="1">
        <f xml:space="preserve"> M138 * M140 * M140</f>
        <v>4.0000000000000001E-3</v>
      </c>
      <c r="M131" s="35">
        <f t="shared" ref="M131:M142" si="281">ROUND(L131,$H$6-(1+INT(LOG10(ABS(L131)))))</f>
        <v>4.0000000000000001E-3</v>
      </c>
      <c r="O131" s="2" t="s">
        <v>0</v>
      </c>
      <c r="P131" s="3">
        <v>1</v>
      </c>
      <c r="Q131" s="3">
        <v>3</v>
      </c>
      <c r="R131" s="3">
        <v>4</v>
      </c>
      <c r="S131" s="3">
        <v>5</v>
      </c>
      <c r="T131" s="3">
        <v>6</v>
      </c>
      <c r="U131" s="3">
        <v>7</v>
      </c>
      <c r="V131" s="3">
        <v>8</v>
      </c>
      <c r="W131" s="3"/>
      <c r="X131" s="13"/>
      <c r="Y131" s="1" t="s">
        <v>144</v>
      </c>
      <c r="Z131" s="13" t="s">
        <v>149</v>
      </c>
      <c r="AA131" s="1">
        <f xml:space="preserve"> AB138 * AB140 * AB140</f>
        <v>5.2899999999999996E-3</v>
      </c>
      <c r="AB131" s="35">
        <f>ROUND(AA131,$H$6-(1+INT(LOG10(ABS(AA131)))))</f>
        <v>5.3E-3</v>
      </c>
    </row>
    <row r="132" spans="1:28" ht="16.2">
      <c r="A132" s="2" t="s">
        <v>140</v>
      </c>
      <c r="B132" s="3">
        <f>B131/100</f>
        <v>0.01</v>
      </c>
      <c r="C132" s="3">
        <f t="shared" ref="C132:D132" si="282">C131/100</f>
        <v>0.03</v>
      </c>
      <c r="D132" s="3">
        <f t="shared" si="282"/>
        <v>0.04</v>
      </c>
      <c r="E132" s="3">
        <f>E131/100</f>
        <v>0.05</v>
      </c>
      <c r="F132" s="3">
        <f>F131/100</f>
        <v>0.06</v>
      </c>
      <c r="G132" s="3">
        <f t="shared" ref="G132" si="283">G131/100</f>
        <v>7.0000000000000007E-2</v>
      </c>
      <c r="H132" s="3"/>
      <c r="J132" s="1"/>
      <c r="K132" s="13" t="s">
        <v>138</v>
      </c>
      <c r="L132" s="1">
        <f>AVERAGE(B134:G134)</f>
        <v>0.125</v>
      </c>
      <c r="M132" s="35">
        <f t="shared" si="281"/>
        <v>0.13</v>
      </c>
      <c r="O132" s="2" t="s">
        <v>140</v>
      </c>
      <c r="P132" s="3">
        <f>P131/100</f>
        <v>0.01</v>
      </c>
      <c r="Q132" s="3">
        <f t="shared" ref="Q132:V132" si="284">Q131/100</f>
        <v>0.03</v>
      </c>
      <c r="R132" s="3">
        <f t="shared" si="284"/>
        <v>0.04</v>
      </c>
      <c r="S132" s="3">
        <f t="shared" si="284"/>
        <v>0.05</v>
      </c>
      <c r="T132" s="3">
        <f t="shared" si="284"/>
        <v>0.06</v>
      </c>
      <c r="U132" s="3">
        <f t="shared" si="284"/>
        <v>7.0000000000000007E-2</v>
      </c>
      <c r="V132" s="3">
        <f t="shared" si="284"/>
        <v>0.08</v>
      </c>
      <c r="W132" s="3"/>
      <c r="Z132" s="13" t="s">
        <v>138</v>
      </c>
      <c r="AA132" s="1">
        <f>AVERAGE(P134:V134)</f>
        <v>0.31571428571428573</v>
      </c>
      <c r="AB132" s="35">
        <f>ROUND(AA132,$H$6-(1+INT(LOG10(ABS(AA132)))))</f>
        <v>0.32</v>
      </c>
    </row>
    <row r="133" spans="1:28" ht="18.600000000000001">
      <c r="A133" s="2" t="s">
        <v>141</v>
      </c>
      <c r="B133" s="1">
        <v>0.12591441652136101</v>
      </c>
      <c r="C133" s="1">
        <v>0.12516136694969501</v>
      </c>
      <c r="D133" s="1">
        <v>0.124133824223538</v>
      </c>
      <c r="E133" s="1">
        <v>0.12541680004936501</v>
      </c>
      <c r="F133" s="1">
        <v>0.122576845888608</v>
      </c>
      <c r="G133" s="1">
        <v>0.12077510484987899</v>
      </c>
      <c r="H133" s="3"/>
      <c r="J133" s="1"/>
      <c r="K133" s="13"/>
      <c r="M133" s="35"/>
      <c r="O133" s="2" t="s">
        <v>2</v>
      </c>
      <c r="P133" s="1">
        <v>0.32010513103509702</v>
      </c>
      <c r="Q133" s="1">
        <v>0.322710750500175</v>
      </c>
      <c r="R133" s="1">
        <v>0.32049688703259099</v>
      </c>
      <c r="S133" s="1">
        <v>0.32116105619677099</v>
      </c>
      <c r="T133" s="1">
        <v>0.30733661353792502</v>
      </c>
      <c r="U133" s="1">
        <v>0.31470271565517499</v>
      </c>
      <c r="V133" s="1">
        <v>0.30752264034093102</v>
      </c>
      <c r="W133" s="3"/>
      <c r="Z133" s="13"/>
      <c r="AB133" s="35"/>
    </row>
    <row r="134" spans="1:28" ht="18.600000000000001">
      <c r="A134" s="2" t="s">
        <v>141</v>
      </c>
      <c r="B134" s="35">
        <f>ROUND(B133,$H$6-(1+INT(LOG10(ABS(B133)))))</f>
        <v>0.13</v>
      </c>
      <c r="C134" s="35">
        <f t="shared" ref="C134" si="285">ROUND(C133,$H$6-(1+INT(LOG10(ABS(C133)))))</f>
        <v>0.13</v>
      </c>
      <c r="D134" s="35">
        <f t="shared" ref="D134" si="286">ROUND(D133,$H$6-(1+INT(LOG10(ABS(D133)))))</f>
        <v>0.12</v>
      </c>
      <c r="E134" s="35">
        <f t="shared" ref="E134" si="287">ROUND(E133,$H$6-(1+INT(LOG10(ABS(E133)))))</f>
        <v>0.13</v>
      </c>
      <c r="F134" s="35">
        <f t="shared" ref="F134" si="288">ROUND(F133,$H$6-(1+INT(LOG10(ABS(F133)))))</f>
        <v>0.12</v>
      </c>
      <c r="G134" s="35">
        <f t="shared" ref="G134" si="289">ROUND(G133,$H$6-(1+INT(LOG10(ABS(G133)))))</f>
        <v>0.12</v>
      </c>
      <c r="H134" s="3"/>
      <c r="J134" s="1"/>
      <c r="K134" s="13"/>
      <c r="M134" s="35"/>
      <c r="O134" s="2" t="s">
        <v>2</v>
      </c>
      <c r="P134" s="35">
        <f>ROUND(P133,$H$6-(1+INT(LOG10(ABS(P133)))))</f>
        <v>0.32</v>
      </c>
      <c r="Q134" s="35">
        <f t="shared" ref="Q134:V134" si="290">ROUND(Q133,$H$6-(1+INT(LOG10(ABS(Q133)))))</f>
        <v>0.32</v>
      </c>
      <c r="R134" s="35">
        <f t="shared" si="290"/>
        <v>0.32</v>
      </c>
      <c r="S134" s="35">
        <f t="shared" si="290"/>
        <v>0.32</v>
      </c>
      <c r="T134" s="35">
        <f t="shared" si="290"/>
        <v>0.31</v>
      </c>
      <c r="U134" s="35">
        <f t="shared" si="290"/>
        <v>0.31</v>
      </c>
      <c r="V134" s="35">
        <f t="shared" si="290"/>
        <v>0.31</v>
      </c>
      <c r="W134" s="3"/>
      <c r="Z134" s="13"/>
      <c r="AB134" s="35"/>
    </row>
    <row r="135" spans="1:28" ht="16.2">
      <c r="A135" s="2" t="s">
        <v>137</v>
      </c>
      <c r="B135" s="1">
        <f t="shared" ref="B135:G135" si="291">LN(B132)</f>
        <v>-4.6051701859880909</v>
      </c>
      <c r="C135" s="1">
        <f t="shared" si="291"/>
        <v>-3.5065578973199818</v>
      </c>
      <c r="D135" s="1">
        <f t="shared" si="291"/>
        <v>-3.2188758248682006</v>
      </c>
      <c r="E135" s="1">
        <f t="shared" si="291"/>
        <v>-2.9957322735539909</v>
      </c>
      <c r="F135" s="1">
        <f t="shared" si="291"/>
        <v>-2.8134107167600364</v>
      </c>
      <c r="G135" s="1">
        <f t="shared" si="291"/>
        <v>-2.6592600369327779</v>
      </c>
      <c r="H135" s="3"/>
      <c r="J135" s="1"/>
      <c r="K135" s="13"/>
      <c r="M135" s="35"/>
      <c r="O135" s="2" t="s">
        <v>137</v>
      </c>
      <c r="P135" s="1">
        <f t="shared" ref="P135:V135" si="292">LN(P132)</f>
        <v>-4.6051701859880909</v>
      </c>
      <c r="Q135" s="1">
        <f t="shared" si="292"/>
        <v>-3.5065578973199818</v>
      </c>
      <c r="R135" s="1">
        <f t="shared" si="292"/>
        <v>-3.2188758248682006</v>
      </c>
      <c r="S135" s="1">
        <f t="shared" si="292"/>
        <v>-2.9957322735539909</v>
      </c>
      <c r="T135" s="1">
        <f t="shared" si="292"/>
        <v>-2.8134107167600364</v>
      </c>
      <c r="U135" s="1">
        <f t="shared" si="292"/>
        <v>-2.6592600369327779</v>
      </c>
      <c r="V135" s="1">
        <f t="shared" si="292"/>
        <v>-2.5257286443082556</v>
      </c>
      <c r="W135" s="3"/>
      <c r="Z135" s="13"/>
      <c r="AB135" s="35"/>
    </row>
    <row r="136" spans="1:28" ht="16.2">
      <c r="A136" s="2" t="s">
        <v>137</v>
      </c>
      <c r="B136" s="35">
        <f>ROUND(B135,$H$6-(1+INT(LOG10(ABS(B135)))))</f>
        <v>-4.5999999999999996</v>
      </c>
      <c r="C136" s="35">
        <f t="shared" ref="C136" si="293">ROUND(C135,$H$6-(1+INT(LOG10(ABS(C135)))))</f>
        <v>-3.5</v>
      </c>
      <c r="D136" s="35">
        <f t="shared" ref="D136" si="294">ROUND(D135,$H$6-(1+INT(LOG10(ABS(D135)))))</f>
        <v>-3.2</v>
      </c>
      <c r="E136" s="35">
        <f t="shared" ref="E136" si="295">ROUND(E135,$H$6-(1+INT(LOG10(ABS(E135)))))</f>
        <v>-3</v>
      </c>
      <c r="F136" s="35">
        <f t="shared" ref="F136" si="296">ROUND(F135,$H$6-(1+INT(LOG10(ABS(F135)))))</f>
        <v>-2.8</v>
      </c>
      <c r="G136" s="35">
        <f t="shared" ref="G136" si="297">ROUND(G135,$H$6-(1+INT(LOG10(ABS(G135)))))</f>
        <v>-2.7</v>
      </c>
      <c r="H136" s="3"/>
      <c r="J136" s="1"/>
      <c r="K136" s="13"/>
      <c r="M136" s="35"/>
      <c r="O136" s="2" t="s">
        <v>137</v>
      </c>
      <c r="P136" s="35">
        <f>ROUND(P135,$H$6-(1+INT(LOG10(ABS(P135)))))</f>
        <v>-4.5999999999999996</v>
      </c>
      <c r="Q136" s="35">
        <f t="shared" ref="Q136:V136" si="298">ROUND(Q135,$H$6-(1+INT(LOG10(ABS(Q135)))))</f>
        <v>-3.5</v>
      </c>
      <c r="R136" s="35">
        <f t="shared" si="298"/>
        <v>-3.2</v>
      </c>
      <c r="S136" s="35">
        <f t="shared" si="298"/>
        <v>-3</v>
      </c>
      <c r="T136" s="35">
        <f t="shared" si="298"/>
        <v>-2.8</v>
      </c>
      <c r="U136" s="35">
        <f t="shared" si="298"/>
        <v>-2.7</v>
      </c>
      <c r="V136" s="35">
        <f t="shared" si="298"/>
        <v>-2.5</v>
      </c>
      <c r="W136" s="3"/>
      <c r="Z136" s="13"/>
      <c r="AB136" s="35"/>
    </row>
    <row r="137" spans="1:28" ht="16.2">
      <c r="A137" s="2" t="s">
        <v>3</v>
      </c>
      <c r="B137" s="1">
        <v>0.66500000000000004</v>
      </c>
      <c r="C137" s="1">
        <v>0.53380000000000005</v>
      </c>
      <c r="D137" s="1">
        <v>0.4738</v>
      </c>
      <c r="E137" s="1">
        <v>0.57889999999999997</v>
      </c>
      <c r="F137" s="1">
        <v>0.55530000000000002</v>
      </c>
      <c r="G137" s="1">
        <v>0.58889999999999998</v>
      </c>
      <c r="H137" s="3"/>
      <c r="J137" s="1"/>
      <c r="K137" s="13"/>
      <c r="M137" s="35"/>
      <c r="O137" s="2" t="s">
        <v>3</v>
      </c>
      <c r="P137" s="31">
        <v>1.4057999999999999</v>
      </c>
      <c r="Q137" s="1">
        <v>1.2452000000000001</v>
      </c>
      <c r="R137" s="1">
        <v>1.1652</v>
      </c>
      <c r="S137" s="1">
        <v>1.242</v>
      </c>
      <c r="T137" s="1">
        <v>1.2357</v>
      </c>
      <c r="U137" s="1">
        <v>1.2330000000000001</v>
      </c>
      <c r="V137" s="1">
        <v>1.2503</v>
      </c>
      <c r="W137" s="3"/>
      <c r="Z137" s="13"/>
      <c r="AB137" s="35"/>
    </row>
    <row r="138" spans="1:28" ht="16.2">
      <c r="A138" s="2" t="s">
        <v>3</v>
      </c>
      <c r="B138" s="35">
        <f>ROUND(B137,$H$6-(1+INT(LOG10(ABS(B137)))))</f>
        <v>0.67</v>
      </c>
      <c r="C138" s="35">
        <f t="shared" ref="C138" si="299">ROUND(C137,$H$6-(1+INT(LOG10(ABS(C137)))))</f>
        <v>0.53</v>
      </c>
      <c r="D138" s="35">
        <f t="shared" ref="D138" si="300">ROUND(D137,$H$6-(1+INT(LOG10(ABS(D137)))))</f>
        <v>0.47</v>
      </c>
      <c r="E138" s="35">
        <f t="shared" ref="E138" si="301">ROUND(E137,$H$6-(1+INT(LOG10(ABS(E137)))))</f>
        <v>0.57999999999999996</v>
      </c>
      <c r="F138" s="35">
        <f t="shared" ref="F138" si="302">ROUND(F137,$H$6-(1+INT(LOG10(ABS(F137)))))</f>
        <v>0.56000000000000005</v>
      </c>
      <c r="G138" s="35">
        <f t="shared" ref="G138" si="303">ROUND(G137,$H$6-(1+INT(LOG10(ABS(G137)))))</f>
        <v>0.59</v>
      </c>
      <c r="J138" s="1"/>
      <c r="K138" s="23" t="s">
        <v>139</v>
      </c>
      <c r="L138" s="34">
        <v>999.16799718750019</v>
      </c>
      <c r="M138" s="35">
        <f t="shared" si="281"/>
        <v>1000</v>
      </c>
      <c r="O138" s="2" t="s">
        <v>3</v>
      </c>
      <c r="P138" s="35">
        <f>ROUND(P137,$H$6-(1+INT(LOG10(ABS(P137)))))</f>
        <v>1.4</v>
      </c>
      <c r="Q138" s="35">
        <f t="shared" ref="Q138:V138" si="304">ROUND(Q137,$H$6-(1+INT(LOG10(ABS(Q137)))))</f>
        <v>1.2</v>
      </c>
      <c r="R138" s="35">
        <f t="shared" si="304"/>
        <v>1.2</v>
      </c>
      <c r="S138" s="35">
        <f t="shared" si="304"/>
        <v>1.2</v>
      </c>
      <c r="T138" s="35">
        <f t="shared" si="304"/>
        <v>1.2</v>
      </c>
      <c r="U138" s="35">
        <f t="shared" si="304"/>
        <v>1.2</v>
      </c>
      <c r="V138" s="35">
        <f t="shared" si="304"/>
        <v>1.3</v>
      </c>
      <c r="W138" s="3"/>
      <c r="Z138" s="23" t="s">
        <v>139</v>
      </c>
      <c r="AA138" s="34">
        <v>999.24141246046895</v>
      </c>
      <c r="AB138" s="35">
        <f t="shared" ref="AB138:AB141" si="305">ROUND(AA138,$H$6-(1+INT(LOG10(ABS(AA138)))))</f>
        <v>1000</v>
      </c>
    </row>
    <row r="139" spans="1:28" ht="16.2">
      <c r="A139" s="2" t="s">
        <v>81</v>
      </c>
      <c r="B139" s="1">
        <f t="shared" ref="B139:G139" si="306">0.19*B137</f>
        <v>0.12635000000000002</v>
      </c>
      <c r="C139" s="1">
        <f t="shared" si="306"/>
        <v>0.10142200000000001</v>
      </c>
      <c r="D139" s="1">
        <f t="shared" si="306"/>
        <v>9.0022000000000005E-2</v>
      </c>
      <c r="E139" s="1">
        <f t="shared" si="306"/>
        <v>0.10999099999999999</v>
      </c>
      <c r="F139" s="1">
        <f t="shared" si="306"/>
        <v>0.105507</v>
      </c>
      <c r="G139" s="1">
        <f t="shared" si="306"/>
        <v>0.11189099999999999</v>
      </c>
      <c r="J139" s="1" t="s">
        <v>145</v>
      </c>
      <c r="K139" s="23" t="s">
        <v>142</v>
      </c>
      <c r="L139" s="1">
        <f>SLOPE(B134:G134,B136:G136)</f>
        <v>-4.9180327868852507E-3</v>
      </c>
      <c r="M139" s="35">
        <f t="shared" si="281"/>
        <v>-4.8999999999999998E-3</v>
      </c>
      <c r="O139" s="2" t="s">
        <v>81</v>
      </c>
      <c r="P139" s="1">
        <f t="shared" ref="P139:V139" si="307">0.19*P137</f>
        <v>0.26710200000000001</v>
      </c>
      <c r="Q139" s="1">
        <f t="shared" si="307"/>
        <v>0.23658800000000002</v>
      </c>
      <c r="R139" s="1">
        <f t="shared" si="307"/>
        <v>0.221388</v>
      </c>
      <c r="S139" s="1">
        <f t="shared" si="307"/>
        <v>0.23598</v>
      </c>
      <c r="T139" s="1">
        <f t="shared" si="307"/>
        <v>0.23478300000000002</v>
      </c>
      <c r="U139" s="1">
        <f t="shared" si="307"/>
        <v>0.23427000000000003</v>
      </c>
      <c r="V139" s="1">
        <f t="shared" si="307"/>
        <v>0.23755699999999999</v>
      </c>
      <c r="Y139" s="1" t="s">
        <v>145</v>
      </c>
      <c r="Z139" s="23" t="s">
        <v>142</v>
      </c>
      <c r="AA139" s="1">
        <f>SLOPE(P133:V133,P135:V135)</f>
        <v>-5.5367661531545084E-3</v>
      </c>
      <c r="AB139" s="35">
        <f t="shared" si="305"/>
        <v>-5.4999999999999997E-3</v>
      </c>
    </row>
    <row r="140" spans="1:28" ht="16.2">
      <c r="A140" s="2" t="s">
        <v>81</v>
      </c>
      <c r="B140" s="35">
        <f>ROUND(B139,$H$6-(1+INT(LOG10(ABS(B139)))))</f>
        <v>0.13</v>
      </c>
      <c r="C140" s="35">
        <f t="shared" ref="C140" si="308">ROUND(C139,$H$6-(1+INT(LOG10(ABS(C139)))))</f>
        <v>0.1</v>
      </c>
      <c r="D140" s="35">
        <f t="shared" ref="D140" si="309">ROUND(D139,$H$6-(1+INT(LOG10(ABS(D139)))))</f>
        <v>0.09</v>
      </c>
      <c r="E140" s="35">
        <f t="shared" ref="E140" si="310">ROUND(E139,$H$6-(1+INT(LOG10(ABS(E139)))))</f>
        <v>0.11</v>
      </c>
      <c r="F140" s="35">
        <f t="shared" ref="F140" si="311">ROUND(F139,$H$6-(1+INT(LOG10(ABS(F139)))))</f>
        <v>0.11</v>
      </c>
      <c r="G140" s="35">
        <f t="shared" ref="G140" si="312">ROUND(G139,$H$6-(1+INT(LOG10(ABS(G139)))))</f>
        <v>0.11</v>
      </c>
      <c r="H140" s="13">
        <f>AVERAGE(B140:G140)</f>
        <v>0.10833333333333334</v>
      </c>
      <c r="J140" s="1"/>
      <c r="K140" s="13" t="s">
        <v>143</v>
      </c>
      <c r="L140" s="1">
        <f xml:space="preserve"> M139 * 0.41</f>
        <v>-2.0089999999999999E-3</v>
      </c>
      <c r="M140" s="35">
        <f t="shared" si="281"/>
        <v>-2E-3</v>
      </c>
      <c r="O140" s="2" t="s">
        <v>81</v>
      </c>
      <c r="P140" s="35">
        <f>ROUND(P139,$H$6-(1+INT(LOG10(ABS(P139)))))</f>
        <v>0.27</v>
      </c>
      <c r="Q140" s="35">
        <f t="shared" ref="Q140:V140" si="313">ROUND(Q139,$H$6-(1+INT(LOG10(ABS(Q139)))))</f>
        <v>0.24</v>
      </c>
      <c r="R140" s="35">
        <f t="shared" si="313"/>
        <v>0.22</v>
      </c>
      <c r="S140" s="35">
        <f t="shared" si="313"/>
        <v>0.24</v>
      </c>
      <c r="T140" s="35">
        <f t="shared" si="313"/>
        <v>0.23</v>
      </c>
      <c r="U140" s="35">
        <f t="shared" si="313"/>
        <v>0.23</v>
      </c>
      <c r="V140" s="35">
        <f t="shared" si="313"/>
        <v>0.24</v>
      </c>
      <c r="W140" s="13">
        <f>AVERAGE(P140:V140)</f>
        <v>0.23857142857142857</v>
      </c>
      <c r="Z140" s="13" t="s">
        <v>143</v>
      </c>
      <c r="AA140" s="1">
        <f xml:space="preserve"> AB139 * 0.41</f>
        <v>-2.2549999999999996E-3</v>
      </c>
      <c r="AB140" s="35">
        <f t="shared" si="305"/>
        <v>-2.3E-3</v>
      </c>
    </row>
    <row r="141" spans="1:28" ht="16.2">
      <c r="A141" s="2" t="s">
        <v>80</v>
      </c>
      <c r="B141" s="1">
        <v>0.1731</v>
      </c>
      <c r="C141" s="1">
        <v>0.1145</v>
      </c>
      <c r="D141" s="1">
        <v>9.3299999999999994E-2</v>
      </c>
      <c r="E141" s="1">
        <v>0.1106</v>
      </c>
      <c r="F141" s="1">
        <v>0.113</v>
      </c>
      <c r="G141" s="1">
        <v>0.1195</v>
      </c>
      <c r="J141" s="13" t="s">
        <v>146</v>
      </c>
      <c r="K141" s="13"/>
      <c r="L141" s="1">
        <f>INTERCEPT(B134:G134,B136:G136)</f>
        <v>0.10877049180327868</v>
      </c>
      <c r="M141" s="35">
        <f t="shared" si="281"/>
        <v>0.11</v>
      </c>
      <c r="O141" s="2" t="s">
        <v>80</v>
      </c>
      <c r="P141" s="31">
        <v>0.20269999999999999</v>
      </c>
      <c r="Q141" s="31">
        <v>0.17829999999999999</v>
      </c>
      <c r="R141" s="31">
        <v>0.1618</v>
      </c>
      <c r="S141" s="31">
        <v>0.1787</v>
      </c>
      <c r="T141" s="31">
        <v>0.1769</v>
      </c>
      <c r="U141" s="31">
        <v>0.18099999999999999</v>
      </c>
      <c r="V141" s="31">
        <v>0.17960000000000001</v>
      </c>
      <c r="Y141" s="13" t="s">
        <v>146</v>
      </c>
      <c r="Z141" s="13"/>
      <c r="AA141" s="1">
        <f>INTERCEPT(P133:V133,P135:V135)</f>
        <v>0.29863270770895495</v>
      </c>
      <c r="AB141" s="35">
        <f t="shared" si="305"/>
        <v>0.3</v>
      </c>
    </row>
    <row r="142" spans="1:28" ht="18">
      <c r="A142" s="2" t="s">
        <v>80</v>
      </c>
      <c r="B142" s="35">
        <f>ROUND(B141,$H$6-(1+INT(LOG10(ABS(B141)))))</f>
        <v>0.17</v>
      </c>
      <c r="C142" s="35">
        <f t="shared" ref="C142" si="314">ROUND(C141,$H$6-(1+INT(LOG10(ABS(C141)))))</f>
        <v>0.11</v>
      </c>
      <c r="D142" s="35">
        <f t="shared" ref="D142" si="315">ROUND(D141,$H$6-(1+INT(LOG10(ABS(D141)))))</f>
        <v>9.2999999999999999E-2</v>
      </c>
      <c r="E142" s="35">
        <f t="shared" ref="E142" si="316">ROUND(E141,$H$6-(1+INT(LOG10(ABS(E141)))))</f>
        <v>0.11</v>
      </c>
      <c r="F142" s="35">
        <f t="shared" ref="F142" si="317">ROUND(F141,$H$6-(1+INT(LOG10(ABS(F141)))))</f>
        <v>0.11</v>
      </c>
      <c r="G142" s="35">
        <f t="shared" ref="G142" si="318">ROUND(G141,$H$6-(1+INT(LOG10(ABS(G141)))))</f>
        <v>0.12</v>
      </c>
      <c r="I142" s="1" t="s">
        <v>147</v>
      </c>
      <c r="J142" s="1">
        <f xml:space="preserve"> -(M141/M139)</f>
        <v>22.448979591836736</v>
      </c>
      <c r="K142" s="13" t="s">
        <v>148</v>
      </c>
      <c r="L142" s="1">
        <f xml:space="preserve"> EXP(22)</f>
        <v>3584912846.1315918</v>
      </c>
      <c r="M142" s="35">
        <f t="shared" si="281"/>
        <v>3600000000</v>
      </c>
      <c r="O142" s="2" t="s">
        <v>80</v>
      </c>
      <c r="P142" s="35">
        <f>ROUND(P141,$H$6-(1+INT(LOG10(ABS(P141)))))</f>
        <v>0.2</v>
      </c>
      <c r="Q142" s="35">
        <f t="shared" ref="Q142:V142" si="319">ROUND(Q141,$H$6-(1+INT(LOG10(ABS(Q141)))))</f>
        <v>0.18</v>
      </c>
      <c r="R142" s="35">
        <f t="shared" si="319"/>
        <v>0.16</v>
      </c>
      <c r="S142" s="35">
        <f t="shared" si="319"/>
        <v>0.18</v>
      </c>
      <c r="T142" s="35">
        <f t="shared" si="319"/>
        <v>0.18</v>
      </c>
      <c r="U142" s="35">
        <f t="shared" si="319"/>
        <v>0.18</v>
      </c>
      <c r="V142" s="35">
        <f t="shared" si="319"/>
        <v>0.18</v>
      </c>
      <c r="W142" s="31"/>
      <c r="X142" s="1" t="s">
        <v>147</v>
      </c>
      <c r="Y142" s="1">
        <f xml:space="preserve"> -(AB141/AB139)</f>
        <v>54.545454545454547</v>
      </c>
      <c r="Z142" s="13" t="s">
        <v>148</v>
      </c>
      <c r="AA142" s="1">
        <f xml:space="preserve"> EXP(55)</f>
        <v>7.6947852651420175E+23</v>
      </c>
      <c r="AB142" s="35">
        <f>ROUND(AA142,$H$6-(1+INT(LOG10(ABS(AA142)))))</f>
        <v>7.7000000000000005E+23</v>
      </c>
    </row>
    <row r="143" spans="1:28">
      <c r="A143" s="42"/>
      <c r="B143" s="42"/>
      <c r="C143" s="42"/>
      <c r="D143" s="42"/>
      <c r="E143" s="42"/>
      <c r="F143" s="42"/>
      <c r="G143" s="42"/>
      <c r="H143" s="42"/>
      <c r="I143" s="42"/>
      <c r="J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</row>
    <row r="144" spans="1:28">
      <c r="A144" s="42"/>
      <c r="B144" s="42"/>
      <c r="C144" s="42"/>
      <c r="D144" s="42"/>
      <c r="E144" s="42"/>
      <c r="F144" s="42"/>
      <c r="G144" s="42"/>
      <c r="H144" s="42"/>
      <c r="I144" s="42"/>
      <c r="J144" s="42"/>
      <c r="O144" s="42"/>
      <c r="P144" s="42"/>
      <c r="Q144" s="42"/>
      <c r="R144" s="42"/>
      <c r="S144" s="42"/>
      <c r="T144" s="42"/>
      <c r="U144" s="42"/>
      <c r="V144" s="42"/>
      <c r="W144" s="42"/>
      <c r="X144" s="42"/>
      <c r="Y144" s="42"/>
    </row>
    <row r="145" spans="1:28">
      <c r="A145" s="42" t="s">
        <v>5</v>
      </c>
      <c r="B145" s="42"/>
      <c r="C145" s="42"/>
      <c r="D145" s="42"/>
      <c r="E145" s="42"/>
      <c r="F145" s="42"/>
      <c r="G145" s="42"/>
      <c r="H145" s="42"/>
      <c r="I145" s="42"/>
      <c r="J145" s="42"/>
      <c r="P145" s="31"/>
      <c r="Q145" s="31"/>
      <c r="R145" s="31"/>
      <c r="S145" s="31" t="s">
        <v>34</v>
      </c>
      <c r="T145" s="31"/>
      <c r="U145" s="31"/>
      <c r="V145" s="31"/>
      <c r="W145" s="31"/>
      <c r="X145" s="31"/>
    </row>
    <row r="146" spans="1:28" ht="16.2">
      <c r="A146" s="32"/>
      <c r="B146" s="31"/>
      <c r="C146" s="31"/>
      <c r="D146" s="42" t="s">
        <v>17</v>
      </c>
      <c r="E146" s="42"/>
      <c r="F146" s="42"/>
      <c r="G146" s="42"/>
      <c r="H146" s="31"/>
      <c r="I146" s="31"/>
      <c r="J146" s="2"/>
      <c r="O146" s="32"/>
      <c r="P146" s="31"/>
      <c r="Q146" s="31"/>
      <c r="R146" s="42" t="s">
        <v>35</v>
      </c>
      <c r="S146" s="42"/>
      <c r="T146" s="42"/>
      <c r="U146" s="42"/>
      <c r="V146" s="31"/>
      <c r="W146" s="31"/>
      <c r="X146" s="31"/>
      <c r="Z146" s="3" t="s">
        <v>95</v>
      </c>
    </row>
    <row r="147" spans="1:28" ht="19.2">
      <c r="A147" s="2" t="s">
        <v>0</v>
      </c>
      <c r="B147" s="3">
        <v>1</v>
      </c>
      <c r="C147" s="3">
        <v>3</v>
      </c>
      <c r="D147" s="3">
        <v>4</v>
      </c>
      <c r="E147" s="3">
        <v>5</v>
      </c>
      <c r="F147" s="3">
        <v>6</v>
      </c>
      <c r="G147" s="3">
        <v>7</v>
      </c>
      <c r="H147" s="3"/>
      <c r="I147" s="13"/>
      <c r="J147" s="1" t="s">
        <v>144</v>
      </c>
      <c r="K147" s="13" t="s">
        <v>149</v>
      </c>
      <c r="L147" s="1">
        <f xml:space="preserve"> M154 * M156 * M156</f>
        <v>1.0240000000000001E-6</v>
      </c>
      <c r="M147" s="35">
        <f t="shared" ref="M147:M158" si="320">ROUND(L147,$H$6-(1+INT(LOG10(ABS(L147)))))</f>
        <v>9.9999999999999995E-7</v>
      </c>
      <c r="O147" s="2" t="s">
        <v>0</v>
      </c>
      <c r="P147" s="3">
        <v>1</v>
      </c>
      <c r="Q147" s="3">
        <v>3</v>
      </c>
      <c r="R147" s="3">
        <v>5</v>
      </c>
      <c r="S147" s="3">
        <v>6</v>
      </c>
      <c r="T147" s="3">
        <v>7</v>
      </c>
      <c r="U147" s="3">
        <v>8</v>
      </c>
      <c r="V147" s="3"/>
      <c r="X147" s="13"/>
      <c r="Y147" s="1" t="s">
        <v>144</v>
      </c>
      <c r="Z147" s="13" t="s">
        <v>149</v>
      </c>
      <c r="AA147" s="1">
        <f xml:space="preserve"> AB154 * AB156 * AB156</f>
        <v>2.4009999999999998E-4</v>
      </c>
      <c r="AB147" s="35">
        <f t="shared" ref="AB147:AB158" si="321">ROUND(AA147,$H$6-(1+INT(LOG10(ABS(AA147)))))</f>
        <v>2.4000000000000001E-4</v>
      </c>
    </row>
    <row r="148" spans="1:28" ht="16.2">
      <c r="A148" s="2" t="s">
        <v>140</v>
      </c>
      <c r="B148" s="3">
        <f>B147/100</f>
        <v>0.01</v>
      </c>
      <c r="C148" s="3">
        <f t="shared" ref="C148:D148" si="322">C147/100</f>
        <v>0.03</v>
      </c>
      <c r="D148" s="3">
        <f t="shared" si="322"/>
        <v>0.04</v>
      </c>
      <c r="E148" s="3">
        <f>E147/100</f>
        <v>0.05</v>
      </c>
      <c r="F148" s="3">
        <f>F147/100</f>
        <v>0.06</v>
      </c>
      <c r="G148" s="3">
        <f t="shared" ref="G148" si="323">G147/100</f>
        <v>7.0000000000000007E-2</v>
      </c>
      <c r="H148" s="3"/>
      <c r="J148" s="1"/>
      <c r="K148" s="13" t="s">
        <v>138</v>
      </c>
      <c r="L148" s="1">
        <f>AVERAGE(B150:G150)</f>
        <v>0.17999999999999997</v>
      </c>
      <c r="M148" s="35">
        <f t="shared" si="320"/>
        <v>0.18</v>
      </c>
      <c r="O148" s="2" t="s">
        <v>140</v>
      </c>
      <c r="P148" s="3">
        <f>P147/100</f>
        <v>0.01</v>
      </c>
      <c r="Q148" s="3">
        <f t="shared" ref="Q148:U148" si="324">Q147/100</f>
        <v>0.03</v>
      </c>
      <c r="R148" s="3">
        <f t="shared" si="324"/>
        <v>0.05</v>
      </c>
      <c r="S148" s="3">
        <f t="shared" si="324"/>
        <v>0.06</v>
      </c>
      <c r="T148" s="3">
        <f t="shared" si="324"/>
        <v>7.0000000000000007E-2</v>
      </c>
      <c r="U148" s="3">
        <f t="shared" si="324"/>
        <v>0.08</v>
      </c>
      <c r="V148" s="3"/>
      <c r="Z148" s="13" t="s">
        <v>138</v>
      </c>
      <c r="AA148" s="1">
        <f>AVERAGE(P150:U150)</f>
        <v>0.35166666666666663</v>
      </c>
      <c r="AB148" s="35">
        <f>ROUND(AA148,$H$6-(1+INT(LOG10(ABS(AA148)))))</f>
        <v>0.35</v>
      </c>
    </row>
    <row r="149" spans="1:28" ht="18.600000000000001">
      <c r="A149" s="2" t="s">
        <v>141</v>
      </c>
      <c r="B149" s="1">
        <v>0.178112338423324</v>
      </c>
      <c r="C149" s="1">
        <v>0.178510564270594</v>
      </c>
      <c r="D149" s="1">
        <v>0.17794880735153701</v>
      </c>
      <c r="E149" s="1">
        <v>0.180479705251814</v>
      </c>
      <c r="F149" s="1">
        <v>0.17627037877063201</v>
      </c>
      <c r="G149" s="1">
        <v>0.17884334230472601</v>
      </c>
      <c r="H149" s="3"/>
      <c r="J149" s="1"/>
      <c r="K149" s="13"/>
      <c r="M149" s="35"/>
      <c r="O149" s="2" t="s">
        <v>2</v>
      </c>
      <c r="P149" s="1">
        <v>0.351824049441265</v>
      </c>
      <c r="Q149" s="1">
        <v>0.34536091330252999</v>
      </c>
      <c r="R149" s="1">
        <v>0.36408916554241399</v>
      </c>
      <c r="S149" s="1">
        <v>0.35074619244197403</v>
      </c>
      <c r="T149" s="1">
        <v>0.36105116051824998</v>
      </c>
      <c r="U149" s="1">
        <v>0.34369442723295701</v>
      </c>
      <c r="V149" s="3"/>
      <c r="Z149" s="13"/>
      <c r="AB149" s="35"/>
    </row>
    <row r="150" spans="1:28" ht="18.600000000000001">
      <c r="A150" s="2" t="s">
        <v>141</v>
      </c>
      <c r="B150" s="35">
        <f>ROUND(B149,$H$6-(1+INT(LOG10(ABS(B149)))))</f>
        <v>0.18</v>
      </c>
      <c r="C150" s="35">
        <f t="shared" ref="C150" si="325">ROUND(C149,$H$6-(1+INT(LOG10(ABS(C149)))))</f>
        <v>0.18</v>
      </c>
      <c r="D150" s="35">
        <f t="shared" ref="D150" si="326">ROUND(D149,$H$6-(1+INT(LOG10(ABS(D149)))))</f>
        <v>0.18</v>
      </c>
      <c r="E150" s="35">
        <f t="shared" ref="E150" si="327">ROUND(E149,$H$6-(1+INT(LOG10(ABS(E149)))))</f>
        <v>0.18</v>
      </c>
      <c r="F150" s="35">
        <f t="shared" ref="F150" si="328">ROUND(F149,$H$6-(1+INT(LOG10(ABS(F149)))))</f>
        <v>0.18</v>
      </c>
      <c r="G150" s="35">
        <f t="shared" ref="G150" si="329">ROUND(G149,$H$6-(1+INT(LOG10(ABS(G149)))))</f>
        <v>0.18</v>
      </c>
      <c r="H150" s="3"/>
      <c r="J150" s="1"/>
      <c r="K150" s="13"/>
      <c r="M150" s="35"/>
      <c r="O150" s="2" t="s">
        <v>2</v>
      </c>
      <c r="P150" s="35">
        <f>ROUND(P149,$H$6-(1+INT(LOG10(ABS(P149)))))</f>
        <v>0.35</v>
      </c>
      <c r="Q150" s="35">
        <f t="shared" ref="Q150:U150" si="330">ROUND(Q149,$H$6-(1+INT(LOG10(ABS(Q149)))))</f>
        <v>0.35</v>
      </c>
      <c r="R150" s="35">
        <f t="shared" si="330"/>
        <v>0.36</v>
      </c>
      <c r="S150" s="35">
        <f t="shared" si="330"/>
        <v>0.35</v>
      </c>
      <c r="T150" s="35">
        <f t="shared" si="330"/>
        <v>0.36</v>
      </c>
      <c r="U150" s="35">
        <f t="shared" si="330"/>
        <v>0.34</v>
      </c>
      <c r="V150" s="3"/>
      <c r="Z150" s="13"/>
      <c r="AB150" s="35"/>
    </row>
    <row r="151" spans="1:28" ht="16.2">
      <c r="A151" s="2" t="s">
        <v>137</v>
      </c>
      <c r="B151" s="1">
        <f t="shared" ref="B151:G151" si="331">LN(B148)</f>
        <v>-4.6051701859880909</v>
      </c>
      <c r="C151" s="1">
        <f t="shared" si="331"/>
        <v>-3.5065578973199818</v>
      </c>
      <c r="D151" s="1">
        <f t="shared" si="331"/>
        <v>-3.2188758248682006</v>
      </c>
      <c r="E151" s="1">
        <f t="shared" si="331"/>
        <v>-2.9957322735539909</v>
      </c>
      <c r="F151" s="1">
        <f t="shared" si="331"/>
        <v>-2.8134107167600364</v>
      </c>
      <c r="G151" s="1">
        <f t="shared" si="331"/>
        <v>-2.6592600369327779</v>
      </c>
      <c r="H151" s="3"/>
      <c r="J151" s="1"/>
      <c r="K151" s="13"/>
      <c r="M151" s="35"/>
      <c r="O151" s="2" t="s">
        <v>137</v>
      </c>
      <c r="P151" s="1">
        <f t="shared" ref="P151:U151" si="332">LN(P148)</f>
        <v>-4.6051701859880909</v>
      </c>
      <c r="Q151" s="1">
        <f t="shared" si="332"/>
        <v>-3.5065578973199818</v>
      </c>
      <c r="R151" s="1">
        <f t="shared" si="332"/>
        <v>-2.9957322735539909</v>
      </c>
      <c r="S151" s="1">
        <f t="shared" si="332"/>
        <v>-2.8134107167600364</v>
      </c>
      <c r="T151" s="1">
        <f t="shared" si="332"/>
        <v>-2.6592600369327779</v>
      </c>
      <c r="U151" s="1">
        <f t="shared" si="332"/>
        <v>-2.5257286443082556</v>
      </c>
      <c r="V151" s="3"/>
      <c r="Z151" s="13"/>
      <c r="AB151" s="35"/>
    </row>
    <row r="152" spans="1:28" ht="16.2">
      <c r="A152" s="2" t="s">
        <v>137</v>
      </c>
      <c r="B152" s="35">
        <f>ROUND(B151,$H$6-(1+INT(LOG10(ABS(B151)))))</f>
        <v>-4.5999999999999996</v>
      </c>
      <c r="C152" s="35">
        <f t="shared" ref="C152" si="333">ROUND(C151,$H$6-(1+INT(LOG10(ABS(C151)))))</f>
        <v>-3.5</v>
      </c>
      <c r="D152" s="35">
        <f t="shared" ref="D152" si="334">ROUND(D151,$H$6-(1+INT(LOG10(ABS(D151)))))</f>
        <v>-3.2</v>
      </c>
      <c r="E152" s="35">
        <f t="shared" ref="E152" si="335">ROUND(E151,$H$6-(1+INT(LOG10(ABS(E151)))))</f>
        <v>-3</v>
      </c>
      <c r="F152" s="35">
        <f t="shared" ref="F152" si="336">ROUND(F151,$H$6-(1+INT(LOG10(ABS(F151)))))</f>
        <v>-2.8</v>
      </c>
      <c r="G152" s="35">
        <f t="shared" ref="G152" si="337">ROUND(G151,$H$6-(1+INT(LOG10(ABS(G151)))))</f>
        <v>-2.7</v>
      </c>
      <c r="H152" s="3"/>
      <c r="J152" s="1"/>
      <c r="K152" s="13"/>
      <c r="M152" s="35"/>
      <c r="O152" s="2" t="s">
        <v>137</v>
      </c>
      <c r="P152" s="35">
        <f>ROUND(P151,$H$6-(1+INT(LOG10(ABS(P151)))))</f>
        <v>-4.5999999999999996</v>
      </c>
      <c r="Q152" s="35">
        <f t="shared" ref="Q152:U152" si="338">ROUND(Q151,$H$6-(1+INT(LOG10(ABS(Q151)))))</f>
        <v>-3.5</v>
      </c>
      <c r="R152" s="35">
        <f t="shared" si="338"/>
        <v>-3</v>
      </c>
      <c r="S152" s="35">
        <f t="shared" si="338"/>
        <v>-2.8</v>
      </c>
      <c r="T152" s="35">
        <f t="shared" si="338"/>
        <v>-2.7</v>
      </c>
      <c r="U152" s="35">
        <f t="shared" si="338"/>
        <v>-2.5</v>
      </c>
      <c r="V152" s="3"/>
      <c r="Z152" s="13"/>
      <c r="AB152" s="35"/>
    </row>
    <row r="153" spans="1:28" ht="16.2">
      <c r="A153" s="2" t="s">
        <v>3</v>
      </c>
      <c r="B153" s="1">
        <v>0.7228</v>
      </c>
      <c r="C153" s="1">
        <v>0.65980000000000005</v>
      </c>
      <c r="D153" s="1">
        <v>0.60060000000000002</v>
      </c>
      <c r="E153" s="1">
        <v>0.61060000000000003</v>
      </c>
      <c r="F153" s="1">
        <v>0.57299999999999995</v>
      </c>
      <c r="G153" s="1">
        <v>0.83930000000000005</v>
      </c>
      <c r="H153" s="3"/>
      <c r="J153" s="1"/>
      <c r="K153" s="13"/>
      <c r="M153" s="35"/>
      <c r="O153" s="2" t="s">
        <v>3</v>
      </c>
      <c r="P153" s="1">
        <v>1.4300999999999999</v>
      </c>
      <c r="Q153" s="1">
        <v>1.369</v>
      </c>
      <c r="R153" s="1">
        <v>1.3186</v>
      </c>
      <c r="S153" s="1">
        <v>1.4222999999999999</v>
      </c>
      <c r="T153" s="1">
        <v>1.2681</v>
      </c>
      <c r="U153" s="1">
        <v>1.3128</v>
      </c>
      <c r="V153" s="3"/>
      <c r="Z153" s="13"/>
      <c r="AB153" s="35"/>
    </row>
    <row r="154" spans="1:28" ht="16.2">
      <c r="A154" s="2" t="s">
        <v>3</v>
      </c>
      <c r="B154" s="35">
        <f>ROUND(B153,$H$6-(1+INT(LOG10(ABS(B153)))))</f>
        <v>0.72</v>
      </c>
      <c r="C154" s="35">
        <f t="shared" ref="C154" si="339">ROUND(C153,$H$6-(1+INT(LOG10(ABS(C153)))))</f>
        <v>0.66</v>
      </c>
      <c r="D154" s="35">
        <f t="shared" ref="D154" si="340">ROUND(D153,$H$6-(1+INT(LOG10(ABS(D153)))))</f>
        <v>0.6</v>
      </c>
      <c r="E154" s="35">
        <f t="shared" ref="E154" si="341">ROUND(E153,$H$6-(1+INT(LOG10(ABS(E153)))))</f>
        <v>0.61</v>
      </c>
      <c r="F154" s="35">
        <f t="shared" ref="F154" si="342">ROUND(F153,$H$6-(1+INT(LOG10(ABS(F153)))))</f>
        <v>0.56999999999999995</v>
      </c>
      <c r="G154" s="35">
        <f t="shared" ref="G154" si="343">ROUND(G153,$H$6-(1+INT(LOG10(ABS(G153)))))</f>
        <v>0.84</v>
      </c>
      <c r="H154" s="3"/>
      <c r="J154" s="1"/>
      <c r="K154" s="23" t="s">
        <v>139</v>
      </c>
      <c r="L154" s="34">
        <v>999.2170047200002</v>
      </c>
      <c r="M154" s="35">
        <f t="shared" si="320"/>
        <v>1000</v>
      </c>
      <c r="O154" s="2" t="s">
        <v>3</v>
      </c>
      <c r="P154" s="35">
        <f>ROUND(P153,$H$6-(1+INT(LOG10(ABS(P153)))))</f>
        <v>1.4</v>
      </c>
      <c r="Q154" s="35">
        <f t="shared" ref="Q154:U154" si="344">ROUND(Q153,$H$6-(1+INT(LOG10(ABS(Q153)))))</f>
        <v>1.4</v>
      </c>
      <c r="R154" s="35">
        <f t="shared" si="344"/>
        <v>1.3</v>
      </c>
      <c r="S154" s="35">
        <f t="shared" si="344"/>
        <v>1.4</v>
      </c>
      <c r="T154" s="35">
        <f t="shared" si="344"/>
        <v>1.3</v>
      </c>
      <c r="U154" s="35">
        <f t="shared" si="344"/>
        <v>1.3</v>
      </c>
      <c r="V154" s="3"/>
      <c r="Z154" s="23" t="s">
        <v>139</v>
      </c>
      <c r="AA154" s="34">
        <v>999.24141246046895</v>
      </c>
      <c r="AB154" s="35">
        <f t="shared" si="321"/>
        <v>1000</v>
      </c>
    </row>
    <row r="155" spans="1:28" ht="16.2">
      <c r="A155" s="2" t="s">
        <v>81</v>
      </c>
      <c r="B155" s="1">
        <f t="shared" ref="B155:G155" si="345">0.19*B153</f>
        <v>0.13733200000000001</v>
      </c>
      <c r="C155" s="1">
        <f t="shared" si="345"/>
        <v>0.125362</v>
      </c>
      <c r="D155" s="1">
        <f t="shared" si="345"/>
        <v>0.11411400000000001</v>
      </c>
      <c r="E155" s="1">
        <f t="shared" si="345"/>
        <v>0.11601400000000001</v>
      </c>
      <c r="F155" s="1">
        <f t="shared" si="345"/>
        <v>0.10886999999999999</v>
      </c>
      <c r="G155" s="1">
        <f t="shared" si="345"/>
        <v>0.159467</v>
      </c>
      <c r="J155" s="1" t="s">
        <v>145</v>
      </c>
      <c r="K155" s="23" t="s">
        <v>142</v>
      </c>
      <c r="L155" s="1">
        <f>SLOPE(B149:G149,B151:G151)</f>
        <v>7.8892776818572809E-5</v>
      </c>
      <c r="M155" s="35">
        <f t="shared" si="320"/>
        <v>7.8999999999999996E-5</v>
      </c>
      <c r="O155" s="2" t="s">
        <v>81</v>
      </c>
      <c r="P155" s="1">
        <f t="shared" ref="P155:U155" si="346">0.19*P153</f>
        <v>0.27171899999999999</v>
      </c>
      <c r="Q155" s="1">
        <f t="shared" si="346"/>
        <v>0.26011000000000001</v>
      </c>
      <c r="R155" s="1">
        <f t="shared" si="346"/>
        <v>0.25053399999999998</v>
      </c>
      <c r="S155" s="1">
        <f t="shared" si="346"/>
        <v>0.270237</v>
      </c>
      <c r="T155" s="1">
        <f t="shared" si="346"/>
        <v>0.24093900000000001</v>
      </c>
      <c r="U155" s="1">
        <f t="shared" si="346"/>
        <v>0.24943199999999999</v>
      </c>
      <c r="Y155" s="1" t="s">
        <v>145</v>
      </c>
      <c r="Z155" s="23" t="s">
        <v>142</v>
      </c>
      <c r="AA155" s="1">
        <f>SLOPE(P149:U149,P151:U151)</f>
        <v>1.1601671149050171E-3</v>
      </c>
      <c r="AB155" s="35">
        <f t="shared" si="321"/>
        <v>1.1999999999999999E-3</v>
      </c>
    </row>
    <row r="156" spans="1:28" ht="16.2">
      <c r="A156" s="2" t="s">
        <v>81</v>
      </c>
      <c r="B156" s="35">
        <f>ROUND(B155,$H$6-(1+INT(LOG10(ABS(B155)))))</f>
        <v>0.14000000000000001</v>
      </c>
      <c r="C156" s="35">
        <f t="shared" ref="C156" si="347">ROUND(C155,$H$6-(1+INT(LOG10(ABS(C155)))))</f>
        <v>0.13</v>
      </c>
      <c r="D156" s="35">
        <f t="shared" ref="D156" si="348">ROUND(D155,$H$6-(1+INT(LOG10(ABS(D155)))))</f>
        <v>0.11</v>
      </c>
      <c r="E156" s="35">
        <f t="shared" ref="E156" si="349">ROUND(E155,$H$6-(1+INT(LOG10(ABS(E155)))))</f>
        <v>0.12</v>
      </c>
      <c r="F156" s="35">
        <f t="shared" ref="F156" si="350">ROUND(F155,$H$6-(1+INT(LOG10(ABS(F155)))))</f>
        <v>0.11</v>
      </c>
      <c r="G156" s="35">
        <f t="shared" ref="G156" si="351">ROUND(G155,$H$6-(1+INT(LOG10(ABS(G155)))))</f>
        <v>0.16</v>
      </c>
      <c r="H156" s="13">
        <f>AVERAGE(B156:G156)</f>
        <v>0.12833333333333333</v>
      </c>
      <c r="J156" s="1"/>
      <c r="K156" s="13" t="s">
        <v>143</v>
      </c>
      <c r="L156" s="1">
        <f xml:space="preserve"> M155 * 0.41</f>
        <v>3.2389999999999993E-5</v>
      </c>
      <c r="M156" s="35">
        <f t="shared" si="320"/>
        <v>3.1999999999999999E-5</v>
      </c>
      <c r="O156" s="2" t="s">
        <v>81</v>
      </c>
      <c r="P156" s="35">
        <f>ROUND(P155,$H$6-(1+INT(LOG10(ABS(P155)))))</f>
        <v>0.27</v>
      </c>
      <c r="Q156" s="35">
        <f t="shared" ref="Q156:U156" si="352">ROUND(Q155,$H$6-(1+INT(LOG10(ABS(Q155)))))</f>
        <v>0.26</v>
      </c>
      <c r="R156" s="35">
        <f t="shared" si="352"/>
        <v>0.25</v>
      </c>
      <c r="S156" s="35">
        <f t="shared" si="352"/>
        <v>0.27</v>
      </c>
      <c r="T156" s="35">
        <f t="shared" si="352"/>
        <v>0.24</v>
      </c>
      <c r="U156" s="35">
        <f t="shared" si="352"/>
        <v>0.25</v>
      </c>
      <c r="V156" s="13">
        <f>AVERAGE(P156:U156)</f>
        <v>0.25666666666666665</v>
      </c>
      <c r="Z156" s="13" t="s">
        <v>143</v>
      </c>
      <c r="AA156" s="1">
        <f xml:space="preserve"> AB155 * 0.41</f>
        <v>4.9199999999999992E-4</v>
      </c>
      <c r="AB156" s="35">
        <f t="shared" si="321"/>
        <v>4.8999999999999998E-4</v>
      </c>
    </row>
    <row r="157" spans="1:28" ht="16.2">
      <c r="A157" s="2" t="s">
        <v>80</v>
      </c>
      <c r="B157" s="1">
        <v>0.12620000000000001</v>
      </c>
      <c r="C157" s="1">
        <v>0.10970000000000001</v>
      </c>
      <c r="D157" s="1">
        <v>9.6100000000000005E-2</v>
      </c>
      <c r="E157" s="1">
        <v>9.7199999999999995E-2</v>
      </c>
      <c r="F157" s="1">
        <v>9.2499999999999999E-2</v>
      </c>
      <c r="G157" s="1">
        <v>0.1452</v>
      </c>
      <c r="J157" s="13" t="s">
        <v>146</v>
      </c>
      <c r="K157" s="13"/>
      <c r="L157" s="1">
        <f>INTERCEPT(B149:G149,B151:G151)</f>
        <v>0.17862118916800213</v>
      </c>
      <c r="M157" s="35">
        <f t="shared" si="320"/>
        <v>0.18</v>
      </c>
      <c r="O157" s="2" t="s">
        <v>80</v>
      </c>
      <c r="P157" s="1">
        <v>0.2039</v>
      </c>
      <c r="Q157" s="1">
        <v>0.18279999999999999</v>
      </c>
      <c r="R157" s="1">
        <v>0.18379999999999999</v>
      </c>
      <c r="S157" s="1">
        <v>0.20169999999999999</v>
      </c>
      <c r="T157" s="1">
        <v>0.17660000000000001</v>
      </c>
      <c r="U157" s="1">
        <v>0.1792</v>
      </c>
      <c r="Y157" s="13" t="s">
        <v>146</v>
      </c>
      <c r="Z157" s="13"/>
      <c r="AA157" s="1">
        <f>INTERCEPT(P149:U149,P151:U151)</f>
        <v>0.35648864977816153</v>
      </c>
      <c r="AB157" s="35">
        <f t="shared" si="321"/>
        <v>0.36</v>
      </c>
    </row>
    <row r="158" spans="1:28" ht="18">
      <c r="A158" s="2" t="s">
        <v>80</v>
      </c>
      <c r="B158" s="35">
        <f>ROUND(B157,$H$6-(1+INT(LOG10(ABS(B157)))))</f>
        <v>0.13</v>
      </c>
      <c r="C158" s="35">
        <f t="shared" ref="C158" si="353">ROUND(C157,$H$6-(1+INT(LOG10(ABS(C157)))))</f>
        <v>0.11</v>
      </c>
      <c r="D158" s="35">
        <f t="shared" ref="D158" si="354">ROUND(D157,$H$6-(1+INT(LOG10(ABS(D157)))))</f>
        <v>9.6000000000000002E-2</v>
      </c>
      <c r="E158" s="35">
        <f t="shared" ref="E158" si="355">ROUND(E157,$H$6-(1+INT(LOG10(ABS(E157)))))</f>
        <v>9.7000000000000003E-2</v>
      </c>
      <c r="F158" s="35">
        <f t="shared" ref="F158" si="356">ROUND(F157,$H$6-(1+INT(LOG10(ABS(F157)))))</f>
        <v>9.2999999999999999E-2</v>
      </c>
      <c r="G158" s="35">
        <f t="shared" ref="G158" si="357">ROUND(G157,$H$6-(1+INT(LOG10(ABS(G157)))))</f>
        <v>0.15</v>
      </c>
      <c r="I158" s="1" t="s">
        <v>147</v>
      </c>
      <c r="J158" s="1">
        <f xml:space="preserve"> -(M157/M155)</f>
        <v>-2278.4810126582279</v>
      </c>
      <c r="K158" s="13" t="s">
        <v>148</v>
      </c>
      <c r="L158" s="1">
        <f xml:space="preserve"> EXP(-2300)</f>
        <v>0</v>
      </c>
      <c r="M158" s="35" t="e">
        <f t="shared" si="320"/>
        <v>#NUM!</v>
      </c>
      <c r="O158" s="2" t="s">
        <v>80</v>
      </c>
      <c r="P158" s="35">
        <f>ROUND(P157,$H$6-(1+INT(LOG10(ABS(P157)))))</f>
        <v>0.2</v>
      </c>
      <c r="Q158" s="35">
        <f t="shared" ref="Q158:U158" si="358">ROUND(Q157,$H$6-(1+INT(LOG10(ABS(Q157)))))</f>
        <v>0.18</v>
      </c>
      <c r="R158" s="35">
        <f t="shared" si="358"/>
        <v>0.18</v>
      </c>
      <c r="S158" s="35">
        <f t="shared" si="358"/>
        <v>0.2</v>
      </c>
      <c r="T158" s="35">
        <f t="shared" si="358"/>
        <v>0.18</v>
      </c>
      <c r="U158" s="35">
        <f t="shared" si="358"/>
        <v>0.18</v>
      </c>
      <c r="X158" s="1" t="s">
        <v>147</v>
      </c>
      <c r="Y158" s="1">
        <f xml:space="preserve"> -(AB157/AB155)</f>
        <v>-300</v>
      </c>
      <c r="Z158" s="13" t="s">
        <v>148</v>
      </c>
      <c r="AA158" s="1">
        <f xml:space="preserve"> EXP(-300)</f>
        <v>5.1482002224120135E-131</v>
      </c>
      <c r="AB158" s="35">
        <f t="shared" si="321"/>
        <v>5.0999999999999997E-131</v>
      </c>
    </row>
    <row r="160" spans="1:28" ht="16.2">
      <c r="B160" s="31"/>
      <c r="C160" s="31"/>
      <c r="D160" s="42" t="s">
        <v>18</v>
      </c>
      <c r="E160" s="42"/>
      <c r="F160" s="42"/>
      <c r="G160" s="42"/>
      <c r="H160" s="31"/>
      <c r="I160" s="31"/>
      <c r="J160" s="2" t="s">
        <v>83</v>
      </c>
      <c r="P160" s="31"/>
      <c r="Q160" s="31"/>
      <c r="R160" s="42" t="s">
        <v>36</v>
      </c>
      <c r="S160" s="42"/>
      <c r="T160" s="42"/>
      <c r="U160" s="42"/>
      <c r="V160" s="31"/>
      <c r="W160" s="31"/>
      <c r="X160" s="31"/>
      <c r="Z160" s="3" t="s">
        <v>96</v>
      </c>
    </row>
    <row r="161" spans="1:28" ht="19.2">
      <c r="A161" s="2" t="s">
        <v>0</v>
      </c>
      <c r="B161" s="3">
        <v>1</v>
      </c>
      <c r="C161" s="3">
        <v>2</v>
      </c>
      <c r="D161" s="3">
        <v>4</v>
      </c>
      <c r="E161" s="3">
        <v>5</v>
      </c>
      <c r="F161" s="3">
        <v>6</v>
      </c>
      <c r="G161" s="3">
        <v>7</v>
      </c>
      <c r="I161" s="13"/>
      <c r="J161" s="1" t="s">
        <v>144</v>
      </c>
      <c r="K161" s="13" t="s">
        <v>149</v>
      </c>
      <c r="L161" s="1">
        <f xml:space="preserve"> M168 * M170 * M170</f>
        <v>2.809E-4</v>
      </c>
      <c r="M161" s="35">
        <f t="shared" ref="M161:M172" si="359">ROUND(L161,$H$6-(1+INT(LOG10(ABS(L161)))))</f>
        <v>2.7999999999999998E-4</v>
      </c>
      <c r="O161" s="2" t="s">
        <v>0</v>
      </c>
      <c r="P161" s="3">
        <v>1</v>
      </c>
      <c r="Q161" s="3">
        <v>2</v>
      </c>
      <c r="R161" s="3">
        <v>4</v>
      </c>
      <c r="S161" s="3">
        <v>5</v>
      </c>
      <c r="T161" s="3">
        <v>6</v>
      </c>
      <c r="U161" s="3">
        <v>7</v>
      </c>
      <c r="V161" s="3">
        <v>8</v>
      </c>
      <c r="W161" s="3">
        <v>9</v>
      </c>
      <c r="X161" s="13"/>
      <c r="Y161" s="1" t="s">
        <v>144</v>
      </c>
      <c r="Z161" s="13" t="s">
        <v>149</v>
      </c>
      <c r="AA161" s="1">
        <f xml:space="preserve"> AB168 * AB170 * AB170</f>
        <v>2.809E-2</v>
      </c>
      <c r="AB161" s="35">
        <f t="shared" ref="AB161:AB172" si="360">ROUND(AA161,$H$6-(1+INT(LOG10(ABS(AA161)))))</f>
        <v>2.8000000000000001E-2</v>
      </c>
    </row>
    <row r="162" spans="1:28" ht="16.2">
      <c r="A162" s="2" t="s">
        <v>140</v>
      </c>
      <c r="B162" s="3">
        <f>B161/100</f>
        <v>0.01</v>
      </c>
      <c r="C162" s="3">
        <f t="shared" ref="C162:D162" si="361">C161/100</f>
        <v>0.02</v>
      </c>
      <c r="D162" s="3">
        <f t="shared" si="361"/>
        <v>0.04</v>
      </c>
      <c r="E162" s="3">
        <f>E161/100</f>
        <v>0.05</v>
      </c>
      <c r="F162" s="3">
        <f>F161/100</f>
        <v>0.06</v>
      </c>
      <c r="G162" s="3">
        <f t="shared" ref="G162" si="362">G161/100</f>
        <v>7.0000000000000007E-2</v>
      </c>
      <c r="J162" s="1"/>
      <c r="K162" s="13" t="s">
        <v>138</v>
      </c>
      <c r="L162" s="1">
        <f>AVERAGE(B164:G164)</f>
        <v>0.17</v>
      </c>
      <c r="M162" s="35">
        <f t="shared" si="359"/>
        <v>0.17</v>
      </c>
      <c r="O162" s="2" t="s">
        <v>140</v>
      </c>
      <c r="P162" s="3">
        <f>P161/100</f>
        <v>0.01</v>
      </c>
      <c r="Q162" s="3">
        <f t="shared" ref="Q162:W162" si="363">Q161/100</f>
        <v>0.02</v>
      </c>
      <c r="R162" s="3">
        <f t="shared" si="363"/>
        <v>0.04</v>
      </c>
      <c r="S162" s="3">
        <f t="shared" si="363"/>
        <v>0.05</v>
      </c>
      <c r="T162" s="3">
        <f t="shared" si="363"/>
        <v>0.06</v>
      </c>
      <c r="U162" s="3">
        <f t="shared" si="363"/>
        <v>7.0000000000000007E-2</v>
      </c>
      <c r="V162" s="3">
        <f t="shared" si="363"/>
        <v>0.08</v>
      </c>
      <c r="W162" s="3">
        <f t="shared" si="363"/>
        <v>0.09</v>
      </c>
      <c r="Z162" s="13" t="s">
        <v>138</v>
      </c>
      <c r="AA162" s="1">
        <f>AVERAGE(P164:W164)</f>
        <v>0.35125000000000001</v>
      </c>
      <c r="AB162" s="35">
        <f t="shared" si="360"/>
        <v>0.35</v>
      </c>
    </row>
    <row r="163" spans="1:28" ht="18.600000000000001">
      <c r="A163" s="2" t="s">
        <v>141</v>
      </c>
      <c r="B163" s="1">
        <v>0.172079958406606</v>
      </c>
      <c r="C163" s="1">
        <v>0.174051480724257</v>
      </c>
      <c r="D163" s="1">
        <v>0.17285790276358401</v>
      </c>
      <c r="E163" s="1">
        <v>0.17122333131272599</v>
      </c>
      <c r="F163" s="1">
        <v>0.17104015441809001</v>
      </c>
      <c r="G163" s="1">
        <v>0.16960799197478599</v>
      </c>
      <c r="J163" s="1"/>
      <c r="K163" s="13"/>
      <c r="M163" s="35"/>
      <c r="O163" s="2" t="s">
        <v>2</v>
      </c>
      <c r="P163" s="1">
        <v>0.34153866002810401</v>
      </c>
      <c r="Q163" s="1">
        <v>0.33537180226910202</v>
      </c>
      <c r="R163" s="1">
        <v>0.323658958823968</v>
      </c>
      <c r="S163" s="1">
        <v>0.36226318822396802</v>
      </c>
      <c r="T163" s="1">
        <v>0.374407328810622</v>
      </c>
      <c r="U163" s="1">
        <v>0.37384218710626599</v>
      </c>
      <c r="V163" s="1">
        <v>0.351042273816776</v>
      </c>
      <c r="W163" s="1">
        <v>0.35822670407028401</v>
      </c>
      <c r="Z163" s="13"/>
      <c r="AB163" s="35"/>
    </row>
    <row r="164" spans="1:28" ht="18.600000000000001">
      <c r="A164" s="2" t="s">
        <v>141</v>
      </c>
      <c r="B164" s="35">
        <f>ROUND(B163,$H$6-(1+INT(LOG10(ABS(B163)))))</f>
        <v>0.17</v>
      </c>
      <c r="C164" s="35">
        <f t="shared" ref="C164" si="364">ROUND(C163,$H$6-(1+INT(LOG10(ABS(C163)))))</f>
        <v>0.17</v>
      </c>
      <c r="D164" s="35">
        <f t="shared" ref="D164" si="365">ROUND(D163,$H$6-(1+INT(LOG10(ABS(D163)))))</f>
        <v>0.17</v>
      </c>
      <c r="E164" s="35">
        <f t="shared" ref="E164" si="366">ROUND(E163,$H$6-(1+INT(LOG10(ABS(E163)))))</f>
        <v>0.17</v>
      </c>
      <c r="F164" s="35">
        <f t="shared" ref="F164" si="367">ROUND(F163,$H$6-(1+INT(LOG10(ABS(F163)))))</f>
        <v>0.17</v>
      </c>
      <c r="G164" s="35">
        <f t="shared" ref="G164" si="368">ROUND(G163,$H$6-(1+INT(LOG10(ABS(G163)))))</f>
        <v>0.17</v>
      </c>
      <c r="J164" s="1"/>
      <c r="K164" s="13"/>
      <c r="M164" s="35"/>
      <c r="O164" s="2" t="s">
        <v>2</v>
      </c>
      <c r="P164" s="35">
        <f>ROUND(P163,$H$6-(1+INT(LOG10(ABS(P163)))))</f>
        <v>0.34</v>
      </c>
      <c r="Q164" s="35">
        <f t="shared" ref="Q164:W172" si="369">ROUND(Q163,$H$6-(1+INT(LOG10(ABS(Q163)))))</f>
        <v>0.34</v>
      </c>
      <c r="R164" s="35">
        <f t="shared" si="369"/>
        <v>0.32</v>
      </c>
      <c r="S164" s="35">
        <f t="shared" si="369"/>
        <v>0.36</v>
      </c>
      <c r="T164" s="35">
        <f t="shared" si="369"/>
        <v>0.37</v>
      </c>
      <c r="U164" s="35">
        <f t="shared" si="369"/>
        <v>0.37</v>
      </c>
      <c r="V164" s="35">
        <f t="shared" si="369"/>
        <v>0.35</v>
      </c>
      <c r="W164" s="35">
        <f t="shared" si="369"/>
        <v>0.36</v>
      </c>
      <c r="Z164" s="13"/>
      <c r="AB164" s="35"/>
    </row>
    <row r="165" spans="1:28" ht="16.2">
      <c r="A165" s="2" t="s">
        <v>137</v>
      </c>
      <c r="B165" s="1">
        <f t="shared" ref="B165:G165" si="370">LN(B162)</f>
        <v>-4.6051701859880909</v>
      </c>
      <c r="C165" s="1">
        <f t="shared" si="370"/>
        <v>-3.912023005428146</v>
      </c>
      <c r="D165" s="1">
        <f t="shared" si="370"/>
        <v>-3.2188758248682006</v>
      </c>
      <c r="E165" s="1">
        <f t="shared" si="370"/>
        <v>-2.9957322735539909</v>
      </c>
      <c r="F165" s="1">
        <f t="shared" si="370"/>
        <v>-2.8134107167600364</v>
      </c>
      <c r="G165" s="1">
        <f t="shared" si="370"/>
        <v>-2.6592600369327779</v>
      </c>
      <c r="J165" s="1"/>
      <c r="K165" s="13"/>
      <c r="M165" s="35"/>
      <c r="O165" s="2" t="s">
        <v>137</v>
      </c>
      <c r="P165" s="1">
        <f t="shared" ref="P165:W165" si="371">LN(P162)</f>
        <v>-4.6051701859880909</v>
      </c>
      <c r="Q165" s="1">
        <f t="shared" si="371"/>
        <v>-3.912023005428146</v>
      </c>
      <c r="R165" s="1">
        <f t="shared" si="371"/>
        <v>-3.2188758248682006</v>
      </c>
      <c r="S165" s="1">
        <f t="shared" si="371"/>
        <v>-2.9957322735539909</v>
      </c>
      <c r="T165" s="1">
        <f t="shared" si="371"/>
        <v>-2.8134107167600364</v>
      </c>
      <c r="U165" s="1">
        <f t="shared" si="371"/>
        <v>-2.6592600369327779</v>
      </c>
      <c r="V165" s="1">
        <f t="shared" si="371"/>
        <v>-2.5257286443082556</v>
      </c>
      <c r="W165" s="1">
        <f t="shared" si="371"/>
        <v>-2.4079456086518722</v>
      </c>
      <c r="Z165" s="13"/>
      <c r="AB165" s="35"/>
    </row>
    <row r="166" spans="1:28" ht="16.2">
      <c r="A166" s="2" t="s">
        <v>137</v>
      </c>
      <c r="B166" s="35">
        <f>ROUND(B165,$H$6-(1+INT(LOG10(ABS(B165)))))</f>
        <v>-4.5999999999999996</v>
      </c>
      <c r="C166" s="35">
        <f t="shared" ref="C166" si="372">ROUND(C165,$H$6-(1+INT(LOG10(ABS(C165)))))</f>
        <v>-3.9</v>
      </c>
      <c r="D166" s="35">
        <f t="shared" ref="D166" si="373">ROUND(D165,$H$6-(1+INT(LOG10(ABS(D165)))))</f>
        <v>-3.2</v>
      </c>
      <c r="E166" s="35">
        <f t="shared" ref="E166" si="374">ROUND(E165,$H$6-(1+INT(LOG10(ABS(E165)))))</f>
        <v>-3</v>
      </c>
      <c r="F166" s="35">
        <f t="shared" ref="F166" si="375">ROUND(F165,$H$6-(1+INT(LOG10(ABS(F165)))))</f>
        <v>-2.8</v>
      </c>
      <c r="G166" s="35">
        <f t="shared" ref="G166" si="376">ROUND(G165,$H$6-(1+INT(LOG10(ABS(G165)))))</f>
        <v>-2.7</v>
      </c>
      <c r="J166" s="1"/>
      <c r="K166" s="13"/>
      <c r="M166" s="35"/>
      <c r="O166" s="2" t="s">
        <v>137</v>
      </c>
      <c r="P166" s="35">
        <f>ROUND(P165,$H$6-(1+INT(LOG10(ABS(P165)))))</f>
        <v>-4.5999999999999996</v>
      </c>
      <c r="Q166" s="35">
        <f t="shared" si="369"/>
        <v>-3.9</v>
      </c>
      <c r="R166" s="35">
        <f t="shared" si="369"/>
        <v>-3.2</v>
      </c>
      <c r="S166" s="35">
        <f t="shared" si="369"/>
        <v>-3</v>
      </c>
      <c r="T166" s="35">
        <f t="shared" si="369"/>
        <v>-2.8</v>
      </c>
      <c r="U166" s="35">
        <f t="shared" si="369"/>
        <v>-2.7</v>
      </c>
      <c r="V166" s="35">
        <f t="shared" si="369"/>
        <v>-2.5</v>
      </c>
      <c r="W166" s="35">
        <f t="shared" si="369"/>
        <v>-2.4</v>
      </c>
      <c r="Z166" s="13"/>
      <c r="AB166" s="35"/>
    </row>
    <row r="167" spans="1:28" ht="16.2">
      <c r="A167" s="2" t="s">
        <v>3</v>
      </c>
      <c r="B167" s="1">
        <v>1.2011000000000001</v>
      </c>
      <c r="C167" s="1">
        <v>0.93049999999999999</v>
      </c>
      <c r="D167" s="1">
        <v>0.84199999999999997</v>
      </c>
      <c r="E167" s="1">
        <v>0.75470000000000004</v>
      </c>
      <c r="F167" s="1">
        <v>0.7369</v>
      </c>
      <c r="G167" s="1">
        <v>0.75490000000000002</v>
      </c>
      <c r="J167" s="1"/>
      <c r="K167" s="13"/>
      <c r="M167" s="35"/>
      <c r="O167" s="2" t="s">
        <v>3</v>
      </c>
      <c r="P167" s="1">
        <v>1.5058</v>
      </c>
      <c r="Q167" s="1">
        <v>1.5566</v>
      </c>
      <c r="R167" s="1">
        <v>1.8523000000000001</v>
      </c>
      <c r="S167" s="1">
        <v>1.6588000000000001</v>
      </c>
      <c r="T167" s="1">
        <v>1.4803999999999999</v>
      </c>
      <c r="U167" s="1">
        <v>1.4604999999999999</v>
      </c>
      <c r="V167" s="1">
        <v>1.5996999999999999</v>
      </c>
      <c r="W167" s="1">
        <v>1.5404</v>
      </c>
      <c r="Z167" s="13"/>
      <c r="AB167" s="35"/>
    </row>
    <row r="168" spans="1:28" ht="16.2">
      <c r="A168" s="2" t="s">
        <v>3</v>
      </c>
      <c r="B168" s="35">
        <f>ROUND(B167,$H$6-(1+INT(LOG10(ABS(B167)))))</f>
        <v>1.2</v>
      </c>
      <c r="C168" s="35">
        <f t="shared" ref="C168" si="377">ROUND(C167,$H$6-(1+INT(LOG10(ABS(C167)))))</f>
        <v>0.93</v>
      </c>
      <c r="D168" s="35">
        <f t="shared" ref="D168" si="378">ROUND(D167,$H$6-(1+INT(LOG10(ABS(D167)))))</f>
        <v>0.84</v>
      </c>
      <c r="E168" s="35">
        <f t="shared" ref="E168" si="379">ROUND(E167,$H$6-(1+INT(LOG10(ABS(E167)))))</f>
        <v>0.75</v>
      </c>
      <c r="F168" s="35">
        <f t="shared" ref="F168" si="380">ROUND(F167,$H$6-(1+INT(LOG10(ABS(F167)))))</f>
        <v>0.74</v>
      </c>
      <c r="G168" s="35">
        <f t="shared" ref="G168" si="381">ROUND(G167,$H$6-(1+INT(LOG10(ABS(G167)))))</f>
        <v>0.75</v>
      </c>
      <c r="J168" s="1"/>
      <c r="K168" s="23" t="s">
        <v>139</v>
      </c>
      <c r="L168" s="34">
        <v>999.2170047200002</v>
      </c>
      <c r="M168" s="35">
        <f t="shared" si="359"/>
        <v>1000</v>
      </c>
      <c r="O168" s="2" t="s">
        <v>3</v>
      </c>
      <c r="P168" s="35">
        <f>ROUND(P167,$H$6-(1+INT(LOG10(ABS(P167)))))</f>
        <v>1.5</v>
      </c>
      <c r="Q168" s="35">
        <f t="shared" si="369"/>
        <v>1.6</v>
      </c>
      <c r="R168" s="35">
        <f t="shared" si="369"/>
        <v>1.9</v>
      </c>
      <c r="S168" s="35">
        <f t="shared" si="369"/>
        <v>1.7</v>
      </c>
      <c r="T168" s="35">
        <f t="shared" si="369"/>
        <v>1.5</v>
      </c>
      <c r="U168" s="35">
        <f t="shared" si="369"/>
        <v>1.5</v>
      </c>
      <c r="V168" s="35">
        <f t="shared" si="369"/>
        <v>1.6</v>
      </c>
      <c r="W168" s="35">
        <f t="shared" si="369"/>
        <v>1.5</v>
      </c>
      <c r="Z168" s="23" t="s">
        <v>139</v>
      </c>
      <c r="AA168" s="34">
        <v>999.24141246046895</v>
      </c>
      <c r="AB168" s="35">
        <f t="shared" si="360"/>
        <v>1000</v>
      </c>
    </row>
    <row r="169" spans="1:28" ht="16.2">
      <c r="A169" s="2" t="s">
        <v>81</v>
      </c>
      <c r="B169" s="1">
        <f t="shared" ref="B169:G169" si="382">0.19*B167</f>
        <v>0.22820900000000002</v>
      </c>
      <c r="C169" s="1">
        <f t="shared" si="382"/>
        <v>0.17679500000000001</v>
      </c>
      <c r="D169" s="1">
        <f t="shared" si="382"/>
        <v>0.15997999999999998</v>
      </c>
      <c r="E169" s="1">
        <f t="shared" si="382"/>
        <v>0.14339300000000002</v>
      </c>
      <c r="F169" s="1">
        <f t="shared" si="382"/>
        <v>0.140011</v>
      </c>
      <c r="G169" s="1">
        <f t="shared" si="382"/>
        <v>0.143431</v>
      </c>
      <c r="J169" s="1" t="s">
        <v>145</v>
      </c>
      <c r="K169" s="23" t="s">
        <v>142</v>
      </c>
      <c r="L169" s="1">
        <f>SLOPE(B163:G163,B165:G165)</f>
        <v>-1.2880968697589613E-3</v>
      </c>
      <c r="M169" s="35">
        <f t="shared" si="359"/>
        <v>-1.2999999999999999E-3</v>
      </c>
      <c r="O169" s="2" t="s">
        <v>81</v>
      </c>
      <c r="P169" s="1">
        <f t="shared" ref="P169:W169" si="383">0.19*P167</f>
        <v>0.28610200000000002</v>
      </c>
      <c r="Q169" s="1">
        <f t="shared" si="383"/>
        <v>0.29575400000000002</v>
      </c>
      <c r="R169" s="1">
        <f t="shared" si="383"/>
        <v>0.351937</v>
      </c>
      <c r="S169" s="1">
        <f t="shared" si="383"/>
        <v>0.31517200000000001</v>
      </c>
      <c r="T169" s="1">
        <f t="shared" si="383"/>
        <v>0.28127599999999997</v>
      </c>
      <c r="U169" s="1">
        <f t="shared" si="383"/>
        <v>0.27749499999999999</v>
      </c>
      <c r="V169" s="1">
        <f t="shared" si="383"/>
        <v>0.30394299999999996</v>
      </c>
      <c r="W169" s="1">
        <f t="shared" si="383"/>
        <v>0.29267599999999999</v>
      </c>
      <c r="Y169" s="1" t="s">
        <v>145</v>
      </c>
      <c r="Z169" s="23" t="s">
        <v>142</v>
      </c>
      <c r="AA169" s="1">
        <f>SLOPE(P163:W163,P165:W165)</f>
        <v>1.3350604244415648E-2</v>
      </c>
      <c r="AB169" s="35">
        <f t="shared" si="360"/>
        <v>1.2999999999999999E-2</v>
      </c>
    </row>
    <row r="170" spans="1:28" ht="16.2">
      <c r="A170" s="2" t="s">
        <v>81</v>
      </c>
      <c r="B170" s="35">
        <f>ROUND(B169,$H$6-(1+INT(LOG10(ABS(B169)))))</f>
        <v>0.23</v>
      </c>
      <c r="C170" s="35">
        <f t="shared" ref="C170" si="384">ROUND(C169,$H$6-(1+INT(LOG10(ABS(C169)))))</f>
        <v>0.18</v>
      </c>
      <c r="D170" s="35">
        <f t="shared" ref="D170" si="385">ROUND(D169,$H$6-(1+INT(LOG10(ABS(D169)))))</f>
        <v>0.16</v>
      </c>
      <c r="E170" s="35">
        <f t="shared" ref="E170" si="386">ROUND(E169,$H$6-(1+INT(LOG10(ABS(E169)))))</f>
        <v>0.14000000000000001</v>
      </c>
      <c r="F170" s="35">
        <f t="shared" ref="F170" si="387">ROUND(F169,$H$6-(1+INT(LOG10(ABS(F169)))))</f>
        <v>0.14000000000000001</v>
      </c>
      <c r="G170" s="35">
        <f t="shared" ref="G170" si="388">ROUND(G169,$H$6-(1+INT(LOG10(ABS(G169)))))</f>
        <v>0.14000000000000001</v>
      </c>
      <c r="H170" s="13">
        <f>AVERAGE(B170:G170)</f>
        <v>0.16500000000000001</v>
      </c>
      <c r="J170" s="1"/>
      <c r="K170" s="13" t="s">
        <v>143</v>
      </c>
      <c r="L170" s="1">
        <f xml:space="preserve"> M169 * 0.41</f>
        <v>-5.3299999999999995E-4</v>
      </c>
      <c r="M170" s="35">
        <f t="shared" si="359"/>
        <v>-5.2999999999999998E-4</v>
      </c>
      <c r="O170" s="2" t="s">
        <v>81</v>
      </c>
      <c r="P170" s="35">
        <f>ROUND(P169,$H$6-(1+INT(LOG10(ABS(P169)))))</f>
        <v>0.28999999999999998</v>
      </c>
      <c r="Q170" s="35">
        <f t="shared" si="369"/>
        <v>0.3</v>
      </c>
      <c r="R170" s="35">
        <f t="shared" si="369"/>
        <v>0.35</v>
      </c>
      <c r="S170" s="35">
        <f t="shared" si="369"/>
        <v>0.32</v>
      </c>
      <c r="T170" s="35">
        <f t="shared" si="369"/>
        <v>0.28000000000000003</v>
      </c>
      <c r="U170" s="35">
        <f t="shared" si="369"/>
        <v>0.28000000000000003</v>
      </c>
      <c r="V170" s="35">
        <f t="shared" si="369"/>
        <v>0.3</v>
      </c>
      <c r="W170" s="35">
        <f t="shared" si="369"/>
        <v>0.28999999999999998</v>
      </c>
      <c r="X170" s="13">
        <f>AVERAGE(P170:W170)</f>
        <v>0.30125000000000002</v>
      </c>
      <c r="Z170" s="13" t="s">
        <v>143</v>
      </c>
      <c r="AA170" s="1">
        <f xml:space="preserve"> AB169 * 0.41</f>
        <v>5.3299999999999997E-3</v>
      </c>
      <c r="AB170" s="35">
        <f t="shared" si="360"/>
        <v>5.3E-3</v>
      </c>
    </row>
    <row r="171" spans="1:28" ht="16.2">
      <c r="A171" s="2" t="s">
        <v>80</v>
      </c>
      <c r="B171" s="1">
        <v>0.2429</v>
      </c>
      <c r="C171" s="1">
        <v>0.16900000000000001</v>
      </c>
      <c r="D171" s="1">
        <v>0.15049999999999999</v>
      </c>
      <c r="E171" s="1">
        <v>0.13</v>
      </c>
      <c r="F171" s="1">
        <v>0.1205</v>
      </c>
      <c r="G171" s="1">
        <v>0.1225</v>
      </c>
      <c r="J171" s="13" t="s">
        <v>146</v>
      </c>
      <c r="K171" s="13"/>
      <c r="L171" s="1">
        <f>INTERCEPT(B163:G163,B165:G165)</f>
        <v>0.16747258373427396</v>
      </c>
      <c r="M171" s="35">
        <f t="shared" si="359"/>
        <v>0.17</v>
      </c>
      <c r="O171" s="2" t="s">
        <v>80</v>
      </c>
      <c r="P171" s="1">
        <v>0.2132</v>
      </c>
      <c r="Q171" s="1">
        <v>0.21249999999999999</v>
      </c>
      <c r="R171" s="1">
        <v>0.24060000000000001</v>
      </c>
      <c r="S171" s="1">
        <v>0.23150000000000001</v>
      </c>
      <c r="T171" s="1">
        <v>0.20749999999999999</v>
      </c>
      <c r="U171" s="1">
        <v>0.20430000000000001</v>
      </c>
      <c r="V171" s="1">
        <v>0.2165</v>
      </c>
      <c r="W171" s="1">
        <v>0.21060000000000001</v>
      </c>
      <c r="Y171" s="13" t="s">
        <v>146</v>
      </c>
      <c r="Z171" s="13"/>
      <c r="AA171" s="1">
        <f>INTERCEPT(P163:W163,P165:W165)</f>
        <v>0.39449506822397112</v>
      </c>
      <c r="AB171" s="35">
        <f t="shared" si="360"/>
        <v>0.39</v>
      </c>
    </row>
    <row r="172" spans="1:28" ht="18">
      <c r="A172" s="2" t="s">
        <v>80</v>
      </c>
      <c r="B172" s="35">
        <f>ROUND(B171,$H$6-(1+INT(LOG10(ABS(B171)))))</f>
        <v>0.24</v>
      </c>
      <c r="C172" s="35">
        <f t="shared" ref="C172" si="389">ROUND(C171,$H$6-(1+INT(LOG10(ABS(C171)))))</f>
        <v>0.17</v>
      </c>
      <c r="D172" s="35">
        <f t="shared" ref="D172" si="390">ROUND(D171,$H$6-(1+INT(LOG10(ABS(D171)))))</f>
        <v>0.15</v>
      </c>
      <c r="E172" s="35">
        <f t="shared" ref="E172" si="391">ROUND(E171,$H$6-(1+INT(LOG10(ABS(E171)))))</f>
        <v>0.13</v>
      </c>
      <c r="F172" s="35">
        <f t="shared" ref="F172" si="392">ROUND(F171,$H$6-(1+INT(LOG10(ABS(F171)))))</f>
        <v>0.12</v>
      </c>
      <c r="G172" s="35">
        <f t="shared" ref="G172" si="393">ROUND(G171,$H$6-(1+INT(LOG10(ABS(G171)))))</f>
        <v>0.12</v>
      </c>
      <c r="I172" s="1" t="s">
        <v>147</v>
      </c>
      <c r="J172" s="1">
        <f xml:space="preserve"> -(M171/M169)</f>
        <v>130.76923076923077</v>
      </c>
      <c r="K172" s="13" t="s">
        <v>148</v>
      </c>
      <c r="L172" s="1">
        <f xml:space="preserve"> EXP(130)</f>
        <v>2.8726495508178321E+56</v>
      </c>
      <c r="M172" s="35">
        <f t="shared" si="359"/>
        <v>2.9000000000000001E+56</v>
      </c>
      <c r="O172" s="2" t="s">
        <v>80</v>
      </c>
      <c r="P172" s="35">
        <f>ROUND(P171,$H$6-(1+INT(LOG10(ABS(P171)))))</f>
        <v>0.21</v>
      </c>
      <c r="Q172" s="35">
        <f t="shared" si="369"/>
        <v>0.21</v>
      </c>
      <c r="R172" s="35">
        <f t="shared" si="369"/>
        <v>0.24</v>
      </c>
      <c r="S172" s="35">
        <f t="shared" si="369"/>
        <v>0.23</v>
      </c>
      <c r="T172" s="35">
        <f t="shared" si="369"/>
        <v>0.21</v>
      </c>
      <c r="U172" s="35">
        <f t="shared" si="369"/>
        <v>0.2</v>
      </c>
      <c r="V172" s="35">
        <f t="shared" si="369"/>
        <v>0.22</v>
      </c>
      <c r="W172" s="35">
        <f t="shared" si="369"/>
        <v>0.21</v>
      </c>
      <c r="X172" s="1" t="s">
        <v>147</v>
      </c>
      <c r="Y172" s="1">
        <f xml:space="preserve"> -(AB171/AB169)</f>
        <v>-30.000000000000004</v>
      </c>
      <c r="Z172" s="13" t="s">
        <v>148</v>
      </c>
      <c r="AA172" s="1">
        <f xml:space="preserve"> EXP(-30)</f>
        <v>9.3576229688401748E-14</v>
      </c>
      <c r="AB172" s="35">
        <f t="shared" si="360"/>
        <v>9.4000000000000003E-14</v>
      </c>
    </row>
    <row r="174" spans="1:28" ht="16.2">
      <c r="B174" s="31"/>
      <c r="C174" s="31"/>
      <c r="D174" s="42" t="s">
        <v>19</v>
      </c>
      <c r="E174" s="42"/>
      <c r="F174" s="42"/>
      <c r="G174" s="42"/>
      <c r="H174" s="31"/>
      <c r="I174" s="31"/>
      <c r="J174" s="2"/>
      <c r="P174" s="31"/>
      <c r="Q174" s="31"/>
      <c r="R174" s="42" t="s">
        <v>37</v>
      </c>
      <c r="S174" s="42"/>
      <c r="T174" s="42"/>
      <c r="U174" s="42"/>
      <c r="V174" s="31"/>
      <c r="W174" s="31"/>
      <c r="X174" s="31"/>
      <c r="Z174" s="3" t="s">
        <v>97</v>
      </c>
    </row>
    <row r="175" spans="1:28" ht="19.2">
      <c r="A175" s="2" t="s">
        <v>0</v>
      </c>
      <c r="B175" s="3">
        <v>1</v>
      </c>
      <c r="C175" s="3">
        <v>3</v>
      </c>
      <c r="D175" s="3">
        <v>4</v>
      </c>
      <c r="E175" s="3">
        <v>5</v>
      </c>
      <c r="F175" s="3">
        <v>6</v>
      </c>
      <c r="G175" s="3">
        <v>7</v>
      </c>
      <c r="H175" s="3">
        <v>8</v>
      </c>
      <c r="I175" s="13"/>
      <c r="J175" s="1" t="s">
        <v>144</v>
      </c>
      <c r="K175" s="13" t="s">
        <v>149</v>
      </c>
      <c r="L175" s="1">
        <f xml:space="preserve"> M182 * M184 * M184</f>
        <v>6.7240000000000003E-6</v>
      </c>
      <c r="M175" s="35">
        <f t="shared" ref="M175:M186" si="394">ROUND(L175,$H$6-(1+INT(LOG10(ABS(L175)))))</f>
        <v>6.7000000000000002E-6</v>
      </c>
      <c r="O175" s="2" t="s">
        <v>0</v>
      </c>
      <c r="P175" s="3">
        <v>1</v>
      </c>
      <c r="Q175" s="3">
        <v>3</v>
      </c>
      <c r="R175" s="3">
        <v>4</v>
      </c>
      <c r="S175" s="3">
        <v>5</v>
      </c>
      <c r="T175" s="3">
        <v>6</v>
      </c>
      <c r="U175" s="3">
        <v>7</v>
      </c>
      <c r="W175" s="3"/>
      <c r="X175" s="13"/>
      <c r="Y175" s="1" t="s">
        <v>144</v>
      </c>
      <c r="Z175" s="13" t="s">
        <v>149</v>
      </c>
      <c r="AA175" s="1">
        <f xml:space="preserve"> AB182 * AB184 * AB184</f>
        <v>2.4009999999999997E-2</v>
      </c>
      <c r="AB175" s="35">
        <f t="shared" ref="AB175:AB186" si="395">ROUND(AA175,$H$6-(1+INT(LOG10(ABS(AA175)))))</f>
        <v>2.4E-2</v>
      </c>
    </row>
    <row r="176" spans="1:28" ht="16.2">
      <c r="A176" s="2" t="s">
        <v>140</v>
      </c>
      <c r="B176" s="3">
        <f>B175/100</f>
        <v>0.01</v>
      </c>
      <c r="C176" s="3">
        <f t="shared" ref="C176:D176" si="396">C175/100</f>
        <v>0.03</v>
      </c>
      <c r="D176" s="3">
        <f t="shared" si="396"/>
        <v>0.04</v>
      </c>
      <c r="E176" s="3">
        <f>E175/100</f>
        <v>0.05</v>
      </c>
      <c r="F176" s="3">
        <f>F175/100</f>
        <v>0.06</v>
      </c>
      <c r="G176" s="3">
        <f t="shared" ref="G176:H176" si="397">G175/100</f>
        <v>7.0000000000000007E-2</v>
      </c>
      <c r="H176" s="3">
        <f t="shared" si="397"/>
        <v>0.08</v>
      </c>
      <c r="J176" s="1"/>
      <c r="K176" s="13" t="s">
        <v>138</v>
      </c>
      <c r="L176" s="1">
        <f>AVERAGE(B178:H178)</f>
        <v>0.16999999999999998</v>
      </c>
      <c r="M176" s="35">
        <f t="shared" si="394"/>
        <v>0.17</v>
      </c>
      <c r="O176" s="2" t="s">
        <v>140</v>
      </c>
      <c r="P176" s="3">
        <f>P175/100</f>
        <v>0.01</v>
      </c>
      <c r="Q176" s="3">
        <f t="shared" ref="Q176:U176" si="398">Q175/100</f>
        <v>0.03</v>
      </c>
      <c r="R176" s="3">
        <f t="shared" si="398"/>
        <v>0.04</v>
      </c>
      <c r="S176" s="3">
        <f t="shared" si="398"/>
        <v>0.05</v>
      </c>
      <c r="T176" s="3">
        <f t="shared" si="398"/>
        <v>0.06</v>
      </c>
      <c r="U176" s="3">
        <f t="shared" si="398"/>
        <v>7.0000000000000007E-2</v>
      </c>
      <c r="V176" s="3"/>
      <c r="W176" s="3"/>
      <c r="Z176" s="13" t="s">
        <v>138</v>
      </c>
      <c r="AA176" s="1">
        <f>AVERAGE(P178:U178)</f>
        <v>0.34500000000000003</v>
      </c>
      <c r="AB176" s="35">
        <f t="shared" si="395"/>
        <v>0.35</v>
      </c>
    </row>
    <row r="177" spans="1:28" ht="18.600000000000001">
      <c r="A177" s="2" t="s">
        <v>141</v>
      </c>
      <c r="B177" s="1">
        <v>0.170910902549094</v>
      </c>
      <c r="C177" s="1">
        <v>0.16989962953653701</v>
      </c>
      <c r="D177" s="1">
        <v>0.17020899896752101</v>
      </c>
      <c r="E177" s="1">
        <v>0.16931543343858099</v>
      </c>
      <c r="F177" s="1">
        <v>0.17167570878576299</v>
      </c>
      <c r="G177" s="1">
        <v>0.172611845359535</v>
      </c>
      <c r="H177" s="1">
        <v>0.168182391923244</v>
      </c>
      <c r="J177" s="1"/>
      <c r="K177" s="13"/>
      <c r="M177" s="35"/>
      <c r="O177" s="2" t="s">
        <v>2</v>
      </c>
      <c r="P177" s="1">
        <v>0.32593612090954699</v>
      </c>
      <c r="Q177" s="1">
        <v>0.34244545130284698</v>
      </c>
      <c r="R177" s="1">
        <v>0.34898051938739899</v>
      </c>
      <c r="S177" s="1">
        <v>0.3473519223364</v>
      </c>
      <c r="T177" s="1">
        <v>0.34935551343230897</v>
      </c>
      <c r="U177" s="1">
        <v>0.34836439633282101</v>
      </c>
      <c r="V177" s="3"/>
      <c r="W177" s="3"/>
      <c r="Z177" s="13"/>
      <c r="AB177" s="35"/>
    </row>
    <row r="178" spans="1:28" ht="18.600000000000001">
      <c r="A178" s="2" t="s">
        <v>141</v>
      </c>
      <c r="B178" s="35">
        <f>ROUND(B177,$H$6-(1+INT(LOG10(ABS(B177)))))</f>
        <v>0.17</v>
      </c>
      <c r="C178" s="35">
        <f t="shared" ref="C178:H186" si="399">ROUND(C177,$H$6-(1+INT(LOG10(ABS(C177)))))</f>
        <v>0.17</v>
      </c>
      <c r="D178" s="35">
        <f t="shared" si="399"/>
        <v>0.17</v>
      </c>
      <c r="E178" s="35">
        <f t="shared" si="399"/>
        <v>0.17</v>
      </c>
      <c r="F178" s="35">
        <f t="shared" si="399"/>
        <v>0.17</v>
      </c>
      <c r="G178" s="35">
        <f t="shared" si="399"/>
        <v>0.17</v>
      </c>
      <c r="H178" s="35">
        <f t="shared" si="399"/>
        <v>0.17</v>
      </c>
      <c r="J178" s="1"/>
      <c r="K178" s="13"/>
      <c r="M178" s="35"/>
      <c r="O178" s="2" t="s">
        <v>2</v>
      </c>
      <c r="P178" s="35">
        <f>ROUND(P177,$H$6-(1+INT(LOG10(ABS(P177)))))</f>
        <v>0.33</v>
      </c>
      <c r="Q178" s="35">
        <f t="shared" ref="Q178:U178" si="400">ROUND(Q177,$H$6-(1+INT(LOG10(ABS(Q177)))))</f>
        <v>0.34</v>
      </c>
      <c r="R178" s="35">
        <f t="shared" si="400"/>
        <v>0.35</v>
      </c>
      <c r="S178" s="35">
        <f t="shared" si="400"/>
        <v>0.35</v>
      </c>
      <c r="T178" s="35">
        <f t="shared" si="400"/>
        <v>0.35</v>
      </c>
      <c r="U178" s="35">
        <f t="shared" si="400"/>
        <v>0.35</v>
      </c>
      <c r="V178" s="3"/>
      <c r="W178" s="3"/>
      <c r="Z178" s="13"/>
      <c r="AB178" s="35"/>
    </row>
    <row r="179" spans="1:28" ht="16.2">
      <c r="A179" s="2" t="s">
        <v>137</v>
      </c>
      <c r="B179" s="1">
        <f t="shared" ref="B179:H179" si="401">LN(B176)</f>
        <v>-4.6051701859880909</v>
      </c>
      <c r="C179" s="1">
        <f t="shared" si="401"/>
        <v>-3.5065578973199818</v>
      </c>
      <c r="D179" s="1">
        <f t="shared" si="401"/>
        <v>-3.2188758248682006</v>
      </c>
      <c r="E179" s="1">
        <f t="shared" si="401"/>
        <v>-2.9957322735539909</v>
      </c>
      <c r="F179" s="1">
        <f t="shared" si="401"/>
        <v>-2.8134107167600364</v>
      </c>
      <c r="G179" s="1">
        <f t="shared" si="401"/>
        <v>-2.6592600369327779</v>
      </c>
      <c r="H179" s="1">
        <f t="shared" si="401"/>
        <v>-2.5257286443082556</v>
      </c>
      <c r="J179" s="1"/>
      <c r="K179" s="13"/>
      <c r="M179" s="35"/>
      <c r="O179" s="2" t="s">
        <v>137</v>
      </c>
      <c r="P179" s="1">
        <f t="shared" ref="P179:U179" si="402">LN(P176)</f>
        <v>-4.6051701859880909</v>
      </c>
      <c r="Q179" s="1">
        <f t="shared" si="402"/>
        <v>-3.5065578973199818</v>
      </c>
      <c r="R179" s="1">
        <f t="shared" si="402"/>
        <v>-3.2188758248682006</v>
      </c>
      <c r="S179" s="1">
        <f t="shared" si="402"/>
        <v>-2.9957322735539909</v>
      </c>
      <c r="T179" s="1">
        <f t="shared" si="402"/>
        <v>-2.8134107167600364</v>
      </c>
      <c r="U179" s="1">
        <f t="shared" si="402"/>
        <v>-2.6592600369327779</v>
      </c>
      <c r="V179" s="3"/>
      <c r="W179" s="3"/>
      <c r="Z179" s="13"/>
      <c r="AB179" s="35"/>
    </row>
    <row r="180" spans="1:28" ht="16.2">
      <c r="A180" s="2" t="s">
        <v>137</v>
      </c>
      <c r="B180" s="35">
        <f>ROUND(B179,$H$6-(1+INT(LOG10(ABS(B179)))))</f>
        <v>-4.5999999999999996</v>
      </c>
      <c r="C180" s="35">
        <f t="shared" si="399"/>
        <v>-3.5</v>
      </c>
      <c r="D180" s="35">
        <f t="shared" si="399"/>
        <v>-3.2</v>
      </c>
      <c r="E180" s="35">
        <f t="shared" si="399"/>
        <v>-3</v>
      </c>
      <c r="F180" s="35">
        <f t="shared" si="399"/>
        <v>-2.8</v>
      </c>
      <c r="G180" s="35">
        <f t="shared" si="399"/>
        <v>-2.7</v>
      </c>
      <c r="H180" s="35">
        <f t="shared" si="399"/>
        <v>-2.5</v>
      </c>
      <c r="J180" s="1"/>
      <c r="K180" s="13"/>
      <c r="M180" s="35"/>
      <c r="O180" s="2" t="s">
        <v>137</v>
      </c>
      <c r="P180" s="35">
        <f>ROUND(P179,$H$6-(1+INT(LOG10(ABS(P179)))))</f>
        <v>-4.5999999999999996</v>
      </c>
      <c r="Q180" s="35">
        <f t="shared" ref="Q180:U180" si="403">ROUND(Q179,$H$6-(1+INT(LOG10(ABS(Q179)))))</f>
        <v>-3.5</v>
      </c>
      <c r="R180" s="35">
        <f t="shared" si="403"/>
        <v>-3.2</v>
      </c>
      <c r="S180" s="35">
        <f t="shared" si="403"/>
        <v>-3</v>
      </c>
      <c r="T180" s="35">
        <f t="shared" si="403"/>
        <v>-2.8</v>
      </c>
      <c r="U180" s="35">
        <f t="shared" si="403"/>
        <v>-2.7</v>
      </c>
      <c r="V180" s="3"/>
      <c r="W180" s="3"/>
      <c r="Z180" s="13"/>
      <c r="AB180" s="35"/>
    </row>
    <row r="181" spans="1:28" ht="16.2">
      <c r="A181" s="2" t="s">
        <v>3</v>
      </c>
      <c r="B181" s="1">
        <v>0.87109999999999999</v>
      </c>
      <c r="C181" s="1">
        <v>0.81499999999999995</v>
      </c>
      <c r="D181" s="1">
        <v>0.86150000000000004</v>
      </c>
      <c r="E181" s="1">
        <v>0.88939999999999997</v>
      </c>
      <c r="F181" s="1">
        <v>0.95199999999999996</v>
      </c>
      <c r="G181" s="1">
        <v>0.96350000000000002</v>
      </c>
      <c r="H181" s="1">
        <v>0.92020000000000002</v>
      </c>
      <c r="J181" s="1"/>
      <c r="K181" s="13"/>
      <c r="M181" s="35"/>
      <c r="O181" s="2" t="s">
        <v>3</v>
      </c>
      <c r="P181" s="1">
        <v>1.3697999999999999</v>
      </c>
      <c r="Q181" s="1">
        <v>1.3759999999999999</v>
      </c>
      <c r="R181" s="1">
        <v>1.3524</v>
      </c>
      <c r="S181" s="1">
        <v>1.3808</v>
      </c>
      <c r="T181" s="1">
        <v>1.3673</v>
      </c>
      <c r="U181" s="1">
        <v>1.3827</v>
      </c>
      <c r="V181" s="3"/>
      <c r="W181" s="3"/>
      <c r="Z181" s="13"/>
      <c r="AB181" s="35"/>
    </row>
    <row r="182" spans="1:28" ht="16.2">
      <c r="A182" s="2" t="s">
        <v>3</v>
      </c>
      <c r="B182" s="35">
        <f>ROUND(B181,$H$6-(1+INT(LOG10(ABS(B181)))))</f>
        <v>0.87</v>
      </c>
      <c r="C182" s="35">
        <f t="shared" si="399"/>
        <v>0.82</v>
      </c>
      <c r="D182" s="35">
        <f t="shared" si="399"/>
        <v>0.86</v>
      </c>
      <c r="E182" s="35">
        <f t="shared" si="399"/>
        <v>0.89</v>
      </c>
      <c r="F182" s="35">
        <f t="shared" si="399"/>
        <v>0.95</v>
      </c>
      <c r="G182" s="35">
        <f t="shared" si="399"/>
        <v>0.96</v>
      </c>
      <c r="H182" s="35">
        <f t="shared" si="399"/>
        <v>0.92</v>
      </c>
      <c r="J182" s="1"/>
      <c r="K182" s="23" t="s">
        <v>139</v>
      </c>
      <c r="L182" s="34">
        <v>999.2170047200002</v>
      </c>
      <c r="M182" s="35">
        <f t="shared" si="394"/>
        <v>1000</v>
      </c>
      <c r="O182" s="2" t="s">
        <v>3</v>
      </c>
      <c r="P182" s="35">
        <f>ROUND(P181,$H$6-(1+INT(LOG10(ABS(P181)))))</f>
        <v>1.4</v>
      </c>
      <c r="Q182" s="35">
        <f t="shared" ref="Q182:U182" si="404">ROUND(Q181,$H$6-(1+INT(LOG10(ABS(Q181)))))</f>
        <v>1.4</v>
      </c>
      <c r="R182" s="35">
        <f t="shared" si="404"/>
        <v>1.4</v>
      </c>
      <c r="S182" s="35">
        <f t="shared" si="404"/>
        <v>1.4</v>
      </c>
      <c r="T182" s="35">
        <f t="shared" si="404"/>
        <v>1.4</v>
      </c>
      <c r="U182" s="35">
        <f t="shared" si="404"/>
        <v>1.4</v>
      </c>
      <c r="W182" s="3"/>
      <c r="Z182" s="23" t="s">
        <v>139</v>
      </c>
      <c r="AA182" s="34">
        <v>999.24141246046895</v>
      </c>
      <c r="AB182" s="35">
        <f t="shared" si="395"/>
        <v>1000</v>
      </c>
    </row>
    <row r="183" spans="1:28" ht="16.2">
      <c r="A183" s="2" t="s">
        <v>81</v>
      </c>
      <c r="B183" s="1">
        <f t="shared" ref="B183:H183" si="405">0.19*B181</f>
        <v>0.16550899999999999</v>
      </c>
      <c r="C183" s="1">
        <f t="shared" si="405"/>
        <v>0.15484999999999999</v>
      </c>
      <c r="D183" s="1">
        <f t="shared" si="405"/>
        <v>0.163685</v>
      </c>
      <c r="E183" s="1">
        <f t="shared" si="405"/>
        <v>0.168986</v>
      </c>
      <c r="F183" s="1">
        <f t="shared" si="405"/>
        <v>0.18087999999999999</v>
      </c>
      <c r="G183" s="1">
        <f t="shared" si="405"/>
        <v>0.18306500000000001</v>
      </c>
      <c r="H183" s="1">
        <f t="shared" si="405"/>
        <v>0.17483799999999999</v>
      </c>
      <c r="J183" s="1" t="s">
        <v>145</v>
      </c>
      <c r="K183" s="23" t="s">
        <v>142</v>
      </c>
      <c r="L183" s="1">
        <f>SLOPE(B177:H177,B179:H179)</f>
        <v>-1.9578005214618049E-4</v>
      </c>
      <c r="M183" s="35">
        <f t="shared" si="394"/>
        <v>-2.0000000000000001E-4</v>
      </c>
      <c r="O183" s="2" t="s">
        <v>81</v>
      </c>
      <c r="P183" s="1">
        <f t="shared" ref="P183:U183" si="406">0.19*P181</f>
        <v>0.26026199999999999</v>
      </c>
      <c r="Q183" s="1">
        <f t="shared" si="406"/>
        <v>0.26144000000000001</v>
      </c>
      <c r="R183" s="1">
        <f t="shared" si="406"/>
        <v>0.25695600000000002</v>
      </c>
      <c r="S183" s="1">
        <f t="shared" si="406"/>
        <v>0.26235200000000003</v>
      </c>
      <c r="T183" s="1">
        <f t="shared" si="406"/>
        <v>0.25978699999999999</v>
      </c>
      <c r="U183" s="1">
        <f t="shared" si="406"/>
        <v>0.26271300000000003</v>
      </c>
      <c r="Y183" s="1" t="s">
        <v>145</v>
      </c>
      <c r="Z183" s="23" t="s">
        <v>142</v>
      </c>
      <c r="AA183" s="1">
        <f>SLOPE(P177:U177,P179:U179)</f>
        <v>1.2326066197059662E-2</v>
      </c>
      <c r="AB183" s="35">
        <f t="shared" si="395"/>
        <v>1.2E-2</v>
      </c>
    </row>
    <row r="184" spans="1:28" ht="16.2">
      <c r="A184" s="2" t="s">
        <v>81</v>
      </c>
      <c r="B184" s="35">
        <f>ROUND(B183,$H$6-(1+INT(LOG10(ABS(B183)))))</f>
        <v>0.17</v>
      </c>
      <c r="C184" s="35">
        <f t="shared" si="399"/>
        <v>0.15</v>
      </c>
      <c r="D184" s="35">
        <f t="shared" si="399"/>
        <v>0.16</v>
      </c>
      <c r="E184" s="35">
        <f t="shared" si="399"/>
        <v>0.17</v>
      </c>
      <c r="F184" s="35">
        <f t="shared" si="399"/>
        <v>0.18</v>
      </c>
      <c r="G184" s="35">
        <f t="shared" si="399"/>
        <v>0.18</v>
      </c>
      <c r="H184" s="35">
        <f t="shared" si="399"/>
        <v>0.17</v>
      </c>
      <c r="I184" s="13">
        <f>AVERAGE(C184:H184)</f>
        <v>0.16833333333333331</v>
      </c>
      <c r="J184" s="1"/>
      <c r="K184" s="13" t="s">
        <v>143</v>
      </c>
      <c r="L184" s="1">
        <f xml:space="preserve"> M183 * 0.41</f>
        <v>-8.2000000000000001E-5</v>
      </c>
      <c r="M184" s="35">
        <f t="shared" si="394"/>
        <v>-8.2000000000000001E-5</v>
      </c>
      <c r="O184" s="2" t="s">
        <v>81</v>
      </c>
      <c r="P184" s="35">
        <f>ROUND(P183,$H$6-(1+INT(LOG10(ABS(P183)))))</f>
        <v>0.26</v>
      </c>
      <c r="Q184" s="35">
        <f t="shared" ref="Q184:U184" si="407">ROUND(Q183,$H$6-(1+INT(LOG10(ABS(Q183)))))</f>
        <v>0.26</v>
      </c>
      <c r="R184" s="35">
        <f t="shared" si="407"/>
        <v>0.26</v>
      </c>
      <c r="S184" s="35">
        <f t="shared" si="407"/>
        <v>0.26</v>
      </c>
      <c r="T184" s="35">
        <f t="shared" si="407"/>
        <v>0.26</v>
      </c>
      <c r="U184" s="35">
        <f t="shared" si="407"/>
        <v>0.26</v>
      </c>
      <c r="V184" s="13">
        <f>AVERAGE(P184:U184)</f>
        <v>0.26</v>
      </c>
      <c r="Z184" s="13" t="s">
        <v>143</v>
      </c>
      <c r="AA184" s="1">
        <f xml:space="preserve"> AB183 * 0.41</f>
        <v>4.9199999999999999E-3</v>
      </c>
      <c r="AB184" s="35">
        <f t="shared" si="395"/>
        <v>4.8999999999999998E-3</v>
      </c>
    </row>
    <row r="185" spans="1:28" ht="16.2">
      <c r="A185" s="2" t="s">
        <v>80</v>
      </c>
      <c r="B185" s="1">
        <v>0.16300000000000001</v>
      </c>
      <c r="C185" s="1">
        <v>0.1371</v>
      </c>
      <c r="D185" s="1">
        <v>0.15229999999999999</v>
      </c>
      <c r="E185" s="1">
        <v>0.16220000000000001</v>
      </c>
      <c r="F185" s="1">
        <v>0.16930000000000001</v>
      </c>
      <c r="G185" s="1">
        <v>0.1663</v>
      </c>
      <c r="H185" s="1">
        <v>0.15820000000000001</v>
      </c>
      <c r="J185" s="13" t="s">
        <v>146</v>
      </c>
      <c r="K185" s="13"/>
      <c r="L185" s="1">
        <f>INTERCEPT(B177:H177,B179:H179)</f>
        <v>0.16977631038061791</v>
      </c>
      <c r="M185" s="35">
        <f t="shared" si="394"/>
        <v>0.17</v>
      </c>
      <c r="O185" s="2" t="s">
        <v>80</v>
      </c>
      <c r="P185" s="1">
        <v>0.2019</v>
      </c>
      <c r="Q185" s="1">
        <v>0.1976</v>
      </c>
      <c r="R185" s="1">
        <v>0.183</v>
      </c>
      <c r="S185" s="1">
        <v>0.18740000000000001</v>
      </c>
      <c r="T185" s="1">
        <v>0.1822</v>
      </c>
      <c r="U185" s="1">
        <v>0.18529999999999999</v>
      </c>
      <c r="Y185" s="13" t="s">
        <v>146</v>
      </c>
      <c r="Z185" s="13"/>
      <c r="AA185" s="1">
        <f>INTERCEPT(P177:U177,P179:U179)</f>
        <v>0.38441296563723187</v>
      </c>
      <c r="AB185" s="35">
        <f t="shared" si="395"/>
        <v>0.38</v>
      </c>
    </row>
    <row r="186" spans="1:28" ht="18">
      <c r="A186" s="2" t="s">
        <v>80</v>
      </c>
      <c r="B186" s="35">
        <f>ROUND(B185,$H$6-(1+INT(LOG10(ABS(B185)))))</f>
        <v>0.16</v>
      </c>
      <c r="C186" s="35">
        <f t="shared" si="399"/>
        <v>0.14000000000000001</v>
      </c>
      <c r="D186" s="35">
        <f t="shared" si="399"/>
        <v>0.15</v>
      </c>
      <c r="E186" s="35">
        <f t="shared" si="399"/>
        <v>0.16</v>
      </c>
      <c r="F186" s="35">
        <f t="shared" si="399"/>
        <v>0.17</v>
      </c>
      <c r="G186" s="35">
        <f t="shared" si="399"/>
        <v>0.17</v>
      </c>
      <c r="H186" s="35">
        <f t="shared" si="399"/>
        <v>0.16</v>
      </c>
      <c r="I186" s="1" t="s">
        <v>147</v>
      </c>
      <c r="J186" s="1">
        <f xml:space="preserve"> -(M185/M183)</f>
        <v>850</v>
      </c>
      <c r="K186" s="13" t="s">
        <v>148</v>
      </c>
      <c r="L186" s="1" t="e">
        <f xml:space="preserve"> EXP(850)</f>
        <v>#NUM!</v>
      </c>
      <c r="M186" s="35" t="e">
        <f t="shared" si="394"/>
        <v>#NUM!</v>
      </c>
      <c r="O186" s="2" t="s">
        <v>80</v>
      </c>
      <c r="P186" s="35">
        <f>ROUND(P185,$H$6-(1+INT(LOG10(ABS(P185)))))</f>
        <v>0.2</v>
      </c>
      <c r="Q186" s="35">
        <f t="shared" ref="Q186:U186" si="408">ROUND(Q185,$H$6-(1+INT(LOG10(ABS(Q185)))))</f>
        <v>0.2</v>
      </c>
      <c r="R186" s="35">
        <f t="shared" si="408"/>
        <v>0.18</v>
      </c>
      <c r="S186" s="35">
        <f t="shared" si="408"/>
        <v>0.19</v>
      </c>
      <c r="T186" s="35">
        <f t="shared" si="408"/>
        <v>0.18</v>
      </c>
      <c r="U186" s="35">
        <f t="shared" si="408"/>
        <v>0.19</v>
      </c>
      <c r="X186" s="1" t="s">
        <v>147</v>
      </c>
      <c r="Y186" s="1">
        <f xml:space="preserve"> -(AB185/AB183)</f>
        <v>-31.666666666666668</v>
      </c>
      <c r="Z186" s="13" t="s">
        <v>148</v>
      </c>
      <c r="AA186" s="1">
        <f xml:space="preserve"> EXP(-32)</f>
        <v>1.2664165549094176E-14</v>
      </c>
      <c r="AB186" s="35">
        <f t="shared" si="395"/>
        <v>1.3E-14</v>
      </c>
    </row>
    <row r="188" spans="1:28" ht="16.2">
      <c r="B188" s="31"/>
      <c r="C188" s="31"/>
      <c r="D188" s="42" t="s">
        <v>20</v>
      </c>
      <c r="E188" s="42"/>
      <c r="F188" s="42"/>
      <c r="G188" s="42"/>
      <c r="H188" s="31"/>
      <c r="I188" s="31"/>
      <c r="J188" s="2" t="s">
        <v>84</v>
      </c>
      <c r="P188" s="31"/>
      <c r="Q188" s="31"/>
      <c r="R188" s="42" t="s">
        <v>38</v>
      </c>
      <c r="S188" s="42"/>
      <c r="T188" s="42"/>
      <c r="U188" s="42"/>
      <c r="V188" s="31"/>
      <c r="W188" s="31"/>
      <c r="X188" s="31"/>
      <c r="Z188" s="3" t="s">
        <v>98</v>
      </c>
    </row>
    <row r="189" spans="1:28" ht="19.2">
      <c r="A189" s="2" t="s">
        <v>0</v>
      </c>
      <c r="B189" s="3">
        <v>1</v>
      </c>
      <c r="C189" s="3">
        <v>3</v>
      </c>
      <c r="D189" s="3">
        <v>4</v>
      </c>
      <c r="E189" s="3">
        <v>5</v>
      </c>
      <c r="F189" s="3">
        <v>6</v>
      </c>
      <c r="G189" s="3">
        <v>7</v>
      </c>
      <c r="H189" s="3">
        <v>8</v>
      </c>
      <c r="I189" s="13"/>
      <c r="J189" s="1" t="s">
        <v>144</v>
      </c>
      <c r="K189" s="13" t="s">
        <v>149</v>
      </c>
      <c r="L189" s="1">
        <f xml:space="preserve"> M196 * M198 * M198</f>
        <v>9.6039999999999993E-4</v>
      </c>
      <c r="M189" s="35">
        <f>ROUND(L189,$H$6-(1+INT(LOG10(ABS(L189)))))</f>
        <v>9.6000000000000002E-4</v>
      </c>
      <c r="O189" s="2" t="s">
        <v>0</v>
      </c>
      <c r="P189" s="3">
        <v>1</v>
      </c>
      <c r="Q189" s="3">
        <v>3</v>
      </c>
      <c r="R189" s="3">
        <v>4</v>
      </c>
      <c r="S189" s="3">
        <v>5</v>
      </c>
      <c r="T189" s="3">
        <v>6</v>
      </c>
      <c r="U189" s="3">
        <v>7</v>
      </c>
      <c r="V189" s="3">
        <v>8</v>
      </c>
      <c r="W189" s="3">
        <v>8.5</v>
      </c>
      <c r="X189" s="13"/>
      <c r="Y189" s="1" t="s">
        <v>144</v>
      </c>
      <c r="Z189" s="13" t="s">
        <v>149</v>
      </c>
      <c r="AA189" s="1">
        <f xml:space="preserve"> AB196 * AB198 * AB198</f>
        <v>6.2500000000000003E-3</v>
      </c>
      <c r="AB189" s="35">
        <f t="shared" ref="AB189:AB200" si="409">ROUND(AA189,$H$6-(1+INT(LOG10(ABS(AA189)))))</f>
        <v>6.3E-3</v>
      </c>
    </row>
    <row r="190" spans="1:28" ht="16.2">
      <c r="A190" s="2" t="s">
        <v>140</v>
      </c>
      <c r="B190" s="3">
        <f>B189/100</f>
        <v>0.01</v>
      </c>
      <c r="C190" s="3">
        <f t="shared" ref="C190:D190" si="410">C189/100</f>
        <v>0.03</v>
      </c>
      <c r="D190" s="3">
        <f t="shared" si="410"/>
        <v>0.04</v>
      </c>
      <c r="E190" s="3">
        <f>E189/100</f>
        <v>0.05</v>
      </c>
      <c r="F190" s="3">
        <f>F189/100</f>
        <v>0.06</v>
      </c>
      <c r="G190" s="3">
        <f t="shared" ref="G190:H190" si="411">G189/100</f>
        <v>7.0000000000000007E-2</v>
      </c>
      <c r="H190" s="3">
        <f t="shared" si="411"/>
        <v>0.08</v>
      </c>
      <c r="J190" s="1"/>
      <c r="K190" s="13" t="s">
        <v>138</v>
      </c>
      <c r="L190" s="1">
        <f>AVERAGE(B192:H192)</f>
        <v>0.19714285714285712</v>
      </c>
      <c r="M190" s="35">
        <f t="shared" ref="M190:M200" si="412">ROUND(L190,$H$6-(1+INT(LOG10(ABS(L190)))))</f>
        <v>0.2</v>
      </c>
      <c r="O190" s="2" t="s">
        <v>140</v>
      </c>
      <c r="P190" s="3">
        <f>P189/100</f>
        <v>0.01</v>
      </c>
      <c r="Q190" s="3">
        <f t="shared" ref="Q190:W190" si="413">Q189/100</f>
        <v>0.03</v>
      </c>
      <c r="R190" s="3">
        <f t="shared" si="413"/>
        <v>0.04</v>
      </c>
      <c r="S190" s="3">
        <f t="shared" si="413"/>
        <v>0.05</v>
      </c>
      <c r="T190" s="3">
        <f t="shared" si="413"/>
        <v>0.06</v>
      </c>
      <c r="U190" s="3">
        <f t="shared" si="413"/>
        <v>7.0000000000000007E-2</v>
      </c>
      <c r="V190" s="3">
        <f t="shared" si="413"/>
        <v>0.08</v>
      </c>
      <c r="W190" s="3">
        <f t="shared" si="413"/>
        <v>8.5000000000000006E-2</v>
      </c>
      <c r="Z190" s="13" t="s">
        <v>138</v>
      </c>
      <c r="AA190" s="1">
        <f>AVERAGE(P192:W192)</f>
        <v>0.39000000000000007</v>
      </c>
      <c r="AB190" s="35">
        <f t="shared" si="409"/>
        <v>0.39</v>
      </c>
    </row>
    <row r="191" spans="1:28" ht="18.600000000000001">
      <c r="A191" s="2" t="s">
        <v>141</v>
      </c>
      <c r="B191" s="1">
        <v>0.19211859677760901</v>
      </c>
      <c r="C191" s="1">
        <v>0.200161366777484</v>
      </c>
      <c r="D191" s="1">
        <v>0.203324124949982</v>
      </c>
      <c r="E191" s="1">
        <v>0.19950312455604499</v>
      </c>
      <c r="F191" s="1">
        <v>0.20134338081277101</v>
      </c>
      <c r="G191" s="1">
        <v>0.199479584505911</v>
      </c>
      <c r="H191" s="1">
        <v>0.18815633308365101</v>
      </c>
      <c r="J191" s="1"/>
      <c r="K191" s="13"/>
      <c r="M191" s="35"/>
      <c r="O191" s="2" t="s">
        <v>2</v>
      </c>
      <c r="P191" s="1">
        <v>0.39682060060922802</v>
      </c>
      <c r="Q191" s="1">
        <v>0.39303044296116102</v>
      </c>
      <c r="R191" s="1">
        <v>0.39447008235099501</v>
      </c>
      <c r="S191" s="1">
        <v>0.394577064030119</v>
      </c>
      <c r="T191" s="1">
        <v>0.39004627821571503</v>
      </c>
      <c r="U191" s="1">
        <v>0.39041431810674398</v>
      </c>
      <c r="V191" s="1">
        <v>0.391099657141255</v>
      </c>
      <c r="W191" s="1">
        <v>0.37917299494128898</v>
      </c>
      <c r="Z191" s="13"/>
      <c r="AB191" s="35"/>
    </row>
    <row r="192" spans="1:28" ht="18.600000000000001">
      <c r="A192" s="2" t="s">
        <v>141</v>
      </c>
      <c r="B192" s="35">
        <f>ROUND(B191,$H$6-(1+INT(LOG10(ABS(B191)))))</f>
        <v>0.19</v>
      </c>
      <c r="C192" s="35">
        <f t="shared" ref="C192:H192" si="414">ROUND(C191,$H$6-(1+INT(LOG10(ABS(C191)))))</f>
        <v>0.2</v>
      </c>
      <c r="D192" s="35">
        <f t="shared" si="414"/>
        <v>0.2</v>
      </c>
      <c r="E192" s="35">
        <f t="shared" si="414"/>
        <v>0.2</v>
      </c>
      <c r="F192" s="35">
        <f t="shared" si="414"/>
        <v>0.2</v>
      </c>
      <c r="G192" s="35">
        <f t="shared" si="414"/>
        <v>0.2</v>
      </c>
      <c r="H192" s="35">
        <f t="shared" si="414"/>
        <v>0.19</v>
      </c>
      <c r="J192" s="1"/>
      <c r="K192" s="13"/>
      <c r="M192" s="35"/>
      <c r="O192" s="2" t="s">
        <v>2</v>
      </c>
      <c r="P192" s="35">
        <f>ROUND(P191,$H$6-(1+INT(LOG10(ABS(P191)))))</f>
        <v>0.4</v>
      </c>
      <c r="Q192" s="35">
        <f t="shared" ref="Q192:W200" si="415">ROUND(Q191,$H$6-(1+INT(LOG10(ABS(Q191)))))</f>
        <v>0.39</v>
      </c>
      <c r="R192" s="35">
        <f t="shared" si="415"/>
        <v>0.39</v>
      </c>
      <c r="S192" s="35">
        <f t="shared" si="415"/>
        <v>0.39</v>
      </c>
      <c r="T192" s="35">
        <f t="shared" si="415"/>
        <v>0.39</v>
      </c>
      <c r="U192" s="35">
        <f t="shared" si="415"/>
        <v>0.39</v>
      </c>
      <c r="V192" s="35">
        <f t="shared" si="415"/>
        <v>0.39</v>
      </c>
      <c r="W192" s="35">
        <f t="shared" si="415"/>
        <v>0.38</v>
      </c>
      <c r="Z192" s="13"/>
      <c r="AB192" s="35"/>
    </row>
    <row r="193" spans="1:28" ht="16.2">
      <c r="A193" s="2" t="s">
        <v>137</v>
      </c>
      <c r="B193" s="1">
        <f t="shared" ref="B193:H193" si="416">LN(B190)</f>
        <v>-4.6051701859880909</v>
      </c>
      <c r="C193" s="1">
        <f t="shared" si="416"/>
        <v>-3.5065578973199818</v>
      </c>
      <c r="D193" s="1">
        <f t="shared" si="416"/>
        <v>-3.2188758248682006</v>
      </c>
      <c r="E193" s="1">
        <f t="shared" si="416"/>
        <v>-2.9957322735539909</v>
      </c>
      <c r="F193" s="1">
        <f t="shared" si="416"/>
        <v>-2.8134107167600364</v>
      </c>
      <c r="G193" s="1">
        <f t="shared" si="416"/>
        <v>-2.6592600369327779</v>
      </c>
      <c r="H193" s="1">
        <f t="shared" si="416"/>
        <v>-2.5257286443082556</v>
      </c>
      <c r="J193" s="1"/>
      <c r="K193" s="13"/>
      <c r="M193" s="35"/>
      <c r="O193" s="2" t="s">
        <v>137</v>
      </c>
      <c r="P193" s="1">
        <f t="shared" ref="P193:W193" si="417">LN(P190)</f>
        <v>-4.6051701859880909</v>
      </c>
      <c r="Q193" s="1">
        <f t="shared" si="417"/>
        <v>-3.5065578973199818</v>
      </c>
      <c r="R193" s="1">
        <f t="shared" si="417"/>
        <v>-3.2188758248682006</v>
      </c>
      <c r="S193" s="1">
        <f t="shared" si="417"/>
        <v>-2.9957322735539909</v>
      </c>
      <c r="T193" s="1">
        <f t="shared" si="417"/>
        <v>-2.8134107167600364</v>
      </c>
      <c r="U193" s="1">
        <f t="shared" si="417"/>
        <v>-2.6592600369327779</v>
      </c>
      <c r="V193" s="1">
        <f t="shared" si="417"/>
        <v>-2.5257286443082556</v>
      </c>
      <c r="W193" s="1">
        <f t="shared" si="417"/>
        <v>-2.4651040224918206</v>
      </c>
      <c r="Z193" s="13"/>
      <c r="AB193" s="35"/>
    </row>
    <row r="194" spans="1:28" ht="16.2">
      <c r="A194" s="2" t="s">
        <v>137</v>
      </c>
      <c r="B194" s="35">
        <f>ROUND(B193,$H$6-(1+INT(LOG10(ABS(B193)))))</f>
        <v>-4.5999999999999996</v>
      </c>
      <c r="C194" s="35">
        <f t="shared" ref="C194:H194" si="418">ROUND(C193,$H$6-(1+INT(LOG10(ABS(C193)))))</f>
        <v>-3.5</v>
      </c>
      <c r="D194" s="35">
        <f t="shared" si="418"/>
        <v>-3.2</v>
      </c>
      <c r="E194" s="35">
        <f t="shared" si="418"/>
        <v>-3</v>
      </c>
      <c r="F194" s="35">
        <f t="shared" si="418"/>
        <v>-2.8</v>
      </c>
      <c r="G194" s="35">
        <f t="shared" si="418"/>
        <v>-2.7</v>
      </c>
      <c r="H194" s="35">
        <f t="shared" si="418"/>
        <v>-2.5</v>
      </c>
      <c r="J194" s="1"/>
      <c r="K194" s="13"/>
      <c r="M194" s="35"/>
      <c r="O194" s="2" t="s">
        <v>137</v>
      </c>
      <c r="P194" s="35">
        <f>ROUND(P193,$H$6-(1+INT(LOG10(ABS(P193)))))</f>
        <v>-4.5999999999999996</v>
      </c>
      <c r="Q194" s="35">
        <f t="shared" si="415"/>
        <v>-3.5</v>
      </c>
      <c r="R194" s="35">
        <f t="shared" si="415"/>
        <v>-3.2</v>
      </c>
      <c r="S194" s="35">
        <f t="shared" si="415"/>
        <v>-3</v>
      </c>
      <c r="T194" s="35">
        <f t="shared" si="415"/>
        <v>-2.8</v>
      </c>
      <c r="U194" s="35">
        <f t="shared" si="415"/>
        <v>-2.7</v>
      </c>
      <c r="V194" s="35">
        <f t="shared" si="415"/>
        <v>-2.5</v>
      </c>
      <c r="W194" s="35">
        <f t="shared" si="415"/>
        <v>-2.5</v>
      </c>
      <c r="Z194" s="13"/>
      <c r="AB194" s="35"/>
    </row>
    <row r="195" spans="1:28" ht="16.2">
      <c r="A195" s="2" t="s">
        <v>3</v>
      </c>
      <c r="B195" s="1">
        <v>0.81399999999999995</v>
      </c>
      <c r="C195" s="1">
        <v>0.72219999999999995</v>
      </c>
      <c r="D195" s="1">
        <v>0.71479999999999999</v>
      </c>
      <c r="E195" s="1">
        <v>0.80179999999999996</v>
      </c>
      <c r="F195" s="1">
        <v>0.78059999999999996</v>
      </c>
      <c r="G195" s="1">
        <v>0.7893</v>
      </c>
      <c r="H195" s="1">
        <v>0.85109999999999997</v>
      </c>
      <c r="J195" s="1"/>
      <c r="K195" s="13"/>
      <c r="M195" s="35"/>
      <c r="O195" s="2" t="s">
        <v>3</v>
      </c>
      <c r="P195" s="1">
        <v>1.3208</v>
      </c>
      <c r="Q195" s="1">
        <v>1.3138000000000001</v>
      </c>
      <c r="R195" s="1">
        <v>1.2613000000000001</v>
      </c>
      <c r="S195" s="1">
        <v>1.2561</v>
      </c>
      <c r="T195" s="1">
        <v>1.2931999999999999</v>
      </c>
      <c r="U195" s="1">
        <v>1.2822</v>
      </c>
      <c r="V195" s="1">
        <v>1.3815999999999999</v>
      </c>
      <c r="W195" s="1">
        <v>1.2645999999999999</v>
      </c>
      <c r="Z195" s="13"/>
      <c r="AB195" s="35"/>
    </row>
    <row r="196" spans="1:28" ht="16.2">
      <c r="A196" s="2" t="s">
        <v>3</v>
      </c>
      <c r="B196" s="35">
        <f>ROUND(B195,$H$6-(1+INT(LOG10(ABS(B195)))))</f>
        <v>0.81</v>
      </c>
      <c r="C196" s="35">
        <f t="shared" ref="C196:H196" si="419">ROUND(C195,$H$6-(1+INT(LOG10(ABS(C195)))))</f>
        <v>0.72</v>
      </c>
      <c r="D196" s="35">
        <f t="shared" si="419"/>
        <v>0.71</v>
      </c>
      <c r="E196" s="35">
        <f t="shared" si="419"/>
        <v>0.8</v>
      </c>
      <c r="F196" s="35">
        <f t="shared" si="419"/>
        <v>0.78</v>
      </c>
      <c r="G196" s="35">
        <f t="shared" si="419"/>
        <v>0.79</v>
      </c>
      <c r="H196" s="35">
        <f t="shared" si="419"/>
        <v>0.85</v>
      </c>
      <c r="J196" s="1"/>
      <c r="K196" s="23" t="s">
        <v>139</v>
      </c>
      <c r="L196" s="34">
        <v>999.24141246046895</v>
      </c>
      <c r="M196" s="35">
        <f>ROUND(L196,$H$6-(1+INT(LOG10(ABS(L196)))))</f>
        <v>1000</v>
      </c>
      <c r="O196" s="2" t="s">
        <v>3</v>
      </c>
      <c r="P196" s="35">
        <f>ROUND(P195,$H$6-(1+INT(LOG10(ABS(P195)))))</f>
        <v>1.3</v>
      </c>
      <c r="Q196" s="35">
        <f t="shared" si="415"/>
        <v>1.3</v>
      </c>
      <c r="R196" s="35">
        <f t="shared" si="415"/>
        <v>1.3</v>
      </c>
      <c r="S196" s="35">
        <f t="shared" si="415"/>
        <v>1.3</v>
      </c>
      <c r="T196" s="35">
        <f t="shared" si="415"/>
        <v>1.3</v>
      </c>
      <c r="U196" s="35">
        <f t="shared" si="415"/>
        <v>1.3</v>
      </c>
      <c r="V196" s="35">
        <f t="shared" si="415"/>
        <v>1.4</v>
      </c>
      <c r="W196" s="35">
        <f t="shared" si="415"/>
        <v>1.3</v>
      </c>
      <c r="Z196" s="23" t="s">
        <v>139</v>
      </c>
      <c r="AA196" s="34">
        <v>999.24141246046895</v>
      </c>
      <c r="AB196" s="35">
        <f t="shared" si="409"/>
        <v>1000</v>
      </c>
    </row>
    <row r="197" spans="1:28" ht="16.2">
      <c r="A197" s="2" t="s">
        <v>81</v>
      </c>
      <c r="B197" s="1">
        <f t="shared" ref="B197:H197" si="420">0.19*B195</f>
        <v>0.15465999999999999</v>
      </c>
      <c r="C197" s="1">
        <f t="shared" si="420"/>
        <v>0.13721799999999998</v>
      </c>
      <c r="D197" s="1">
        <f t="shared" si="420"/>
        <v>0.13581199999999999</v>
      </c>
      <c r="E197" s="1">
        <f t="shared" si="420"/>
        <v>0.15234200000000001</v>
      </c>
      <c r="F197" s="1">
        <f t="shared" si="420"/>
        <v>0.148314</v>
      </c>
      <c r="G197" s="1">
        <f t="shared" si="420"/>
        <v>0.14996699999999999</v>
      </c>
      <c r="H197" s="1">
        <f t="shared" si="420"/>
        <v>0.16170899999999999</v>
      </c>
      <c r="J197" s="1" t="s">
        <v>145</v>
      </c>
      <c r="K197" s="23" t="s">
        <v>142</v>
      </c>
      <c r="L197" s="1">
        <f>SLOPE(B192:H192,B194:H194)</f>
        <v>2.4378585086042084E-3</v>
      </c>
      <c r="M197" s="35">
        <f t="shared" si="412"/>
        <v>2.3999999999999998E-3</v>
      </c>
      <c r="O197" s="2" t="s">
        <v>81</v>
      </c>
      <c r="P197" s="1">
        <f t="shared" ref="P197:W197" si="421">0.19*P195</f>
        <v>0.25095200000000001</v>
      </c>
      <c r="Q197" s="1">
        <f t="shared" si="421"/>
        <v>0.24962200000000001</v>
      </c>
      <c r="R197" s="1">
        <f t="shared" si="421"/>
        <v>0.23964700000000003</v>
      </c>
      <c r="S197" s="1">
        <f t="shared" si="421"/>
        <v>0.23865900000000001</v>
      </c>
      <c r="T197" s="1">
        <f t="shared" si="421"/>
        <v>0.24570799999999998</v>
      </c>
      <c r="U197" s="1">
        <f t="shared" si="421"/>
        <v>0.243618</v>
      </c>
      <c r="V197" s="1">
        <f t="shared" si="421"/>
        <v>0.26250400000000002</v>
      </c>
      <c r="W197" s="1">
        <f t="shared" si="421"/>
        <v>0.24027399999999999</v>
      </c>
      <c r="Y197" s="1" t="s">
        <v>145</v>
      </c>
      <c r="Z197" s="23" t="s">
        <v>142</v>
      </c>
      <c r="AA197" s="1">
        <f>SLOPE(P192:W192,P194:W194)</f>
        <v>-6.1764705882352998E-3</v>
      </c>
      <c r="AB197" s="35">
        <f t="shared" si="409"/>
        <v>-6.1999999999999998E-3</v>
      </c>
    </row>
    <row r="198" spans="1:28" ht="16.2">
      <c r="A198" s="2" t="s">
        <v>81</v>
      </c>
      <c r="B198" s="35">
        <f>ROUND(B197,$H$6-(1+INT(LOG10(ABS(B197)))))</f>
        <v>0.15</v>
      </c>
      <c r="C198" s="35">
        <f t="shared" ref="C198:H198" si="422">ROUND(C197,$H$6-(1+INT(LOG10(ABS(C197)))))</f>
        <v>0.14000000000000001</v>
      </c>
      <c r="D198" s="35">
        <f t="shared" si="422"/>
        <v>0.14000000000000001</v>
      </c>
      <c r="E198" s="35">
        <f t="shared" si="422"/>
        <v>0.15</v>
      </c>
      <c r="F198" s="35">
        <f t="shared" si="422"/>
        <v>0.15</v>
      </c>
      <c r="G198" s="35">
        <f t="shared" si="422"/>
        <v>0.15</v>
      </c>
      <c r="H198" s="35">
        <f t="shared" si="422"/>
        <v>0.16</v>
      </c>
      <c r="I198" s="13">
        <f>AVERAGE(C198:H198)</f>
        <v>0.14833333333333334</v>
      </c>
      <c r="J198" s="1"/>
      <c r="K198" s="13" t="s">
        <v>143</v>
      </c>
      <c r="L198" s="1">
        <f xml:space="preserve"> M197 * 0.41</f>
        <v>9.8399999999999985E-4</v>
      </c>
      <c r="M198" s="35">
        <f t="shared" si="412"/>
        <v>9.7999999999999997E-4</v>
      </c>
      <c r="O198" s="2" t="s">
        <v>81</v>
      </c>
      <c r="P198" s="35">
        <f>ROUND(P197,$H$6-(1+INT(LOG10(ABS(P197)))))</f>
        <v>0.25</v>
      </c>
      <c r="Q198" s="35">
        <f t="shared" si="415"/>
        <v>0.25</v>
      </c>
      <c r="R198" s="35">
        <f t="shared" si="415"/>
        <v>0.24</v>
      </c>
      <c r="S198" s="35">
        <f t="shared" si="415"/>
        <v>0.24</v>
      </c>
      <c r="T198" s="35">
        <f t="shared" si="415"/>
        <v>0.25</v>
      </c>
      <c r="U198" s="35">
        <f t="shared" si="415"/>
        <v>0.24</v>
      </c>
      <c r="V198" s="35">
        <f t="shared" si="415"/>
        <v>0.26</v>
      </c>
      <c r="W198" s="35">
        <f t="shared" si="415"/>
        <v>0.24</v>
      </c>
      <c r="X198" s="13">
        <f>AVERAGE(P198:W198)</f>
        <v>0.24625</v>
      </c>
      <c r="Z198" s="13" t="s">
        <v>143</v>
      </c>
      <c r="AA198" s="1">
        <f xml:space="preserve"> AB197 * 0.41</f>
        <v>-2.5419999999999996E-3</v>
      </c>
      <c r="AB198" s="35">
        <f t="shared" si="409"/>
        <v>-2.5000000000000001E-3</v>
      </c>
    </row>
    <row r="199" spans="1:28" ht="16.2">
      <c r="A199" s="2" t="s">
        <v>80</v>
      </c>
      <c r="B199" s="1">
        <v>0.15770000000000001</v>
      </c>
      <c r="C199" s="1">
        <v>0.1174</v>
      </c>
      <c r="D199" s="1">
        <v>0.1173</v>
      </c>
      <c r="E199" s="1">
        <v>0.13769999999999999</v>
      </c>
      <c r="F199" s="1">
        <v>0.1242</v>
      </c>
      <c r="G199" s="1">
        <v>0.13420000000000001</v>
      </c>
      <c r="H199" s="1">
        <v>0.13089999999999999</v>
      </c>
      <c r="J199" s="13" t="s">
        <v>146</v>
      </c>
      <c r="K199" s="13"/>
      <c r="L199" s="1">
        <f>INTERCEPT(B192:H192,B194:H194)</f>
        <v>0.20490917782026766</v>
      </c>
      <c r="M199" s="35">
        <f t="shared" si="412"/>
        <v>0.2</v>
      </c>
      <c r="O199" s="2" t="s">
        <v>80</v>
      </c>
      <c r="P199" s="1">
        <v>0.19919999999999999</v>
      </c>
      <c r="Q199" s="1">
        <v>0.18079999999999999</v>
      </c>
      <c r="R199" s="1">
        <v>0.1661</v>
      </c>
      <c r="S199" s="1">
        <v>0.1658</v>
      </c>
      <c r="T199" s="1">
        <v>0.16700000000000001</v>
      </c>
      <c r="U199" s="1">
        <v>0.16719999999999999</v>
      </c>
      <c r="V199" s="1">
        <v>0.18740000000000001</v>
      </c>
      <c r="W199" s="1">
        <v>0.1661</v>
      </c>
      <c r="Y199" s="13" t="s">
        <v>146</v>
      </c>
      <c r="Z199" s="13"/>
      <c r="AA199" s="1">
        <f>INTERCEPT(P192:W192,P194:W194)</f>
        <v>0.37085294117647066</v>
      </c>
      <c r="AB199" s="35">
        <f t="shared" si="409"/>
        <v>0.37</v>
      </c>
    </row>
    <row r="200" spans="1:28" ht="18">
      <c r="A200" s="2" t="s">
        <v>80</v>
      </c>
      <c r="B200" s="35">
        <f>ROUND(B199,$H$6-(1+INT(LOG10(ABS(B199)))))</f>
        <v>0.16</v>
      </c>
      <c r="C200" s="35">
        <f t="shared" ref="C200:H200" si="423">ROUND(C199,$H$6-(1+INT(LOG10(ABS(C199)))))</f>
        <v>0.12</v>
      </c>
      <c r="D200" s="35">
        <f t="shared" si="423"/>
        <v>0.12</v>
      </c>
      <c r="E200" s="35">
        <f t="shared" si="423"/>
        <v>0.14000000000000001</v>
      </c>
      <c r="F200" s="35">
        <f t="shared" si="423"/>
        <v>0.12</v>
      </c>
      <c r="G200" s="35">
        <f t="shared" si="423"/>
        <v>0.13</v>
      </c>
      <c r="H200" s="35">
        <f t="shared" si="423"/>
        <v>0.13</v>
      </c>
      <c r="I200" s="1" t="s">
        <v>147</v>
      </c>
      <c r="J200" s="1">
        <f xml:space="preserve"> -(M199/M197)</f>
        <v>-83.333333333333343</v>
      </c>
      <c r="K200" s="13" t="s">
        <v>148</v>
      </c>
      <c r="L200" s="1">
        <f xml:space="preserve"> EXP(-83)</f>
        <v>8.985825944049381E-37</v>
      </c>
      <c r="M200" s="35">
        <f t="shared" si="412"/>
        <v>9.0000000000000008E-37</v>
      </c>
      <c r="O200" s="2" t="s">
        <v>80</v>
      </c>
      <c r="P200" s="35">
        <f>ROUND(P199,$H$6-(1+INT(LOG10(ABS(P199)))))</f>
        <v>0.2</v>
      </c>
      <c r="Q200" s="35">
        <f t="shared" si="415"/>
        <v>0.18</v>
      </c>
      <c r="R200" s="35">
        <f t="shared" si="415"/>
        <v>0.17</v>
      </c>
      <c r="S200" s="35">
        <f t="shared" si="415"/>
        <v>0.17</v>
      </c>
      <c r="T200" s="35">
        <f t="shared" si="415"/>
        <v>0.17</v>
      </c>
      <c r="U200" s="35">
        <f t="shared" si="415"/>
        <v>0.17</v>
      </c>
      <c r="V200" s="35">
        <f t="shared" si="415"/>
        <v>0.19</v>
      </c>
      <c r="W200" s="35">
        <f t="shared" si="415"/>
        <v>0.17</v>
      </c>
      <c r="X200" s="1" t="s">
        <v>147</v>
      </c>
      <c r="Y200" s="1">
        <f xml:space="preserve"> -(AB199/AB197)</f>
        <v>59.677419354838712</v>
      </c>
      <c r="Z200" s="13" t="s">
        <v>148</v>
      </c>
      <c r="AA200" s="1">
        <f xml:space="preserve"> EXP(60)</f>
        <v>1.1420073898156842E+26</v>
      </c>
      <c r="AB200" s="35">
        <f t="shared" si="409"/>
        <v>1.1E+26</v>
      </c>
    </row>
    <row r="201" spans="1:28">
      <c r="AB201" s="35"/>
    </row>
    <row r="202" spans="1:28" ht="16.2">
      <c r="B202" s="31"/>
      <c r="C202" s="31"/>
      <c r="D202" s="42" t="s">
        <v>21</v>
      </c>
      <c r="E202" s="42"/>
      <c r="F202" s="42"/>
      <c r="G202" s="42"/>
      <c r="H202" s="31"/>
      <c r="I202" s="31"/>
      <c r="J202" s="2" t="s">
        <v>82</v>
      </c>
      <c r="P202" s="31"/>
      <c r="Q202" s="31"/>
      <c r="R202" s="42" t="s">
        <v>39</v>
      </c>
      <c r="S202" s="42"/>
      <c r="T202" s="42"/>
      <c r="U202" s="42"/>
      <c r="V202" s="31"/>
      <c r="W202" s="31"/>
      <c r="X202" s="31"/>
      <c r="Z202" s="3" t="s">
        <v>99</v>
      </c>
    </row>
    <row r="203" spans="1:28" ht="19.2">
      <c r="A203" s="2" t="s">
        <v>0</v>
      </c>
      <c r="B203" s="3">
        <v>1</v>
      </c>
      <c r="C203" s="3">
        <v>3</v>
      </c>
      <c r="D203" s="3">
        <v>4</v>
      </c>
      <c r="E203" s="3">
        <v>5</v>
      </c>
      <c r="F203" s="3">
        <v>6</v>
      </c>
      <c r="G203" s="3">
        <v>7</v>
      </c>
      <c r="H203" s="3">
        <v>8</v>
      </c>
      <c r="I203" s="13"/>
      <c r="J203" s="1" t="s">
        <v>144</v>
      </c>
      <c r="K203" s="13" t="s">
        <v>149</v>
      </c>
      <c r="L203" s="1">
        <f xml:space="preserve"> M210 * M212 * M212</f>
        <v>1.4399999999999999E-3</v>
      </c>
      <c r="M203" s="35">
        <f t="shared" ref="M203:M214" si="424">ROUND(L203,$H$6-(1+INT(LOG10(ABS(L203)))))</f>
        <v>1.4E-3</v>
      </c>
      <c r="O203" s="2" t="s">
        <v>0</v>
      </c>
      <c r="P203" s="3">
        <v>1</v>
      </c>
      <c r="Q203" s="3">
        <v>3</v>
      </c>
      <c r="R203" s="3">
        <v>4</v>
      </c>
      <c r="S203" s="3">
        <v>5</v>
      </c>
      <c r="T203" s="3">
        <v>6</v>
      </c>
      <c r="U203" s="3">
        <v>7</v>
      </c>
      <c r="V203" s="3">
        <v>8</v>
      </c>
      <c r="W203" s="3">
        <v>9</v>
      </c>
      <c r="X203" s="13"/>
      <c r="Y203" s="1" t="s">
        <v>144</v>
      </c>
      <c r="Z203" s="13" t="s">
        <v>149</v>
      </c>
      <c r="AA203" s="1">
        <f xml:space="preserve"> AB210 * AB212 * AB212</f>
        <v>9.6100000000000005E-3</v>
      </c>
      <c r="AB203" s="35">
        <f t="shared" ref="AB203:AB214" si="425">ROUND(AA203,$H$6-(1+INT(LOG10(ABS(AA203)))))</f>
        <v>9.5999999999999992E-3</v>
      </c>
    </row>
    <row r="204" spans="1:28" ht="16.2">
      <c r="A204" s="2" t="s">
        <v>140</v>
      </c>
      <c r="B204" s="3">
        <f>B203/100</f>
        <v>0.01</v>
      </c>
      <c r="C204" s="3">
        <f t="shared" ref="C204:D204" si="426">C203/100</f>
        <v>0.03</v>
      </c>
      <c r="D204" s="3">
        <f t="shared" si="426"/>
        <v>0.04</v>
      </c>
      <c r="E204" s="3">
        <f>E203/100</f>
        <v>0.05</v>
      </c>
      <c r="F204" s="3">
        <f>F203/100</f>
        <v>0.06</v>
      </c>
      <c r="G204" s="3">
        <f t="shared" ref="G204:H204" si="427">G203/100</f>
        <v>7.0000000000000007E-2</v>
      </c>
      <c r="H204" s="3">
        <f t="shared" si="427"/>
        <v>0.08</v>
      </c>
      <c r="J204" s="1"/>
      <c r="K204" s="13" t="s">
        <v>138</v>
      </c>
      <c r="L204" s="1">
        <f>AVERAGE(B206:H206)</f>
        <v>0.20142857142857143</v>
      </c>
      <c r="M204" s="35">
        <f t="shared" si="424"/>
        <v>0.2</v>
      </c>
      <c r="O204" s="2" t="s">
        <v>140</v>
      </c>
      <c r="P204" s="3">
        <f>P203/100</f>
        <v>0.01</v>
      </c>
      <c r="Q204" s="3">
        <f t="shared" ref="Q204:W204" si="428">Q203/100</f>
        <v>0.03</v>
      </c>
      <c r="R204" s="3">
        <f t="shared" si="428"/>
        <v>0.04</v>
      </c>
      <c r="S204" s="3">
        <f t="shared" si="428"/>
        <v>0.05</v>
      </c>
      <c r="T204" s="3">
        <f t="shared" si="428"/>
        <v>0.06</v>
      </c>
      <c r="U204" s="3">
        <f t="shared" si="428"/>
        <v>7.0000000000000007E-2</v>
      </c>
      <c r="V204" s="3">
        <f t="shared" si="428"/>
        <v>0.08</v>
      </c>
      <c r="W204" s="3">
        <f t="shared" si="428"/>
        <v>0.09</v>
      </c>
      <c r="Z204" s="13" t="s">
        <v>138</v>
      </c>
      <c r="AA204" s="1">
        <f>AVERAGE(P206:W206)</f>
        <v>0.37375000000000003</v>
      </c>
      <c r="AB204" s="35">
        <f t="shared" si="425"/>
        <v>0.37</v>
      </c>
    </row>
    <row r="205" spans="1:28" ht="18.600000000000001">
      <c r="A205" s="2" t="s">
        <v>141</v>
      </c>
      <c r="B205" s="1">
        <v>0.19889561069526901</v>
      </c>
      <c r="C205" s="1">
        <v>0.19865034146532301</v>
      </c>
      <c r="D205" s="1">
        <v>0.20141896215579</v>
      </c>
      <c r="E205" s="1">
        <v>0.20289506460121201</v>
      </c>
      <c r="F205" s="1">
        <v>0.20067994968436401</v>
      </c>
      <c r="G205" s="1">
        <v>0.197371614400003</v>
      </c>
      <c r="H205" s="1">
        <v>0.21161400943585901</v>
      </c>
      <c r="J205" s="1"/>
      <c r="K205" s="13"/>
      <c r="M205" s="35"/>
      <c r="O205" s="2" t="s">
        <v>2</v>
      </c>
      <c r="P205" s="1">
        <v>0.37911282485752201</v>
      </c>
      <c r="Q205" s="1">
        <v>0.38217392336665101</v>
      </c>
      <c r="R205" s="1">
        <v>0.38070320212561998</v>
      </c>
      <c r="S205" s="1">
        <v>0.38166084037399201</v>
      </c>
      <c r="T205" s="1">
        <v>0.37130805549793899</v>
      </c>
      <c r="U205" s="1">
        <v>0.37342535276120697</v>
      </c>
      <c r="V205" s="1">
        <v>0.36990845920124699</v>
      </c>
      <c r="W205" s="1">
        <v>0.36069088789570097</v>
      </c>
      <c r="Z205" s="13"/>
      <c r="AB205" s="35"/>
    </row>
    <row r="206" spans="1:28" ht="18.600000000000001">
      <c r="A206" s="2" t="s">
        <v>141</v>
      </c>
      <c r="B206" s="35">
        <f>ROUND(B205,$H$6-(1+INT(LOG10(ABS(B205)))))</f>
        <v>0.2</v>
      </c>
      <c r="C206" s="35">
        <f t="shared" ref="C206:H206" si="429">ROUND(C205,$H$6-(1+INT(LOG10(ABS(C205)))))</f>
        <v>0.2</v>
      </c>
      <c r="D206" s="35">
        <f t="shared" si="429"/>
        <v>0.2</v>
      </c>
      <c r="E206" s="35">
        <f t="shared" si="429"/>
        <v>0.2</v>
      </c>
      <c r="F206" s="35">
        <f t="shared" si="429"/>
        <v>0.2</v>
      </c>
      <c r="G206" s="35">
        <f t="shared" si="429"/>
        <v>0.2</v>
      </c>
      <c r="H206" s="35">
        <f t="shared" si="429"/>
        <v>0.21</v>
      </c>
      <c r="J206" s="1"/>
      <c r="K206" s="13"/>
      <c r="M206" s="35"/>
      <c r="O206" s="2" t="s">
        <v>2</v>
      </c>
      <c r="P206" s="35">
        <f>ROUND(P205,$H$6-(1+INT(LOG10(ABS(P205)))))</f>
        <v>0.38</v>
      </c>
      <c r="Q206" s="35">
        <f t="shared" ref="Q206:W206" si="430">ROUND(Q205,$H$6-(1+INT(LOG10(ABS(Q205)))))</f>
        <v>0.38</v>
      </c>
      <c r="R206" s="35">
        <f t="shared" si="430"/>
        <v>0.38</v>
      </c>
      <c r="S206" s="35">
        <f t="shared" si="430"/>
        <v>0.38</v>
      </c>
      <c r="T206" s="35">
        <f t="shared" si="430"/>
        <v>0.37</v>
      </c>
      <c r="U206" s="35">
        <f t="shared" si="430"/>
        <v>0.37</v>
      </c>
      <c r="V206" s="35">
        <f t="shared" si="430"/>
        <v>0.37</v>
      </c>
      <c r="W206" s="35">
        <f t="shared" si="430"/>
        <v>0.36</v>
      </c>
      <c r="Z206" s="13"/>
      <c r="AB206" s="35"/>
    </row>
    <row r="207" spans="1:28" ht="16.2">
      <c r="A207" s="2" t="s">
        <v>137</v>
      </c>
      <c r="B207" s="1">
        <f t="shared" ref="B207:H207" si="431">LN(B204)</f>
        <v>-4.6051701859880909</v>
      </c>
      <c r="C207" s="1">
        <f t="shared" si="431"/>
        <v>-3.5065578973199818</v>
      </c>
      <c r="D207" s="1">
        <f t="shared" si="431"/>
        <v>-3.2188758248682006</v>
      </c>
      <c r="E207" s="1">
        <f t="shared" si="431"/>
        <v>-2.9957322735539909</v>
      </c>
      <c r="F207" s="1">
        <f t="shared" si="431"/>
        <v>-2.8134107167600364</v>
      </c>
      <c r="G207" s="1">
        <f t="shared" si="431"/>
        <v>-2.6592600369327779</v>
      </c>
      <c r="H207" s="1">
        <f t="shared" si="431"/>
        <v>-2.5257286443082556</v>
      </c>
      <c r="J207" s="1"/>
      <c r="K207" s="13"/>
      <c r="M207" s="35"/>
      <c r="O207" s="2" t="s">
        <v>137</v>
      </c>
      <c r="P207" s="1">
        <f t="shared" ref="P207:W207" si="432">LN(P204)</f>
        <v>-4.6051701859880909</v>
      </c>
      <c r="Q207" s="1">
        <f t="shared" si="432"/>
        <v>-3.5065578973199818</v>
      </c>
      <c r="R207" s="1">
        <f t="shared" si="432"/>
        <v>-3.2188758248682006</v>
      </c>
      <c r="S207" s="1">
        <f t="shared" si="432"/>
        <v>-2.9957322735539909</v>
      </c>
      <c r="T207" s="1">
        <f t="shared" si="432"/>
        <v>-2.8134107167600364</v>
      </c>
      <c r="U207" s="1">
        <f t="shared" si="432"/>
        <v>-2.6592600369327779</v>
      </c>
      <c r="V207" s="1">
        <f t="shared" si="432"/>
        <v>-2.5257286443082556</v>
      </c>
      <c r="W207" s="1">
        <f t="shared" si="432"/>
        <v>-2.4079456086518722</v>
      </c>
      <c r="Z207" s="13"/>
      <c r="AB207" s="35"/>
    </row>
    <row r="208" spans="1:28" ht="16.2">
      <c r="A208" s="2" t="s">
        <v>137</v>
      </c>
      <c r="B208" s="35">
        <f>ROUND(B207,$H$6-(1+INT(LOG10(ABS(B207)))))</f>
        <v>-4.5999999999999996</v>
      </c>
      <c r="C208" s="35">
        <f t="shared" ref="C208:H208" si="433">ROUND(C207,$H$6-(1+INT(LOG10(ABS(C207)))))</f>
        <v>-3.5</v>
      </c>
      <c r="D208" s="35">
        <f t="shared" si="433"/>
        <v>-3.2</v>
      </c>
      <c r="E208" s="35">
        <f t="shared" si="433"/>
        <v>-3</v>
      </c>
      <c r="F208" s="35">
        <f t="shared" si="433"/>
        <v>-2.8</v>
      </c>
      <c r="G208" s="35">
        <f t="shared" si="433"/>
        <v>-2.7</v>
      </c>
      <c r="H208" s="35">
        <f t="shared" si="433"/>
        <v>-2.5</v>
      </c>
      <c r="J208" s="1"/>
      <c r="K208" s="13"/>
      <c r="M208" s="35"/>
      <c r="O208" s="2" t="s">
        <v>137</v>
      </c>
      <c r="P208" s="35">
        <f>ROUND(P207,$H$6-(1+INT(LOG10(ABS(P207)))))</f>
        <v>-4.5999999999999996</v>
      </c>
      <c r="Q208" s="35">
        <f t="shared" ref="Q208:W208" si="434">ROUND(Q207,$H$6-(1+INT(LOG10(ABS(Q207)))))</f>
        <v>-3.5</v>
      </c>
      <c r="R208" s="35">
        <f t="shared" si="434"/>
        <v>-3.2</v>
      </c>
      <c r="S208" s="35">
        <f t="shared" si="434"/>
        <v>-3</v>
      </c>
      <c r="T208" s="35">
        <f t="shared" si="434"/>
        <v>-2.8</v>
      </c>
      <c r="U208" s="35">
        <f t="shared" si="434"/>
        <v>-2.7</v>
      </c>
      <c r="V208" s="35">
        <f t="shared" si="434"/>
        <v>-2.5</v>
      </c>
      <c r="W208" s="35">
        <f t="shared" si="434"/>
        <v>-2.4</v>
      </c>
      <c r="Z208" s="13"/>
      <c r="AB208" s="35"/>
    </row>
    <row r="209" spans="1:28" ht="16.2">
      <c r="A209" s="2" t="s">
        <v>3</v>
      </c>
      <c r="B209" s="1">
        <v>0.7863</v>
      </c>
      <c r="C209" s="1">
        <v>0.84350000000000003</v>
      </c>
      <c r="D209" s="1">
        <v>0.85460000000000003</v>
      </c>
      <c r="E209" s="1">
        <v>0.78059999999999996</v>
      </c>
      <c r="F209" s="1">
        <v>0.81810000000000005</v>
      </c>
      <c r="G209" s="1">
        <v>0.86309999999999998</v>
      </c>
      <c r="H209" s="1">
        <v>1.0956999999999999</v>
      </c>
      <c r="J209" s="1"/>
      <c r="K209" s="13"/>
      <c r="M209" s="35"/>
      <c r="O209" s="2" t="s">
        <v>3</v>
      </c>
      <c r="P209" s="1">
        <v>1.3771</v>
      </c>
      <c r="Q209" s="1">
        <v>1.4198</v>
      </c>
      <c r="R209" s="1">
        <v>1.4005000000000001</v>
      </c>
      <c r="S209" s="1">
        <v>1.3895</v>
      </c>
      <c r="T209" s="1">
        <v>1.2890999999999999</v>
      </c>
      <c r="U209" s="1">
        <v>1.3681000000000001</v>
      </c>
      <c r="V209" s="1">
        <v>1.3657999999999999</v>
      </c>
      <c r="W209" s="1">
        <v>1.3073999999999999</v>
      </c>
      <c r="Z209" s="13"/>
      <c r="AB209" s="35"/>
    </row>
    <row r="210" spans="1:28" ht="16.2">
      <c r="A210" s="2" t="s">
        <v>3</v>
      </c>
      <c r="B210" s="35">
        <f>ROUND(B209,$H$6-(1+INT(LOG10(ABS(B209)))))</f>
        <v>0.79</v>
      </c>
      <c r="C210" s="35">
        <f t="shared" ref="C210:H210" si="435">ROUND(C209,$H$6-(1+INT(LOG10(ABS(C209)))))</f>
        <v>0.84</v>
      </c>
      <c r="D210" s="35">
        <f t="shared" si="435"/>
        <v>0.85</v>
      </c>
      <c r="E210" s="35">
        <f t="shared" si="435"/>
        <v>0.78</v>
      </c>
      <c r="F210" s="35">
        <f t="shared" si="435"/>
        <v>0.82</v>
      </c>
      <c r="G210" s="35">
        <f t="shared" si="435"/>
        <v>0.86</v>
      </c>
      <c r="H210" s="35">
        <f t="shared" si="435"/>
        <v>1.1000000000000001</v>
      </c>
      <c r="J210" s="1"/>
      <c r="K210" s="23" t="s">
        <v>139</v>
      </c>
      <c r="L210" s="34">
        <v>999.2170047200002</v>
      </c>
      <c r="M210" s="35">
        <f t="shared" si="424"/>
        <v>1000</v>
      </c>
      <c r="O210" s="2" t="s">
        <v>3</v>
      </c>
      <c r="P210" s="35">
        <f>ROUND(P209,$H$6-(1+INT(LOG10(ABS(P209)))))</f>
        <v>1.4</v>
      </c>
      <c r="Q210" s="35">
        <f t="shared" ref="Q210:W210" si="436">ROUND(Q209,$H$6-(1+INT(LOG10(ABS(Q209)))))</f>
        <v>1.4</v>
      </c>
      <c r="R210" s="35">
        <f t="shared" si="436"/>
        <v>1.4</v>
      </c>
      <c r="S210" s="35">
        <f t="shared" si="436"/>
        <v>1.4</v>
      </c>
      <c r="T210" s="35">
        <f t="shared" si="436"/>
        <v>1.3</v>
      </c>
      <c r="U210" s="35">
        <f t="shared" si="436"/>
        <v>1.4</v>
      </c>
      <c r="V210" s="35">
        <f t="shared" si="436"/>
        <v>1.4</v>
      </c>
      <c r="W210" s="35">
        <f t="shared" si="436"/>
        <v>1.3</v>
      </c>
      <c r="Z210" s="23" t="s">
        <v>139</v>
      </c>
      <c r="AA210" s="34">
        <v>999.24141246046895</v>
      </c>
      <c r="AB210" s="35">
        <f t="shared" si="425"/>
        <v>1000</v>
      </c>
    </row>
    <row r="211" spans="1:28" ht="16.2">
      <c r="A211" s="2" t="s">
        <v>81</v>
      </c>
      <c r="B211" s="1">
        <f t="shared" ref="B211:H211" si="437">0.19*B209</f>
        <v>0.149397</v>
      </c>
      <c r="C211" s="1">
        <f t="shared" si="437"/>
        <v>0.16026500000000002</v>
      </c>
      <c r="D211" s="1">
        <f t="shared" si="437"/>
        <v>0.16237400000000002</v>
      </c>
      <c r="E211" s="1">
        <f t="shared" si="437"/>
        <v>0.148314</v>
      </c>
      <c r="F211" s="1">
        <f t="shared" si="437"/>
        <v>0.15543900000000002</v>
      </c>
      <c r="G211" s="1">
        <f t="shared" si="437"/>
        <v>0.163989</v>
      </c>
      <c r="H211" s="1">
        <f t="shared" si="437"/>
        <v>0.20818299999999998</v>
      </c>
      <c r="J211" s="1" t="s">
        <v>145</v>
      </c>
      <c r="K211" s="23" t="s">
        <v>142</v>
      </c>
      <c r="L211" s="1">
        <f>SLOPE(B205:H205,B207:H207)</f>
        <v>3.019994236931809E-3</v>
      </c>
      <c r="M211" s="35">
        <f t="shared" si="424"/>
        <v>3.0000000000000001E-3</v>
      </c>
      <c r="O211" s="2" t="s">
        <v>81</v>
      </c>
      <c r="P211" s="1">
        <f t="shared" ref="P211:W211" si="438">0.19*P209</f>
        <v>0.26164900000000002</v>
      </c>
      <c r="Q211" s="1">
        <f t="shared" si="438"/>
        <v>0.269762</v>
      </c>
      <c r="R211" s="1">
        <f t="shared" si="438"/>
        <v>0.26609500000000003</v>
      </c>
      <c r="S211" s="1">
        <f t="shared" si="438"/>
        <v>0.26400499999999999</v>
      </c>
      <c r="T211" s="1">
        <f t="shared" si="438"/>
        <v>0.24492899999999998</v>
      </c>
      <c r="U211" s="1">
        <f t="shared" si="438"/>
        <v>0.25993900000000003</v>
      </c>
      <c r="V211" s="1">
        <f t="shared" si="438"/>
        <v>0.25950200000000001</v>
      </c>
      <c r="W211" s="1">
        <f t="shared" si="438"/>
        <v>0.24840599999999999</v>
      </c>
      <c r="Y211" s="1" t="s">
        <v>145</v>
      </c>
      <c r="Z211" s="23" t="s">
        <v>142</v>
      </c>
      <c r="AA211" s="1">
        <f>SLOPE(P206:W206,P208:W208)</f>
        <v>-7.4743181013106714E-3</v>
      </c>
      <c r="AB211" s="35">
        <f t="shared" si="425"/>
        <v>-7.4999999999999997E-3</v>
      </c>
    </row>
    <row r="212" spans="1:28" ht="16.2">
      <c r="A212" s="2" t="s">
        <v>81</v>
      </c>
      <c r="B212" s="35">
        <f>ROUND(B211,$H$6-(1+INT(LOG10(ABS(B211)))))</f>
        <v>0.15</v>
      </c>
      <c r="C212" s="35">
        <f t="shared" ref="C212:H212" si="439">ROUND(C211,$H$6-(1+INT(LOG10(ABS(C211)))))</f>
        <v>0.16</v>
      </c>
      <c r="D212" s="35">
        <f t="shared" si="439"/>
        <v>0.16</v>
      </c>
      <c r="E212" s="35">
        <f t="shared" si="439"/>
        <v>0.15</v>
      </c>
      <c r="F212" s="35">
        <f t="shared" si="439"/>
        <v>0.16</v>
      </c>
      <c r="G212" s="35">
        <f t="shared" si="439"/>
        <v>0.16</v>
      </c>
      <c r="H212" s="35">
        <f t="shared" si="439"/>
        <v>0.21</v>
      </c>
      <c r="I212" s="13">
        <f>AVERAGE(C212:H212)</f>
        <v>0.16666666666666666</v>
      </c>
      <c r="J212" s="1"/>
      <c r="K212" s="13" t="s">
        <v>143</v>
      </c>
      <c r="L212" s="1">
        <f xml:space="preserve"> M211 * 0.41</f>
        <v>1.23E-3</v>
      </c>
      <c r="M212" s="35">
        <f t="shared" si="424"/>
        <v>1.1999999999999999E-3</v>
      </c>
      <c r="O212" s="2" t="s">
        <v>81</v>
      </c>
      <c r="P212" s="35">
        <f>ROUND(P211,$H$6-(1+INT(LOG10(ABS(P211)))))</f>
        <v>0.26</v>
      </c>
      <c r="Q212" s="35">
        <f t="shared" ref="Q212:W212" si="440">ROUND(Q211,$H$6-(1+INT(LOG10(ABS(Q211)))))</f>
        <v>0.27</v>
      </c>
      <c r="R212" s="35">
        <f t="shared" si="440"/>
        <v>0.27</v>
      </c>
      <c r="S212" s="35">
        <f t="shared" si="440"/>
        <v>0.26</v>
      </c>
      <c r="T212" s="35">
        <f t="shared" si="440"/>
        <v>0.24</v>
      </c>
      <c r="U212" s="35">
        <f t="shared" si="440"/>
        <v>0.26</v>
      </c>
      <c r="V212" s="35">
        <f t="shared" si="440"/>
        <v>0.26</v>
      </c>
      <c r="W212" s="35">
        <f t="shared" si="440"/>
        <v>0.25</v>
      </c>
      <c r="X212" s="13">
        <f>AVERAGE(P212:W212)</f>
        <v>0.25875000000000004</v>
      </c>
      <c r="Z212" s="13" t="s">
        <v>143</v>
      </c>
      <c r="AA212" s="1">
        <f xml:space="preserve"> AB211 * 0.41</f>
        <v>-3.0749999999999996E-3</v>
      </c>
      <c r="AB212" s="35">
        <f t="shared" si="425"/>
        <v>-3.0999999999999999E-3</v>
      </c>
    </row>
    <row r="213" spans="1:28" ht="16.2">
      <c r="A213" s="2" t="s">
        <v>80</v>
      </c>
      <c r="B213" s="1">
        <v>0.1371</v>
      </c>
      <c r="C213" s="1">
        <v>0.13800000000000001</v>
      </c>
      <c r="D213" s="1">
        <v>0.14149999999999999</v>
      </c>
      <c r="E213" s="1">
        <v>0.12529999999999999</v>
      </c>
      <c r="F213" s="1">
        <v>0.13780000000000001</v>
      </c>
      <c r="G213" s="1">
        <v>0.1431</v>
      </c>
      <c r="H213" s="1">
        <v>0.17799999999999999</v>
      </c>
      <c r="J213" s="13" t="s">
        <v>146</v>
      </c>
      <c r="K213" s="13"/>
      <c r="L213" s="1">
        <f>INTERCEPT(B205:H205,B207:H207)</f>
        <v>0.21127801788994788</v>
      </c>
      <c r="M213" s="35">
        <f t="shared" si="424"/>
        <v>0.21</v>
      </c>
      <c r="O213" s="2" t="s">
        <v>80</v>
      </c>
      <c r="P213" s="1">
        <v>0.188</v>
      </c>
      <c r="Q213" s="1">
        <v>0.1888</v>
      </c>
      <c r="R213" s="1">
        <v>0.18890000000000001</v>
      </c>
      <c r="S213" s="1">
        <v>0.18690000000000001</v>
      </c>
      <c r="T213" s="1">
        <v>0.1663</v>
      </c>
      <c r="U213" s="1">
        <v>0.18579999999999999</v>
      </c>
      <c r="V213" s="1">
        <v>0.18690000000000001</v>
      </c>
      <c r="W213" s="1">
        <v>0.18310000000000001</v>
      </c>
      <c r="Y213" s="13" t="s">
        <v>146</v>
      </c>
      <c r="Z213" s="13"/>
      <c r="AA213" s="1">
        <f>INTERCEPT(P206:W206,P208:W208)</f>
        <v>0.35067304286220335</v>
      </c>
      <c r="AB213" s="35">
        <f t="shared" si="425"/>
        <v>0.35</v>
      </c>
    </row>
    <row r="214" spans="1:28" ht="18">
      <c r="A214" s="2" t="s">
        <v>80</v>
      </c>
      <c r="B214" s="35">
        <f>ROUND(B213,$H$6-(1+INT(LOG10(ABS(B213)))))</f>
        <v>0.14000000000000001</v>
      </c>
      <c r="C214" s="35">
        <f t="shared" ref="C214:H214" si="441">ROUND(C213,$H$6-(1+INT(LOG10(ABS(C213)))))</f>
        <v>0.14000000000000001</v>
      </c>
      <c r="D214" s="35">
        <f t="shared" si="441"/>
        <v>0.14000000000000001</v>
      </c>
      <c r="E214" s="35">
        <f t="shared" si="441"/>
        <v>0.13</v>
      </c>
      <c r="F214" s="35">
        <f t="shared" si="441"/>
        <v>0.14000000000000001</v>
      </c>
      <c r="G214" s="35">
        <f t="shared" si="441"/>
        <v>0.14000000000000001</v>
      </c>
      <c r="H214" s="35">
        <f t="shared" si="441"/>
        <v>0.18</v>
      </c>
      <c r="I214" s="1" t="s">
        <v>147</v>
      </c>
      <c r="J214" s="1">
        <f xml:space="preserve"> -(M213/M211)</f>
        <v>-70</v>
      </c>
      <c r="K214" s="13" t="s">
        <v>148</v>
      </c>
      <c r="L214" s="1">
        <f xml:space="preserve"> EXP(-70)</f>
        <v>3.9754497359086468E-31</v>
      </c>
      <c r="M214" s="35">
        <f t="shared" si="424"/>
        <v>4.0000000000000003E-31</v>
      </c>
      <c r="O214" s="2" t="s">
        <v>80</v>
      </c>
      <c r="P214" s="35">
        <f>ROUND(P213,$H$6-(1+INT(LOG10(ABS(P213)))))</f>
        <v>0.19</v>
      </c>
      <c r="Q214" s="35">
        <f t="shared" ref="Q214:W214" si="442">ROUND(Q213,$H$6-(1+INT(LOG10(ABS(Q213)))))</f>
        <v>0.19</v>
      </c>
      <c r="R214" s="35">
        <f t="shared" si="442"/>
        <v>0.19</v>
      </c>
      <c r="S214" s="35">
        <f t="shared" si="442"/>
        <v>0.19</v>
      </c>
      <c r="T214" s="35">
        <f t="shared" si="442"/>
        <v>0.17</v>
      </c>
      <c r="U214" s="35">
        <f t="shared" si="442"/>
        <v>0.19</v>
      </c>
      <c r="V214" s="35">
        <f t="shared" si="442"/>
        <v>0.19</v>
      </c>
      <c r="W214" s="35">
        <f t="shared" si="442"/>
        <v>0.18</v>
      </c>
      <c r="X214" s="1" t="s">
        <v>147</v>
      </c>
      <c r="Y214" s="1">
        <f xml:space="preserve"> -(AB213/AB211)</f>
        <v>46.666666666666664</v>
      </c>
      <c r="Z214" s="13" t="s">
        <v>148</v>
      </c>
      <c r="AA214" s="1">
        <f xml:space="preserve"> EXP(47)</f>
        <v>2.5813128861900675E+20</v>
      </c>
      <c r="AB214" s="35">
        <f t="shared" si="425"/>
        <v>2.6E+20</v>
      </c>
    </row>
  </sheetData>
  <mergeCells count="40">
    <mergeCell ref="A1:J1"/>
    <mergeCell ref="N1:N1048576"/>
    <mergeCell ref="O1:X1"/>
    <mergeCell ref="D2:G2"/>
    <mergeCell ref="R2:U2"/>
    <mergeCell ref="D16:G16"/>
    <mergeCell ref="R16:U16"/>
    <mergeCell ref="R30:U30"/>
    <mergeCell ref="D30:G30"/>
    <mergeCell ref="R44:U44"/>
    <mergeCell ref="D44:G44"/>
    <mergeCell ref="R58:U58"/>
    <mergeCell ref="D58:G58"/>
    <mergeCell ref="O71:X72"/>
    <mergeCell ref="A71:J72"/>
    <mergeCell ref="O73:X73"/>
    <mergeCell ref="D116:G116"/>
    <mergeCell ref="R130:U130"/>
    <mergeCell ref="D130:G130"/>
    <mergeCell ref="A73:J73"/>
    <mergeCell ref="R74:U74"/>
    <mergeCell ref="D74:G74"/>
    <mergeCell ref="R88:U88"/>
    <mergeCell ref="D88:G88"/>
    <mergeCell ref="R202:U202"/>
    <mergeCell ref="D202:G202"/>
    <mergeCell ref="A145:J145"/>
    <mergeCell ref="R174:U174"/>
    <mergeCell ref="D102:G102"/>
    <mergeCell ref="A143:J144"/>
    <mergeCell ref="D174:G174"/>
    <mergeCell ref="R188:U188"/>
    <mergeCell ref="D188:G188"/>
    <mergeCell ref="O143:Y144"/>
    <mergeCell ref="R146:U146"/>
    <mergeCell ref="D146:G146"/>
    <mergeCell ref="R160:U160"/>
    <mergeCell ref="D160:G160"/>
    <mergeCell ref="R102:U102"/>
    <mergeCell ref="R116:U11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94"/>
  <sheetViews>
    <sheetView zoomScale="70" zoomScaleNormal="70" workbookViewId="0">
      <selection activeCell="J89" sqref="J89"/>
    </sheetView>
  </sheetViews>
  <sheetFormatPr defaultRowHeight="14.4"/>
  <cols>
    <col min="9" max="9" width="8.88671875" style="14"/>
    <col min="11" max="11" width="20.77734375" bestFit="1" customWidth="1"/>
    <col min="12" max="12" width="13.6640625" bestFit="1" customWidth="1"/>
    <col min="13" max="13" width="8.88671875" style="42"/>
    <col min="25" max="25" width="20.77734375" bestFit="1" customWidth="1"/>
  </cols>
  <sheetData>
    <row r="1" spans="1:26" ht="15.6">
      <c r="A1" s="43" t="s">
        <v>1</v>
      </c>
      <c r="B1" s="43"/>
      <c r="C1" s="43"/>
      <c r="D1" s="43"/>
      <c r="E1" s="43"/>
      <c r="F1" s="43"/>
      <c r="G1" s="43"/>
      <c r="H1" s="43"/>
      <c r="I1" s="28"/>
      <c r="J1" s="17"/>
      <c r="K1" s="25"/>
      <c r="L1" s="25"/>
      <c r="N1" s="43" t="s">
        <v>22</v>
      </c>
      <c r="O1" s="43"/>
      <c r="P1" s="43"/>
      <c r="Q1" s="43"/>
      <c r="R1" s="43"/>
      <c r="S1" s="43"/>
      <c r="T1" s="43"/>
      <c r="U1" s="43"/>
    </row>
    <row r="2" spans="1:26" ht="16.2">
      <c r="A2" s="4"/>
      <c r="B2" s="43" t="s">
        <v>40</v>
      </c>
      <c r="C2" s="43"/>
      <c r="D2" s="43"/>
      <c r="E2" s="43"/>
      <c r="F2" s="43"/>
      <c r="G2" s="43"/>
      <c r="H2" s="5"/>
      <c r="J2" s="2" t="s">
        <v>100</v>
      </c>
      <c r="K2" s="2"/>
      <c r="L2" s="2"/>
      <c r="N2" s="6"/>
      <c r="O2" s="43" t="s">
        <v>49</v>
      </c>
      <c r="P2" s="43"/>
      <c r="Q2" s="43"/>
      <c r="R2" s="43"/>
      <c r="S2" s="43"/>
      <c r="T2" s="43"/>
      <c r="U2" s="7"/>
      <c r="W2" s="2" t="s">
        <v>109</v>
      </c>
    </row>
    <row r="3" spans="1:26" ht="19.2">
      <c r="A3" s="2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13" t="s">
        <v>150</v>
      </c>
      <c r="J3" s="1" t="s">
        <v>144</v>
      </c>
      <c r="K3" s="13" t="s">
        <v>149</v>
      </c>
      <c r="L3" s="1">
        <f xml:space="preserve"> L5 * L9 * L9</f>
        <v>4.9368764980651212E-4</v>
      </c>
      <c r="N3" s="2" t="s">
        <v>0</v>
      </c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W3" s="13"/>
      <c r="X3" s="1" t="s">
        <v>144</v>
      </c>
      <c r="Y3" s="13" t="s">
        <v>149</v>
      </c>
      <c r="Z3" s="1">
        <f xml:space="preserve"> Z5 * Z7 * Z7</f>
        <v>2.8956517166080109E-2</v>
      </c>
    </row>
    <row r="4" spans="1:26" ht="16.2">
      <c r="A4" s="2" t="s">
        <v>140</v>
      </c>
      <c r="B4" s="3">
        <f>B3/100</f>
        <v>0.01</v>
      </c>
      <c r="C4" s="3">
        <f t="shared" ref="C4:H4" si="0">C3/100</f>
        <v>0.02</v>
      </c>
      <c r="D4" s="3">
        <f t="shared" si="0"/>
        <v>0.03</v>
      </c>
      <c r="E4" s="3">
        <f t="shared" si="0"/>
        <v>0.04</v>
      </c>
      <c r="F4" s="3">
        <f t="shared" si="0"/>
        <v>0.05</v>
      </c>
      <c r="G4" s="3">
        <f t="shared" si="0"/>
        <v>0.06</v>
      </c>
      <c r="H4" s="3">
        <f t="shared" si="0"/>
        <v>7.0000000000000007E-2</v>
      </c>
      <c r="I4" s="13"/>
      <c r="J4" s="1"/>
      <c r="K4" s="13" t="s">
        <v>138</v>
      </c>
      <c r="L4" s="1">
        <f>AVERAGE(B5:H5)</f>
        <v>4.7258657556669574E-2</v>
      </c>
      <c r="N4" s="2" t="s">
        <v>140</v>
      </c>
      <c r="O4" s="3">
        <f>O3/100</f>
        <v>0.01</v>
      </c>
      <c r="P4" s="3">
        <f t="shared" ref="P4:U4" si="1">P3/100</f>
        <v>0.02</v>
      </c>
      <c r="Q4" s="3">
        <f t="shared" si="1"/>
        <v>0.03</v>
      </c>
      <c r="R4" s="3">
        <f t="shared" si="1"/>
        <v>0.04</v>
      </c>
      <c r="S4" s="3">
        <f t="shared" si="1"/>
        <v>0.05</v>
      </c>
      <c r="T4" s="3">
        <f t="shared" si="1"/>
        <v>0.06</v>
      </c>
      <c r="U4" s="3">
        <f t="shared" si="1"/>
        <v>7.0000000000000007E-2</v>
      </c>
      <c r="W4" s="1"/>
      <c r="X4" s="1"/>
      <c r="Y4" s="13" t="s">
        <v>138</v>
      </c>
      <c r="Z4" s="1">
        <f>AVERAGE(O5:U5)</f>
        <v>0.21122249855377159</v>
      </c>
    </row>
    <row r="5" spans="1:26" ht="16.2">
      <c r="A5" s="2" t="s">
        <v>2</v>
      </c>
      <c r="B5" s="14">
        <v>4.6275365136262001E-2</v>
      </c>
      <c r="C5" s="14">
        <v>4.4584236719208997E-2</v>
      </c>
      <c r="D5" s="14">
        <v>4.6863150919685001E-2</v>
      </c>
      <c r="E5" s="14">
        <v>4.6254844100445003E-2</v>
      </c>
      <c r="F5" s="14">
        <v>5.1247901486326998E-2</v>
      </c>
      <c r="G5" s="14">
        <v>4.7573013343373001E-2</v>
      </c>
      <c r="H5" s="14">
        <v>4.8012091191385997E-2</v>
      </c>
      <c r="I5" s="13"/>
      <c r="J5" s="1"/>
      <c r="K5" s="23" t="s">
        <v>139</v>
      </c>
      <c r="L5">
        <v>1022.0176832286471</v>
      </c>
      <c r="N5" s="2" t="s">
        <v>2</v>
      </c>
      <c r="O5" s="14">
        <v>0.19570107134853901</v>
      </c>
      <c r="P5" s="14">
        <v>0.203676074213825</v>
      </c>
      <c r="Q5" s="14">
        <v>0.206100115206511</v>
      </c>
      <c r="R5" s="14">
        <v>0.21431723832666399</v>
      </c>
      <c r="S5" s="14">
        <v>0.222967434112395</v>
      </c>
      <c r="T5" s="14">
        <v>0.222790498671185</v>
      </c>
      <c r="U5" s="14">
        <v>0.213005057997282</v>
      </c>
      <c r="W5" s="1"/>
      <c r="X5" s="1"/>
      <c r="Y5" s="23" t="s">
        <v>139</v>
      </c>
      <c r="Z5">
        <v>1022.0446301658657</v>
      </c>
    </row>
    <row r="6" spans="1:26" ht="16.2">
      <c r="A6" s="2" t="s">
        <v>2</v>
      </c>
      <c r="B6" s="3">
        <f t="shared" ref="B6:H6" si="2">ROUND(B5,$I$6-(1+INT(LOG10(ABS(B5)))))</f>
        <v>4.5999999999999999E-2</v>
      </c>
      <c r="C6" s="3">
        <f t="shared" si="2"/>
        <v>4.4999999999999998E-2</v>
      </c>
      <c r="D6" s="3">
        <f t="shared" si="2"/>
        <v>4.7E-2</v>
      </c>
      <c r="E6" s="3">
        <f t="shared" si="2"/>
        <v>4.5999999999999999E-2</v>
      </c>
      <c r="F6" s="3">
        <f t="shared" si="2"/>
        <v>5.0999999999999997E-2</v>
      </c>
      <c r="G6" s="3">
        <f t="shared" si="2"/>
        <v>4.8000000000000001E-2</v>
      </c>
      <c r="H6" s="3">
        <f t="shared" si="2"/>
        <v>4.8000000000000001E-2</v>
      </c>
      <c r="I6" s="13">
        <v>2</v>
      </c>
      <c r="J6" s="1"/>
      <c r="K6" s="13"/>
      <c r="L6" s="1"/>
      <c r="N6" s="2" t="s">
        <v>137</v>
      </c>
      <c r="O6" s="1">
        <f>LN(O4)</f>
        <v>-4.6051701859880909</v>
      </c>
      <c r="P6" s="1">
        <f>LN(P4)</f>
        <v>-3.912023005428146</v>
      </c>
      <c r="Q6" s="1">
        <f>LN(Q4)</f>
        <v>-3.5065578973199818</v>
      </c>
      <c r="R6" s="1">
        <f>LN(R4)</f>
        <v>-3.2188758248682006</v>
      </c>
      <c r="S6" s="1">
        <f>LN(S4)</f>
        <v>-2.9957322735539909</v>
      </c>
      <c r="T6" s="1">
        <f t="shared" ref="T6:U6" si="3">LN(T4)</f>
        <v>-2.8134107167600364</v>
      </c>
      <c r="U6" s="1">
        <f t="shared" si="3"/>
        <v>-2.6592600369327779</v>
      </c>
      <c r="W6" s="1"/>
      <c r="X6" s="1" t="s">
        <v>145</v>
      </c>
      <c r="Y6" s="23" t="s">
        <v>142</v>
      </c>
      <c r="Z6" s="1">
        <f>SLOPE(O5:U5,O6:U6)</f>
        <v>1.2982381739776458E-2</v>
      </c>
    </row>
    <row r="7" spans="1:26" ht="16.2">
      <c r="A7" s="2" t="s">
        <v>137</v>
      </c>
      <c r="B7" s="1">
        <f t="shared" ref="B7:H7" si="4">LN(B4)</f>
        <v>-4.6051701859880909</v>
      </c>
      <c r="C7" s="1">
        <f t="shared" si="4"/>
        <v>-3.912023005428146</v>
      </c>
      <c r="D7" s="1">
        <f t="shared" si="4"/>
        <v>-3.5065578973199818</v>
      </c>
      <c r="E7" s="1">
        <f t="shared" si="4"/>
        <v>-3.2188758248682006</v>
      </c>
      <c r="F7" s="1">
        <f t="shared" si="4"/>
        <v>-2.9957322735539909</v>
      </c>
      <c r="G7" s="1">
        <f t="shared" si="4"/>
        <v>-2.8134107167600364</v>
      </c>
      <c r="H7" s="1">
        <f t="shared" si="4"/>
        <v>-2.6592600369327779</v>
      </c>
      <c r="I7" s="13"/>
      <c r="J7" s="1" t="s">
        <v>145</v>
      </c>
      <c r="K7" s="23" t="s">
        <v>142</v>
      </c>
      <c r="L7" s="1">
        <f>SLOPE(B5:H5,B7:H7)</f>
        <v>1.6951692652907855E-3</v>
      </c>
      <c r="N7" s="2" t="s">
        <v>3</v>
      </c>
      <c r="O7" s="14">
        <v>1.4638</v>
      </c>
      <c r="P7" s="14">
        <v>1.8285</v>
      </c>
      <c r="Q7" s="14">
        <v>2.1501000000000001</v>
      </c>
      <c r="R7" s="14">
        <v>1.9078999999999999</v>
      </c>
      <c r="S7" s="14">
        <v>1.85</v>
      </c>
      <c r="T7" s="14">
        <v>1.6803999999999999</v>
      </c>
      <c r="U7" s="14">
        <v>1.6154999999999999</v>
      </c>
      <c r="W7" s="1"/>
      <c r="X7" s="1"/>
      <c r="Y7" s="13" t="s">
        <v>143</v>
      </c>
      <c r="Z7" s="1">
        <f xml:space="preserve"> Z6 * 0.41</f>
        <v>5.3227765133083476E-3</v>
      </c>
    </row>
    <row r="8" spans="1:26" ht="16.2">
      <c r="A8" s="2" t="s">
        <v>137</v>
      </c>
      <c r="B8" s="3">
        <f t="shared" ref="B8:H8" si="5">ROUND(B7,$I$6-(1+INT(LOG10(ABS(B7)))))</f>
        <v>-4.5999999999999996</v>
      </c>
      <c r="C8" s="3">
        <f t="shared" si="5"/>
        <v>-3.9</v>
      </c>
      <c r="D8" s="3">
        <f t="shared" si="5"/>
        <v>-3.5</v>
      </c>
      <c r="E8" s="3">
        <f t="shared" si="5"/>
        <v>-3.2</v>
      </c>
      <c r="F8" s="3">
        <f t="shared" si="5"/>
        <v>-3</v>
      </c>
      <c r="G8" s="3">
        <f t="shared" si="5"/>
        <v>-2.8</v>
      </c>
      <c r="H8" s="3">
        <f t="shared" si="5"/>
        <v>-2.7</v>
      </c>
      <c r="I8" s="13">
        <v>2</v>
      </c>
      <c r="J8" s="1"/>
      <c r="K8" s="23"/>
      <c r="L8" s="1"/>
      <c r="N8" s="2" t="s">
        <v>4</v>
      </c>
      <c r="O8" s="14">
        <f t="shared" ref="O8" si="6">0.19*O7</f>
        <v>0.27812199999999998</v>
      </c>
      <c r="P8" s="14">
        <f t="shared" ref="P8" si="7">0.19*P7</f>
        <v>0.34741500000000003</v>
      </c>
      <c r="Q8" s="14">
        <f t="shared" ref="Q8" si="8">0.19*Q7</f>
        <v>0.40851900000000002</v>
      </c>
      <c r="R8" s="14">
        <f t="shared" ref="R8" si="9">0.19*R7</f>
        <v>0.36250100000000002</v>
      </c>
      <c r="S8" s="14">
        <f t="shared" ref="S8" si="10">0.19*S7</f>
        <v>0.35150000000000003</v>
      </c>
      <c r="T8" s="14">
        <f t="shared" ref="T8" si="11">0.19*T7</f>
        <v>0.319276</v>
      </c>
      <c r="U8" s="14">
        <f t="shared" ref="U8" si="12">0.19*U7</f>
        <v>0.30694499999999997</v>
      </c>
      <c r="W8" s="1"/>
      <c r="X8" s="13" t="s">
        <v>146</v>
      </c>
      <c r="Y8" s="13"/>
      <c r="Z8" s="1">
        <f>INTERCEPT(O5:U5,O6:U6)</f>
        <v>0.25519759028740013</v>
      </c>
    </row>
    <row r="9" spans="1:26" ht="18">
      <c r="A9" s="2" t="s">
        <v>3</v>
      </c>
      <c r="B9" s="14">
        <v>0.13039999999999999</v>
      </c>
      <c r="C9" s="14">
        <v>0.17430000000000001</v>
      </c>
      <c r="D9" s="14">
        <v>0.1835</v>
      </c>
      <c r="E9" s="14">
        <v>0.19620000000000001</v>
      </c>
      <c r="F9" s="14">
        <v>0.1991</v>
      </c>
      <c r="G9" s="14">
        <v>0.2354</v>
      </c>
      <c r="H9" s="14">
        <v>0.21279999999999999</v>
      </c>
      <c r="I9" s="13"/>
      <c r="J9" s="1"/>
      <c r="K9" s="13" t="s">
        <v>143</v>
      </c>
      <c r="L9" s="1">
        <f xml:space="preserve"> L7 * 0.41</f>
        <v>6.9501939876922202E-4</v>
      </c>
      <c r="N9" s="2" t="s">
        <v>80</v>
      </c>
      <c r="O9" s="14">
        <v>0.20760000000000001</v>
      </c>
      <c r="P9" s="14">
        <v>0.2354</v>
      </c>
      <c r="Q9" s="14">
        <v>0.28239999999999998</v>
      </c>
      <c r="R9" s="14">
        <v>0.24199999999999999</v>
      </c>
      <c r="S9" s="14">
        <v>0.24679999999999999</v>
      </c>
      <c r="T9" s="14">
        <v>0.24049999999999999</v>
      </c>
      <c r="U9" s="14">
        <v>0.2359</v>
      </c>
      <c r="W9" s="1" t="s">
        <v>147</v>
      </c>
      <c r="X9" s="1">
        <f xml:space="preserve"> -(Z8/Z6)</f>
        <v>-19.657224337003232</v>
      </c>
      <c r="Y9" s="13" t="s">
        <v>148</v>
      </c>
      <c r="Z9" s="1">
        <f xml:space="preserve"> EXP(X9)</f>
        <v>2.903861781545168E-9</v>
      </c>
    </row>
    <row r="10" spans="1:26" ht="16.2">
      <c r="A10" s="2" t="s">
        <v>81</v>
      </c>
      <c r="B10" s="14">
        <f>0.19*B9</f>
        <v>2.4775999999999999E-2</v>
      </c>
      <c r="C10" s="14">
        <f t="shared" ref="C10:H10" si="13">0.19*C9</f>
        <v>3.3117000000000001E-2</v>
      </c>
      <c r="D10" s="14">
        <f t="shared" si="13"/>
        <v>3.4865E-2</v>
      </c>
      <c r="E10" s="14">
        <f t="shared" si="13"/>
        <v>3.7278000000000006E-2</v>
      </c>
      <c r="F10" s="14">
        <f t="shared" si="13"/>
        <v>3.7829000000000002E-2</v>
      </c>
      <c r="G10" s="14">
        <f t="shared" si="13"/>
        <v>4.4726000000000002E-2</v>
      </c>
      <c r="H10" s="14">
        <f t="shared" si="13"/>
        <v>4.0431999999999996E-2</v>
      </c>
      <c r="I10" s="13"/>
      <c r="J10" s="13" t="s">
        <v>146</v>
      </c>
      <c r="K10" s="13"/>
      <c r="L10" s="1">
        <f>INTERCEPT(B5:H5,B7:H7)</f>
        <v>5.3000687442972517E-2</v>
      </c>
      <c r="N10" s="44"/>
      <c r="O10" s="44"/>
      <c r="P10" s="44"/>
      <c r="Q10" s="44"/>
      <c r="R10" s="44"/>
      <c r="S10" s="44"/>
      <c r="T10" s="44"/>
      <c r="U10" s="44"/>
    </row>
    <row r="11" spans="1:26" ht="18">
      <c r="A11" s="2" t="s">
        <v>80</v>
      </c>
      <c r="B11" s="14">
        <v>2.0199999999999999E-2</v>
      </c>
      <c r="C11" s="14">
        <v>2.8000000000000001E-2</v>
      </c>
      <c r="D11" s="14">
        <v>2.9399999999999999E-2</v>
      </c>
      <c r="E11" s="14">
        <v>3.1699999999999999E-2</v>
      </c>
      <c r="F11" s="14">
        <v>3.0700000000000002E-2</v>
      </c>
      <c r="G11" s="14">
        <v>3.9100000000000003E-2</v>
      </c>
      <c r="H11" s="14">
        <v>3.3000000000000002E-2</v>
      </c>
      <c r="I11" s="13" t="s">
        <v>151</v>
      </c>
      <c r="J11" s="1">
        <f xml:space="preserve"> -(L10/L7)</f>
        <v>-31.265719906667197</v>
      </c>
      <c r="K11" s="13" t="s">
        <v>148</v>
      </c>
      <c r="L11" s="1">
        <f xml:space="preserve"> EXP(J11)</f>
        <v>2.6391882669800556E-14</v>
      </c>
      <c r="N11" s="44"/>
      <c r="O11" s="44"/>
      <c r="P11" s="44"/>
      <c r="Q11" s="44"/>
      <c r="R11" s="44"/>
      <c r="S11" s="44"/>
      <c r="T11" s="44"/>
      <c r="U11" s="44"/>
    </row>
    <row r="12" spans="1:26" ht="15.6">
      <c r="N12" s="43" t="s">
        <v>28</v>
      </c>
      <c r="O12" s="43"/>
      <c r="P12" s="43"/>
      <c r="Q12" s="43"/>
      <c r="R12" s="43"/>
      <c r="S12" s="43"/>
      <c r="T12" s="43"/>
      <c r="U12" s="43"/>
    </row>
    <row r="13" spans="1:26" ht="16.2">
      <c r="A13" s="4"/>
      <c r="B13" s="43" t="s">
        <v>41</v>
      </c>
      <c r="C13" s="43"/>
      <c r="D13" s="43"/>
      <c r="E13" s="43"/>
      <c r="F13" s="43"/>
      <c r="G13" s="43"/>
      <c r="H13" s="5"/>
      <c r="I13" s="28"/>
      <c r="J13" s="2" t="s">
        <v>101</v>
      </c>
      <c r="K13" s="2"/>
      <c r="L13" s="2"/>
      <c r="N13" s="6"/>
      <c r="O13" s="43" t="s">
        <v>50</v>
      </c>
      <c r="P13" s="43"/>
      <c r="Q13" s="43"/>
      <c r="R13" s="43"/>
      <c r="S13" s="43"/>
      <c r="T13" s="43"/>
      <c r="U13" s="7"/>
      <c r="W13" s="2" t="s">
        <v>110</v>
      </c>
    </row>
    <row r="14" spans="1:26" ht="19.2">
      <c r="A14" s="2" t="s">
        <v>0</v>
      </c>
      <c r="B14" s="2">
        <v>1</v>
      </c>
      <c r="C14" s="2">
        <v>2</v>
      </c>
      <c r="D14" s="2">
        <v>3</v>
      </c>
      <c r="E14" s="2">
        <v>4</v>
      </c>
      <c r="F14" s="2">
        <v>5</v>
      </c>
      <c r="G14" s="2">
        <v>6</v>
      </c>
      <c r="H14" s="2">
        <v>7</v>
      </c>
      <c r="I14" s="13"/>
      <c r="J14" s="1" t="s">
        <v>144</v>
      </c>
      <c r="K14" s="13" t="s">
        <v>149</v>
      </c>
      <c r="L14" s="1">
        <f xml:space="preserve"> L16 * L18 * L18</f>
        <v>2.0678753922696063E-2</v>
      </c>
      <c r="N14" s="2" t="s">
        <v>0</v>
      </c>
      <c r="O14" s="2">
        <v>1</v>
      </c>
      <c r="P14" s="2">
        <v>2</v>
      </c>
      <c r="Q14" s="2">
        <v>3</v>
      </c>
      <c r="R14" s="2">
        <v>4</v>
      </c>
      <c r="S14" s="2">
        <v>5</v>
      </c>
      <c r="T14" s="2">
        <v>6</v>
      </c>
      <c r="U14" s="2">
        <v>7</v>
      </c>
      <c r="W14" s="13"/>
      <c r="X14" s="1" t="s">
        <v>144</v>
      </c>
      <c r="Y14" s="13" t="s">
        <v>149</v>
      </c>
      <c r="Z14" s="1">
        <f xml:space="preserve"> Z16 * Z18 * Z18</f>
        <v>6.7011356391601107E-2</v>
      </c>
    </row>
    <row r="15" spans="1:26" ht="16.2">
      <c r="A15" s="2" t="s">
        <v>140</v>
      </c>
      <c r="B15" s="3">
        <f>B14/100</f>
        <v>0.01</v>
      </c>
      <c r="C15" s="3">
        <f t="shared" ref="C15:H15" si="14">C14/100</f>
        <v>0.02</v>
      </c>
      <c r="D15" s="3">
        <f t="shared" si="14"/>
        <v>0.03</v>
      </c>
      <c r="E15" s="3">
        <f t="shared" si="14"/>
        <v>0.04</v>
      </c>
      <c r="F15" s="3">
        <f t="shared" si="14"/>
        <v>0.05</v>
      </c>
      <c r="G15" s="3">
        <f t="shared" si="14"/>
        <v>0.06</v>
      </c>
      <c r="H15" s="3">
        <f t="shared" si="14"/>
        <v>7.0000000000000007E-2</v>
      </c>
      <c r="I15" s="13"/>
      <c r="J15" s="1"/>
      <c r="K15" s="13" t="s">
        <v>138</v>
      </c>
      <c r="L15" s="1">
        <f>AVERAGE(B16:H16)</f>
        <v>4.1378700437290292E-2</v>
      </c>
      <c r="N15" s="2" t="s">
        <v>140</v>
      </c>
      <c r="O15" s="3">
        <f>O14/100</f>
        <v>0.01</v>
      </c>
      <c r="P15" s="3">
        <f t="shared" ref="P15:U15" si="15">P14/100</f>
        <v>0.02</v>
      </c>
      <c r="Q15" s="3">
        <f t="shared" si="15"/>
        <v>0.03</v>
      </c>
      <c r="R15" s="3">
        <f t="shared" si="15"/>
        <v>0.04</v>
      </c>
      <c r="S15" s="3">
        <f t="shared" si="15"/>
        <v>0.05</v>
      </c>
      <c r="T15" s="3">
        <f t="shared" si="15"/>
        <v>0.06</v>
      </c>
      <c r="U15" s="3">
        <f t="shared" si="15"/>
        <v>7.0000000000000007E-2</v>
      </c>
      <c r="W15" s="1"/>
      <c r="X15" s="1"/>
      <c r="Y15" s="13" t="s">
        <v>138</v>
      </c>
      <c r="Z15" s="1">
        <f>AVERAGE(O16:U16)</f>
        <v>0.26373255120902372</v>
      </c>
    </row>
    <row r="16" spans="1:26" ht="16.2">
      <c r="A16" s="2" t="s">
        <v>2</v>
      </c>
      <c r="B16" s="14">
        <v>2.6653417005442E-2</v>
      </c>
      <c r="C16" s="14">
        <v>3.7908831828958003E-2</v>
      </c>
      <c r="D16" s="14">
        <v>4.0644657118973998E-2</v>
      </c>
      <c r="E16" s="14">
        <v>4.2633559095604998E-2</v>
      </c>
      <c r="F16" s="14">
        <v>4.6177692536287999E-2</v>
      </c>
      <c r="G16" s="14">
        <v>4.4201006163133001E-2</v>
      </c>
      <c r="H16" s="14">
        <v>5.1431739312632001E-2</v>
      </c>
      <c r="I16" s="13"/>
      <c r="J16" s="1"/>
      <c r="K16" s="23" t="s">
        <v>139</v>
      </c>
      <c r="L16">
        <v>1022.0176832286471</v>
      </c>
      <c r="N16" s="2" t="s">
        <v>2</v>
      </c>
      <c r="O16" s="14">
        <v>0.25263925478495503</v>
      </c>
      <c r="P16" s="14">
        <v>0.24327635224775199</v>
      </c>
      <c r="Q16" s="14">
        <v>0.25395140245443698</v>
      </c>
      <c r="R16" s="14">
        <v>0.257302342393808</v>
      </c>
      <c r="S16" s="14">
        <v>0.26116820237237398</v>
      </c>
      <c r="T16" s="14">
        <v>0.292212201060085</v>
      </c>
      <c r="U16" s="14">
        <v>0.28557810314975501</v>
      </c>
      <c r="W16" s="1"/>
      <c r="X16" s="1"/>
      <c r="Y16" s="23" t="s">
        <v>139</v>
      </c>
      <c r="Z16">
        <v>1022.0446301658657</v>
      </c>
    </row>
    <row r="17" spans="1:26" ht="16.2">
      <c r="A17" s="2" t="s">
        <v>137</v>
      </c>
      <c r="B17" s="1">
        <f>LN(B15)</f>
        <v>-4.6051701859880909</v>
      </c>
      <c r="C17" s="1">
        <f>LN(C15)</f>
        <v>-3.912023005428146</v>
      </c>
      <c r="D17" s="1">
        <f>LN(D15)</f>
        <v>-3.5065578973199818</v>
      </c>
      <c r="E17" s="1">
        <f>LN(E15)</f>
        <v>-3.2188758248682006</v>
      </c>
      <c r="F17" s="1">
        <f>LN(F15)</f>
        <v>-2.9957322735539909</v>
      </c>
      <c r="G17" s="1">
        <f t="shared" ref="G17:H17" si="16">LN(G15)</f>
        <v>-2.8134107167600364</v>
      </c>
      <c r="H17" s="1">
        <f t="shared" si="16"/>
        <v>-2.6592600369327779</v>
      </c>
      <c r="I17" s="13"/>
      <c r="J17" s="1" t="s">
        <v>145</v>
      </c>
      <c r="K17" s="23" t="s">
        <v>142</v>
      </c>
      <c r="L17" s="1">
        <f>SLOPE(B16:H16,B17:H17)</f>
        <v>1.0971073403525822E-2</v>
      </c>
      <c r="N17" s="2" t="s">
        <v>137</v>
      </c>
      <c r="O17" s="1">
        <f>LN(O15)</f>
        <v>-4.6051701859880909</v>
      </c>
      <c r="P17" s="1">
        <f>LN(P15)</f>
        <v>-3.912023005428146</v>
      </c>
      <c r="Q17" s="1">
        <f>LN(Q15)</f>
        <v>-3.5065578973199818</v>
      </c>
      <c r="R17" s="1">
        <f>LN(R15)</f>
        <v>-3.2188758248682006</v>
      </c>
      <c r="S17" s="1">
        <f>LN(S15)</f>
        <v>-2.9957322735539909</v>
      </c>
      <c r="T17" s="1">
        <f t="shared" ref="T17:U17" si="17">LN(T15)</f>
        <v>-2.8134107167600364</v>
      </c>
      <c r="U17" s="1">
        <f t="shared" si="17"/>
        <v>-2.6592600369327779</v>
      </c>
      <c r="W17" s="1"/>
      <c r="X17" s="1" t="s">
        <v>145</v>
      </c>
      <c r="Y17" s="23" t="s">
        <v>142</v>
      </c>
      <c r="Z17" s="1">
        <f>SLOPE(O16:U16,O17:U17)</f>
        <v>1.9749468722437678E-2</v>
      </c>
    </row>
    <row r="18" spans="1:26" ht="16.2">
      <c r="A18" s="2" t="s">
        <v>3</v>
      </c>
      <c r="B18" s="14">
        <v>0.25340000000000001</v>
      </c>
      <c r="C18" s="14">
        <v>0.24740000000000001</v>
      </c>
      <c r="D18" s="14">
        <v>0.2218</v>
      </c>
      <c r="E18" s="14">
        <v>0.22309999999999999</v>
      </c>
      <c r="F18" s="14">
        <v>0.27239999999999998</v>
      </c>
      <c r="G18" s="14">
        <v>0.22650000000000001</v>
      </c>
      <c r="H18" s="14">
        <v>0.28460000000000002</v>
      </c>
      <c r="I18" s="13"/>
      <c r="J18" s="1"/>
      <c r="K18" s="13" t="s">
        <v>143</v>
      </c>
      <c r="L18" s="1">
        <f xml:space="preserve"> L17 * 0.41</f>
        <v>4.4981400954455866E-3</v>
      </c>
      <c r="N18" s="2" t="s">
        <v>3</v>
      </c>
      <c r="O18" s="14">
        <v>2.1585999999999999</v>
      </c>
      <c r="P18" s="14">
        <v>2.6141999999999999</v>
      </c>
      <c r="Q18" s="14">
        <v>2.6377000000000002</v>
      </c>
      <c r="R18" s="14">
        <v>2.9024999999999999</v>
      </c>
      <c r="S18" s="14">
        <v>2.6772999999999998</v>
      </c>
      <c r="T18" s="14">
        <v>2.6318999999999999</v>
      </c>
      <c r="U18" s="14">
        <v>2.3656000000000001</v>
      </c>
      <c r="W18" s="1"/>
      <c r="X18" s="1"/>
      <c r="Y18" s="13" t="s">
        <v>143</v>
      </c>
      <c r="Z18" s="1">
        <f xml:space="preserve"> Z17 * 0.41</f>
        <v>8.0972821761994482E-3</v>
      </c>
    </row>
    <row r="19" spans="1:26" ht="16.2">
      <c r="A19" s="2" t="s">
        <v>81</v>
      </c>
      <c r="B19" s="14">
        <f>0.19*B18</f>
        <v>4.8146000000000001E-2</v>
      </c>
      <c r="C19" s="14">
        <f t="shared" ref="C19:H19" si="18">0.19*C18</f>
        <v>4.7005999999999999E-2</v>
      </c>
      <c r="D19" s="14">
        <f t="shared" si="18"/>
        <v>4.2141999999999999E-2</v>
      </c>
      <c r="E19" s="14">
        <f t="shared" si="18"/>
        <v>4.2388999999999996E-2</v>
      </c>
      <c r="F19" s="14">
        <f t="shared" si="18"/>
        <v>5.1755999999999996E-2</v>
      </c>
      <c r="G19" s="14">
        <f t="shared" si="18"/>
        <v>4.3035000000000004E-2</v>
      </c>
      <c r="H19" s="14">
        <f t="shared" si="18"/>
        <v>5.4074000000000004E-2</v>
      </c>
      <c r="I19" s="13"/>
      <c r="J19" s="13" t="s">
        <v>146</v>
      </c>
      <c r="K19" s="13"/>
      <c r="L19" s="1">
        <f>INTERCEPT(B16:H16,B17:H17)</f>
        <v>7.854090757361562E-2</v>
      </c>
      <c r="N19" s="2" t="s">
        <v>4</v>
      </c>
      <c r="O19" s="14">
        <f t="shared" ref="O19" si="19">0.19*O18</f>
        <v>0.410134</v>
      </c>
      <c r="P19" s="14">
        <f t="shared" ref="P19" si="20">0.19*P18</f>
        <v>0.49669799999999997</v>
      </c>
      <c r="Q19" s="14">
        <f t="shared" ref="Q19" si="21">0.19*Q18</f>
        <v>0.50116300000000003</v>
      </c>
      <c r="R19" s="14">
        <f t="shared" ref="R19" si="22">0.19*R18</f>
        <v>0.55147499999999994</v>
      </c>
      <c r="S19" s="14">
        <f t="shared" ref="S19" si="23">0.19*S18</f>
        <v>0.508687</v>
      </c>
      <c r="T19" s="14">
        <f t="shared" ref="T19" si="24">0.19*T18</f>
        <v>0.50006099999999998</v>
      </c>
      <c r="U19" s="14">
        <f t="shared" ref="U19" si="25">0.19*U18</f>
        <v>0.44946400000000003</v>
      </c>
      <c r="W19" s="1"/>
      <c r="X19" s="13" t="s">
        <v>146</v>
      </c>
      <c r="Y19" s="13"/>
      <c r="Z19" s="1">
        <f>INTERCEPT(O16:U16,O17:U17)</f>
        <v>0.33062972895097009</v>
      </c>
    </row>
    <row r="20" spans="1:26" ht="18">
      <c r="A20" s="2" t="s">
        <v>80</v>
      </c>
      <c r="B20" s="14">
        <v>3.95E-2</v>
      </c>
      <c r="C20" s="14">
        <v>3.56E-2</v>
      </c>
      <c r="D20" s="14">
        <v>3.32E-2</v>
      </c>
      <c r="E20" s="14">
        <v>3.5099999999999999E-2</v>
      </c>
      <c r="F20" s="14">
        <v>4.2299999999999997E-2</v>
      </c>
      <c r="G20" s="14">
        <v>3.3099999999999997E-2</v>
      </c>
      <c r="H20" s="14">
        <v>4.1799999999999997E-2</v>
      </c>
      <c r="I20" s="13" t="s">
        <v>151</v>
      </c>
      <c r="J20" s="1">
        <f xml:space="preserve"> -(L19/L17)</f>
        <v>-7.158908220263533</v>
      </c>
      <c r="K20" s="13" t="s">
        <v>148</v>
      </c>
      <c r="L20" s="1">
        <f xml:space="preserve"> EXP(J20)</f>
        <v>7.7790338891940692E-4</v>
      </c>
      <c r="N20" s="2" t="s">
        <v>80</v>
      </c>
      <c r="O20" s="14">
        <v>0.29210000000000003</v>
      </c>
      <c r="P20" s="14">
        <v>0.33960000000000001</v>
      </c>
      <c r="Q20" s="14">
        <v>0.3367</v>
      </c>
      <c r="R20" s="14">
        <v>0.38429999999999997</v>
      </c>
      <c r="S20" s="14">
        <v>0.37990000000000002</v>
      </c>
      <c r="T20" s="14">
        <v>0.39429999999999998</v>
      </c>
      <c r="U20" s="14">
        <v>0.3725</v>
      </c>
      <c r="W20" s="1" t="s">
        <v>147</v>
      </c>
      <c r="X20" s="1">
        <f xml:space="preserve"> -(Z19/Z17)</f>
        <v>-16.741196110016698</v>
      </c>
      <c r="Y20" s="13" t="s">
        <v>148</v>
      </c>
      <c r="Z20" s="1">
        <f xml:space="preserve"> EXP(X20)</f>
        <v>5.3627914580874696E-8</v>
      </c>
    </row>
    <row r="21" spans="1:26">
      <c r="N21" s="44"/>
      <c r="O21" s="44"/>
      <c r="P21" s="44"/>
      <c r="Q21" s="44"/>
      <c r="R21" s="44"/>
      <c r="S21" s="44"/>
      <c r="T21" s="44"/>
      <c r="U21" s="44"/>
    </row>
    <row r="22" spans="1:26" ht="16.2">
      <c r="A22" s="4"/>
      <c r="B22" s="43" t="s">
        <v>42</v>
      </c>
      <c r="C22" s="43"/>
      <c r="D22" s="43"/>
      <c r="E22" s="43"/>
      <c r="F22" s="43"/>
      <c r="G22" s="43"/>
      <c r="H22" s="5"/>
      <c r="I22" s="28"/>
      <c r="J22" s="2" t="s">
        <v>102</v>
      </c>
      <c r="K22" s="2"/>
      <c r="L22" s="2"/>
      <c r="N22" s="44"/>
      <c r="O22" s="44"/>
      <c r="P22" s="44"/>
      <c r="Q22" s="44"/>
      <c r="R22" s="44"/>
      <c r="S22" s="44"/>
      <c r="T22" s="44"/>
      <c r="U22" s="44"/>
    </row>
    <row r="23" spans="1:26" ht="19.2">
      <c r="A23" s="2" t="s">
        <v>0</v>
      </c>
      <c r="B23" s="2">
        <v>2</v>
      </c>
      <c r="C23" s="2">
        <v>3</v>
      </c>
      <c r="D23" s="2">
        <v>5</v>
      </c>
      <c r="E23" s="2">
        <v>6</v>
      </c>
      <c r="F23" s="2">
        <v>7</v>
      </c>
      <c r="I23" s="13"/>
      <c r="J23" s="1" t="s">
        <v>144</v>
      </c>
      <c r="K23" s="13" t="s">
        <v>149</v>
      </c>
      <c r="L23" s="1">
        <f xml:space="preserve"> L25 * L27 * L27</f>
        <v>9.2782922912690476E-3</v>
      </c>
      <c r="N23" s="43" t="s">
        <v>34</v>
      </c>
      <c r="O23" s="43"/>
      <c r="P23" s="43"/>
      <c r="Q23" s="43"/>
      <c r="R23" s="43"/>
      <c r="S23" s="43"/>
      <c r="T23" s="43"/>
      <c r="U23" s="43"/>
    </row>
    <row r="24" spans="1:26" ht="16.2">
      <c r="A24" s="2" t="s">
        <v>140</v>
      </c>
      <c r="B24" s="3">
        <f>B23/100</f>
        <v>0.02</v>
      </c>
      <c r="C24" s="3">
        <f t="shared" ref="C24:F24" si="26">C23/100</f>
        <v>0.03</v>
      </c>
      <c r="D24" s="3">
        <f t="shared" si="26"/>
        <v>0.05</v>
      </c>
      <c r="E24" s="3">
        <f t="shared" si="26"/>
        <v>0.06</v>
      </c>
      <c r="F24" s="3">
        <f t="shared" si="26"/>
        <v>7.0000000000000007E-2</v>
      </c>
      <c r="G24" s="3"/>
      <c r="H24" s="3"/>
      <c r="I24" s="13"/>
      <c r="J24" s="1"/>
      <c r="K24" s="13" t="s">
        <v>138</v>
      </c>
      <c r="L24" s="1">
        <f>AVERAGE(B25:F25)</f>
        <v>5.8089169299811394E-2</v>
      </c>
      <c r="N24" s="6"/>
      <c r="O24" s="43" t="s">
        <v>51</v>
      </c>
      <c r="P24" s="43"/>
      <c r="Q24" s="43"/>
      <c r="R24" s="43"/>
      <c r="S24" s="43"/>
      <c r="T24" s="43"/>
      <c r="U24" s="7"/>
      <c r="W24" s="2" t="s">
        <v>111</v>
      </c>
    </row>
    <row r="25" spans="1:26" ht="19.2">
      <c r="A25" s="2" t="s">
        <v>2</v>
      </c>
      <c r="B25" s="14">
        <v>6.7807937876770003E-2</v>
      </c>
      <c r="C25" s="14">
        <v>5.2885461016773001E-2</v>
      </c>
      <c r="D25" s="14">
        <v>5.9385810839635997E-2</v>
      </c>
      <c r="E25" s="14">
        <v>5.6459619825909003E-2</v>
      </c>
      <c r="F25" s="14">
        <v>5.3907016939969001E-2</v>
      </c>
      <c r="I25" s="13"/>
      <c r="J25" s="1"/>
      <c r="K25" s="23" t="s">
        <v>139</v>
      </c>
      <c r="L25">
        <v>1022.0176832286471</v>
      </c>
      <c r="N25" s="2" t="s">
        <v>0</v>
      </c>
      <c r="O25" s="2">
        <v>1</v>
      </c>
      <c r="P25" s="2">
        <v>2</v>
      </c>
      <c r="Q25" s="2">
        <v>3</v>
      </c>
      <c r="R25" s="2">
        <v>4</v>
      </c>
      <c r="S25" s="2">
        <v>5</v>
      </c>
      <c r="T25" s="2">
        <v>6</v>
      </c>
      <c r="U25" s="2">
        <v>7</v>
      </c>
      <c r="W25" s="13"/>
      <c r="X25" s="1" t="s">
        <v>144</v>
      </c>
      <c r="Y25" s="13" t="s">
        <v>149</v>
      </c>
      <c r="Z25" s="1">
        <f xml:space="preserve"> Z27 * Z29 * Z29</f>
        <v>1.1753382598941602E-3</v>
      </c>
    </row>
    <row r="26" spans="1:26" ht="16.2">
      <c r="A26" s="2" t="s">
        <v>137</v>
      </c>
      <c r="B26" s="1">
        <f>LN(B24)</f>
        <v>-3.912023005428146</v>
      </c>
      <c r="C26" s="1">
        <f>LN(C24)</f>
        <v>-3.5065578973199818</v>
      </c>
      <c r="D26" s="1">
        <f>LN(D24)</f>
        <v>-2.9957322735539909</v>
      </c>
      <c r="E26" s="1">
        <f>LN(E24)</f>
        <v>-2.8134107167600364</v>
      </c>
      <c r="F26" s="1">
        <f>LN(F24)</f>
        <v>-2.6592600369327779</v>
      </c>
      <c r="G26" s="1"/>
      <c r="H26" s="1"/>
      <c r="I26" s="13"/>
      <c r="J26" s="1" t="s">
        <v>145</v>
      </c>
      <c r="K26" s="23" t="s">
        <v>142</v>
      </c>
      <c r="L26" s="1">
        <f>SLOPE(B25:F25,B26:F26)</f>
        <v>-7.3488767391857029E-3</v>
      </c>
      <c r="N26" s="2" t="s">
        <v>140</v>
      </c>
      <c r="O26" s="3">
        <f>O25/100</f>
        <v>0.01</v>
      </c>
      <c r="P26" s="3">
        <f t="shared" ref="P26:U26" si="27">P25/100</f>
        <v>0.02</v>
      </c>
      <c r="Q26" s="3">
        <f t="shared" si="27"/>
        <v>0.03</v>
      </c>
      <c r="R26" s="3">
        <f t="shared" si="27"/>
        <v>0.04</v>
      </c>
      <c r="S26" s="3">
        <f t="shared" si="27"/>
        <v>0.05</v>
      </c>
      <c r="T26" s="3">
        <f t="shared" si="27"/>
        <v>0.06</v>
      </c>
      <c r="U26" s="3">
        <f t="shared" si="27"/>
        <v>7.0000000000000007E-2</v>
      </c>
      <c r="W26" s="1"/>
      <c r="X26" s="1"/>
      <c r="Y26" s="13" t="s">
        <v>138</v>
      </c>
      <c r="Z26" s="1">
        <f>AVERAGE(O27:U27)</f>
        <v>0.33080770424633404</v>
      </c>
    </row>
    <row r="27" spans="1:26" ht="16.2">
      <c r="A27" s="2" t="s">
        <v>3</v>
      </c>
      <c r="B27" s="14">
        <v>0.46439999999999998</v>
      </c>
      <c r="C27" s="14">
        <v>0.37940000000000002</v>
      </c>
      <c r="D27" s="14">
        <v>0.35580000000000001</v>
      </c>
      <c r="E27" s="14">
        <v>0.35310000000000002</v>
      </c>
      <c r="F27" s="14">
        <v>0.26319999999999999</v>
      </c>
      <c r="H27" s="2"/>
      <c r="I27" s="13"/>
      <c r="J27" s="1"/>
      <c r="K27" s="13" t="s">
        <v>143</v>
      </c>
      <c r="L27" s="1">
        <f xml:space="preserve"> L26 * 0.41</f>
        <v>-3.0130394630661379E-3</v>
      </c>
      <c r="N27" s="2" t="s">
        <v>2</v>
      </c>
      <c r="O27" s="14">
        <v>0.33550597695536399</v>
      </c>
      <c r="P27" s="14">
        <v>0.32086098741215902</v>
      </c>
      <c r="Q27" s="14">
        <v>0.32532414299669299</v>
      </c>
      <c r="R27" s="14">
        <v>0.327202577569363</v>
      </c>
      <c r="S27" s="14">
        <v>0.33537182365639401</v>
      </c>
      <c r="T27" s="14">
        <v>0.33785796338398799</v>
      </c>
      <c r="U27" s="14">
        <v>0.33353045775037699</v>
      </c>
      <c r="W27" s="1"/>
      <c r="X27" s="1"/>
      <c r="Y27" s="23" t="s">
        <v>139</v>
      </c>
      <c r="Z27">
        <v>1022.0715165211159</v>
      </c>
    </row>
    <row r="28" spans="1:26" ht="16.2">
      <c r="A28" s="2" t="s">
        <v>81</v>
      </c>
      <c r="B28" s="14">
        <f t="shared" ref="B28:F28" si="28">0.19*B27</f>
        <v>8.8235999999999995E-2</v>
      </c>
      <c r="C28" s="14">
        <f t="shared" si="28"/>
        <v>7.2085999999999997E-2</v>
      </c>
      <c r="D28" s="14">
        <f t="shared" si="28"/>
        <v>6.7601999999999995E-2</v>
      </c>
      <c r="E28" s="14">
        <f t="shared" si="28"/>
        <v>6.708900000000001E-2</v>
      </c>
      <c r="F28" s="14">
        <f t="shared" si="28"/>
        <v>5.0007999999999997E-2</v>
      </c>
      <c r="H28" s="1"/>
      <c r="I28" s="13"/>
      <c r="J28" s="13" t="s">
        <v>146</v>
      </c>
      <c r="K28" s="13"/>
      <c r="L28" s="1">
        <f>INTERCEPT(B25:F25,B26:F26)</f>
        <v>3.473887196802003E-2</v>
      </c>
      <c r="N28" s="2" t="s">
        <v>137</v>
      </c>
      <c r="O28" s="1">
        <f>LN(O26)</f>
        <v>-4.6051701859880909</v>
      </c>
      <c r="P28" s="1">
        <f>LN(P26)</f>
        <v>-3.912023005428146</v>
      </c>
      <c r="Q28" s="1">
        <f>LN(Q26)</f>
        <v>-3.5065578973199818</v>
      </c>
      <c r="R28" s="1">
        <f>LN(R26)</f>
        <v>-3.2188758248682006</v>
      </c>
      <c r="S28" s="1">
        <f>LN(S26)</f>
        <v>-2.9957322735539909</v>
      </c>
      <c r="T28" s="1">
        <f t="shared" ref="T28:U28" si="29">LN(T26)</f>
        <v>-2.8134107167600364</v>
      </c>
      <c r="U28" s="1">
        <f t="shared" si="29"/>
        <v>-2.6592600369327779</v>
      </c>
      <c r="W28" s="1"/>
      <c r="X28" s="1" t="s">
        <v>145</v>
      </c>
      <c r="Y28" s="23" t="s">
        <v>142</v>
      </c>
      <c r="Z28" s="1">
        <f>SLOPE(O27:U27,O28:U28)</f>
        <v>2.6155133279394918E-3</v>
      </c>
    </row>
    <row r="29" spans="1:26" ht="18">
      <c r="A29" s="2" t="s">
        <v>80</v>
      </c>
      <c r="B29" s="14">
        <v>7.3499999999999996E-2</v>
      </c>
      <c r="C29" s="14">
        <v>5.9299999999999999E-2</v>
      </c>
      <c r="D29" s="14">
        <v>5.2200000000000003E-2</v>
      </c>
      <c r="E29" s="14">
        <v>5.5300000000000002E-2</v>
      </c>
      <c r="F29" s="14">
        <v>3.8899999999999997E-2</v>
      </c>
      <c r="H29" s="13"/>
      <c r="I29" s="13" t="s">
        <v>151</v>
      </c>
      <c r="J29" s="1">
        <f xml:space="preserve"> -(L28/L26)</f>
        <v>4.7270995556076363</v>
      </c>
      <c r="K29" s="13" t="s">
        <v>148</v>
      </c>
      <c r="L29" s="1">
        <f xml:space="preserve"> EXP(J29)</f>
        <v>112.96743096361972</v>
      </c>
      <c r="N29" s="2" t="s">
        <v>3</v>
      </c>
      <c r="O29" s="14">
        <v>2.6032000000000002</v>
      </c>
      <c r="P29" s="14">
        <v>3.0697999999999999</v>
      </c>
      <c r="Q29" s="14">
        <v>3.1406000000000001</v>
      </c>
      <c r="R29" s="14">
        <v>3.8733</v>
      </c>
      <c r="S29" s="14">
        <v>3.0701000000000001</v>
      </c>
      <c r="T29" s="14">
        <v>2.6551</v>
      </c>
      <c r="U29" s="14">
        <v>2.5125000000000002</v>
      </c>
      <c r="W29" s="1"/>
      <c r="X29" s="1"/>
      <c r="Y29" s="13" t="s">
        <v>143</v>
      </c>
      <c r="Z29" s="1">
        <f xml:space="preserve"> Z28 * 0.41</f>
        <v>1.0723604644551916E-3</v>
      </c>
    </row>
    <row r="30" spans="1:26" ht="16.2">
      <c r="A30" s="44"/>
      <c r="B30" s="44"/>
      <c r="C30" s="44"/>
      <c r="D30" s="44"/>
      <c r="E30" s="44"/>
      <c r="F30" s="44"/>
      <c r="G30" s="44"/>
      <c r="H30" s="44"/>
      <c r="I30" s="33"/>
      <c r="J30" s="19"/>
      <c r="K30" s="26"/>
      <c r="L30" s="26"/>
      <c r="N30" s="2" t="s">
        <v>4</v>
      </c>
      <c r="O30" s="14">
        <f t="shared" ref="O30:U30" si="30">0.19*O29</f>
        <v>0.49460800000000005</v>
      </c>
      <c r="P30" s="14">
        <f t="shared" si="30"/>
        <v>0.58326199999999995</v>
      </c>
      <c r="Q30" s="14">
        <f t="shared" si="30"/>
        <v>0.59671399999999997</v>
      </c>
      <c r="R30" s="14">
        <f t="shared" si="30"/>
        <v>0.735927</v>
      </c>
      <c r="S30" s="14">
        <f t="shared" si="30"/>
        <v>0.58331900000000003</v>
      </c>
      <c r="T30" s="14">
        <f t="shared" si="30"/>
        <v>0.50446900000000006</v>
      </c>
      <c r="U30" s="14">
        <f t="shared" si="30"/>
        <v>0.47737500000000005</v>
      </c>
      <c r="W30" s="1"/>
      <c r="X30" s="13" t="s">
        <v>146</v>
      </c>
      <c r="Y30" s="13"/>
      <c r="Z30" s="1">
        <f>INTERCEPT(O27:U27,O28:U28)</f>
        <v>0.33966720636482955</v>
      </c>
    </row>
    <row r="31" spans="1:26" ht="18">
      <c r="A31" s="44"/>
      <c r="B31" s="44"/>
      <c r="C31" s="44"/>
      <c r="D31" s="44"/>
      <c r="E31" s="44"/>
      <c r="F31" s="44"/>
      <c r="G31" s="44"/>
      <c r="H31" s="44"/>
      <c r="I31" s="33"/>
      <c r="J31" s="19"/>
      <c r="K31" s="26"/>
      <c r="L31" s="26"/>
      <c r="N31" s="2" t="s">
        <v>80</v>
      </c>
      <c r="O31" s="14">
        <v>0.39319999999999999</v>
      </c>
      <c r="P31" s="14">
        <v>0.42320000000000002</v>
      </c>
      <c r="Q31" s="14">
        <v>0.42120000000000002</v>
      </c>
      <c r="R31" s="14">
        <v>0.60329999999999995</v>
      </c>
      <c r="S31" s="14">
        <v>0.46</v>
      </c>
      <c r="T31" s="14">
        <v>0.4007</v>
      </c>
      <c r="U31" s="14">
        <v>0.38629999999999998</v>
      </c>
      <c r="W31" s="1" t="s">
        <v>147</v>
      </c>
      <c r="X31" s="1">
        <f xml:space="preserve"> -(Z30/Z28)</f>
        <v>-129.86636418038071</v>
      </c>
      <c r="Y31" s="13" t="s">
        <v>148</v>
      </c>
      <c r="Z31" s="1">
        <f xml:space="preserve"> EXP(X31)</f>
        <v>3.9788232918987924E-57</v>
      </c>
    </row>
    <row r="32" spans="1:26" ht="15.6">
      <c r="A32" s="43" t="s">
        <v>6</v>
      </c>
      <c r="B32" s="43"/>
      <c r="C32" s="43"/>
      <c r="D32" s="43"/>
      <c r="E32" s="43"/>
      <c r="F32" s="43"/>
      <c r="G32" s="43"/>
      <c r="H32" s="43"/>
      <c r="I32" s="28"/>
      <c r="J32" s="17"/>
      <c r="K32" s="25"/>
      <c r="L32" s="25"/>
      <c r="N32" s="45"/>
      <c r="O32" s="45"/>
      <c r="P32" s="45"/>
      <c r="Q32" s="45"/>
      <c r="R32" s="45"/>
      <c r="S32" s="45"/>
      <c r="T32" s="45"/>
      <c r="U32" s="45"/>
    </row>
    <row r="33" spans="1:26" ht="16.2">
      <c r="A33" s="4"/>
      <c r="B33" s="43" t="s">
        <v>44</v>
      </c>
      <c r="C33" s="43"/>
      <c r="D33" s="43"/>
      <c r="E33" s="43"/>
      <c r="F33" s="43"/>
      <c r="G33" s="43"/>
      <c r="H33" s="5"/>
      <c r="I33" s="28"/>
      <c r="J33" s="2" t="s">
        <v>103</v>
      </c>
      <c r="K33" s="2"/>
      <c r="L33" s="2"/>
      <c r="N33" s="45"/>
      <c r="O33" s="45"/>
      <c r="P33" s="45"/>
      <c r="Q33" s="45"/>
      <c r="R33" s="45"/>
      <c r="S33" s="45"/>
      <c r="T33" s="45"/>
      <c r="U33" s="45"/>
    </row>
    <row r="34" spans="1:26" ht="19.2">
      <c r="A34" s="2" t="s">
        <v>0</v>
      </c>
      <c r="B34" s="2">
        <v>1</v>
      </c>
      <c r="C34" s="2">
        <v>2</v>
      </c>
      <c r="D34" s="2">
        <v>4</v>
      </c>
      <c r="E34" s="2">
        <v>5</v>
      </c>
      <c r="F34" s="2">
        <v>6</v>
      </c>
      <c r="G34" s="2">
        <v>7</v>
      </c>
      <c r="I34" s="13"/>
      <c r="J34" s="1" t="s">
        <v>144</v>
      </c>
      <c r="K34" s="13" t="s">
        <v>149</v>
      </c>
      <c r="L34" s="1">
        <f xml:space="preserve"> L36 * L38 * L38</f>
        <v>2.36041105255469E-3</v>
      </c>
      <c r="N34" s="43" t="s">
        <v>52</v>
      </c>
      <c r="O34" s="43"/>
      <c r="P34" s="43"/>
      <c r="Q34" s="43"/>
      <c r="R34" s="43"/>
      <c r="S34" s="43"/>
      <c r="T34" s="43"/>
      <c r="U34" s="43"/>
    </row>
    <row r="35" spans="1:26" ht="16.2">
      <c r="A35" s="2" t="s">
        <v>140</v>
      </c>
      <c r="B35" s="3">
        <f>B34/100</f>
        <v>0.01</v>
      </c>
      <c r="C35" s="3">
        <f t="shared" ref="C35:G35" si="31">C34/100</f>
        <v>0.02</v>
      </c>
      <c r="D35" s="3">
        <f t="shared" si="31"/>
        <v>0.04</v>
      </c>
      <c r="E35" s="3">
        <f t="shared" si="31"/>
        <v>0.05</v>
      </c>
      <c r="F35" s="3">
        <f t="shared" si="31"/>
        <v>0.06</v>
      </c>
      <c r="G35" s="3">
        <f t="shared" si="31"/>
        <v>7.0000000000000007E-2</v>
      </c>
      <c r="I35" s="13"/>
      <c r="J35" s="1"/>
      <c r="K35" s="13" t="s">
        <v>138</v>
      </c>
      <c r="L35" s="1">
        <f>AVERAGE(B36:G36)</f>
        <v>9.8376297719763181E-2</v>
      </c>
      <c r="N35" s="6"/>
      <c r="O35" s="43" t="s">
        <v>53</v>
      </c>
      <c r="P35" s="43"/>
      <c r="Q35" s="43"/>
      <c r="R35" s="43"/>
      <c r="S35" s="43"/>
      <c r="T35" s="43"/>
      <c r="U35" s="7"/>
      <c r="W35" s="2" t="s">
        <v>112</v>
      </c>
    </row>
    <row r="36" spans="1:26" ht="19.2">
      <c r="A36" s="2" t="s">
        <v>2</v>
      </c>
      <c r="B36" s="14">
        <v>9.4517040146635006E-2</v>
      </c>
      <c r="C36" s="14">
        <v>9.4942473366960004E-2</v>
      </c>
      <c r="D36" s="14">
        <v>9.9699293980600998E-2</v>
      </c>
      <c r="E36" s="14">
        <v>9.8789865920099001E-2</v>
      </c>
      <c r="F36" s="14">
        <v>0.10203422211020501</v>
      </c>
      <c r="G36" s="14">
        <v>0.100274890794079</v>
      </c>
      <c r="I36" s="13"/>
      <c r="J36" s="1"/>
      <c r="K36" s="23" t="s">
        <v>139</v>
      </c>
      <c r="L36">
        <v>1022.07151652112</v>
      </c>
      <c r="N36" s="2" t="s">
        <v>0</v>
      </c>
      <c r="O36" s="2">
        <v>1</v>
      </c>
      <c r="P36" s="2">
        <v>2</v>
      </c>
      <c r="Q36" s="2">
        <v>3</v>
      </c>
      <c r="R36" s="2">
        <v>4</v>
      </c>
      <c r="S36" s="2">
        <v>5</v>
      </c>
      <c r="T36" s="2">
        <v>6</v>
      </c>
      <c r="U36" s="2">
        <v>7</v>
      </c>
      <c r="W36" s="13"/>
      <c r="X36" s="1" t="s">
        <v>144</v>
      </c>
      <c r="Y36" s="13" t="s">
        <v>149</v>
      </c>
      <c r="Z36" s="1">
        <f xml:space="preserve"> Z38 * Z40 * Z40</f>
        <v>4.9138847892251578E-2</v>
      </c>
    </row>
    <row r="37" spans="1:26" ht="16.2">
      <c r="A37" s="2" t="s">
        <v>137</v>
      </c>
      <c r="B37" s="1">
        <f>LN(B35)</f>
        <v>-4.6051701859880909</v>
      </c>
      <c r="C37" s="1">
        <f>LN(C35)</f>
        <v>-3.912023005428146</v>
      </c>
      <c r="D37" s="1">
        <f>LN(D35)</f>
        <v>-3.2188758248682006</v>
      </c>
      <c r="E37" s="1">
        <f>LN(E35)</f>
        <v>-2.9957322735539909</v>
      </c>
      <c r="F37" s="1">
        <f>LN(F35)</f>
        <v>-2.8134107167600364</v>
      </c>
      <c r="G37" s="1">
        <f t="shared" ref="G37" si="32">LN(G35)</f>
        <v>-2.6592600369327779</v>
      </c>
      <c r="H37" s="1"/>
      <c r="I37" s="13"/>
      <c r="J37" s="1" t="s">
        <v>145</v>
      </c>
      <c r="K37" s="23" t="s">
        <v>142</v>
      </c>
      <c r="L37" s="1">
        <f>SLOPE(B36:G36,B37:G37)</f>
        <v>3.7065453690620673E-3</v>
      </c>
      <c r="N37" s="2" t="s">
        <v>140</v>
      </c>
      <c r="O37" s="3">
        <f>O36/100</f>
        <v>0.01</v>
      </c>
      <c r="P37" s="3">
        <f t="shared" ref="P37:U37" si="33">P36/100</f>
        <v>0.02</v>
      </c>
      <c r="Q37" s="3">
        <f t="shared" si="33"/>
        <v>0.03</v>
      </c>
      <c r="R37" s="3">
        <f t="shared" si="33"/>
        <v>0.04</v>
      </c>
      <c r="S37" s="3">
        <f t="shared" si="33"/>
        <v>0.05</v>
      </c>
      <c r="T37" s="3">
        <f t="shared" si="33"/>
        <v>0.06</v>
      </c>
      <c r="U37" s="3">
        <f t="shared" si="33"/>
        <v>7.0000000000000007E-2</v>
      </c>
      <c r="W37" s="1"/>
      <c r="X37" s="1"/>
      <c r="Y37" s="13" t="s">
        <v>138</v>
      </c>
      <c r="Z37" s="1">
        <f>AVERAGE(O38:U38)</f>
        <v>0.41001718051336128</v>
      </c>
    </row>
    <row r="38" spans="1:26" ht="16.2">
      <c r="A38" s="2" t="s">
        <v>3</v>
      </c>
      <c r="B38" s="14">
        <v>0.32569999999999999</v>
      </c>
      <c r="C38" s="14">
        <v>0.36</v>
      </c>
      <c r="D38" s="14">
        <v>0.43</v>
      </c>
      <c r="E38" s="14">
        <v>0.4274</v>
      </c>
      <c r="F38" s="14">
        <v>0.37359999999999999</v>
      </c>
      <c r="G38" s="14">
        <v>0.38059999999999999</v>
      </c>
      <c r="I38" s="13"/>
      <c r="J38" s="1"/>
      <c r="K38" s="13" t="s">
        <v>143</v>
      </c>
      <c r="L38" s="1">
        <f xml:space="preserve"> L37 * 0.41</f>
        <v>1.5196836013154475E-3</v>
      </c>
      <c r="N38" s="2" t="s">
        <v>2</v>
      </c>
      <c r="O38" s="14">
        <v>0.390642986188176</v>
      </c>
      <c r="P38" s="14">
        <v>0.428285382336483</v>
      </c>
      <c r="Q38" s="14">
        <v>0.47151228154903402</v>
      </c>
      <c r="R38" s="14">
        <v>0.45009958151542201</v>
      </c>
      <c r="S38" s="14">
        <v>0.37725083636733198</v>
      </c>
      <c r="T38" s="14">
        <v>0.402808668291674</v>
      </c>
      <c r="U38" s="14">
        <v>0.34952052734540801</v>
      </c>
      <c r="W38" s="1"/>
      <c r="X38" s="1"/>
      <c r="Y38" s="23" t="s">
        <v>139</v>
      </c>
      <c r="Z38">
        <v>1022.1784557347739</v>
      </c>
    </row>
    <row r="39" spans="1:26" ht="16.2">
      <c r="A39" s="2" t="s">
        <v>81</v>
      </c>
      <c r="B39" s="14">
        <f t="shared" ref="B39" si="34">0.19*B38</f>
        <v>6.1883000000000001E-2</v>
      </c>
      <c r="C39" s="14">
        <f t="shared" ref="C39" si="35">0.19*C38</f>
        <v>6.8400000000000002E-2</v>
      </c>
      <c r="D39" s="14">
        <f t="shared" ref="D39" si="36">0.19*D38</f>
        <v>8.1699999999999995E-2</v>
      </c>
      <c r="E39" s="14">
        <f t="shared" ref="E39" si="37">0.19*E38</f>
        <v>8.1206E-2</v>
      </c>
      <c r="F39" s="14">
        <f t="shared" ref="F39" si="38">0.19*F38</f>
        <v>7.0983999999999992E-2</v>
      </c>
      <c r="G39" s="14">
        <f t="shared" ref="G39" si="39">0.19*G38</f>
        <v>7.2314000000000003E-2</v>
      </c>
      <c r="I39" s="13"/>
      <c r="J39" s="13" t="s">
        <v>146</v>
      </c>
      <c r="K39" s="13"/>
      <c r="L39" s="1">
        <f>INTERCEPT(B36:G36,B37:G37)</f>
        <v>0.11085776310097897</v>
      </c>
      <c r="N39" s="2" t="s">
        <v>137</v>
      </c>
      <c r="O39" s="1">
        <f>LN(O37)</f>
        <v>-4.6051701859880909</v>
      </c>
      <c r="P39" s="1">
        <f>LN(P37)</f>
        <v>-3.912023005428146</v>
      </c>
      <c r="Q39" s="1">
        <f>LN(Q37)</f>
        <v>-3.5065578973199818</v>
      </c>
      <c r="R39" s="1">
        <f>LN(R37)</f>
        <v>-3.2188758248682006</v>
      </c>
      <c r="S39" s="1">
        <f>LN(S37)</f>
        <v>-2.9957322735539909</v>
      </c>
      <c r="T39" s="1">
        <f t="shared" ref="T39:U39" si="40">LN(T37)</f>
        <v>-2.8134107167600364</v>
      </c>
      <c r="U39" s="1">
        <f t="shared" si="40"/>
        <v>-2.6592600369327779</v>
      </c>
      <c r="W39" s="1"/>
      <c r="X39" s="1" t="s">
        <v>145</v>
      </c>
      <c r="Y39" s="23" t="s">
        <v>142</v>
      </c>
      <c r="Z39" s="1">
        <f>SLOPE(O38:U38,O39:U39)</f>
        <v>-1.6910843351379549E-2</v>
      </c>
    </row>
    <row r="40" spans="1:26" ht="18">
      <c r="A40" s="2" t="s">
        <v>80</v>
      </c>
      <c r="B40" s="14">
        <v>4.3900000000000002E-2</v>
      </c>
      <c r="C40" s="14">
        <v>4.5699999999999998E-2</v>
      </c>
      <c r="D40" s="14">
        <v>0.05</v>
      </c>
      <c r="E40" s="14">
        <v>6.2600000000000003E-2</v>
      </c>
      <c r="F40" s="14">
        <v>5.3499999999999999E-2</v>
      </c>
      <c r="G40" s="14">
        <v>5.1299999999999998E-2</v>
      </c>
      <c r="I40" s="13" t="s">
        <v>151</v>
      </c>
      <c r="J40" s="1">
        <f xml:space="preserve"> -(L39/L37)</f>
        <v>-29.908648637162447</v>
      </c>
      <c r="K40" s="13" t="s">
        <v>148</v>
      </c>
      <c r="L40" s="1">
        <f xml:space="preserve"> EXP(J40)</f>
        <v>1.0252716191314208E-13</v>
      </c>
      <c r="N40" s="2" t="s">
        <v>3</v>
      </c>
      <c r="O40" s="14">
        <v>13.044</v>
      </c>
      <c r="P40" s="14">
        <v>12.6181</v>
      </c>
      <c r="Q40" s="15">
        <v>13.4115</v>
      </c>
      <c r="R40" s="14">
        <v>16.220800000000001</v>
      </c>
      <c r="S40" s="14">
        <v>9.1875999999999998</v>
      </c>
      <c r="T40" s="14">
        <v>10.361000000000001</v>
      </c>
      <c r="U40" s="14">
        <v>4.3486000000000002</v>
      </c>
      <c r="W40" s="1"/>
      <c r="X40" s="1"/>
      <c r="Y40" s="13" t="s">
        <v>143</v>
      </c>
      <c r="Z40" s="1">
        <f xml:space="preserve"> Z39 * 0.41</f>
        <v>-6.9334457740656144E-3</v>
      </c>
    </row>
    <row r="41" spans="1:26" ht="16.2">
      <c r="N41" s="2" t="s">
        <v>4</v>
      </c>
      <c r="O41" s="14">
        <f t="shared" ref="O41" si="41">0.19*O40</f>
        <v>2.4783600000000003</v>
      </c>
      <c r="P41" s="14">
        <f t="shared" ref="P41" si="42">0.19*P40</f>
        <v>2.3974389999999999</v>
      </c>
      <c r="Q41" s="14">
        <f t="shared" ref="Q41" si="43">0.19*Q40</f>
        <v>2.5481850000000001</v>
      </c>
      <c r="R41" s="14">
        <f t="shared" ref="R41" si="44">0.19*R40</f>
        <v>3.0819520000000002</v>
      </c>
      <c r="S41" s="14">
        <f t="shared" ref="S41" si="45">0.19*S40</f>
        <v>1.745644</v>
      </c>
      <c r="T41" s="14">
        <f t="shared" ref="T41" si="46">0.19*T40</f>
        <v>1.9685900000000001</v>
      </c>
      <c r="U41" s="14">
        <f t="shared" ref="U41" si="47">0.19*U40</f>
        <v>0.82623400000000002</v>
      </c>
      <c r="W41" s="1"/>
      <c r="X41" s="13" t="s">
        <v>146</v>
      </c>
      <c r="Y41" s="13"/>
      <c r="Z41" s="1">
        <f>INTERCEPT(O38:U38,O39:U39)</f>
        <v>0.3527352500805605</v>
      </c>
    </row>
    <row r="42" spans="1:26" ht="18">
      <c r="B42" s="43" t="s">
        <v>45</v>
      </c>
      <c r="C42" s="43"/>
      <c r="D42" s="43"/>
      <c r="E42" s="43"/>
      <c r="F42" s="43"/>
      <c r="G42" s="43"/>
      <c r="H42" s="5"/>
      <c r="I42" s="28"/>
      <c r="J42" s="2" t="s">
        <v>104</v>
      </c>
      <c r="K42" s="2"/>
      <c r="L42" s="2"/>
      <c r="N42" s="2" t="s">
        <v>80</v>
      </c>
      <c r="O42" s="14">
        <v>2.1989999999999998</v>
      </c>
      <c r="P42" s="14">
        <v>2.157</v>
      </c>
      <c r="Q42" s="14">
        <v>1.9962</v>
      </c>
      <c r="R42" s="14">
        <v>2.9533999999999998</v>
      </c>
      <c r="S42" s="14">
        <v>1.6186</v>
      </c>
      <c r="T42" s="14">
        <v>1.6785000000000001</v>
      </c>
      <c r="U42" s="14">
        <v>0.75280000000000002</v>
      </c>
      <c r="W42" s="1" t="s">
        <v>147</v>
      </c>
      <c r="X42" s="1">
        <f xml:space="preserve"> -(Z41/Z39)</f>
        <v>20.858525074787895</v>
      </c>
      <c r="Y42" s="13" t="s">
        <v>148</v>
      </c>
      <c r="Z42" s="1">
        <f xml:space="preserve"> EXP(X42)</f>
        <v>1144833530.0589852</v>
      </c>
    </row>
    <row r="43" spans="1:26" ht="19.2">
      <c r="A43" s="2" t="s">
        <v>0</v>
      </c>
      <c r="B43" s="2">
        <v>1</v>
      </c>
      <c r="C43" s="2">
        <v>2</v>
      </c>
      <c r="D43" s="2">
        <v>3</v>
      </c>
      <c r="E43" s="2">
        <v>4</v>
      </c>
      <c r="F43" s="2">
        <v>5</v>
      </c>
      <c r="G43" s="2">
        <v>6</v>
      </c>
      <c r="H43" s="2"/>
      <c r="I43" s="13"/>
      <c r="J43" s="1" t="s">
        <v>144</v>
      </c>
      <c r="K43" s="13" t="s">
        <v>149</v>
      </c>
      <c r="L43" s="1">
        <f xml:space="preserve"> L45 * L47 * L47</f>
        <v>2.0072749761795565E-2</v>
      </c>
      <c r="N43" s="44"/>
      <c r="O43" s="44"/>
      <c r="P43" s="44"/>
      <c r="Q43" s="44"/>
      <c r="R43" s="44"/>
      <c r="S43" s="44"/>
      <c r="T43" s="44"/>
      <c r="U43" s="44"/>
    </row>
    <row r="44" spans="1:26" ht="16.2">
      <c r="A44" s="2" t="s">
        <v>140</v>
      </c>
      <c r="B44" s="3">
        <f>B43/100</f>
        <v>0.01</v>
      </c>
      <c r="C44" s="3">
        <f t="shared" ref="C44:G44" si="48">C43/100</f>
        <v>0.02</v>
      </c>
      <c r="D44" s="3">
        <f t="shared" si="48"/>
        <v>0.03</v>
      </c>
      <c r="E44" s="3">
        <f t="shared" si="48"/>
        <v>0.04</v>
      </c>
      <c r="F44" s="3">
        <f t="shared" si="48"/>
        <v>0.05</v>
      </c>
      <c r="G44" s="3">
        <f t="shared" si="48"/>
        <v>0.06</v>
      </c>
      <c r="H44" s="2"/>
      <c r="I44" s="13"/>
      <c r="J44" s="1"/>
      <c r="K44" s="13" t="s">
        <v>138</v>
      </c>
      <c r="L44" s="1">
        <f>AVERAGE(B45:G45)</f>
        <v>8.2930525535949332E-2</v>
      </c>
      <c r="N44" s="44"/>
      <c r="O44" s="44"/>
      <c r="P44" s="44"/>
      <c r="Q44" s="44"/>
      <c r="R44" s="44"/>
      <c r="S44" s="44"/>
      <c r="T44" s="44"/>
      <c r="U44" s="44"/>
    </row>
    <row r="45" spans="1:26" ht="16.2">
      <c r="A45" s="2" t="s">
        <v>2</v>
      </c>
      <c r="B45" s="14">
        <v>6.9905627209832996E-2</v>
      </c>
      <c r="C45" s="14">
        <v>8.1738426246122001E-2</v>
      </c>
      <c r="D45" s="14">
        <v>8.2047888532121999E-2</v>
      </c>
      <c r="E45" s="14">
        <v>8.4247689300112005E-2</v>
      </c>
      <c r="F45" s="14">
        <v>8.8383900919694003E-2</v>
      </c>
      <c r="G45" s="14">
        <v>9.1259621007812999E-2</v>
      </c>
      <c r="H45" s="2"/>
      <c r="I45" s="13"/>
      <c r="J45" s="1"/>
      <c r="K45" s="23" t="s">
        <v>139</v>
      </c>
      <c r="L45">
        <v>1022.07151652112</v>
      </c>
      <c r="N45" s="43" t="s">
        <v>54</v>
      </c>
      <c r="O45" s="43"/>
      <c r="P45" s="43"/>
      <c r="Q45" s="43"/>
      <c r="R45" s="43"/>
      <c r="S45" s="43"/>
      <c r="T45" s="43"/>
      <c r="U45" s="43"/>
    </row>
    <row r="46" spans="1:26" ht="16.2">
      <c r="A46" s="2" t="s">
        <v>137</v>
      </c>
      <c r="B46" s="1">
        <f>LN(B44)</f>
        <v>-4.6051701859880909</v>
      </c>
      <c r="C46" s="1">
        <f>LN(C44)</f>
        <v>-3.912023005428146</v>
      </c>
      <c r="D46" s="1">
        <f>LN(D44)</f>
        <v>-3.5065578973199818</v>
      </c>
      <c r="E46" s="1">
        <f>LN(E44)</f>
        <v>-3.2188758248682006</v>
      </c>
      <c r="F46" s="1">
        <f>LN(F44)</f>
        <v>-2.9957322735539909</v>
      </c>
      <c r="G46" s="1">
        <f t="shared" ref="G46" si="49">LN(G44)</f>
        <v>-2.8134107167600364</v>
      </c>
      <c r="I46" s="13"/>
      <c r="J46" s="1" t="s">
        <v>145</v>
      </c>
      <c r="K46" s="23" t="s">
        <v>142</v>
      </c>
      <c r="L46" s="1">
        <f>SLOPE(B45:G45,B46:G46)</f>
        <v>1.0808836208804686E-2</v>
      </c>
      <c r="N46" s="6"/>
      <c r="O46" s="43" t="s">
        <v>55</v>
      </c>
      <c r="P46" s="43"/>
      <c r="Q46" s="43"/>
      <c r="R46" s="43"/>
      <c r="S46" s="43"/>
      <c r="T46" s="43"/>
      <c r="U46" s="7"/>
      <c r="W46" s="2" t="s">
        <v>113</v>
      </c>
    </row>
    <row r="47" spans="1:26" ht="19.2">
      <c r="A47" s="2" t="s">
        <v>3</v>
      </c>
      <c r="B47" s="14">
        <v>0.41039999999999999</v>
      </c>
      <c r="C47" s="14">
        <v>0.42630000000000001</v>
      </c>
      <c r="D47" s="14">
        <v>0.43330000000000002</v>
      </c>
      <c r="E47" s="14">
        <v>0.44030000000000002</v>
      </c>
      <c r="F47" s="14">
        <v>0.44180000000000003</v>
      </c>
      <c r="G47" s="14">
        <v>0.44879999999999998</v>
      </c>
      <c r="H47" s="8"/>
      <c r="I47" s="13"/>
      <c r="J47" s="1"/>
      <c r="K47" s="13" t="s">
        <v>143</v>
      </c>
      <c r="L47" s="1">
        <f xml:space="preserve"> L46 * 0.41</f>
        <v>4.4316228456099211E-3</v>
      </c>
      <c r="N47" s="2" t="s">
        <v>0</v>
      </c>
      <c r="O47" s="2">
        <v>1</v>
      </c>
      <c r="P47" s="2">
        <v>2</v>
      </c>
      <c r="Q47" s="2">
        <v>3</v>
      </c>
      <c r="R47" s="2">
        <v>4</v>
      </c>
      <c r="S47" s="2">
        <v>5</v>
      </c>
      <c r="T47" s="2">
        <v>6</v>
      </c>
      <c r="U47" s="2">
        <v>7</v>
      </c>
      <c r="W47" s="13"/>
      <c r="X47" s="1" t="s">
        <v>144</v>
      </c>
      <c r="Y47" s="13" t="s">
        <v>149</v>
      </c>
      <c r="Z47" s="1">
        <f xml:space="preserve"> Z49 * Z51 * Z51</f>
        <v>2.351527348057985</v>
      </c>
    </row>
    <row r="48" spans="1:26" ht="16.2">
      <c r="A48" s="2" t="s">
        <v>81</v>
      </c>
      <c r="B48" s="14">
        <f t="shared" ref="B48" si="50">0.19*B47</f>
        <v>7.7976000000000004E-2</v>
      </c>
      <c r="C48" s="14">
        <f t="shared" ref="C48" si="51">0.19*C47</f>
        <v>8.0997E-2</v>
      </c>
      <c r="D48" s="14">
        <f t="shared" ref="D48" si="52">0.19*D47</f>
        <v>8.2327000000000011E-2</v>
      </c>
      <c r="E48" s="14">
        <f t="shared" ref="E48" si="53">0.19*E47</f>
        <v>8.3657000000000009E-2</v>
      </c>
      <c r="F48" s="14">
        <f t="shared" ref="F48" si="54">0.19*F47</f>
        <v>8.3942000000000003E-2</v>
      </c>
      <c r="G48" s="14">
        <f t="shared" ref="G48" si="55">0.19*G47</f>
        <v>8.5272000000000001E-2</v>
      </c>
      <c r="H48" s="8"/>
      <c r="I48" s="13"/>
      <c r="J48" s="13" t="s">
        <v>146</v>
      </c>
      <c r="K48" s="13"/>
      <c r="L48" s="1">
        <f>INTERCEPT(B45:G45,B46:G46)</f>
        <v>0.12085471433543241</v>
      </c>
      <c r="N48" s="2" t="s">
        <v>140</v>
      </c>
      <c r="O48" s="3">
        <f>O47/100</f>
        <v>0.01</v>
      </c>
      <c r="P48" s="3">
        <f t="shared" ref="P48:U48" si="56">P47/100</f>
        <v>0.02</v>
      </c>
      <c r="Q48" s="3">
        <f t="shared" si="56"/>
        <v>0.03</v>
      </c>
      <c r="R48" s="3">
        <f t="shared" si="56"/>
        <v>0.04</v>
      </c>
      <c r="S48" s="3">
        <f t="shared" si="56"/>
        <v>0.05</v>
      </c>
      <c r="T48" s="3">
        <f t="shared" si="56"/>
        <v>0.06</v>
      </c>
      <c r="U48" s="3">
        <f t="shared" si="56"/>
        <v>7.0000000000000007E-2</v>
      </c>
      <c r="W48" s="1"/>
      <c r="X48" s="1"/>
      <c r="Y48" s="13" t="s">
        <v>138</v>
      </c>
      <c r="Z48" s="1">
        <f>AVERAGE(O49:U49)</f>
        <v>0.51339583058949967</v>
      </c>
    </row>
    <row r="49" spans="1:26" ht="18">
      <c r="A49" s="2" t="s">
        <v>80</v>
      </c>
      <c r="B49" s="14">
        <v>5.9700000000000003E-2</v>
      </c>
      <c r="C49" s="14">
        <v>6.2399999999999997E-2</v>
      </c>
      <c r="D49" s="14">
        <v>6.2100000000000002E-2</v>
      </c>
      <c r="E49" s="14">
        <v>6.2E-2</v>
      </c>
      <c r="F49" s="14">
        <v>5.8700000000000002E-2</v>
      </c>
      <c r="G49" s="14">
        <v>5.9400000000000001E-2</v>
      </c>
      <c r="H49" s="8"/>
      <c r="I49" s="13" t="s">
        <v>151</v>
      </c>
      <c r="J49" s="1">
        <f xml:space="preserve"> -(L48/L46)</f>
        <v>-11.181103312212864</v>
      </c>
      <c r="K49" s="13" t="s">
        <v>148</v>
      </c>
      <c r="L49" s="1">
        <f xml:space="preserve"> EXP(J49)</f>
        <v>1.3935049954521384E-5</v>
      </c>
      <c r="N49" s="2" t="s">
        <v>2</v>
      </c>
      <c r="O49" s="14">
        <v>0.66196343001950098</v>
      </c>
      <c r="P49" s="14">
        <v>0.56031447236411902</v>
      </c>
      <c r="Q49" s="14">
        <v>0.51615546178194405</v>
      </c>
      <c r="R49" s="14">
        <v>0.52467594252931005</v>
      </c>
      <c r="S49" s="14">
        <v>0.466378771340204</v>
      </c>
      <c r="T49" s="14">
        <v>0.43853168497954698</v>
      </c>
      <c r="U49" s="14">
        <v>0.425751051111873</v>
      </c>
      <c r="W49" s="1"/>
      <c r="X49" s="1"/>
      <c r="Y49" s="23" t="s">
        <v>139</v>
      </c>
      <c r="Z49">
        <v>1022.2315613458326</v>
      </c>
    </row>
    <row r="50" spans="1:26" ht="16.2">
      <c r="N50" s="2" t="s">
        <v>137</v>
      </c>
      <c r="O50" s="1">
        <f>LN(O48)</f>
        <v>-4.6051701859880909</v>
      </c>
      <c r="P50" s="1">
        <f>LN(P48)</f>
        <v>-3.912023005428146</v>
      </c>
      <c r="Q50" s="1">
        <f>LN(Q48)</f>
        <v>-3.5065578973199818</v>
      </c>
      <c r="R50" s="1">
        <f>LN(R48)</f>
        <v>-3.2188758248682006</v>
      </c>
      <c r="S50" s="1">
        <f>LN(S48)</f>
        <v>-2.9957322735539909</v>
      </c>
      <c r="T50" s="1">
        <f t="shared" ref="T50:U50" si="57">LN(T48)</f>
        <v>-2.8134107167600364</v>
      </c>
      <c r="U50" s="1">
        <f t="shared" si="57"/>
        <v>-2.6592600369327779</v>
      </c>
      <c r="W50" s="1"/>
      <c r="X50" s="1" t="s">
        <v>145</v>
      </c>
      <c r="Y50" s="23" t="s">
        <v>142</v>
      </c>
      <c r="Z50" s="1">
        <f>SLOPE(O49:U49,O50:U50)</f>
        <v>-0.11698131995871125</v>
      </c>
    </row>
    <row r="51" spans="1:26" ht="16.2">
      <c r="B51" s="43" t="s">
        <v>46</v>
      </c>
      <c r="C51" s="43"/>
      <c r="D51" s="43"/>
      <c r="E51" s="43"/>
      <c r="F51" s="43"/>
      <c r="G51" s="43"/>
      <c r="H51" s="5"/>
      <c r="I51" s="28"/>
      <c r="J51" s="2" t="s">
        <v>105</v>
      </c>
      <c r="K51" s="2"/>
      <c r="L51" s="2"/>
      <c r="N51" s="2" t="s">
        <v>3</v>
      </c>
      <c r="O51" s="15">
        <v>19.637799999999999</v>
      </c>
      <c r="P51" s="15">
        <v>19.833200000000001</v>
      </c>
      <c r="Q51" s="15">
        <v>22.510899999999999</v>
      </c>
      <c r="R51" s="15">
        <v>21.617599999999999</v>
      </c>
      <c r="S51" s="14">
        <v>16.905999999999999</v>
      </c>
      <c r="T51" s="14">
        <v>13.866899999999999</v>
      </c>
      <c r="U51" s="14">
        <v>12.223599999999999</v>
      </c>
      <c r="W51" s="1"/>
      <c r="X51" s="1"/>
      <c r="Y51" s="13" t="s">
        <v>143</v>
      </c>
      <c r="Z51" s="1">
        <f xml:space="preserve"> Z50 * 0.41</f>
        <v>-4.7962341183071612E-2</v>
      </c>
    </row>
    <row r="52" spans="1:26" ht="19.2">
      <c r="A52" s="2" t="s">
        <v>0</v>
      </c>
      <c r="B52" s="2">
        <v>1</v>
      </c>
      <c r="C52" s="2">
        <v>3</v>
      </c>
      <c r="D52" s="2">
        <v>4</v>
      </c>
      <c r="E52" s="2">
        <v>5</v>
      </c>
      <c r="F52" s="2">
        <v>6</v>
      </c>
      <c r="H52" s="2"/>
      <c r="I52" s="13"/>
      <c r="J52" s="1" t="s">
        <v>144</v>
      </c>
      <c r="K52" s="13" t="s">
        <v>149</v>
      </c>
      <c r="L52" s="1">
        <f xml:space="preserve"> L54 * L56 * L56</f>
        <v>1.5133593740108366E-2</v>
      </c>
      <c r="N52" s="2" t="s">
        <v>4</v>
      </c>
      <c r="O52" s="14">
        <f t="shared" ref="O52" si="58">0.19*O51</f>
        <v>3.7311819999999996</v>
      </c>
      <c r="P52" s="14">
        <f t="shared" ref="P52" si="59">0.19*P51</f>
        <v>3.7683080000000002</v>
      </c>
      <c r="Q52" s="14">
        <f t="shared" ref="Q52" si="60">0.19*Q51</f>
        <v>4.2770710000000003</v>
      </c>
      <c r="R52" s="14">
        <f t="shared" ref="R52" si="61">0.19*R51</f>
        <v>4.1073440000000003</v>
      </c>
      <c r="S52" s="14">
        <f t="shared" ref="S52" si="62">0.19*S51</f>
        <v>3.2121399999999998</v>
      </c>
      <c r="T52" s="14">
        <f t="shared" ref="T52" si="63">0.19*T51</f>
        <v>2.6347109999999998</v>
      </c>
      <c r="U52" s="14">
        <f t="shared" ref="U52" si="64">0.19*U51</f>
        <v>2.3224839999999998</v>
      </c>
      <c r="W52" s="1"/>
      <c r="X52" s="13" t="s">
        <v>146</v>
      </c>
      <c r="Y52" s="13"/>
      <c r="Z52" s="1">
        <f>INTERCEPT(O49:U49,O50:U50)</f>
        <v>0.11714617629502827</v>
      </c>
    </row>
    <row r="53" spans="1:26" ht="18">
      <c r="A53" s="2" t="s">
        <v>140</v>
      </c>
      <c r="B53" s="3">
        <f>B52/100</f>
        <v>0.01</v>
      </c>
      <c r="C53" s="3">
        <f t="shared" ref="C53:F53" si="65">C52/100</f>
        <v>0.03</v>
      </c>
      <c r="D53" s="3">
        <f t="shared" si="65"/>
        <v>0.04</v>
      </c>
      <c r="E53" s="3">
        <f t="shared" si="65"/>
        <v>0.05</v>
      </c>
      <c r="F53" s="3">
        <f t="shared" si="65"/>
        <v>0.06</v>
      </c>
      <c r="G53" s="3"/>
      <c r="H53" s="2"/>
      <c r="I53" s="13"/>
      <c r="J53" s="1"/>
      <c r="K53" s="13" t="s">
        <v>138</v>
      </c>
      <c r="L53" s="1">
        <f>AVERAGE(B54:F54)</f>
        <v>8.7571019569630398E-2</v>
      </c>
      <c r="N53" s="2" t="s">
        <v>80</v>
      </c>
      <c r="O53" s="14">
        <v>3.5794999999999999</v>
      </c>
      <c r="P53" s="14">
        <v>3.6236999999999999</v>
      </c>
      <c r="Q53" s="14">
        <v>4.4199000000000002</v>
      </c>
      <c r="R53" s="14">
        <v>4.2633999999999999</v>
      </c>
      <c r="S53" s="14">
        <v>3.4388000000000001</v>
      </c>
      <c r="T53" s="14">
        <v>2.9906999999999999</v>
      </c>
      <c r="U53" s="14">
        <v>2.7435999999999998</v>
      </c>
      <c r="W53" s="1" t="s">
        <v>147</v>
      </c>
      <c r="X53" s="1">
        <f xml:space="preserve"> -(Z52/Z50)</f>
        <v>1.0014092535147936</v>
      </c>
      <c r="Y53" s="13" t="s">
        <v>148</v>
      </c>
      <c r="Z53" s="1">
        <f xml:space="preserve"> EXP(X53)</f>
        <v>2.7221152771961195</v>
      </c>
    </row>
    <row r="54" spans="1:26" ht="16.2">
      <c r="A54" s="2" t="s">
        <v>2</v>
      </c>
      <c r="B54" s="14">
        <v>7.808472941281E-2</v>
      </c>
      <c r="C54" s="14">
        <v>8.5706457072284997E-2</v>
      </c>
      <c r="D54" s="14">
        <v>8.6956503558351994E-2</v>
      </c>
      <c r="E54" s="14">
        <v>8.6287520312030005E-2</v>
      </c>
      <c r="F54" s="14">
        <v>0.10081988749267499</v>
      </c>
      <c r="H54" s="2"/>
      <c r="I54" s="13"/>
      <c r="J54" s="1"/>
      <c r="K54" s="23" t="s">
        <v>139</v>
      </c>
      <c r="L54">
        <v>1022.0446301658657</v>
      </c>
    </row>
    <row r="55" spans="1:26" ht="16.2">
      <c r="A55" s="2" t="s">
        <v>137</v>
      </c>
      <c r="B55" s="1">
        <f>LN(B53)</f>
        <v>-4.6051701859880909</v>
      </c>
      <c r="C55" s="1">
        <f>LN(C53)</f>
        <v>-3.5065578973199818</v>
      </c>
      <c r="D55" s="1">
        <f>LN(D53)</f>
        <v>-3.2188758248682006</v>
      </c>
      <c r="E55" s="1">
        <f>LN(E53)</f>
        <v>-2.9957322735539909</v>
      </c>
      <c r="F55" s="1">
        <f>LN(F53)</f>
        <v>-2.8134107167600364</v>
      </c>
      <c r="G55" s="1"/>
      <c r="I55" s="13"/>
      <c r="J55" s="1" t="s">
        <v>145</v>
      </c>
      <c r="K55" s="23" t="s">
        <v>142</v>
      </c>
      <c r="L55" s="1">
        <f>SLOPE(B54:F54,B55:F55)</f>
        <v>9.385388368493645E-3</v>
      </c>
    </row>
    <row r="56" spans="1:26" ht="16.2">
      <c r="A56" s="2" t="s">
        <v>3</v>
      </c>
      <c r="B56" s="14">
        <v>0.58260000000000001</v>
      </c>
      <c r="C56" s="14">
        <v>1.1874</v>
      </c>
      <c r="D56" s="14">
        <v>0.75049999999999994</v>
      </c>
      <c r="E56" s="14">
        <v>0.71840000000000004</v>
      </c>
      <c r="F56" s="14">
        <v>0.71609999999999996</v>
      </c>
      <c r="H56" s="8"/>
      <c r="I56" s="13"/>
      <c r="J56" s="1"/>
      <c r="K56" s="13" t="s">
        <v>143</v>
      </c>
      <c r="L56" s="1">
        <f xml:space="preserve"> L55 * 0.41</f>
        <v>3.8480092310823944E-3</v>
      </c>
    </row>
    <row r="57" spans="1:26" ht="16.2">
      <c r="A57" s="2" t="s">
        <v>81</v>
      </c>
      <c r="B57" s="14">
        <f>0.19*B56</f>
        <v>0.110694</v>
      </c>
      <c r="C57" s="14">
        <f>0.19*C56</f>
        <v>0.225606</v>
      </c>
      <c r="D57" s="14">
        <f>0.19*D56</f>
        <v>0.142595</v>
      </c>
      <c r="E57" s="14">
        <f>0.19*E56</f>
        <v>0.13649600000000001</v>
      </c>
      <c r="F57" s="14">
        <f>0.19*F56</f>
        <v>0.13605899999999999</v>
      </c>
      <c r="H57" s="8"/>
      <c r="I57" s="13"/>
      <c r="J57" s="13" t="s">
        <v>146</v>
      </c>
      <c r="K57" s="13"/>
      <c r="L57" s="1">
        <f>INTERCEPT(B54:F54,B55:F55)</f>
        <v>0.11974365580563358</v>
      </c>
    </row>
    <row r="58" spans="1:26" ht="18">
      <c r="A58" s="2" t="s">
        <v>80</v>
      </c>
      <c r="B58" s="14">
        <v>8.8599999999999998E-2</v>
      </c>
      <c r="C58" s="14">
        <v>0.1583</v>
      </c>
      <c r="D58" s="14">
        <v>0.1085</v>
      </c>
      <c r="E58" s="14">
        <v>0.1084</v>
      </c>
      <c r="F58" s="14">
        <v>0.10150000000000001</v>
      </c>
      <c r="H58" s="8"/>
      <c r="I58" s="13" t="s">
        <v>151</v>
      </c>
      <c r="J58" s="1">
        <f xml:space="preserve"> -(L57/L55)</f>
        <v>-12.758518998276939</v>
      </c>
      <c r="K58" s="13" t="s">
        <v>148</v>
      </c>
      <c r="L58" s="1">
        <f xml:space="preserve"> EXP(J58)</f>
        <v>2.8777005631956608E-6</v>
      </c>
    </row>
    <row r="59" spans="1:26" ht="15.6">
      <c r="A59" s="44"/>
      <c r="B59" s="44"/>
      <c r="C59" s="44"/>
      <c r="D59" s="44"/>
      <c r="E59" s="44"/>
      <c r="F59" s="44"/>
      <c r="G59" s="44"/>
      <c r="H59" s="44"/>
      <c r="I59" s="33"/>
      <c r="J59" s="1">
        <f xml:space="preserve"> -(L58/L56)</f>
        <v>-7.478413876845616E-4</v>
      </c>
      <c r="K59" s="26"/>
      <c r="L59" s="26"/>
    </row>
    <row r="60" spans="1:26">
      <c r="A60" s="44"/>
      <c r="B60" s="44"/>
      <c r="C60" s="44"/>
      <c r="D60" s="44"/>
      <c r="E60" s="44"/>
      <c r="F60" s="44"/>
      <c r="G60" s="44"/>
      <c r="H60" s="44"/>
      <c r="I60" s="33"/>
      <c r="J60" s="19"/>
      <c r="K60" s="26"/>
      <c r="L60" s="26"/>
    </row>
    <row r="61" spans="1:26" ht="15.6">
      <c r="A61" s="43" t="s">
        <v>5</v>
      </c>
      <c r="B61" s="43"/>
      <c r="C61" s="43"/>
      <c r="D61" s="43"/>
      <c r="E61" s="43"/>
      <c r="F61" s="43"/>
      <c r="G61" s="43"/>
      <c r="H61" s="43"/>
      <c r="I61" s="28"/>
      <c r="J61" s="17"/>
      <c r="K61" s="25"/>
      <c r="L61" s="25"/>
    </row>
    <row r="62" spans="1:26" ht="16.2">
      <c r="A62" s="4"/>
      <c r="B62" s="43" t="s">
        <v>43</v>
      </c>
      <c r="C62" s="43"/>
      <c r="D62" s="43"/>
      <c r="E62" s="43"/>
      <c r="F62" s="43"/>
      <c r="G62" s="43"/>
      <c r="H62" s="5"/>
      <c r="I62" s="28"/>
      <c r="J62" s="2" t="s">
        <v>106</v>
      </c>
      <c r="K62" s="2"/>
      <c r="L62" s="2"/>
    </row>
    <row r="63" spans="1:26" ht="19.2">
      <c r="A63" s="2" t="s">
        <v>0</v>
      </c>
      <c r="B63" s="2">
        <v>1</v>
      </c>
      <c r="C63" s="2">
        <v>2</v>
      </c>
      <c r="D63" s="2">
        <v>3</v>
      </c>
      <c r="E63" s="2">
        <v>4</v>
      </c>
      <c r="F63" s="2">
        <v>5</v>
      </c>
      <c r="G63" s="2">
        <v>6</v>
      </c>
      <c r="H63" s="2">
        <v>7</v>
      </c>
      <c r="I63" s="13"/>
      <c r="J63" s="1" t="s">
        <v>144</v>
      </c>
      <c r="K63" s="13" t="s">
        <v>149</v>
      </c>
      <c r="L63" s="1">
        <f xml:space="preserve"> L65 * L67 * L67</f>
        <v>1.9084770498350326E-3</v>
      </c>
    </row>
    <row r="64" spans="1:26" ht="16.2">
      <c r="A64" s="2" t="s">
        <v>140</v>
      </c>
      <c r="B64" s="3">
        <f>B63/100</f>
        <v>0.01</v>
      </c>
      <c r="C64" s="3">
        <f t="shared" ref="C64:H64" si="66">C63/100</f>
        <v>0.02</v>
      </c>
      <c r="D64" s="3">
        <f t="shared" si="66"/>
        <v>0.03</v>
      </c>
      <c r="E64" s="3">
        <f t="shared" si="66"/>
        <v>0.04</v>
      </c>
      <c r="F64" s="3">
        <f t="shared" si="66"/>
        <v>0.05</v>
      </c>
      <c r="G64" s="3">
        <f t="shared" si="66"/>
        <v>0.06</v>
      </c>
      <c r="H64" s="3">
        <f t="shared" si="66"/>
        <v>7.0000000000000007E-2</v>
      </c>
      <c r="I64" s="13"/>
      <c r="J64" s="1"/>
      <c r="K64" s="13" t="s">
        <v>138</v>
      </c>
      <c r="L64" s="1">
        <f>AVERAGE(B65:H65)</f>
        <v>0.11725081286407357</v>
      </c>
    </row>
    <row r="65" spans="1:12" ht="16.2">
      <c r="A65" s="2" t="s">
        <v>2</v>
      </c>
      <c r="B65" s="14">
        <v>0.118999518260041</v>
      </c>
      <c r="C65" s="14">
        <v>0.10875611038845701</v>
      </c>
      <c r="D65" s="14">
        <v>0.109315019458241</v>
      </c>
      <c r="E65" s="14">
        <v>0.122158439618376</v>
      </c>
      <c r="F65" s="14">
        <v>0.11981459012609399</v>
      </c>
      <c r="G65" s="14">
        <v>0.12358005034453599</v>
      </c>
      <c r="H65" s="14">
        <v>0.11813196185277</v>
      </c>
      <c r="I65" s="13"/>
      <c r="J65" s="1"/>
      <c r="K65" s="23" t="s">
        <v>139</v>
      </c>
      <c r="L65">
        <v>1022.0446301658657</v>
      </c>
    </row>
    <row r="66" spans="1:12" ht="16.2">
      <c r="A66" s="2" t="s">
        <v>137</v>
      </c>
      <c r="B66" s="1">
        <f>LN(B64)</f>
        <v>-4.6051701859880909</v>
      </c>
      <c r="C66" s="1">
        <f>LN(C64)</f>
        <v>-3.912023005428146</v>
      </c>
      <c r="D66" s="1">
        <f>LN(D64)</f>
        <v>-3.5065578973199818</v>
      </c>
      <c r="E66" s="1">
        <f>LN(E64)</f>
        <v>-3.2188758248682006</v>
      </c>
      <c r="F66" s="1">
        <f>LN(F64)</f>
        <v>-2.9957322735539909</v>
      </c>
      <c r="G66" s="1">
        <f t="shared" ref="G66:H66" si="67">LN(G64)</f>
        <v>-2.8134107167600364</v>
      </c>
      <c r="H66" s="1">
        <f t="shared" si="67"/>
        <v>-2.6592600369327779</v>
      </c>
      <c r="I66" s="13"/>
      <c r="J66" s="1" t="s">
        <v>145</v>
      </c>
      <c r="K66" s="23" t="s">
        <v>142</v>
      </c>
      <c r="L66" s="1">
        <f>SLOPE(B65:H65,B66:H66)</f>
        <v>3.3329184217302278E-3</v>
      </c>
    </row>
    <row r="67" spans="1:12" ht="16.2">
      <c r="A67" s="2" t="s">
        <v>3</v>
      </c>
      <c r="B67" s="14">
        <v>0.74399999999999999</v>
      </c>
      <c r="C67" s="14">
        <v>0.8891</v>
      </c>
      <c r="D67" s="14">
        <v>0.87229999999999996</v>
      </c>
      <c r="E67" s="14">
        <v>0.85209999999999997</v>
      </c>
      <c r="F67" s="14">
        <v>0.78469999999999995</v>
      </c>
      <c r="G67" s="14">
        <v>0.78120000000000001</v>
      </c>
      <c r="H67" s="14">
        <v>0.77100000000000002</v>
      </c>
      <c r="I67" s="13"/>
      <c r="J67" s="1"/>
      <c r="K67" s="13" t="s">
        <v>143</v>
      </c>
      <c r="L67" s="1">
        <f xml:space="preserve"> L66 * 0.41</f>
        <v>1.3664965529093934E-3</v>
      </c>
    </row>
    <row r="68" spans="1:12" ht="16.2">
      <c r="A68" s="2" t="s">
        <v>81</v>
      </c>
      <c r="B68" s="14">
        <f t="shared" ref="B68" si="68">0.19*B67</f>
        <v>0.14136000000000001</v>
      </c>
      <c r="C68" s="14">
        <f t="shared" ref="C68" si="69">0.19*C67</f>
        <v>0.168929</v>
      </c>
      <c r="D68" s="14">
        <f t="shared" ref="D68" si="70">0.19*D67</f>
        <v>0.165737</v>
      </c>
      <c r="E68" s="14">
        <f t="shared" ref="E68" si="71">0.19*E67</f>
        <v>0.16189899999999999</v>
      </c>
      <c r="F68" s="14">
        <f t="shared" ref="F68" si="72">0.19*F67</f>
        <v>0.149093</v>
      </c>
      <c r="G68" s="14">
        <f t="shared" ref="G68" si="73">0.19*G67</f>
        <v>0.148428</v>
      </c>
      <c r="H68" s="14">
        <f t="shared" ref="H68" si="74">0.19*H67</f>
        <v>0.14649000000000001</v>
      </c>
      <c r="I68" s="13"/>
      <c r="J68" s="13" t="s">
        <v>146</v>
      </c>
      <c r="K68" s="13"/>
      <c r="L68" s="1">
        <f>INTERCEPT(B65:H65,B66:H66)</f>
        <v>0.12854037407665359</v>
      </c>
    </row>
    <row r="69" spans="1:12" ht="18">
      <c r="A69" s="2" t="s">
        <v>80</v>
      </c>
      <c r="B69" s="14">
        <v>0.1119</v>
      </c>
      <c r="C69" s="14">
        <v>0.13170000000000001</v>
      </c>
      <c r="D69" s="14">
        <v>0.1205</v>
      </c>
      <c r="E69" s="14">
        <v>0.1193</v>
      </c>
      <c r="F69" s="14">
        <v>0.1069</v>
      </c>
      <c r="G69" s="14">
        <v>0.113</v>
      </c>
      <c r="H69" s="14">
        <v>0.1108</v>
      </c>
      <c r="I69" s="13" t="s">
        <v>151</v>
      </c>
      <c r="J69" s="1">
        <f xml:space="preserve"> -(L68/L66)</f>
        <v>-38.566912780878702</v>
      </c>
      <c r="K69" s="13" t="s">
        <v>148</v>
      </c>
      <c r="L69" s="1">
        <f xml:space="preserve"> EXP(J69)</f>
        <v>1.7807485329185838E-17</v>
      </c>
    </row>
    <row r="71" spans="1:12" ht="16.2">
      <c r="B71" s="43" t="s">
        <v>47</v>
      </c>
      <c r="C71" s="43"/>
      <c r="D71" s="43"/>
      <c r="E71" s="43"/>
      <c r="F71" s="43"/>
      <c r="G71" s="43"/>
      <c r="H71" s="7"/>
      <c r="I71" s="28"/>
      <c r="J71" s="2" t="s">
        <v>107</v>
      </c>
      <c r="K71" s="2"/>
      <c r="L71" s="2"/>
    </row>
    <row r="72" spans="1:12" ht="19.2">
      <c r="A72" s="2" t="s">
        <v>0</v>
      </c>
      <c r="B72" s="2">
        <v>1</v>
      </c>
      <c r="C72" s="2">
        <v>2</v>
      </c>
      <c r="D72" s="2">
        <v>3</v>
      </c>
      <c r="E72" s="2">
        <v>4</v>
      </c>
      <c r="F72" s="2">
        <v>5</v>
      </c>
      <c r="G72" s="2">
        <v>6</v>
      </c>
      <c r="H72" s="2">
        <v>7</v>
      </c>
      <c r="I72" s="13"/>
      <c r="J72" s="1" t="s">
        <v>144</v>
      </c>
      <c r="K72" s="13" t="s">
        <v>149</v>
      </c>
      <c r="L72" s="1">
        <f xml:space="preserve"> L74 * L76 * L76</f>
        <v>1.4594228396532835E-3</v>
      </c>
    </row>
    <row r="73" spans="1:12" ht="16.2">
      <c r="A73" s="2" t="s">
        <v>140</v>
      </c>
      <c r="B73" s="3">
        <f>B72/100</f>
        <v>0.01</v>
      </c>
      <c r="C73" s="3">
        <f t="shared" ref="C73:H73" si="75">C72/100</f>
        <v>0.02</v>
      </c>
      <c r="D73" s="3">
        <f t="shared" si="75"/>
        <v>0.03</v>
      </c>
      <c r="E73" s="3">
        <f t="shared" si="75"/>
        <v>0.04</v>
      </c>
      <c r="F73" s="3">
        <f t="shared" si="75"/>
        <v>0.05</v>
      </c>
      <c r="G73" s="3">
        <f t="shared" si="75"/>
        <v>0.06</v>
      </c>
      <c r="H73" s="3">
        <f t="shared" si="75"/>
        <v>7.0000000000000007E-2</v>
      </c>
      <c r="I73" s="13"/>
      <c r="J73" s="1"/>
      <c r="K73" s="13" t="s">
        <v>138</v>
      </c>
      <c r="L73" s="1">
        <f>AVERAGE(B74:H74)</f>
        <v>0.10614191164475902</v>
      </c>
    </row>
    <row r="74" spans="1:12" ht="16.2">
      <c r="A74" s="2" t="s">
        <v>2</v>
      </c>
      <c r="B74" s="14">
        <v>0.10147292662640001</v>
      </c>
      <c r="C74" s="14">
        <v>9.9198562796587994E-2</v>
      </c>
      <c r="D74" s="14">
        <v>0.111405604840547</v>
      </c>
      <c r="E74" s="14">
        <v>0.110885394658787</v>
      </c>
      <c r="F74" s="14">
        <v>0.114140944174526</v>
      </c>
      <c r="G74" s="14">
        <v>0.10469394394499799</v>
      </c>
      <c r="H74" s="14">
        <v>0.101196004471467</v>
      </c>
      <c r="I74" s="13"/>
      <c r="J74" s="1"/>
      <c r="K74" s="23" t="s">
        <v>139</v>
      </c>
      <c r="L74">
        <v>1022.0446301658657</v>
      </c>
    </row>
    <row r="75" spans="1:12" ht="16.2">
      <c r="A75" s="2" t="s">
        <v>137</v>
      </c>
      <c r="B75" s="1">
        <f>LN(B73)</f>
        <v>-4.6051701859880909</v>
      </c>
      <c r="C75" s="1">
        <f>LN(C73)</f>
        <v>-3.912023005428146</v>
      </c>
      <c r="D75" s="1">
        <f>LN(D73)</f>
        <v>-3.5065578973199818</v>
      </c>
      <c r="E75" s="1">
        <f>LN(E73)</f>
        <v>-3.2188758248682006</v>
      </c>
      <c r="F75" s="1">
        <f>LN(F73)</f>
        <v>-2.9957322735539909</v>
      </c>
      <c r="G75" s="1">
        <f t="shared" ref="G75:H75" si="76">LN(G73)</f>
        <v>-2.8134107167600364</v>
      </c>
      <c r="H75" s="1">
        <f t="shared" si="76"/>
        <v>-2.6592600369327779</v>
      </c>
      <c r="I75" s="13"/>
      <c r="J75" s="1" t="s">
        <v>145</v>
      </c>
      <c r="K75" s="23" t="s">
        <v>142</v>
      </c>
      <c r="L75" s="1">
        <f>SLOPE(B74:H74,B75:H75)</f>
        <v>2.9145518254454065E-3</v>
      </c>
    </row>
    <row r="76" spans="1:12" ht="16.2">
      <c r="A76" s="2" t="s">
        <v>3</v>
      </c>
      <c r="B76" s="14">
        <v>1.0298</v>
      </c>
      <c r="C76" s="14">
        <v>0.92230000000000001</v>
      </c>
      <c r="D76" s="14">
        <v>0.83030000000000004</v>
      </c>
      <c r="E76" s="14">
        <v>0.8367</v>
      </c>
      <c r="F76" s="14">
        <v>0.79620000000000002</v>
      </c>
      <c r="G76" s="14">
        <v>0.71889999999999998</v>
      </c>
      <c r="H76" s="14">
        <v>0.76390000000000002</v>
      </c>
      <c r="I76" s="13"/>
      <c r="J76" s="1"/>
      <c r="K76" s="13" t="s">
        <v>143</v>
      </c>
      <c r="L76" s="1">
        <f xml:space="preserve"> L75 * 0.41</f>
        <v>1.1949662484326165E-3</v>
      </c>
    </row>
    <row r="77" spans="1:12" ht="16.2">
      <c r="A77" s="2" t="s">
        <v>81</v>
      </c>
      <c r="B77" s="14">
        <f>0.19*B76</f>
        <v>0.195662</v>
      </c>
      <c r="C77" s="14">
        <f t="shared" ref="C77" si="77">0.19*C76</f>
        <v>0.175237</v>
      </c>
      <c r="D77" s="14">
        <f>0.19*D76</f>
        <v>0.15775700000000001</v>
      </c>
      <c r="E77" s="14">
        <f t="shared" ref="E77" si="78">0.19*E76</f>
        <v>0.158973</v>
      </c>
      <c r="F77" s="14">
        <f t="shared" ref="F77" si="79">0.19*F76</f>
        <v>0.151278</v>
      </c>
      <c r="G77" s="14">
        <f t="shared" ref="G77" si="80">0.19*G76</f>
        <v>0.13659099999999999</v>
      </c>
      <c r="H77" s="14">
        <f t="shared" ref="H77" si="81">0.19*H76</f>
        <v>0.14514100000000002</v>
      </c>
      <c r="I77" s="13"/>
      <c r="J77" s="13" t="s">
        <v>146</v>
      </c>
      <c r="K77" s="13"/>
      <c r="L77" s="1">
        <f>INTERCEPT(B74:H74,B75:H75)</f>
        <v>0.11601434387294454</v>
      </c>
    </row>
    <row r="78" spans="1:12" ht="18">
      <c r="A78" s="2" t="s">
        <v>80</v>
      </c>
      <c r="B78" s="14">
        <v>0.156</v>
      </c>
      <c r="C78" s="14">
        <v>0.13730000000000001</v>
      </c>
      <c r="D78" s="14">
        <v>0.12620000000000001</v>
      </c>
      <c r="E78" s="14">
        <v>0.125</v>
      </c>
      <c r="F78" s="14">
        <v>0.1149</v>
      </c>
      <c r="G78" s="14">
        <v>9.4E-2</v>
      </c>
      <c r="H78" s="14">
        <v>0.1011</v>
      </c>
      <c r="I78" s="13" t="s">
        <v>151</v>
      </c>
      <c r="J78" s="1">
        <f xml:space="preserve"> -(L77/L75)</f>
        <v>-39.805208766605155</v>
      </c>
      <c r="K78" s="13" t="s">
        <v>148</v>
      </c>
      <c r="L78" s="1">
        <f xml:space="preserve"> EXP(J78)</f>
        <v>5.1619938365304881E-18</v>
      </c>
    </row>
    <row r="80" spans="1:12" ht="16.2">
      <c r="B80" s="43" t="s">
        <v>48</v>
      </c>
      <c r="C80" s="43"/>
      <c r="D80" s="43"/>
      <c r="E80" s="43"/>
      <c r="F80" s="43"/>
      <c r="G80" s="43"/>
      <c r="H80" s="7"/>
      <c r="I80" s="28"/>
      <c r="J80" s="2" t="s">
        <v>108</v>
      </c>
      <c r="K80" s="2"/>
      <c r="L80" s="2"/>
    </row>
    <row r="81" spans="1:12" ht="19.2">
      <c r="A81" s="2" t="s">
        <v>0</v>
      </c>
      <c r="B81" s="2">
        <v>1</v>
      </c>
      <c r="C81" s="2">
        <v>2</v>
      </c>
      <c r="D81" s="2">
        <v>3</v>
      </c>
      <c r="E81" s="2">
        <v>4</v>
      </c>
      <c r="F81" s="2">
        <v>5</v>
      </c>
      <c r="G81" s="2">
        <v>6</v>
      </c>
      <c r="H81" s="2">
        <v>7</v>
      </c>
      <c r="I81" s="13"/>
      <c r="J81" s="1" t="s">
        <v>144</v>
      </c>
      <c r="K81" s="13" t="s">
        <v>149</v>
      </c>
      <c r="L81" s="1">
        <f xml:space="preserve"> L83 * L85 * L85</f>
        <v>1.9870679252397203E-3</v>
      </c>
    </row>
    <row r="82" spans="1:12" ht="16.2">
      <c r="A82" s="2" t="s">
        <v>140</v>
      </c>
      <c r="B82" s="3">
        <f>B81/100</f>
        <v>0.01</v>
      </c>
      <c r="C82" s="3">
        <f t="shared" ref="C82:H82" si="82">C81/100</f>
        <v>0.02</v>
      </c>
      <c r="D82" s="3">
        <f t="shared" si="82"/>
        <v>0.03</v>
      </c>
      <c r="E82" s="3">
        <f t="shared" si="82"/>
        <v>0.04</v>
      </c>
      <c r="F82" s="3">
        <f t="shared" si="82"/>
        <v>0.05</v>
      </c>
      <c r="G82" s="3">
        <f t="shared" si="82"/>
        <v>0.06</v>
      </c>
      <c r="H82" s="3">
        <f t="shared" si="82"/>
        <v>7.0000000000000007E-2</v>
      </c>
      <c r="I82" s="13"/>
      <c r="J82" s="1"/>
      <c r="K82" s="13" t="s">
        <v>138</v>
      </c>
      <c r="L82" s="1">
        <f>AVERAGE(B83:H83)</f>
        <v>0.15670111966079872</v>
      </c>
    </row>
    <row r="83" spans="1:12" ht="16.2">
      <c r="A83" s="2" t="s">
        <v>2</v>
      </c>
      <c r="B83" s="14">
        <v>0.15357158962203399</v>
      </c>
      <c r="C83" s="14">
        <v>0.15846520161280001</v>
      </c>
      <c r="D83" s="14">
        <v>0.155618977822788</v>
      </c>
      <c r="E83" s="14">
        <v>0.14834005246540199</v>
      </c>
      <c r="F83" s="14">
        <v>0.15354027678172899</v>
      </c>
      <c r="G83" s="14">
        <v>0.16299285739545399</v>
      </c>
      <c r="H83" s="14">
        <v>0.164378881925384</v>
      </c>
      <c r="I83" s="13"/>
      <c r="J83" s="1"/>
      <c r="K83" s="23" t="s">
        <v>139</v>
      </c>
      <c r="L83">
        <v>1022.0715165211159</v>
      </c>
    </row>
    <row r="84" spans="1:12" ht="16.2">
      <c r="A84" s="2" t="s">
        <v>137</v>
      </c>
      <c r="B84" s="1">
        <f>LN(B82)</f>
        <v>-4.6051701859880909</v>
      </c>
      <c r="C84" s="1">
        <f>LN(C82)</f>
        <v>-3.912023005428146</v>
      </c>
      <c r="D84" s="1">
        <f>LN(D82)</f>
        <v>-3.5065578973199818</v>
      </c>
      <c r="E84" s="1">
        <f>LN(E82)</f>
        <v>-3.2188758248682006</v>
      </c>
      <c r="F84" s="1">
        <f>LN(F82)</f>
        <v>-2.9957322735539909</v>
      </c>
      <c r="G84" s="1">
        <f t="shared" ref="G84:H84" si="83">LN(G82)</f>
        <v>-2.8134107167600364</v>
      </c>
      <c r="H84" s="1">
        <f t="shared" si="83"/>
        <v>-2.6592600369327779</v>
      </c>
      <c r="I84" s="13"/>
      <c r="J84" s="1" t="s">
        <v>145</v>
      </c>
      <c r="K84" s="23" t="s">
        <v>142</v>
      </c>
      <c r="L84" s="1">
        <f>SLOPE(B83:H83,B84:H84)</f>
        <v>3.4008059920269907E-3</v>
      </c>
    </row>
    <row r="85" spans="1:12" ht="16.2">
      <c r="A85" s="2" t="s">
        <v>3</v>
      </c>
      <c r="B85" s="14">
        <v>1.0047999999999999</v>
      </c>
      <c r="C85" s="14">
        <v>1.1002000000000001</v>
      </c>
      <c r="D85" s="14">
        <v>1.2426999999999999</v>
      </c>
      <c r="E85" s="14">
        <v>1.3161</v>
      </c>
      <c r="F85" s="14">
        <v>1.4651000000000001</v>
      </c>
      <c r="G85" s="14">
        <v>1.2176</v>
      </c>
      <c r="H85" s="14">
        <v>1.1847000000000001</v>
      </c>
      <c r="I85" s="13"/>
      <c r="J85" s="1"/>
      <c r="K85" s="13" t="s">
        <v>143</v>
      </c>
      <c r="L85" s="1">
        <f xml:space="preserve"> L84 * 0.41</f>
        <v>1.3943304567310662E-3</v>
      </c>
    </row>
    <row r="86" spans="1:12" ht="16.2">
      <c r="A86" s="2" t="s">
        <v>81</v>
      </c>
      <c r="B86" s="14">
        <f>0.19*B85</f>
        <v>0.190912</v>
      </c>
      <c r="C86" s="14">
        <f t="shared" ref="C86" si="84">0.19*C85</f>
        <v>0.209038</v>
      </c>
      <c r="D86" s="14">
        <f t="shared" ref="D86" si="85">0.19*D85</f>
        <v>0.23611299999999999</v>
      </c>
      <c r="E86" s="14">
        <f t="shared" ref="E86" si="86">0.19*E85</f>
        <v>0.25005900000000003</v>
      </c>
      <c r="F86" s="14">
        <f t="shared" ref="F86" si="87">0.19*F85</f>
        <v>0.27836900000000003</v>
      </c>
      <c r="G86" s="14">
        <f t="shared" ref="G86" si="88">0.19*G85</f>
        <v>0.23134399999999999</v>
      </c>
      <c r="H86" s="14">
        <f t="shared" ref="H86" si="89">0.19*H85</f>
        <v>0.22509300000000002</v>
      </c>
      <c r="I86" s="13"/>
      <c r="J86" s="13" t="s">
        <v>146</v>
      </c>
      <c r="K86" s="13"/>
      <c r="L86" s="1">
        <f>INTERCEPT(B83:H83,B84:H84)</f>
        <v>0.1682206357607956</v>
      </c>
    </row>
    <row r="87" spans="1:12" ht="18">
      <c r="A87" s="2" t="s">
        <v>80</v>
      </c>
      <c r="B87" s="14">
        <v>0.1351</v>
      </c>
      <c r="C87" s="14">
        <v>0.1391</v>
      </c>
      <c r="D87" s="14">
        <v>0.14380000000000001</v>
      </c>
      <c r="E87" s="14">
        <v>0.1431</v>
      </c>
      <c r="F87" s="14">
        <v>0.17780000000000001</v>
      </c>
      <c r="G87" s="14">
        <v>0.1474</v>
      </c>
      <c r="H87" s="14">
        <v>0.1656</v>
      </c>
      <c r="I87" s="13" t="s">
        <v>151</v>
      </c>
      <c r="J87" s="1">
        <f xml:space="preserve"> -(L86/L84)</f>
        <v>-49.464931594210299</v>
      </c>
      <c r="K87" s="13" t="s">
        <v>148</v>
      </c>
      <c r="L87" s="1">
        <f xml:space="preserve"> EXP(J87)</f>
        <v>3.2934658220790154E-22</v>
      </c>
    </row>
    <row r="89" spans="1:12" ht="15.6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</row>
    <row r="90" spans="1:12" ht="15.6">
      <c r="A90" s="6"/>
      <c r="B90" s="9"/>
      <c r="C90" s="9"/>
      <c r="D90" s="9"/>
      <c r="E90" s="9"/>
      <c r="F90" s="9"/>
      <c r="G90" s="9"/>
      <c r="H90" s="7"/>
      <c r="I90" s="28"/>
      <c r="J90" s="18"/>
      <c r="K90" s="24"/>
      <c r="L90" s="24"/>
    </row>
    <row r="91" spans="1:12" ht="16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1:12" ht="16.2">
      <c r="A92" s="2"/>
    </row>
    <row r="93" spans="1:12" ht="16.2">
      <c r="A93" s="2"/>
    </row>
    <row r="94" spans="1:12" ht="16.2">
      <c r="A94" s="2"/>
    </row>
  </sheetData>
  <mergeCells count="29">
    <mergeCell ref="B42:G42"/>
    <mergeCell ref="A30:H31"/>
    <mergeCell ref="A1:H1"/>
    <mergeCell ref="B2:G2"/>
    <mergeCell ref="B13:G13"/>
    <mergeCell ref="B22:G22"/>
    <mergeCell ref="B33:G33"/>
    <mergeCell ref="A32:H32"/>
    <mergeCell ref="B71:G71"/>
    <mergeCell ref="B80:G80"/>
    <mergeCell ref="B51:G51"/>
    <mergeCell ref="A61:H61"/>
    <mergeCell ref="B62:G62"/>
    <mergeCell ref="A59:H60"/>
    <mergeCell ref="N45:U45"/>
    <mergeCell ref="O46:T46"/>
    <mergeCell ref="N43:U44"/>
    <mergeCell ref="M1:M1048576"/>
    <mergeCell ref="N1:U1"/>
    <mergeCell ref="O2:T2"/>
    <mergeCell ref="N12:U12"/>
    <mergeCell ref="O13:T13"/>
    <mergeCell ref="N10:U11"/>
    <mergeCell ref="N23:U23"/>
    <mergeCell ref="O24:T24"/>
    <mergeCell ref="N21:U22"/>
    <mergeCell ref="N34:U34"/>
    <mergeCell ref="O35:T35"/>
    <mergeCell ref="N32:U33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37"/>
  <sheetViews>
    <sheetView tabSelected="1" topLeftCell="O22" zoomScale="70" zoomScaleNormal="70" workbookViewId="0">
      <selection activeCell="D13" sqref="D13"/>
    </sheetView>
  </sheetViews>
  <sheetFormatPr defaultRowHeight="15.6"/>
  <cols>
    <col min="9" max="9" width="8.88671875" style="14"/>
    <col min="11" max="11" width="20.77734375" bestFit="1" customWidth="1"/>
    <col min="12" max="12" width="13.6640625" style="40" bestFit="1" customWidth="1"/>
    <col min="13" max="13" width="13.6640625" style="40" customWidth="1"/>
    <col min="14" max="14" width="8.88671875" style="42"/>
    <col min="23" max="23" width="8.88671875" style="14"/>
    <col min="26" max="26" width="20.77734375" bestFit="1" customWidth="1"/>
    <col min="27" max="27" width="13.6640625" bestFit="1" customWidth="1"/>
    <col min="28" max="28" width="12.77734375" bestFit="1" customWidth="1"/>
  </cols>
  <sheetData>
    <row r="1" spans="1:28">
      <c r="A1" s="43" t="s">
        <v>1</v>
      </c>
      <c r="B1" s="43"/>
      <c r="C1" s="43"/>
      <c r="D1" s="43"/>
      <c r="E1" s="43"/>
      <c r="F1" s="43"/>
      <c r="G1" s="43"/>
      <c r="H1" s="43"/>
      <c r="I1" s="28"/>
      <c r="J1" s="28"/>
      <c r="K1" s="28"/>
      <c r="L1" s="39"/>
      <c r="M1" s="39"/>
      <c r="O1" s="43" t="s">
        <v>22</v>
      </c>
      <c r="P1" s="43"/>
      <c r="Q1" s="43"/>
      <c r="R1" s="43"/>
      <c r="S1" s="43"/>
      <c r="T1" s="43"/>
      <c r="U1" s="43"/>
      <c r="V1" s="43"/>
    </row>
    <row r="2" spans="1:28" ht="16.2">
      <c r="A2" s="28"/>
      <c r="B2" s="43" t="s">
        <v>40</v>
      </c>
      <c r="C2" s="43"/>
      <c r="D2" s="43"/>
      <c r="E2" s="43"/>
      <c r="F2" s="43"/>
      <c r="G2" s="43"/>
      <c r="H2" s="27"/>
      <c r="J2" s="2" t="s">
        <v>100</v>
      </c>
      <c r="K2" s="2"/>
      <c r="L2" s="13"/>
      <c r="M2" s="13" t="s">
        <v>152</v>
      </c>
      <c r="O2" s="28"/>
      <c r="P2" s="43" t="s">
        <v>49</v>
      </c>
      <c r="Q2" s="43"/>
      <c r="R2" s="43"/>
      <c r="S2" s="43"/>
      <c r="T2" s="43"/>
      <c r="U2" s="43"/>
      <c r="V2" s="27"/>
      <c r="X2" s="2" t="s">
        <v>109</v>
      </c>
      <c r="AB2" s="13" t="s">
        <v>152</v>
      </c>
    </row>
    <row r="3" spans="1:28" ht="19.2">
      <c r="A3" s="2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13" t="s">
        <v>152</v>
      </c>
      <c r="J3" s="1" t="s">
        <v>144</v>
      </c>
      <c r="K3" s="13" t="s">
        <v>149</v>
      </c>
      <c r="L3" s="13">
        <f xml:space="preserve"> M5 * M9 * M9</f>
        <v>5.5964719999999999E-4</v>
      </c>
      <c r="M3" s="13">
        <f>ROUND(L3,$I$6-(1+INT(LOG10(ABS(L3)))))</f>
        <v>5.5999999999999995E-4</v>
      </c>
      <c r="O3" s="2" t="s">
        <v>0</v>
      </c>
      <c r="P3" s="2">
        <v>1</v>
      </c>
      <c r="Q3" s="2">
        <v>2</v>
      </c>
      <c r="R3" s="2">
        <v>3</v>
      </c>
      <c r="S3" s="2">
        <v>4</v>
      </c>
      <c r="T3" s="2">
        <v>5</v>
      </c>
      <c r="U3" s="2">
        <v>6</v>
      </c>
      <c r="V3" s="2">
        <v>7</v>
      </c>
      <c r="X3" s="13"/>
      <c r="Y3" s="1" t="s">
        <v>144</v>
      </c>
      <c r="Z3" s="13" t="s">
        <v>149</v>
      </c>
      <c r="AA3" s="1">
        <f xml:space="preserve"> AB10 * AB12 * AB12</f>
        <v>2.8707980000000001E-2</v>
      </c>
      <c r="AB3" s="3">
        <f>ROUND(AA3,$I$6-(1+INT(LOG10(ABS(AA3)))))</f>
        <v>2.9000000000000001E-2</v>
      </c>
    </row>
    <row r="4" spans="1:28" ht="16.2">
      <c r="A4" s="2" t="s">
        <v>140</v>
      </c>
      <c r="B4" s="3">
        <f>B3/100</f>
        <v>0.01</v>
      </c>
      <c r="C4" s="3">
        <f t="shared" ref="C4:H4" si="0">C3/100</f>
        <v>0.02</v>
      </c>
      <c r="D4" s="3">
        <f t="shared" si="0"/>
        <v>0.03</v>
      </c>
      <c r="E4" s="3">
        <f t="shared" si="0"/>
        <v>0.04</v>
      </c>
      <c r="F4" s="3">
        <f t="shared" si="0"/>
        <v>0.05</v>
      </c>
      <c r="G4" s="3">
        <f t="shared" si="0"/>
        <v>0.06</v>
      </c>
      <c r="H4" s="3">
        <f t="shared" si="0"/>
        <v>7.0000000000000007E-2</v>
      </c>
      <c r="I4" s="13"/>
      <c r="J4" s="1"/>
      <c r="K4" s="13" t="s">
        <v>138</v>
      </c>
      <c r="L4" s="13">
        <f>AVERAGE(B6:H6)</f>
        <v>4.7285714285714278E-2</v>
      </c>
      <c r="M4" s="13">
        <f>ROUND(L4,$I$6-(1+INT(LOG10(ABS(L4)))))</f>
        <v>4.7E-2</v>
      </c>
      <c r="O4" s="2" t="s">
        <v>140</v>
      </c>
      <c r="P4" s="3">
        <f>P3/100</f>
        <v>0.01</v>
      </c>
      <c r="Q4" s="3">
        <f t="shared" ref="Q4:V4" si="1">Q3/100</f>
        <v>0.02</v>
      </c>
      <c r="R4" s="3">
        <f t="shared" si="1"/>
        <v>0.03</v>
      </c>
      <c r="S4" s="3">
        <f t="shared" si="1"/>
        <v>0.04</v>
      </c>
      <c r="T4" s="3">
        <f t="shared" si="1"/>
        <v>0.05</v>
      </c>
      <c r="U4" s="3">
        <f t="shared" si="1"/>
        <v>0.06</v>
      </c>
      <c r="V4" s="3">
        <f t="shared" si="1"/>
        <v>7.0000000000000007E-2</v>
      </c>
      <c r="X4" s="1"/>
      <c r="Y4" s="1"/>
      <c r="Z4" s="13" t="s">
        <v>138</v>
      </c>
      <c r="AA4" s="1">
        <f>AVERAGE(P6:V6)</f>
        <v>0.21</v>
      </c>
      <c r="AB4" s="3">
        <f>ROUND(AA4,$I$6-(1+INT(LOG10(ABS(AA4)))))</f>
        <v>0.21</v>
      </c>
    </row>
    <row r="5" spans="1:28" ht="16.2">
      <c r="A5" s="2" t="s">
        <v>2</v>
      </c>
      <c r="B5" s="14">
        <v>4.6275365136262001E-2</v>
      </c>
      <c r="C5" s="14">
        <v>4.4584236719208997E-2</v>
      </c>
      <c r="D5" s="14">
        <v>4.6863150919685001E-2</v>
      </c>
      <c r="E5" s="14">
        <v>4.6254844100445003E-2</v>
      </c>
      <c r="F5" s="14">
        <v>5.1247901486326998E-2</v>
      </c>
      <c r="G5" s="14">
        <v>4.7573013343373001E-2</v>
      </c>
      <c r="H5" s="14">
        <v>4.8012091191385997E-2</v>
      </c>
      <c r="I5" s="13"/>
      <c r="J5" s="1"/>
      <c r="K5" s="23" t="s">
        <v>139</v>
      </c>
      <c r="L5" s="40">
        <v>1022.0176832286471</v>
      </c>
      <c r="M5" s="13">
        <f>ROUND(L5,$M$23-(1+INT(LOG10(ABS(L5)))))</f>
        <v>1022</v>
      </c>
      <c r="O5" s="2" t="s">
        <v>2</v>
      </c>
      <c r="P5" s="14">
        <v>0.19570107134853901</v>
      </c>
      <c r="Q5" s="14">
        <v>0.203676074213825</v>
      </c>
      <c r="R5" s="14">
        <v>0.206100115206511</v>
      </c>
      <c r="S5" s="14">
        <v>0.21431723832666399</v>
      </c>
      <c r="T5" s="14">
        <v>0.222967434112395</v>
      </c>
      <c r="U5" s="14">
        <v>0.222790498671185</v>
      </c>
      <c r="V5" s="14">
        <v>0.213005057997282</v>
      </c>
      <c r="X5" s="1"/>
      <c r="Y5" s="1"/>
      <c r="Z5" s="13"/>
      <c r="AA5" s="1"/>
      <c r="AB5" s="1"/>
    </row>
    <row r="6" spans="1:28" ht="16.2">
      <c r="A6" s="2" t="s">
        <v>2</v>
      </c>
      <c r="B6" s="3">
        <f t="shared" ref="B6:H6" si="2">ROUND(B5,$I$6-(1+INT(LOG10(ABS(B5)))))</f>
        <v>4.5999999999999999E-2</v>
      </c>
      <c r="C6" s="3">
        <f t="shared" si="2"/>
        <v>4.4999999999999998E-2</v>
      </c>
      <c r="D6" s="3">
        <f t="shared" si="2"/>
        <v>4.7E-2</v>
      </c>
      <c r="E6" s="3">
        <f t="shared" si="2"/>
        <v>4.5999999999999999E-2</v>
      </c>
      <c r="F6" s="3">
        <f t="shared" si="2"/>
        <v>5.0999999999999997E-2</v>
      </c>
      <c r="G6" s="3">
        <f t="shared" si="2"/>
        <v>4.8000000000000001E-2</v>
      </c>
      <c r="H6" s="3">
        <f t="shared" si="2"/>
        <v>4.8000000000000001E-2</v>
      </c>
      <c r="I6" s="13">
        <v>2</v>
      </c>
      <c r="J6" s="1"/>
      <c r="K6" s="13"/>
      <c r="L6" s="13"/>
      <c r="M6" s="13"/>
      <c r="O6" s="2" t="s">
        <v>2</v>
      </c>
      <c r="P6" s="3">
        <f t="shared" ref="P6" si="3">ROUND(P5,$I$6-(1+INT(LOG10(ABS(P5)))))</f>
        <v>0.2</v>
      </c>
      <c r="Q6" s="3">
        <f t="shared" ref="Q6" si="4">ROUND(Q5,$I$6-(1+INT(LOG10(ABS(Q5)))))</f>
        <v>0.2</v>
      </c>
      <c r="R6" s="3">
        <f t="shared" ref="R6" si="5">ROUND(R5,$I$6-(1+INT(LOG10(ABS(R5)))))</f>
        <v>0.21</v>
      </c>
      <c r="S6" s="3">
        <f t="shared" ref="S6" si="6">ROUND(S5,$I$6-(1+INT(LOG10(ABS(S5)))))</f>
        <v>0.21</v>
      </c>
      <c r="T6" s="3">
        <f t="shared" ref="T6" si="7">ROUND(T5,$I$6-(1+INT(LOG10(ABS(T5)))))</f>
        <v>0.22</v>
      </c>
      <c r="U6" s="3">
        <f t="shared" ref="U6" si="8">ROUND(U5,$I$6-(1+INT(LOG10(ABS(U5)))))</f>
        <v>0.22</v>
      </c>
      <c r="V6" s="3">
        <f t="shared" ref="V6" si="9">ROUND(V5,$I$6-(1+INT(LOG10(ABS(V5)))))</f>
        <v>0.21</v>
      </c>
      <c r="X6" s="1"/>
      <c r="Y6" s="1"/>
      <c r="Z6" s="13"/>
      <c r="AA6" s="1"/>
      <c r="AB6" s="1"/>
    </row>
    <row r="7" spans="1:28" ht="16.2">
      <c r="A7" s="2" t="s">
        <v>137</v>
      </c>
      <c r="B7" s="1">
        <f t="shared" ref="B7:H7" si="10">LN(B4)</f>
        <v>-4.6051701859880909</v>
      </c>
      <c r="C7" s="1">
        <f t="shared" si="10"/>
        <v>-3.912023005428146</v>
      </c>
      <c r="D7" s="1">
        <f t="shared" si="10"/>
        <v>-3.5065578973199818</v>
      </c>
      <c r="E7" s="1">
        <f t="shared" si="10"/>
        <v>-3.2188758248682006</v>
      </c>
      <c r="F7" s="1">
        <f t="shared" si="10"/>
        <v>-2.9957322735539909</v>
      </c>
      <c r="G7" s="1">
        <f t="shared" si="10"/>
        <v>-2.8134107167600364</v>
      </c>
      <c r="H7" s="1">
        <f t="shared" si="10"/>
        <v>-2.6592600369327779</v>
      </c>
      <c r="I7" s="13"/>
      <c r="J7" s="1" t="s">
        <v>145</v>
      </c>
      <c r="K7" s="23" t="s">
        <v>142</v>
      </c>
      <c r="L7" s="13">
        <f>SLOPE(B6:H6,B8:H8)</f>
        <v>1.7723492723492739E-3</v>
      </c>
      <c r="M7" s="13">
        <f>ROUND(L7,$I$6-(1+INT(LOG10(ABS(L7)))))</f>
        <v>1.8E-3</v>
      </c>
      <c r="O7" s="2" t="s">
        <v>137</v>
      </c>
      <c r="P7" s="1">
        <f t="shared" ref="P7:V7" si="11">LN(P4)</f>
        <v>-4.6051701859880909</v>
      </c>
      <c r="Q7" s="1">
        <f t="shared" si="11"/>
        <v>-3.912023005428146</v>
      </c>
      <c r="R7" s="1">
        <f t="shared" si="11"/>
        <v>-3.5065578973199818</v>
      </c>
      <c r="S7" s="1">
        <f t="shared" si="11"/>
        <v>-3.2188758248682006</v>
      </c>
      <c r="T7" s="1">
        <f t="shared" si="11"/>
        <v>-2.9957322735539909</v>
      </c>
      <c r="U7" s="1">
        <f t="shared" si="11"/>
        <v>-2.8134107167600364</v>
      </c>
      <c r="V7" s="1">
        <f t="shared" si="11"/>
        <v>-2.6592600369327779</v>
      </c>
      <c r="X7" s="1"/>
      <c r="Y7" s="1"/>
      <c r="Z7" s="13"/>
      <c r="AA7" s="1"/>
      <c r="AB7" s="1"/>
    </row>
    <row r="8" spans="1:28" ht="16.2">
      <c r="A8" s="2" t="s">
        <v>137</v>
      </c>
      <c r="B8" s="3">
        <f t="shared" ref="B8:H8" si="12">ROUND(B7,$I$6-(1+INT(LOG10(ABS(B7)))))</f>
        <v>-4.5999999999999996</v>
      </c>
      <c r="C8" s="3">
        <f t="shared" si="12"/>
        <v>-3.9</v>
      </c>
      <c r="D8" s="3">
        <f t="shared" si="12"/>
        <v>-3.5</v>
      </c>
      <c r="E8" s="3">
        <f t="shared" si="12"/>
        <v>-3.2</v>
      </c>
      <c r="F8" s="3">
        <f t="shared" si="12"/>
        <v>-3</v>
      </c>
      <c r="G8" s="3">
        <f t="shared" si="12"/>
        <v>-2.8</v>
      </c>
      <c r="H8" s="3">
        <f t="shared" si="12"/>
        <v>-2.7</v>
      </c>
      <c r="I8" s="13">
        <v>2</v>
      </c>
      <c r="J8" s="1"/>
      <c r="K8" s="23"/>
      <c r="L8" s="13"/>
      <c r="M8" s="13"/>
      <c r="O8" s="2" t="s">
        <v>137</v>
      </c>
      <c r="P8" s="3">
        <f t="shared" ref="P8" si="13">ROUND(P7,$I$6-(1+INT(LOG10(ABS(P7)))))</f>
        <v>-4.5999999999999996</v>
      </c>
      <c r="Q8" s="3">
        <f t="shared" ref="Q8" si="14">ROUND(Q7,$I$6-(1+INT(LOG10(ABS(Q7)))))</f>
        <v>-3.9</v>
      </c>
      <c r="R8" s="3">
        <f t="shared" ref="R8" si="15">ROUND(R7,$I$6-(1+INT(LOG10(ABS(R7)))))</f>
        <v>-3.5</v>
      </c>
      <c r="S8" s="3">
        <f t="shared" ref="S8" si="16">ROUND(S7,$I$6-(1+INT(LOG10(ABS(S7)))))</f>
        <v>-3.2</v>
      </c>
      <c r="T8" s="3">
        <f t="shared" ref="T8" si="17">ROUND(T7,$I$6-(1+INT(LOG10(ABS(T7)))))</f>
        <v>-3</v>
      </c>
      <c r="U8" s="3">
        <f t="shared" ref="U8" si="18">ROUND(U7,$I$6-(1+INT(LOG10(ABS(U7)))))</f>
        <v>-2.8</v>
      </c>
      <c r="V8" s="3">
        <f t="shared" ref="V8" si="19">ROUND(V7,$I$6-(1+INT(LOG10(ABS(V7)))))</f>
        <v>-2.7</v>
      </c>
      <c r="X8" s="1"/>
      <c r="Y8" s="1"/>
      <c r="Z8" s="13"/>
      <c r="AA8" s="1"/>
      <c r="AB8" s="1"/>
    </row>
    <row r="9" spans="1:28" ht="16.2">
      <c r="A9" s="2" t="s">
        <v>3</v>
      </c>
      <c r="B9" s="14">
        <v>0.13039999999999999</v>
      </c>
      <c r="C9" s="14">
        <v>0.17430000000000001</v>
      </c>
      <c r="D9" s="14">
        <v>0.1835</v>
      </c>
      <c r="E9" s="14">
        <v>0.19620000000000001</v>
      </c>
      <c r="F9" s="14">
        <v>0.1991</v>
      </c>
      <c r="G9" s="14">
        <v>0.2354</v>
      </c>
      <c r="H9" s="14">
        <v>0.21279999999999999</v>
      </c>
      <c r="I9" s="13"/>
      <c r="J9" s="1"/>
      <c r="K9" s="13" t="s">
        <v>143</v>
      </c>
      <c r="L9" s="13">
        <f xml:space="preserve"> M7 * 0.41</f>
        <v>7.3799999999999994E-4</v>
      </c>
      <c r="M9" s="13">
        <f>ROUND(L9,$I$6-(1+INT(LOG10(ABS(L9)))))</f>
        <v>7.3999999999999999E-4</v>
      </c>
      <c r="O9" s="2" t="s">
        <v>3</v>
      </c>
      <c r="P9" s="14">
        <v>1.4638</v>
      </c>
      <c r="Q9" s="14">
        <v>1.8285</v>
      </c>
      <c r="R9" s="14">
        <v>2.1501000000000001</v>
      </c>
      <c r="S9" s="14">
        <v>1.9078999999999999</v>
      </c>
      <c r="T9" s="14">
        <v>1.85</v>
      </c>
      <c r="U9" s="14">
        <v>1.6803999999999999</v>
      </c>
      <c r="V9" s="14">
        <v>1.6154999999999999</v>
      </c>
      <c r="X9" s="1"/>
      <c r="Y9" s="1"/>
      <c r="Z9" s="13"/>
      <c r="AA9" s="1"/>
      <c r="AB9" s="1"/>
    </row>
    <row r="10" spans="1:28" ht="16.2">
      <c r="A10" s="2" t="s">
        <v>3</v>
      </c>
      <c r="B10" s="3">
        <f t="shared" ref="B10:H10" si="20">ROUND(B9,$I$6-(1+INT(LOG10(ABS(B9)))))</f>
        <v>0.13</v>
      </c>
      <c r="C10" s="3">
        <f t="shared" si="20"/>
        <v>0.17</v>
      </c>
      <c r="D10" s="3">
        <f t="shared" si="20"/>
        <v>0.18</v>
      </c>
      <c r="E10" s="3">
        <f t="shared" si="20"/>
        <v>0.2</v>
      </c>
      <c r="F10" s="3">
        <f t="shared" si="20"/>
        <v>0.2</v>
      </c>
      <c r="G10" s="3">
        <f t="shared" si="20"/>
        <v>0.24</v>
      </c>
      <c r="H10" s="3">
        <f t="shared" si="20"/>
        <v>0.21</v>
      </c>
      <c r="I10" s="13">
        <v>2</v>
      </c>
      <c r="J10" s="1"/>
      <c r="K10" s="13"/>
      <c r="L10" s="13"/>
      <c r="M10" s="13"/>
      <c r="O10" s="2" t="s">
        <v>3</v>
      </c>
      <c r="P10" s="3">
        <f t="shared" ref="P10" si="21">ROUND(P9,$I$6-(1+INT(LOG10(ABS(P9)))))</f>
        <v>1.5</v>
      </c>
      <c r="Q10" s="3">
        <f t="shared" ref="Q10" si="22">ROUND(Q9,$I$6-(1+INT(LOG10(ABS(Q9)))))</f>
        <v>1.8</v>
      </c>
      <c r="R10" s="3">
        <f t="shared" ref="R10" si="23">ROUND(R9,$I$6-(1+INT(LOG10(ABS(R9)))))</f>
        <v>2.2000000000000002</v>
      </c>
      <c r="S10" s="3">
        <f t="shared" ref="S10" si="24">ROUND(S9,$I$6-(1+INT(LOG10(ABS(S9)))))</f>
        <v>1.9</v>
      </c>
      <c r="T10" s="3">
        <f t="shared" ref="T10" si="25">ROUND(T9,$I$6-(1+INT(LOG10(ABS(T9)))))</f>
        <v>1.9</v>
      </c>
      <c r="U10" s="3">
        <f t="shared" ref="U10" si="26">ROUND(U9,$I$6-(1+INT(LOG10(ABS(U9)))))</f>
        <v>1.7</v>
      </c>
      <c r="V10" s="3">
        <f t="shared" ref="V10" si="27">ROUND(V9,$I$6-(1+INT(LOG10(ABS(V9)))))</f>
        <v>1.6</v>
      </c>
      <c r="X10" s="1"/>
      <c r="Y10" s="1"/>
      <c r="Z10" s="23" t="s">
        <v>139</v>
      </c>
      <c r="AA10">
        <v>1022.0446301658657</v>
      </c>
      <c r="AB10" s="3">
        <f>ROUND(AA10,$M$23-(1+INT(LOG10(ABS(AA10)))))</f>
        <v>1022</v>
      </c>
    </row>
    <row r="11" spans="1:28" ht="16.2">
      <c r="A11" s="2" t="s">
        <v>81</v>
      </c>
      <c r="B11" s="14">
        <f t="shared" ref="B11:H11" si="28">0.19*B9</f>
        <v>2.4775999999999999E-2</v>
      </c>
      <c r="C11" s="14">
        <f t="shared" si="28"/>
        <v>3.3117000000000001E-2</v>
      </c>
      <c r="D11" s="14">
        <f t="shared" si="28"/>
        <v>3.4865E-2</v>
      </c>
      <c r="E11" s="14">
        <f t="shared" si="28"/>
        <v>3.7278000000000006E-2</v>
      </c>
      <c r="F11" s="14">
        <f t="shared" si="28"/>
        <v>3.7829000000000002E-2</v>
      </c>
      <c r="G11" s="14">
        <f t="shared" si="28"/>
        <v>4.4726000000000002E-2</v>
      </c>
      <c r="H11" s="14">
        <f t="shared" si="28"/>
        <v>4.0431999999999996E-2</v>
      </c>
      <c r="I11" s="13"/>
      <c r="J11" s="13" t="s">
        <v>146</v>
      </c>
      <c r="K11" s="13"/>
      <c r="L11" s="13">
        <f>INTERCEPT(B6:H6,B8:H8)</f>
        <v>5.3286382536382536E-2</v>
      </c>
      <c r="M11" s="13">
        <f>ROUND(L11,$I$6-(1+INT(LOG10(ABS(L11)))))</f>
        <v>5.2999999999999999E-2</v>
      </c>
      <c r="O11" s="2" t="s">
        <v>81</v>
      </c>
      <c r="P11" s="14">
        <f t="shared" ref="P11:V11" si="29">0.19*P9</f>
        <v>0.27812199999999998</v>
      </c>
      <c r="Q11" s="14">
        <f t="shared" si="29"/>
        <v>0.34741500000000003</v>
      </c>
      <c r="R11" s="14">
        <f t="shared" si="29"/>
        <v>0.40851900000000002</v>
      </c>
      <c r="S11" s="14">
        <f t="shared" si="29"/>
        <v>0.36250100000000002</v>
      </c>
      <c r="T11" s="14">
        <f t="shared" si="29"/>
        <v>0.35150000000000003</v>
      </c>
      <c r="U11" s="14">
        <f t="shared" si="29"/>
        <v>0.319276</v>
      </c>
      <c r="V11" s="14">
        <f t="shared" si="29"/>
        <v>0.30694499999999997</v>
      </c>
      <c r="X11" s="1"/>
      <c r="Y11" s="1" t="s">
        <v>145</v>
      </c>
      <c r="Z11" s="23" t="s">
        <v>142</v>
      </c>
      <c r="AA11" s="1">
        <f>SLOPE(P5:V5,P7:V7)</f>
        <v>1.2982381739776458E-2</v>
      </c>
      <c r="AB11" s="3">
        <f>ROUND(AA11,$I$6-(1+INT(LOG10(ABS(AA11)))))</f>
        <v>1.2999999999999999E-2</v>
      </c>
    </row>
    <row r="12" spans="1:28" ht="16.2">
      <c r="A12" s="2" t="s">
        <v>81</v>
      </c>
      <c r="B12" s="3">
        <f t="shared" ref="B12:H12" si="30">ROUND(B11,$I$6-(1+INT(LOG10(ABS(B11)))))</f>
        <v>2.5000000000000001E-2</v>
      </c>
      <c r="C12" s="3">
        <f t="shared" si="30"/>
        <v>3.3000000000000002E-2</v>
      </c>
      <c r="D12" s="3">
        <f t="shared" si="30"/>
        <v>3.5000000000000003E-2</v>
      </c>
      <c r="E12" s="3">
        <f t="shared" si="30"/>
        <v>3.6999999999999998E-2</v>
      </c>
      <c r="F12" s="3">
        <f t="shared" si="30"/>
        <v>3.7999999999999999E-2</v>
      </c>
      <c r="G12" s="3">
        <f t="shared" si="30"/>
        <v>4.4999999999999998E-2</v>
      </c>
      <c r="H12" s="3">
        <f t="shared" si="30"/>
        <v>0.04</v>
      </c>
      <c r="I12" s="13">
        <f>AVERAGE(B12:H12)</f>
        <v>3.6142857142857143E-2</v>
      </c>
      <c r="J12" s="13"/>
      <c r="K12" s="13"/>
      <c r="L12" s="13"/>
      <c r="M12" s="13"/>
      <c r="O12" s="2" t="s">
        <v>81</v>
      </c>
      <c r="P12" s="3">
        <f t="shared" ref="P12" si="31">ROUND(P11,$I$6-(1+INT(LOG10(ABS(P11)))))</f>
        <v>0.28000000000000003</v>
      </c>
      <c r="Q12" s="3">
        <f t="shared" ref="Q12" si="32">ROUND(Q11,$I$6-(1+INT(LOG10(ABS(Q11)))))</f>
        <v>0.35</v>
      </c>
      <c r="R12" s="3">
        <f t="shared" ref="R12" si="33">ROUND(R11,$I$6-(1+INT(LOG10(ABS(R11)))))</f>
        <v>0.41</v>
      </c>
      <c r="S12" s="3">
        <f t="shared" ref="S12" si="34">ROUND(S11,$I$6-(1+INT(LOG10(ABS(S11)))))</f>
        <v>0.36</v>
      </c>
      <c r="T12" s="3">
        <f t="shared" ref="T12" si="35">ROUND(T11,$I$6-(1+INT(LOG10(ABS(T11)))))</f>
        <v>0.35</v>
      </c>
      <c r="U12" s="3">
        <f t="shared" ref="U12" si="36">ROUND(U11,$I$6-(1+INT(LOG10(ABS(U11)))))</f>
        <v>0.32</v>
      </c>
      <c r="V12" s="3">
        <f t="shared" ref="V12" si="37">ROUND(V11,$I$6-(1+INT(LOG10(ABS(V11)))))</f>
        <v>0.31</v>
      </c>
      <c r="W12" s="13">
        <f>AVERAGE(P12:V12)</f>
        <v>0.33999999999999997</v>
      </c>
      <c r="X12" s="1"/>
      <c r="Y12" s="1"/>
      <c r="Z12" s="13" t="s">
        <v>143</v>
      </c>
      <c r="AA12" s="1">
        <f xml:space="preserve"> AB11 * 0.41</f>
        <v>5.3299999999999997E-3</v>
      </c>
      <c r="AB12" s="3">
        <f t="shared" ref="AB12:AB14" si="38">ROUND(AA12,$I$6-(1+INT(LOG10(ABS(AA12)))))</f>
        <v>5.3E-3</v>
      </c>
    </row>
    <row r="13" spans="1:28" ht="16.2">
      <c r="A13" s="2" t="s">
        <v>80</v>
      </c>
      <c r="B13" s="14">
        <v>2.0199999999999999E-2</v>
      </c>
      <c r="C13" s="14">
        <v>2.8000000000000001E-2</v>
      </c>
      <c r="D13" s="14">
        <v>2.9399999999999999E-2</v>
      </c>
      <c r="E13" s="14">
        <v>3.1699999999999999E-2</v>
      </c>
      <c r="F13" s="14">
        <v>3.0700000000000002E-2</v>
      </c>
      <c r="G13" s="14">
        <v>3.9100000000000003E-2</v>
      </c>
      <c r="H13" s="14">
        <v>3.3000000000000002E-2</v>
      </c>
      <c r="I13" s="13"/>
      <c r="J13" s="13"/>
      <c r="K13" s="13"/>
      <c r="L13" s="13"/>
      <c r="M13" s="13"/>
      <c r="O13" s="2" t="s">
        <v>80</v>
      </c>
      <c r="P13" s="14">
        <v>0.20760000000000001</v>
      </c>
      <c r="Q13" s="14">
        <v>0.2354</v>
      </c>
      <c r="R13" s="14">
        <v>0.28239999999999998</v>
      </c>
      <c r="S13" s="14">
        <v>0.24199999999999999</v>
      </c>
      <c r="T13" s="14">
        <v>0.24679999999999999</v>
      </c>
      <c r="U13" s="14">
        <v>0.24049999999999999</v>
      </c>
      <c r="V13" s="14">
        <v>0.2359</v>
      </c>
      <c r="X13" s="1"/>
      <c r="Y13" s="13" t="s">
        <v>146</v>
      </c>
      <c r="Z13" s="13"/>
      <c r="AA13" s="1">
        <f>INTERCEPT(P5:V5,P7:V7)</f>
        <v>0.25519759028740013</v>
      </c>
      <c r="AB13" s="3">
        <f t="shared" si="38"/>
        <v>0.26</v>
      </c>
    </row>
    <row r="14" spans="1:28" ht="18">
      <c r="A14" s="2" t="s">
        <v>80</v>
      </c>
      <c r="B14" s="3">
        <f t="shared" ref="B14:H14" si="39">ROUND(B13,$I$6-(1+INT(LOG10(ABS(B13)))))</f>
        <v>0.02</v>
      </c>
      <c r="C14" s="3">
        <f t="shared" si="39"/>
        <v>2.8000000000000001E-2</v>
      </c>
      <c r="D14" s="3">
        <f t="shared" si="39"/>
        <v>2.9000000000000001E-2</v>
      </c>
      <c r="E14" s="3">
        <f t="shared" si="39"/>
        <v>3.2000000000000001E-2</v>
      </c>
      <c r="F14" s="3">
        <f t="shared" si="39"/>
        <v>3.1E-2</v>
      </c>
      <c r="G14" s="3">
        <f t="shared" si="39"/>
        <v>3.9E-2</v>
      </c>
      <c r="H14" s="3">
        <f t="shared" si="39"/>
        <v>3.3000000000000002E-2</v>
      </c>
      <c r="I14" s="13" t="s">
        <v>151</v>
      </c>
      <c r="J14" s="1">
        <f xml:space="preserve"> -(M11/M7)</f>
        <v>-29.444444444444443</v>
      </c>
      <c r="K14" s="13" t="s">
        <v>148</v>
      </c>
      <c r="L14" s="13">
        <f xml:space="preserve"> EXP(-29)</f>
        <v>2.5436656473769228E-13</v>
      </c>
      <c r="M14" s="13">
        <f>ROUND(L14,$I$6-(1+INT(LOG10(ABS(L14)))))</f>
        <v>2.4999999999999999E-13</v>
      </c>
      <c r="O14" s="2" t="s">
        <v>80</v>
      </c>
      <c r="P14" s="3">
        <f t="shared" ref="P14" si="40">ROUND(P13,$I$6-(1+INT(LOG10(ABS(P13)))))</f>
        <v>0.21</v>
      </c>
      <c r="Q14" s="3">
        <f t="shared" ref="Q14" si="41">ROUND(Q13,$I$6-(1+INT(LOG10(ABS(Q13)))))</f>
        <v>0.24</v>
      </c>
      <c r="R14" s="3">
        <f t="shared" ref="R14" si="42">ROUND(R13,$I$6-(1+INT(LOG10(ABS(R13)))))</f>
        <v>0.28000000000000003</v>
      </c>
      <c r="S14" s="3">
        <f t="shared" ref="S14" si="43">ROUND(S13,$I$6-(1+INT(LOG10(ABS(S13)))))</f>
        <v>0.24</v>
      </c>
      <c r="T14" s="3">
        <f t="shared" ref="T14" si="44">ROUND(T13,$I$6-(1+INT(LOG10(ABS(T13)))))</f>
        <v>0.25</v>
      </c>
      <c r="U14" s="3">
        <f t="shared" ref="U14" si="45">ROUND(U13,$I$6-(1+INT(LOG10(ABS(U13)))))</f>
        <v>0.24</v>
      </c>
      <c r="V14" s="3">
        <f t="shared" ref="V14" si="46">ROUND(V13,$I$6-(1+INT(LOG10(ABS(V13)))))</f>
        <v>0.24</v>
      </c>
      <c r="X14" s="1" t="s">
        <v>147</v>
      </c>
      <c r="Y14" s="1">
        <f xml:space="preserve"> -(AB13/AB11)</f>
        <v>-20</v>
      </c>
      <c r="Z14" s="13" t="s">
        <v>148</v>
      </c>
      <c r="AA14" s="1">
        <f xml:space="preserve"> EXP(-20)</f>
        <v>2.0611536224385579E-9</v>
      </c>
      <c r="AB14" s="3">
        <f t="shared" si="38"/>
        <v>2.1000000000000002E-9</v>
      </c>
    </row>
    <row r="15" spans="1:28">
      <c r="O15" s="44"/>
      <c r="P15" s="44"/>
      <c r="Q15" s="44"/>
      <c r="R15" s="44"/>
      <c r="S15" s="44"/>
      <c r="T15" s="44"/>
      <c r="U15" s="44"/>
      <c r="V15" s="44"/>
    </row>
    <row r="16" spans="1:28" ht="16.2">
      <c r="A16" s="28"/>
      <c r="B16" s="43" t="s">
        <v>41</v>
      </c>
      <c r="C16" s="43"/>
      <c r="D16" s="43"/>
      <c r="E16" s="43"/>
      <c r="F16" s="43"/>
      <c r="G16" s="43"/>
      <c r="H16" s="27"/>
      <c r="I16" s="28"/>
      <c r="J16" s="2" t="s">
        <v>101</v>
      </c>
      <c r="K16" s="2"/>
      <c r="L16" s="13"/>
      <c r="M16" s="13"/>
      <c r="O16" s="44"/>
      <c r="P16" s="44"/>
      <c r="Q16" s="44"/>
      <c r="R16" s="44"/>
      <c r="S16" s="44"/>
      <c r="T16" s="44"/>
      <c r="U16" s="44"/>
      <c r="V16" s="44"/>
    </row>
    <row r="17" spans="1:28" ht="19.2">
      <c r="A17" s="2" t="s">
        <v>0</v>
      </c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13"/>
      <c r="J17" s="1" t="s">
        <v>144</v>
      </c>
      <c r="K17" s="13" t="s">
        <v>149</v>
      </c>
      <c r="L17" s="13">
        <f xml:space="preserve"> M24 * M26 * M26</f>
        <v>2.0695499999999995E-2</v>
      </c>
      <c r="M17" s="13">
        <f>ROUND(L17,$I$6-(1+INT(LOG10(ABS(L17)))))</f>
        <v>2.1000000000000001E-2</v>
      </c>
      <c r="O17" s="43" t="s">
        <v>28</v>
      </c>
      <c r="P17" s="43"/>
      <c r="Q17" s="43"/>
      <c r="R17" s="43"/>
      <c r="S17" s="43"/>
      <c r="T17" s="43"/>
      <c r="U17" s="43"/>
      <c r="V17" s="43"/>
    </row>
    <row r="18" spans="1:28" ht="16.2">
      <c r="A18" s="2" t="s">
        <v>140</v>
      </c>
      <c r="B18" s="3">
        <f>B17/100</f>
        <v>0.01</v>
      </c>
      <c r="C18" s="3">
        <f t="shared" ref="C18:H18" si="47">C17/100</f>
        <v>0.02</v>
      </c>
      <c r="D18" s="3">
        <f t="shared" si="47"/>
        <v>0.03</v>
      </c>
      <c r="E18" s="3">
        <f t="shared" si="47"/>
        <v>0.04</v>
      </c>
      <c r="F18" s="3">
        <f t="shared" si="47"/>
        <v>0.05</v>
      </c>
      <c r="G18" s="3">
        <f t="shared" si="47"/>
        <v>0.06</v>
      </c>
      <c r="H18" s="3">
        <f t="shared" si="47"/>
        <v>7.0000000000000007E-2</v>
      </c>
      <c r="I18" s="13">
        <v>2</v>
      </c>
      <c r="J18" s="1"/>
      <c r="K18" s="13" t="s">
        <v>138</v>
      </c>
      <c r="L18" s="13">
        <f>AVERAGE(B20:H20)</f>
        <v>4.1428571428571426E-2</v>
      </c>
      <c r="M18" s="13">
        <f>ROUND(L18,$I$6-(1+INT(LOG10(ABS(L18)))))</f>
        <v>4.1000000000000002E-2</v>
      </c>
      <c r="O18" s="28"/>
      <c r="P18" s="43" t="s">
        <v>50</v>
      </c>
      <c r="Q18" s="43"/>
      <c r="R18" s="43"/>
      <c r="S18" s="43"/>
      <c r="T18" s="43"/>
      <c r="U18" s="43"/>
      <c r="V18" s="27"/>
      <c r="X18" s="2" t="s">
        <v>110</v>
      </c>
    </row>
    <row r="19" spans="1:28" ht="19.2">
      <c r="A19" s="2" t="s">
        <v>2</v>
      </c>
      <c r="B19" s="14">
        <v>2.6653417005442E-2</v>
      </c>
      <c r="C19" s="14">
        <v>3.7908831828958003E-2</v>
      </c>
      <c r="D19" s="14">
        <v>4.0644657118973998E-2</v>
      </c>
      <c r="E19" s="14">
        <v>4.2633559095604998E-2</v>
      </c>
      <c r="F19" s="14">
        <v>4.6177692536287999E-2</v>
      </c>
      <c r="G19" s="14">
        <v>4.4201006163133001E-2</v>
      </c>
      <c r="H19" s="14">
        <v>5.1431739312632001E-2</v>
      </c>
      <c r="I19" s="13"/>
      <c r="J19" s="1"/>
      <c r="K19" s="13"/>
      <c r="L19" s="13"/>
      <c r="M19" s="13"/>
      <c r="O19" s="2" t="s">
        <v>0</v>
      </c>
      <c r="P19" s="2">
        <v>1</v>
      </c>
      <c r="Q19" s="2">
        <v>2</v>
      </c>
      <c r="R19" s="2">
        <v>3</v>
      </c>
      <c r="S19" s="2">
        <v>4</v>
      </c>
      <c r="T19" s="2">
        <v>5</v>
      </c>
      <c r="U19" s="2">
        <v>6</v>
      </c>
      <c r="V19" s="2">
        <v>7</v>
      </c>
      <c r="X19" s="13"/>
      <c r="Y19" s="1" t="s">
        <v>144</v>
      </c>
      <c r="Z19" s="13" t="s">
        <v>149</v>
      </c>
      <c r="AA19" s="1">
        <f xml:space="preserve"> AB26 * AB28 * AB28</f>
        <v>8.2781999999999981E-2</v>
      </c>
      <c r="AB19" s="3">
        <f t="shared" ref="AB19:AB20" si="48">ROUND(AA19,$I$6-(1+INT(LOG10(ABS(AA19)))))</f>
        <v>8.3000000000000004E-2</v>
      </c>
    </row>
    <row r="20" spans="1:28" ht="16.2">
      <c r="A20" s="2" t="s">
        <v>2</v>
      </c>
      <c r="B20" s="3">
        <f t="shared" ref="B20" si="49">ROUND(B19,$I$6-(1+INT(LOG10(ABS(B19)))))</f>
        <v>2.7E-2</v>
      </c>
      <c r="C20" s="3">
        <f t="shared" ref="C20" si="50">ROUND(C19,$I$6-(1+INT(LOG10(ABS(C19)))))</f>
        <v>3.7999999999999999E-2</v>
      </c>
      <c r="D20" s="3">
        <f t="shared" ref="D20" si="51">ROUND(D19,$I$6-(1+INT(LOG10(ABS(D19)))))</f>
        <v>4.1000000000000002E-2</v>
      </c>
      <c r="E20" s="3">
        <f t="shared" ref="E20" si="52">ROUND(E19,$I$6-(1+INT(LOG10(ABS(E19)))))</f>
        <v>4.2999999999999997E-2</v>
      </c>
      <c r="F20" s="3">
        <f t="shared" ref="F20" si="53">ROUND(F19,$I$6-(1+INT(LOG10(ABS(F19)))))</f>
        <v>4.5999999999999999E-2</v>
      </c>
      <c r="G20" s="3">
        <f t="shared" ref="G20" si="54">ROUND(G19,$I$6-(1+INT(LOG10(ABS(G19)))))</f>
        <v>4.3999999999999997E-2</v>
      </c>
      <c r="H20" s="3">
        <f t="shared" ref="H20" si="55">ROUND(H19,$I$6-(1+INT(LOG10(ABS(H19)))))</f>
        <v>5.0999999999999997E-2</v>
      </c>
      <c r="I20" s="13">
        <v>2</v>
      </c>
      <c r="J20" s="1"/>
      <c r="K20" s="13"/>
      <c r="L20" s="13"/>
      <c r="M20" s="13"/>
      <c r="O20" s="2" t="s">
        <v>140</v>
      </c>
      <c r="P20" s="3">
        <f>P19/100</f>
        <v>0.01</v>
      </c>
      <c r="Q20" s="3">
        <f t="shared" ref="Q20:V20" si="56">Q19/100</f>
        <v>0.02</v>
      </c>
      <c r="R20" s="3">
        <f t="shared" si="56"/>
        <v>0.03</v>
      </c>
      <c r="S20" s="3">
        <f t="shared" si="56"/>
        <v>0.04</v>
      </c>
      <c r="T20" s="3">
        <f t="shared" si="56"/>
        <v>0.05</v>
      </c>
      <c r="U20" s="3">
        <f t="shared" si="56"/>
        <v>0.06</v>
      </c>
      <c r="V20" s="3">
        <f t="shared" si="56"/>
        <v>7.0000000000000007E-2</v>
      </c>
      <c r="X20" s="1"/>
      <c r="Y20" s="1"/>
      <c r="Z20" s="13" t="s">
        <v>138</v>
      </c>
      <c r="AA20" s="1">
        <f>AVERAGE(P22:V22)</f>
        <v>0.26285714285714284</v>
      </c>
      <c r="AB20" s="3">
        <f t="shared" si="48"/>
        <v>0.26</v>
      </c>
    </row>
    <row r="21" spans="1:28" ht="16.2">
      <c r="A21" s="2" t="s">
        <v>137</v>
      </c>
      <c r="B21" s="1">
        <f t="shared" ref="B21:H21" si="57">LN(B18)</f>
        <v>-4.6051701859880909</v>
      </c>
      <c r="C21" s="1">
        <f t="shared" si="57"/>
        <v>-3.912023005428146</v>
      </c>
      <c r="D21" s="1">
        <f t="shared" si="57"/>
        <v>-3.5065578973199818</v>
      </c>
      <c r="E21" s="1">
        <f t="shared" si="57"/>
        <v>-3.2188758248682006</v>
      </c>
      <c r="F21" s="1">
        <f t="shared" si="57"/>
        <v>-2.9957322735539909</v>
      </c>
      <c r="G21" s="1">
        <f t="shared" si="57"/>
        <v>-2.8134107167600364</v>
      </c>
      <c r="H21" s="1">
        <f t="shared" si="57"/>
        <v>-2.6592600369327779</v>
      </c>
      <c r="I21" s="13"/>
      <c r="J21" s="1"/>
      <c r="K21" s="13"/>
      <c r="L21" s="13"/>
      <c r="M21" s="13"/>
      <c r="O21" s="2" t="s">
        <v>2</v>
      </c>
      <c r="P21" s="14">
        <v>0.25263925478495503</v>
      </c>
      <c r="Q21" s="14">
        <v>0.24327635224775199</v>
      </c>
      <c r="R21" s="14">
        <v>0.25395140245443698</v>
      </c>
      <c r="S21" s="14">
        <v>0.257302342393808</v>
      </c>
      <c r="T21" s="14">
        <v>0.26116820237237398</v>
      </c>
      <c r="U21" s="14">
        <v>0.292212201060085</v>
      </c>
      <c r="V21" s="14">
        <v>0.28557810314975501</v>
      </c>
      <c r="X21" s="1"/>
      <c r="Y21" s="1"/>
      <c r="Z21" s="13"/>
      <c r="AA21" s="1"/>
      <c r="AB21" s="1"/>
    </row>
    <row r="22" spans="1:28" ht="16.2">
      <c r="A22" s="2" t="s">
        <v>137</v>
      </c>
      <c r="B22" s="3">
        <f t="shared" ref="B22" si="58">ROUND(B21,$I$6-(1+INT(LOG10(ABS(B21)))))</f>
        <v>-4.5999999999999996</v>
      </c>
      <c r="C22" s="3">
        <f t="shared" ref="C22" si="59">ROUND(C21,$I$6-(1+INT(LOG10(ABS(C21)))))</f>
        <v>-3.9</v>
      </c>
      <c r="D22" s="3">
        <f t="shared" ref="D22" si="60">ROUND(D21,$I$6-(1+INT(LOG10(ABS(D21)))))</f>
        <v>-3.5</v>
      </c>
      <c r="E22" s="3">
        <f t="shared" ref="E22" si="61">ROUND(E21,$I$6-(1+INT(LOG10(ABS(E21)))))</f>
        <v>-3.2</v>
      </c>
      <c r="F22" s="3">
        <f t="shared" ref="F22" si="62">ROUND(F21,$I$6-(1+INT(LOG10(ABS(F21)))))</f>
        <v>-3</v>
      </c>
      <c r="G22" s="3">
        <f t="shared" ref="G22" si="63">ROUND(G21,$I$6-(1+INT(LOG10(ABS(G21)))))</f>
        <v>-2.8</v>
      </c>
      <c r="H22" s="3">
        <f t="shared" ref="H22" si="64">ROUND(H21,$I$6-(1+INT(LOG10(ABS(H21)))))</f>
        <v>-2.7</v>
      </c>
      <c r="I22" s="13">
        <v>2</v>
      </c>
      <c r="J22" s="1"/>
      <c r="K22" s="13"/>
      <c r="L22" s="13"/>
      <c r="M22" s="13"/>
      <c r="O22" s="2" t="s">
        <v>2</v>
      </c>
      <c r="P22" s="3">
        <f t="shared" ref="P22" si="65">ROUND(P21,$I$6-(1+INT(LOG10(ABS(P21)))))</f>
        <v>0.25</v>
      </c>
      <c r="Q22" s="3">
        <f t="shared" ref="Q22" si="66">ROUND(Q21,$I$6-(1+INT(LOG10(ABS(Q21)))))</f>
        <v>0.24</v>
      </c>
      <c r="R22" s="3">
        <f t="shared" ref="R22" si="67">ROUND(R21,$I$6-(1+INT(LOG10(ABS(R21)))))</f>
        <v>0.25</v>
      </c>
      <c r="S22" s="3">
        <f t="shared" ref="S22" si="68">ROUND(S21,$I$6-(1+INT(LOG10(ABS(S21)))))</f>
        <v>0.26</v>
      </c>
      <c r="T22" s="3">
        <f t="shared" ref="T22" si="69">ROUND(T21,$I$6-(1+INT(LOG10(ABS(T21)))))</f>
        <v>0.26</v>
      </c>
      <c r="U22" s="3">
        <f t="shared" ref="U22" si="70">ROUND(U21,$I$6-(1+INT(LOG10(ABS(U21)))))</f>
        <v>0.28999999999999998</v>
      </c>
      <c r="V22" s="3">
        <f t="shared" ref="V22" si="71">ROUND(V21,$I$6-(1+INT(LOG10(ABS(V21)))))</f>
        <v>0.28999999999999998</v>
      </c>
      <c r="X22" s="1"/>
      <c r="Y22" s="1"/>
      <c r="Z22" s="13"/>
      <c r="AA22" s="1"/>
      <c r="AB22" s="1"/>
    </row>
    <row r="23" spans="1:28" ht="16.2">
      <c r="A23" s="2" t="s">
        <v>3</v>
      </c>
      <c r="B23" s="14">
        <v>0.25340000000000001</v>
      </c>
      <c r="C23" s="14">
        <v>0.24740000000000001</v>
      </c>
      <c r="D23" s="14">
        <v>0.2218</v>
      </c>
      <c r="E23" s="14">
        <v>0.22309999999999999</v>
      </c>
      <c r="F23" s="14">
        <v>0.27239999999999998</v>
      </c>
      <c r="G23" s="14">
        <v>0.22650000000000001</v>
      </c>
      <c r="H23" s="14">
        <v>0.28460000000000002</v>
      </c>
      <c r="I23" s="13"/>
      <c r="J23" s="1"/>
      <c r="K23" s="13"/>
      <c r="L23" s="13"/>
      <c r="M23" s="13">
        <v>4</v>
      </c>
      <c r="O23" s="2" t="s">
        <v>137</v>
      </c>
      <c r="P23" s="1">
        <f t="shared" ref="P23:V23" si="72">LN(P20)</f>
        <v>-4.6051701859880909</v>
      </c>
      <c r="Q23" s="1">
        <f t="shared" si="72"/>
        <v>-3.912023005428146</v>
      </c>
      <c r="R23" s="1">
        <f t="shared" si="72"/>
        <v>-3.5065578973199818</v>
      </c>
      <c r="S23" s="1">
        <f t="shared" si="72"/>
        <v>-3.2188758248682006</v>
      </c>
      <c r="T23" s="1">
        <f t="shared" si="72"/>
        <v>-2.9957322735539909</v>
      </c>
      <c r="U23" s="1">
        <f t="shared" si="72"/>
        <v>-2.8134107167600364</v>
      </c>
      <c r="V23" s="1">
        <f t="shared" si="72"/>
        <v>-2.6592600369327779</v>
      </c>
      <c r="X23" s="1"/>
      <c r="Y23" s="1"/>
      <c r="Z23" s="13"/>
      <c r="AA23" s="1"/>
      <c r="AB23" s="1"/>
    </row>
    <row r="24" spans="1:28" ht="16.2">
      <c r="A24" s="2" t="s">
        <v>3</v>
      </c>
      <c r="B24" s="3">
        <f t="shared" ref="B24" si="73">ROUND(B23,$I$6-(1+INT(LOG10(ABS(B23)))))</f>
        <v>0.25</v>
      </c>
      <c r="C24" s="3">
        <f t="shared" ref="C24" si="74">ROUND(C23,$I$6-(1+INT(LOG10(ABS(C23)))))</f>
        <v>0.25</v>
      </c>
      <c r="D24" s="3">
        <f t="shared" ref="D24" si="75">ROUND(D23,$I$6-(1+INT(LOG10(ABS(D23)))))</f>
        <v>0.22</v>
      </c>
      <c r="E24" s="3">
        <f t="shared" ref="E24" si="76">ROUND(E23,$I$6-(1+INT(LOG10(ABS(E23)))))</f>
        <v>0.22</v>
      </c>
      <c r="F24" s="3">
        <f t="shared" ref="F24" si="77">ROUND(F23,$I$6-(1+INT(LOG10(ABS(F23)))))</f>
        <v>0.27</v>
      </c>
      <c r="G24" s="3">
        <f t="shared" ref="G24" si="78">ROUND(G23,$I$6-(1+INT(LOG10(ABS(G23)))))</f>
        <v>0.23</v>
      </c>
      <c r="H24" s="3">
        <f t="shared" ref="H24" si="79">ROUND(H23,$I$6-(1+INT(LOG10(ABS(H23)))))</f>
        <v>0.28000000000000003</v>
      </c>
      <c r="I24" s="13">
        <v>2</v>
      </c>
      <c r="J24" s="1"/>
      <c r="K24" s="23" t="s">
        <v>139</v>
      </c>
      <c r="L24" s="40">
        <v>1022.0176832286471</v>
      </c>
      <c r="M24" s="13">
        <f>ROUND(L24,$M$23-(1+INT(LOG10(ABS(L24)))))</f>
        <v>1022</v>
      </c>
      <c r="O24" s="2" t="s">
        <v>137</v>
      </c>
      <c r="P24" s="3">
        <f t="shared" ref="P24" si="80">ROUND(P23,$I$6-(1+INT(LOG10(ABS(P23)))))</f>
        <v>-4.5999999999999996</v>
      </c>
      <c r="Q24" s="3">
        <f t="shared" ref="Q24" si="81">ROUND(Q23,$I$6-(1+INT(LOG10(ABS(Q23)))))</f>
        <v>-3.9</v>
      </c>
      <c r="R24" s="3">
        <f t="shared" ref="R24" si="82">ROUND(R23,$I$6-(1+INT(LOG10(ABS(R23)))))</f>
        <v>-3.5</v>
      </c>
      <c r="S24" s="3">
        <f t="shared" ref="S24" si="83">ROUND(S23,$I$6-(1+INT(LOG10(ABS(S23)))))</f>
        <v>-3.2</v>
      </c>
      <c r="T24" s="3">
        <f t="shared" ref="T24" si="84">ROUND(T23,$I$6-(1+INT(LOG10(ABS(T23)))))</f>
        <v>-3</v>
      </c>
      <c r="U24" s="3">
        <f t="shared" ref="U24" si="85">ROUND(U23,$I$6-(1+INT(LOG10(ABS(U23)))))</f>
        <v>-2.8</v>
      </c>
      <c r="V24" s="3">
        <f t="shared" ref="V24" si="86">ROUND(V23,$I$6-(1+INT(LOG10(ABS(V23)))))</f>
        <v>-2.7</v>
      </c>
      <c r="X24" s="1"/>
      <c r="Y24" s="1"/>
      <c r="Z24" s="13"/>
      <c r="AA24" s="1"/>
      <c r="AB24" s="1"/>
    </row>
    <row r="25" spans="1:28" ht="16.2">
      <c r="A25" s="2" t="s">
        <v>81</v>
      </c>
      <c r="B25" s="14">
        <f t="shared" ref="B25:H25" si="87">0.19*B23</f>
        <v>4.8146000000000001E-2</v>
      </c>
      <c r="C25" s="14">
        <f t="shared" si="87"/>
        <v>4.7005999999999999E-2</v>
      </c>
      <c r="D25" s="14">
        <f t="shared" si="87"/>
        <v>4.2141999999999999E-2</v>
      </c>
      <c r="E25" s="14">
        <f t="shared" si="87"/>
        <v>4.2388999999999996E-2</v>
      </c>
      <c r="F25" s="14">
        <f t="shared" si="87"/>
        <v>5.1755999999999996E-2</v>
      </c>
      <c r="G25" s="14">
        <f t="shared" si="87"/>
        <v>4.3035000000000004E-2</v>
      </c>
      <c r="H25" s="14">
        <f t="shared" si="87"/>
        <v>5.4074000000000004E-2</v>
      </c>
      <c r="I25" s="13"/>
      <c r="J25" s="1" t="s">
        <v>145</v>
      </c>
      <c r="K25" s="23" t="s">
        <v>142</v>
      </c>
      <c r="L25" s="13">
        <f>SLOPE(B20:H20,B22:H22)</f>
        <v>1.0717255717255717E-2</v>
      </c>
      <c r="M25" s="13">
        <f>ROUND(L25,$I$6-(1+INT(LOG10(ABS(L25)))))</f>
        <v>1.0999999999999999E-2</v>
      </c>
      <c r="O25" s="2" t="s">
        <v>3</v>
      </c>
      <c r="P25" s="14">
        <v>2.1585999999999999</v>
      </c>
      <c r="Q25" s="14">
        <v>2.6141999999999999</v>
      </c>
      <c r="R25" s="14">
        <v>2.6377000000000002</v>
      </c>
      <c r="S25" s="14">
        <v>2.9024999999999999</v>
      </c>
      <c r="T25" s="14">
        <v>2.6772999999999998</v>
      </c>
      <c r="U25" s="14">
        <v>2.6318999999999999</v>
      </c>
      <c r="V25" s="14">
        <v>2.3656000000000001</v>
      </c>
      <c r="X25" s="1"/>
      <c r="Y25" s="1"/>
      <c r="Z25" s="13"/>
      <c r="AA25" s="1"/>
      <c r="AB25" s="1"/>
    </row>
    <row r="26" spans="1:28" ht="16.2">
      <c r="A26" s="2" t="s">
        <v>81</v>
      </c>
      <c r="B26" s="3">
        <f t="shared" ref="B26" si="88">ROUND(B25,$I$6-(1+INT(LOG10(ABS(B25)))))</f>
        <v>4.8000000000000001E-2</v>
      </c>
      <c r="C26" s="3">
        <f t="shared" ref="C26" si="89">ROUND(C25,$I$6-(1+INT(LOG10(ABS(C25)))))</f>
        <v>4.7E-2</v>
      </c>
      <c r="D26" s="3">
        <f t="shared" ref="D26" si="90">ROUND(D25,$I$6-(1+INT(LOG10(ABS(D25)))))</f>
        <v>4.2000000000000003E-2</v>
      </c>
      <c r="E26" s="3">
        <f t="shared" ref="E26" si="91">ROUND(E25,$I$6-(1+INT(LOG10(ABS(E25)))))</f>
        <v>4.2000000000000003E-2</v>
      </c>
      <c r="F26" s="3">
        <f t="shared" ref="F26" si="92">ROUND(F25,$I$6-(1+INT(LOG10(ABS(F25)))))</f>
        <v>5.1999999999999998E-2</v>
      </c>
      <c r="G26" s="3">
        <f t="shared" ref="G26" si="93">ROUND(G25,$I$6-(1+INT(LOG10(ABS(G25)))))</f>
        <v>4.2999999999999997E-2</v>
      </c>
      <c r="H26" s="3">
        <f t="shared" ref="H26" si="94">ROUND(H25,$I$6-(1+INT(LOG10(ABS(H25)))))</f>
        <v>5.3999999999999999E-2</v>
      </c>
      <c r="I26" s="13">
        <f>AVERAGE(B26:H26)</f>
        <v>4.6857142857142861E-2</v>
      </c>
      <c r="J26" s="1"/>
      <c r="K26" s="13" t="s">
        <v>143</v>
      </c>
      <c r="L26" s="13">
        <f xml:space="preserve"> M25 * 0.41</f>
        <v>4.5099999999999993E-3</v>
      </c>
      <c r="M26" s="13">
        <f>ROUND(L26,$I$6-(1+INT(LOG10(ABS(L26)))))</f>
        <v>4.4999999999999997E-3</v>
      </c>
      <c r="O26" s="2" t="s">
        <v>3</v>
      </c>
      <c r="P26" s="3">
        <f t="shared" ref="P26" si="95">ROUND(P25,$I$6-(1+INT(LOG10(ABS(P25)))))</f>
        <v>2.2000000000000002</v>
      </c>
      <c r="Q26" s="3">
        <f t="shared" ref="Q26" si="96">ROUND(Q25,$I$6-(1+INT(LOG10(ABS(Q25)))))</f>
        <v>2.6</v>
      </c>
      <c r="R26" s="3">
        <f t="shared" ref="R26" si="97">ROUND(R25,$I$6-(1+INT(LOG10(ABS(R25)))))</f>
        <v>2.6</v>
      </c>
      <c r="S26" s="3">
        <f t="shared" ref="S26" si="98">ROUND(S25,$I$6-(1+INT(LOG10(ABS(S25)))))</f>
        <v>2.9</v>
      </c>
      <c r="T26" s="3">
        <f t="shared" ref="T26" si="99">ROUND(T25,$I$6-(1+INT(LOG10(ABS(T25)))))</f>
        <v>2.7</v>
      </c>
      <c r="U26" s="3">
        <f t="shared" ref="U26" si="100">ROUND(U25,$I$6-(1+INT(LOG10(ABS(U25)))))</f>
        <v>2.6</v>
      </c>
      <c r="V26" s="3">
        <f t="shared" ref="V26" si="101">ROUND(V25,$I$6-(1+INT(LOG10(ABS(V25)))))</f>
        <v>2.4</v>
      </c>
      <c r="X26" s="1"/>
      <c r="Y26" s="1"/>
      <c r="Z26" s="23" t="s">
        <v>139</v>
      </c>
      <c r="AA26">
        <v>1022.0446301658657</v>
      </c>
      <c r="AB26" s="3">
        <f>ROUND(AA26,$M$23-(1+INT(LOG10(ABS(AA26)))))</f>
        <v>1022</v>
      </c>
    </row>
    <row r="27" spans="1:28" ht="16.2">
      <c r="A27" s="2" t="s">
        <v>80</v>
      </c>
      <c r="B27" s="14">
        <v>3.95E-2</v>
      </c>
      <c r="C27" s="14">
        <v>3.56E-2</v>
      </c>
      <c r="D27" s="14">
        <v>3.32E-2</v>
      </c>
      <c r="E27" s="14">
        <v>3.5099999999999999E-2</v>
      </c>
      <c r="F27" s="14">
        <v>4.2299999999999997E-2</v>
      </c>
      <c r="G27" s="14">
        <v>3.3099999999999997E-2</v>
      </c>
      <c r="H27" s="14">
        <v>4.1799999999999997E-2</v>
      </c>
      <c r="I27" s="13"/>
      <c r="J27" s="13" t="s">
        <v>146</v>
      </c>
      <c r="K27" s="13"/>
      <c r="L27" s="13">
        <f>INTERCEPT(B20:H20,B22:H22)</f>
        <v>7.7714137214137211E-2</v>
      </c>
      <c r="M27" s="13">
        <f>ROUND(L27,$I$6-(1+INT(LOG10(ABS(L27)))))</f>
        <v>7.8E-2</v>
      </c>
      <c r="O27" s="2" t="s">
        <v>81</v>
      </c>
      <c r="P27" s="14">
        <f t="shared" ref="P27:V27" si="102">0.19*P25</f>
        <v>0.410134</v>
      </c>
      <c r="Q27" s="14">
        <f t="shared" si="102"/>
        <v>0.49669799999999997</v>
      </c>
      <c r="R27" s="14">
        <f t="shared" si="102"/>
        <v>0.50116300000000003</v>
      </c>
      <c r="S27" s="14">
        <f t="shared" si="102"/>
        <v>0.55147499999999994</v>
      </c>
      <c r="T27" s="14">
        <f t="shared" si="102"/>
        <v>0.508687</v>
      </c>
      <c r="U27" s="14">
        <f t="shared" si="102"/>
        <v>0.50006099999999998</v>
      </c>
      <c r="V27" s="14">
        <f t="shared" si="102"/>
        <v>0.44946400000000003</v>
      </c>
      <c r="X27" s="1"/>
      <c r="Y27" s="1" t="s">
        <v>145</v>
      </c>
      <c r="Z27" s="23" t="s">
        <v>142</v>
      </c>
      <c r="AA27" s="1">
        <f>SLOPE(P22:V22,P24:V24)</f>
        <v>2.2453222453222454E-2</v>
      </c>
      <c r="AB27" s="3">
        <f t="shared" ref="AB27:AB30" si="103">ROUND(AA27,$I$6-(1+INT(LOG10(ABS(AA27)))))</f>
        <v>2.1999999999999999E-2</v>
      </c>
    </row>
    <row r="28" spans="1:28" ht="18">
      <c r="A28" s="2" t="s">
        <v>80</v>
      </c>
      <c r="B28" s="3">
        <f t="shared" ref="B28" si="104">ROUND(B27,$I$6-(1+INT(LOG10(ABS(B27)))))</f>
        <v>0.04</v>
      </c>
      <c r="C28" s="3">
        <f t="shared" ref="C28" si="105">ROUND(C27,$I$6-(1+INT(LOG10(ABS(C27)))))</f>
        <v>3.5999999999999997E-2</v>
      </c>
      <c r="D28" s="3">
        <f t="shared" ref="D28" si="106">ROUND(D27,$I$6-(1+INT(LOG10(ABS(D27)))))</f>
        <v>3.3000000000000002E-2</v>
      </c>
      <c r="E28" s="3">
        <f t="shared" ref="E28" si="107">ROUND(E27,$I$6-(1+INT(LOG10(ABS(E27)))))</f>
        <v>3.5000000000000003E-2</v>
      </c>
      <c r="F28" s="3">
        <f t="shared" ref="F28" si="108">ROUND(F27,$I$6-(1+INT(LOG10(ABS(F27)))))</f>
        <v>4.2000000000000003E-2</v>
      </c>
      <c r="G28" s="3">
        <f t="shared" ref="G28" si="109">ROUND(G27,$I$6-(1+INT(LOG10(ABS(G27)))))</f>
        <v>3.3000000000000002E-2</v>
      </c>
      <c r="H28" s="3">
        <f t="shared" ref="H28" si="110">ROUND(H27,$I$6-(1+INT(LOG10(ABS(H27)))))</f>
        <v>4.2000000000000003E-2</v>
      </c>
      <c r="I28" s="13" t="s">
        <v>151</v>
      </c>
      <c r="J28" s="1">
        <f xml:space="preserve"> -(M27/M25)</f>
        <v>-7.0909090909090917</v>
      </c>
      <c r="K28" s="13" t="s">
        <v>148</v>
      </c>
      <c r="L28" s="13">
        <f xml:space="preserve"> EXP(-7)</f>
        <v>9.1188196555451624E-4</v>
      </c>
      <c r="M28" s="13">
        <f>ROUND(L28,$I$6-(1+INT(LOG10(ABS(L28)))))</f>
        <v>9.1E-4</v>
      </c>
      <c r="O28" s="2" t="s">
        <v>81</v>
      </c>
      <c r="P28" s="3">
        <f t="shared" ref="P28" si="111">ROUND(P27,$I$6-(1+INT(LOG10(ABS(P27)))))</f>
        <v>0.41</v>
      </c>
      <c r="Q28" s="3">
        <f t="shared" ref="Q28" si="112">ROUND(Q27,$I$6-(1+INT(LOG10(ABS(Q27)))))</f>
        <v>0.5</v>
      </c>
      <c r="R28" s="3">
        <f t="shared" ref="R28" si="113">ROUND(R27,$I$6-(1+INT(LOG10(ABS(R27)))))</f>
        <v>0.5</v>
      </c>
      <c r="S28" s="3">
        <f t="shared" ref="S28" si="114">ROUND(S27,$I$6-(1+INT(LOG10(ABS(S27)))))</f>
        <v>0.55000000000000004</v>
      </c>
      <c r="T28" s="3">
        <f t="shared" ref="T28" si="115">ROUND(T27,$I$6-(1+INT(LOG10(ABS(T27)))))</f>
        <v>0.51</v>
      </c>
      <c r="U28" s="3">
        <f t="shared" ref="U28" si="116">ROUND(U27,$I$6-(1+INT(LOG10(ABS(U27)))))</f>
        <v>0.5</v>
      </c>
      <c r="V28" s="3">
        <f t="shared" ref="V28" si="117">ROUND(V27,$I$6-(1+INT(LOG10(ABS(V27)))))</f>
        <v>0.45</v>
      </c>
      <c r="W28" s="13">
        <f>AVERAGE(P28:V28)</f>
        <v>0.48857142857142855</v>
      </c>
      <c r="X28" s="1"/>
      <c r="Y28" s="1"/>
      <c r="Z28" s="13" t="s">
        <v>143</v>
      </c>
      <c r="AA28" s="1">
        <f xml:space="preserve"> AB27 * 0.41</f>
        <v>9.0199999999999985E-3</v>
      </c>
      <c r="AB28" s="3">
        <f t="shared" si="103"/>
        <v>8.9999999999999993E-3</v>
      </c>
    </row>
    <row r="29" spans="1:28" ht="16.2">
      <c r="O29" s="2" t="s">
        <v>80</v>
      </c>
      <c r="P29" s="14">
        <v>0.29210000000000003</v>
      </c>
      <c r="Q29" s="14">
        <v>0.33960000000000001</v>
      </c>
      <c r="R29" s="14">
        <v>0.3367</v>
      </c>
      <c r="S29" s="14">
        <v>0.38429999999999997</v>
      </c>
      <c r="T29" s="14">
        <v>0.37990000000000002</v>
      </c>
      <c r="U29" s="14">
        <v>0.39429999999999998</v>
      </c>
      <c r="V29" s="14">
        <v>0.3725</v>
      </c>
      <c r="X29" s="1"/>
      <c r="Y29" s="13" t="s">
        <v>146</v>
      </c>
      <c r="Z29" s="13"/>
      <c r="AA29" s="1">
        <f>INTERCEPT(P22:V22,P24:V24)</f>
        <v>0.33887733887733884</v>
      </c>
      <c r="AB29" s="3">
        <f t="shared" si="103"/>
        <v>0.34</v>
      </c>
    </row>
    <row r="30" spans="1:28" ht="18">
      <c r="A30" s="28"/>
      <c r="B30" s="43" t="s">
        <v>42</v>
      </c>
      <c r="C30" s="43"/>
      <c r="D30" s="43"/>
      <c r="E30" s="43"/>
      <c r="F30" s="43"/>
      <c r="G30" s="43"/>
      <c r="H30" s="27"/>
      <c r="I30" s="28"/>
      <c r="J30" s="2" t="s">
        <v>102</v>
      </c>
      <c r="K30" s="2"/>
      <c r="L30" s="13"/>
      <c r="M30" s="13"/>
      <c r="O30" s="2" t="s">
        <v>80</v>
      </c>
      <c r="P30" s="3">
        <f t="shared" ref="P30" si="118">ROUND(P29,$I$6-(1+INT(LOG10(ABS(P29)))))</f>
        <v>0.28999999999999998</v>
      </c>
      <c r="Q30" s="3">
        <f t="shared" ref="Q30" si="119">ROUND(Q29,$I$6-(1+INT(LOG10(ABS(Q29)))))</f>
        <v>0.34</v>
      </c>
      <c r="R30" s="3">
        <f t="shared" ref="R30" si="120">ROUND(R29,$I$6-(1+INT(LOG10(ABS(R29)))))</f>
        <v>0.34</v>
      </c>
      <c r="S30" s="3">
        <f t="shared" ref="S30" si="121">ROUND(S29,$I$6-(1+INT(LOG10(ABS(S29)))))</f>
        <v>0.38</v>
      </c>
      <c r="T30" s="3">
        <f t="shared" ref="T30" si="122">ROUND(T29,$I$6-(1+INT(LOG10(ABS(T29)))))</f>
        <v>0.38</v>
      </c>
      <c r="U30" s="3">
        <f t="shared" ref="U30" si="123">ROUND(U29,$I$6-(1+INT(LOG10(ABS(U29)))))</f>
        <v>0.39</v>
      </c>
      <c r="V30" s="3">
        <f t="shared" ref="V30" si="124">ROUND(V29,$I$6-(1+INT(LOG10(ABS(V29)))))</f>
        <v>0.37</v>
      </c>
      <c r="X30" s="1" t="s">
        <v>147</v>
      </c>
      <c r="Y30" s="1">
        <f xml:space="preserve"> -(AB29/AB27)</f>
        <v>-15.454545454545457</v>
      </c>
      <c r="Z30" s="13" t="s">
        <v>148</v>
      </c>
      <c r="AA30" s="1">
        <f xml:space="preserve"> EXP(-15)</f>
        <v>3.0590232050182579E-7</v>
      </c>
      <c r="AB30" s="3">
        <f t="shared" si="103"/>
        <v>3.1E-7</v>
      </c>
    </row>
    <row r="31" spans="1:28" ht="19.2">
      <c r="A31" s="2" t="s">
        <v>0</v>
      </c>
      <c r="B31" s="2">
        <v>2</v>
      </c>
      <c r="C31" s="2">
        <v>3</v>
      </c>
      <c r="D31" s="2">
        <v>5</v>
      </c>
      <c r="E31" s="2">
        <v>6</v>
      </c>
      <c r="F31" s="2">
        <v>7</v>
      </c>
      <c r="I31" s="13"/>
      <c r="J31" s="1" t="s">
        <v>144</v>
      </c>
      <c r="K31" s="13" t="s">
        <v>149</v>
      </c>
      <c r="L31" s="13">
        <f xml:space="preserve"> M37 * M39 * M39</f>
        <v>1.046528E-2</v>
      </c>
      <c r="M31" s="13">
        <f>ROUND(L31,$I$6-(1+INT(LOG10(ABS(L31)))))</f>
        <v>0.01</v>
      </c>
      <c r="O31" s="44"/>
      <c r="P31" s="44"/>
      <c r="Q31" s="44"/>
      <c r="R31" s="44"/>
      <c r="S31" s="44"/>
      <c r="T31" s="44"/>
      <c r="U31" s="44"/>
      <c r="V31" s="44"/>
    </row>
    <row r="32" spans="1:28" ht="16.2">
      <c r="A32" s="2" t="s">
        <v>140</v>
      </c>
      <c r="B32" s="3">
        <f>B31/100</f>
        <v>0.02</v>
      </c>
      <c r="C32" s="3">
        <f t="shared" ref="C32:F32" si="125">C31/100</f>
        <v>0.03</v>
      </c>
      <c r="D32" s="3">
        <f t="shared" si="125"/>
        <v>0.05</v>
      </c>
      <c r="E32" s="3">
        <f t="shared" si="125"/>
        <v>0.06</v>
      </c>
      <c r="F32" s="3">
        <f t="shared" si="125"/>
        <v>7.0000000000000007E-2</v>
      </c>
      <c r="G32" s="3"/>
      <c r="H32" s="3"/>
      <c r="I32" s="13"/>
      <c r="J32" s="1"/>
      <c r="K32" s="13" t="s">
        <v>138</v>
      </c>
      <c r="L32" s="13">
        <f>AVERAGE(B34:F34)</f>
        <v>5.7999999999999996E-2</v>
      </c>
      <c r="M32" s="13">
        <f>ROUND(L32,$I$6-(1+INT(LOG10(ABS(L32)))))</f>
        <v>5.8000000000000003E-2</v>
      </c>
      <c r="O32" s="44"/>
      <c r="P32" s="44"/>
      <c r="Q32" s="44"/>
      <c r="R32" s="44"/>
      <c r="S32" s="44"/>
      <c r="T32" s="44"/>
      <c r="U32" s="44"/>
      <c r="V32" s="44"/>
    </row>
    <row r="33" spans="1:28" ht="16.2">
      <c r="A33" s="2" t="s">
        <v>2</v>
      </c>
      <c r="B33" s="14">
        <v>6.7807937876770003E-2</v>
      </c>
      <c r="C33" s="14">
        <v>5.2885461016773001E-2</v>
      </c>
      <c r="D33" s="14">
        <v>5.9385810839635997E-2</v>
      </c>
      <c r="E33" s="14">
        <v>5.6459619825909003E-2</v>
      </c>
      <c r="F33" s="14">
        <v>5.3907016939969001E-2</v>
      </c>
      <c r="G33" s="13"/>
      <c r="H33" s="3"/>
      <c r="I33" s="13"/>
      <c r="J33" s="1"/>
      <c r="K33" s="13"/>
      <c r="L33" s="13"/>
      <c r="M33" s="13"/>
      <c r="O33" s="43" t="s">
        <v>34</v>
      </c>
      <c r="P33" s="43"/>
      <c r="Q33" s="43"/>
      <c r="R33" s="43"/>
      <c r="S33" s="43"/>
      <c r="T33" s="43"/>
      <c r="U33" s="43"/>
      <c r="V33" s="43"/>
    </row>
    <row r="34" spans="1:28" ht="16.2">
      <c r="A34" s="2" t="s">
        <v>2</v>
      </c>
      <c r="B34" s="3">
        <f t="shared" ref="B34" si="126">ROUND(B33,$I$6-(1+INT(LOG10(ABS(B33)))))</f>
        <v>6.8000000000000005E-2</v>
      </c>
      <c r="C34" s="3">
        <f t="shared" ref="C34" si="127">ROUND(C33,$I$6-(1+INT(LOG10(ABS(C33)))))</f>
        <v>5.2999999999999999E-2</v>
      </c>
      <c r="D34" s="3">
        <f t="shared" ref="D34" si="128">ROUND(D33,$I$6-(1+INT(LOG10(ABS(D33)))))</f>
        <v>5.8999999999999997E-2</v>
      </c>
      <c r="E34" s="3">
        <f t="shared" ref="E34" si="129">ROUND(E33,$I$6-(1+INT(LOG10(ABS(E33)))))</f>
        <v>5.6000000000000001E-2</v>
      </c>
      <c r="F34" s="3">
        <f t="shared" ref="F34" si="130">ROUND(F33,$I$6-(1+INT(LOG10(ABS(F33)))))</f>
        <v>5.3999999999999999E-2</v>
      </c>
      <c r="G34" s="13">
        <v>2</v>
      </c>
      <c r="H34" s="3"/>
      <c r="I34" s="13"/>
      <c r="J34" s="1"/>
      <c r="K34" s="13"/>
      <c r="L34" s="13"/>
      <c r="M34" s="13"/>
      <c r="O34" s="28"/>
      <c r="P34" s="43" t="s">
        <v>51</v>
      </c>
      <c r="Q34" s="43"/>
      <c r="R34" s="43"/>
      <c r="S34" s="43"/>
      <c r="T34" s="43"/>
      <c r="U34" s="43"/>
      <c r="V34" s="27"/>
      <c r="X34" s="2" t="s">
        <v>111</v>
      </c>
    </row>
    <row r="35" spans="1:28" ht="19.2">
      <c r="A35" s="2" t="s">
        <v>137</v>
      </c>
      <c r="B35" s="1">
        <f>LN(B32)</f>
        <v>-3.912023005428146</v>
      </c>
      <c r="C35" s="1">
        <f>LN(C32)</f>
        <v>-3.5065578973199818</v>
      </c>
      <c r="D35" s="1">
        <f>LN(D32)</f>
        <v>-2.9957322735539909</v>
      </c>
      <c r="E35" s="1">
        <f>LN(E32)</f>
        <v>-2.8134107167600364</v>
      </c>
      <c r="F35" s="1">
        <f>LN(F32)</f>
        <v>-2.6592600369327779</v>
      </c>
      <c r="G35" s="13"/>
      <c r="H35" s="3"/>
      <c r="I35" s="13"/>
      <c r="J35" s="1"/>
      <c r="K35" s="13"/>
      <c r="L35" s="13"/>
      <c r="M35" s="13"/>
      <c r="O35" s="2" t="s">
        <v>0</v>
      </c>
      <c r="P35" s="2">
        <v>1</v>
      </c>
      <c r="Q35" s="2">
        <v>2</v>
      </c>
      <c r="R35" s="2">
        <v>3</v>
      </c>
      <c r="S35" s="2">
        <v>4</v>
      </c>
      <c r="T35" s="2">
        <v>5</v>
      </c>
      <c r="U35" s="2">
        <v>6</v>
      </c>
      <c r="V35" s="2">
        <v>7</v>
      </c>
      <c r="X35" s="13"/>
      <c r="Y35" s="1" t="s">
        <v>144</v>
      </c>
      <c r="Z35" s="13" t="s">
        <v>149</v>
      </c>
      <c r="AA35" s="1">
        <f xml:space="preserve"> AB42 * AB44 * AB44</f>
        <v>1.2366200000000001E-3</v>
      </c>
      <c r="AB35" s="3">
        <f t="shared" ref="AB35:AB36" si="131">ROUND(AA35,$I$6-(1+INT(LOG10(ABS(AA35)))))</f>
        <v>1.1999999999999999E-3</v>
      </c>
    </row>
    <row r="36" spans="1:28" ht="16.2">
      <c r="A36" s="2" t="s">
        <v>137</v>
      </c>
      <c r="B36" s="3">
        <f>ROUND(B35,$I$6-(1+INT(LOG10(ABS(B35)))))</f>
        <v>-3.9</v>
      </c>
      <c r="C36" s="3">
        <f t="shared" ref="C36" si="132">ROUND(C35,$I$6-(1+INT(LOG10(ABS(C35)))))</f>
        <v>-3.5</v>
      </c>
      <c r="D36" s="3">
        <f t="shared" ref="D36" si="133">ROUND(D35,$I$6-(1+INT(LOG10(ABS(D35)))))</f>
        <v>-3</v>
      </c>
      <c r="E36" s="3">
        <f t="shared" ref="E36" si="134">ROUND(E35,$I$6-(1+INT(LOG10(ABS(E35)))))</f>
        <v>-2.8</v>
      </c>
      <c r="F36" s="3">
        <f t="shared" ref="F36" si="135">ROUND(F35,$I$6-(1+INT(LOG10(ABS(F35)))))</f>
        <v>-2.7</v>
      </c>
      <c r="G36" s="13">
        <v>2</v>
      </c>
      <c r="H36" s="3"/>
      <c r="I36" s="13"/>
      <c r="J36" s="1"/>
      <c r="K36" s="13"/>
      <c r="L36" s="13"/>
      <c r="M36" s="13"/>
      <c r="O36" s="2" t="s">
        <v>140</v>
      </c>
      <c r="P36" s="3">
        <f>P35/100</f>
        <v>0.01</v>
      </c>
      <c r="Q36" s="3">
        <f t="shared" ref="Q36:V36" si="136">Q35/100</f>
        <v>0.02</v>
      </c>
      <c r="R36" s="3">
        <f t="shared" si="136"/>
        <v>0.03</v>
      </c>
      <c r="S36" s="3">
        <f t="shared" si="136"/>
        <v>0.04</v>
      </c>
      <c r="T36" s="3">
        <f t="shared" si="136"/>
        <v>0.05</v>
      </c>
      <c r="U36" s="3">
        <f t="shared" si="136"/>
        <v>0.06</v>
      </c>
      <c r="V36" s="3">
        <f t="shared" si="136"/>
        <v>7.0000000000000007E-2</v>
      </c>
      <c r="X36" s="1"/>
      <c r="Y36" s="1"/>
      <c r="Z36" s="13" t="s">
        <v>138</v>
      </c>
      <c r="AA36" s="1">
        <f>AVERAGE(P38:V38)</f>
        <v>0.33285714285714285</v>
      </c>
      <c r="AB36" s="3">
        <f t="shared" si="131"/>
        <v>0.33</v>
      </c>
    </row>
    <row r="37" spans="1:28" ht="16.2">
      <c r="A37" s="2" t="s">
        <v>3</v>
      </c>
      <c r="B37" s="14">
        <v>0.46439999999999998</v>
      </c>
      <c r="C37" s="14">
        <v>0.37940000000000002</v>
      </c>
      <c r="D37" s="14">
        <v>0.35580000000000001</v>
      </c>
      <c r="E37" s="14">
        <v>0.35310000000000002</v>
      </c>
      <c r="F37" s="14">
        <v>0.26319999999999999</v>
      </c>
      <c r="G37" s="13"/>
      <c r="I37" s="13"/>
      <c r="J37" s="1"/>
      <c r="K37" s="23" t="s">
        <v>139</v>
      </c>
      <c r="L37" s="40">
        <v>1022.0176832286471</v>
      </c>
      <c r="M37" s="13">
        <f>ROUND(L37,$M$23-(1+INT(LOG10(ABS(L37)))))</f>
        <v>1022</v>
      </c>
      <c r="O37" s="2" t="s">
        <v>2</v>
      </c>
      <c r="P37" s="14">
        <v>0.33550597695536399</v>
      </c>
      <c r="Q37" s="14">
        <v>0.32086098741215902</v>
      </c>
      <c r="R37" s="14">
        <v>0.32532414299669299</v>
      </c>
      <c r="S37" s="14">
        <v>0.327202577569363</v>
      </c>
      <c r="T37" s="14">
        <v>0.33537182365639401</v>
      </c>
      <c r="U37" s="14">
        <v>0.33785796338398799</v>
      </c>
      <c r="V37" s="14">
        <v>0.33353045775037699</v>
      </c>
      <c r="X37" s="1"/>
      <c r="Y37" s="1"/>
      <c r="Z37" s="13"/>
      <c r="AA37" s="1"/>
      <c r="AB37" s="1"/>
    </row>
    <row r="38" spans="1:28" ht="16.2">
      <c r="A38" s="2" t="s">
        <v>3</v>
      </c>
      <c r="B38" s="3">
        <f t="shared" ref="B38" si="137">ROUND(B37,$I$6-(1+INT(LOG10(ABS(B37)))))</f>
        <v>0.46</v>
      </c>
      <c r="C38" s="3">
        <f t="shared" ref="C38" si="138">ROUND(C37,$I$6-(1+INT(LOG10(ABS(C37)))))</f>
        <v>0.38</v>
      </c>
      <c r="D38" s="3">
        <f t="shared" ref="D38" si="139">ROUND(D37,$I$6-(1+INT(LOG10(ABS(D37)))))</f>
        <v>0.36</v>
      </c>
      <c r="E38" s="3">
        <f t="shared" ref="E38" si="140">ROUND(E37,$I$6-(1+INT(LOG10(ABS(E37)))))</f>
        <v>0.35</v>
      </c>
      <c r="F38" s="3">
        <f t="shared" ref="F38" si="141">ROUND(F37,$I$6-(1+INT(LOG10(ABS(F37)))))</f>
        <v>0.26</v>
      </c>
      <c r="G38" s="13">
        <v>2</v>
      </c>
      <c r="H38" s="3"/>
      <c r="I38" s="13"/>
      <c r="J38" s="1" t="s">
        <v>145</v>
      </c>
      <c r="K38" s="23" t="s">
        <v>142</v>
      </c>
      <c r="L38" s="13">
        <f>SLOPE(B34:F34,B36:F36)</f>
        <v>-7.8793774319066198E-3</v>
      </c>
      <c r="M38" s="13">
        <f>ROUND(L38,$I$6-(1+INT(LOG10(ABS(L38)))))</f>
        <v>-7.9000000000000008E-3</v>
      </c>
      <c r="O38" s="2" t="s">
        <v>2</v>
      </c>
      <c r="P38" s="3">
        <f t="shared" ref="P38" si="142">ROUND(P37,$I$6-(1+INT(LOG10(ABS(P37)))))</f>
        <v>0.34</v>
      </c>
      <c r="Q38" s="3">
        <f t="shared" ref="Q38" si="143">ROUND(Q37,$I$6-(1+INT(LOG10(ABS(Q37)))))</f>
        <v>0.32</v>
      </c>
      <c r="R38" s="3">
        <f t="shared" ref="R38" si="144">ROUND(R37,$I$6-(1+INT(LOG10(ABS(R37)))))</f>
        <v>0.33</v>
      </c>
      <c r="S38" s="3">
        <f t="shared" ref="S38" si="145">ROUND(S37,$I$6-(1+INT(LOG10(ABS(S37)))))</f>
        <v>0.33</v>
      </c>
      <c r="T38" s="3">
        <f t="shared" ref="T38" si="146">ROUND(T37,$I$6-(1+INT(LOG10(ABS(T37)))))</f>
        <v>0.34</v>
      </c>
      <c r="U38" s="3">
        <f t="shared" ref="U38" si="147">ROUND(U37,$I$6-(1+INT(LOG10(ABS(U37)))))</f>
        <v>0.34</v>
      </c>
      <c r="V38" s="3">
        <f t="shared" ref="V38" si="148">ROUND(V37,$I$6-(1+INT(LOG10(ABS(V37)))))</f>
        <v>0.33</v>
      </c>
      <c r="X38" s="1"/>
      <c r="Y38" s="1"/>
      <c r="Z38" s="13"/>
      <c r="AA38" s="1"/>
      <c r="AB38" s="1"/>
    </row>
    <row r="39" spans="1:28" ht="16.2">
      <c r="A39" s="2" t="s">
        <v>81</v>
      </c>
      <c r="B39" s="14">
        <f>0.19*B37</f>
        <v>8.8235999999999995E-2</v>
      </c>
      <c r="C39" s="14">
        <f>0.19*C37</f>
        <v>7.2085999999999997E-2</v>
      </c>
      <c r="D39" s="14">
        <f>0.19*D37</f>
        <v>6.7601999999999995E-2</v>
      </c>
      <c r="E39" s="14">
        <f>0.19*E37</f>
        <v>6.708900000000001E-2</v>
      </c>
      <c r="F39" s="14">
        <f>0.19*F37</f>
        <v>5.0007999999999997E-2</v>
      </c>
      <c r="G39" s="13"/>
      <c r="H39" s="2"/>
      <c r="I39" s="13"/>
      <c r="J39" s="1"/>
      <c r="K39" s="13" t="s">
        <v>143</v>
      </c>
      <c r="L39" s="13">
        <f xml:space="preserve"> M38 * 0.41</f>
        <v>-3.2390000000000001E-3</v>
      </c>
      <c r="M39" s="13">
        <f>ROUND(L39,$I$6-(1+INT(LOG10(ABS(L39)))))</f>
        <v>-3.2000000000000002E-3</v>
      </c>
      <c r="O39" s="2" t="s">
        <v>137</v>
      </c>
      <c r="P39" s="1">
        <f t="shared" ref="P39:V39" si="149">LN(P36)</f>
        <v>-4.6051701859880909</v>
      </c>
      <c r="Q39" s="1">
        <f t="shared" si="149"/>
        <v>-3.912023005428146</v>
      </c>
      <c r="R39" s="1">
        <f t="shared" si="149"/>
        <v>-3.5065578973199818</v>
      </c>
      <c r="S39" s="1">
        <f t="shared" si="149"/>
        <v>-3.2188758248682006</v>
      </c>
      <c r="T39" s="1">
        <f t="shared" si="149"/>
        <v>-2.9957322735539909</v>
      </c>
      <c r="U39" s="1">
        <f t="shared" si="149"/>
        <v>-2.8134107167600364</v>
      </c>
      <c r="V39" s="1">
        <f t="shared" si="149"/>
        <v>-2.6592600369327779</v>
      </c>
      <c r="X39" s="1"/>
      <c r="Y39" s="1"/>
      <c r="Z39" s="13"/>
      <c r="AA39" s="1"/>
      <c r="AB39" s="1"/>
    </row>
    <row r="40" spans="1:28" ht="16.2">
      <c r="A40" s="2" t="s">
        <v>81</v>
      </c>
      <c r="B40" s="3">
        <f t="shared" ref="B40" si="150">ROUND(B39,$I$6-(1+INT(LOG10(ABS(B39)))))</f>
        <v>8.7999999999999995E-2</v>
      </c>
      <c r="C40" s="3">
        <f t="shared" ref="C40" si="151">ROUND(C39,$I$6-(1+INT(LOG10(ABS(C39)))))</f>
        <v>7.1999999999999995E-2</v>
      </c>
      <c r="D40" s="3">
        <f t="shared" ref="D40" si="152">ROUND(D39,$I$6-(1+INT(LOG10(ABS(D39)))))</f>
        <v>6.8000000000000005E-2</v>
      </c>
      <c r="E40" s="3">
        <f t="shared" ref="E40" si="153">ROUND(E39,$I$6-(1+INT(LOG10(ABS(E39)))))</f>
        <v>6.7000000000000004E-2</v>
      </c>
      <c r="F40" s="3">
        <f t="shared" ref="F40" si="154">ROUND(F39,$I$6-(1+INT(LOG10(ABS(F39)))))</f>
        <v>0.05</v>
      </c>
      <c r="G40" s="13">
        <f>AVERAGE(B40:F40)</f>
        <v>6.8999999999999992E-2</v>
      </c>
      <c r="H40" s="3"/>
      <c r="I40" s="13"/>
      <c r="J40" s="13" t="s">
        <v>146</v>
      </c>
      <c r="K40" s="13"/>
      <c r="L40" s="13">
        <f>INTERCEPT(B34:F34,B36:F36)</f>
        <v>3.2943579766536946E-2</v>
      </c>
      <c r="M40" s="13">
        <f>ROUND(L40,$I$6-(1+INT(LOG10(ABS(L40)))))</f>
        <v>3.3000000000000002E-2</v>
      </c>
      <c r="O40" s="2" t="s">
        <v>137</v>
      </c>
      <c r="P40" s="3">
        <f t="shared" ref="P40" si="155">ROUND(P39,$I$6-(1+INT(LOG10(ABS(P39)))))</f>
        <v>-4.5999999999999996</v>
      </c>
      <c r="Q40" s="3">
        <f t="shared" ref="Q40" si="156">ROUND(Q39,$I$6-(1+INT(LOG10(ABS(Q39)))))</f>
        <v>-3.9</v>
      </c>
      <c r="R40" s="3">
        <f t="shared" ref="R40" si="157">ROUND(R39,$I$6-(1+INT(LOG10(ABS(R39)))))</f>
        <v>-3.5</v>
      </c>
      <c r="S40" s="3">
        <f t="shared" ref="S40" si="158">ROUND(S39,$I$6-(1+INT(LOG10(ABS(S39)))))</f>
        <v>-3.2</v>
      </c>
      <c r="T40" s="3">
        <f t="shared" ref="T40" si="159">ROUND(T39,$I$6-(1+INT(LOG10(ABS(T39)))))</f>
        <v>-3</v>
      </c>
      <c r="U40" s="3">
        <f t="shared" ref="U40" si="160">ROUND(U39,$I$6-(1+INT(LOG10(ABS(U39)))))</f>
        <v>-2.8</v>
      </c>
      <c r="V40" s="3">
        <f t="shared" ref="V40" si="161">ROUND(V39,$I$6-(1+INT(LOG10(ABS(V39)))))</f>
        <v>-2.7</v>
      </c>
      <c r="X40" s="1"/>
      <c r="Y40" s="1"/>
      <c r="Z40" s="13"/>
      <c r="AA40" s="1"/>
      <c r="AB40" s="1"/>
    </row>
    <row r="41" spans="1:28" ht="16.2">
      <c r="A41" s="2" t="s">
        <v>80</v>
      </c>
      <c r="B41" s="14">
        <v>7.3499999999999996E-2</v>
      </c>
      <c r="C41" s="14">
        <v>5.9299999999999999E-2</v>
      </c>
      <c r="D41" s="14">
        <v>5.2200000000000003E-2</v>
      </c>
      <c r="E41" s="14">
        <v>5.5300000000000002E-2</v>
      </c>
      <c r="F41" s="14">
        <v>3.8899999999999997E-2</v>
      </c>
      <c r="G41" s="13"/>
      <c r="H41" s="3"/>
      <c r="I41" s="13"/>
      <c r="J41" s="13"/>
      <c r="K41" s="13"/>
      <c r="L41" s="13"/>
      <c r="M41" s="13"/>
      <c r="O41" s="2" t="s">
        <v>3</v>
      </c>
      <c r="P41" s="14">
        <v>2.6032000000000002</v>
      </c>
      <c r="Q41" s="14">
        <v>3.0697999999999999</v>
      </c>
      <c r="R41" s="14">
        <v>3.1406000000000001</v>
      </c>
      <c r="S41" s="14">
        <v>3.8733</v>
      </c>
      <c r="T41" s="14">
        <v>3.0701000000000001</v>
      </c>
      <c r="U41" s="14">
        <v>2.6551</v>
      </c>
      <c r="V41" s="14">
        <v>2.5125000000000002</v>
      </c>
      <c r="X41" s="1"/>
      <c r="Y41" s="1"/>
      <c r="Z41" s="13"/>
      <c r="AA41" s="1"/>
      <c r="AB41" s="1"/>
    </row>
    <row r="42" spans="1:28" ht="18">
      <c r="A42" s="2" t="s">
        <v>80</v>
      </c>
      <c r="B42" s="3">
        <f t="shared" ref="B42" si="162">ROUND(B41,$I$6-(1+INT(LOG10(ABS(B41)))))</f>
        <v>7.3999999999999996E-2</v>
      </c>
      <c r="C42" s="3">
        <f t="shared" ref="C42" si="163">ROUND(C41,$I$6-(1+INT(LOG10(ABS(C41)))))</f>
        <v>5.8999999999999997E-2</v>
      </c>
      <c r="D42" s="3">
        <f t="shared" ref="D42" si="164">ROUND(D41,$I$6-(1+INT(LOG10(ABS(D41)))))</f>
        <v>5.1999999999999998E-2</v>
      </c>
      <c r="E42" s="3">
        <f t="shared" ref="E42" si="165">ROUND(E41,$I$6-(1+INT(LOG10(ABS(E41)))))</f>
        <v>5.5E-2</v>
      </c>
      <c r="F42" s="3">
        <f t="shared" ref="F42" si="166">ROUND(F41,$I$6-(1+INT(LOG10(ABS(F41)))))</f>
        <v>3.9E-2</v>
      </c>
      <c r="G42">
        <v>2</v>
      </c>
      <c r="H42" s="13"/>
      <c r="I42" s="13" t="s">
        <v>151</v>
      </c>
      <c r="J42" s="1">
        <f xml:space="preserve"> -(M40/M38)</f>
        <v>4.1772151898734178</v>
      </c>
      <c r="K42" s="13" t="s">
        <v>148</v>
      </c>
      <c r="L42" s="13">
        <f xml:space="preserve"> EXP(4.2)</f>
        <v>66.686331040925154</v>
      </c>
      <c r="M42" s="13">
        <f>ROUND(L42,$I$6-(1+INT(LOG10(ABS(L42)))))</f>
        <v>67</v>
      </c>
      <c r="O42" s="2" t="s">
        <v>3</v>
      </c>
      <c r="P42" s="3">
        <f t="shared" ref="P42" si="167">ROUND(P41,$I$6-(1+INT(LOG10(ABS(P41)))))</f>
        <v>2.6</v>
      </c>
      <c r="Q42" s="3">
        <f t="shared" ref="Q42" si="168">ROUND(Q41,$I$6-(1+INT(LOG10(ABS(Q41)))))</f>
        <v>3.1</v>
      </c>
      <c r="R42" s="3">
        <f t="shared" ref="R42" si="169">ROUND(R41,$I$6-(1+INT(LOG10(ABS(R41)))))</f>
        <v>3.1</v>
      </c>
      <c r="S42" s="3">
        <f t="shared" ref="S42" si="170">ROUND(S41,$I$6-(1+INT(LOG10(ABS(S41)))))</f>
        <v>3.9</v>
      </c>
      <c r="T42" s="3">
        <f t="shared" ref="T42" si="171">ROUND(T41,$I$6-(1+INT(LOG10(ABS(T41)))))</f>
        <v>3.1</v>
      </c>
      <c r="U42" s="3">
        <f t="shared" ref="U42" si="172">ROUND(U41,$I$6-(1+INT(LOG10(ABS(U41)))))</f>
        <v>2.7</v>
      </c>
      <c r="V42" s="3">
        <f t="shared" ref="V42" si="173">ROUND(V41,$I$6-(1+INT(LOG10(ABS(V41)))))</f>
        <v>2.5</v>
      </c>
      <c r="X42" s="1"/>
      <c r="Y42" s="1"/>
      <c r="Z42" s="23" t="s">
        <v>139</v>
      </c>
      <c r="AA42">
        <v>1022.07151652112</v>
      </c>
      <c r="AB42" s="3">
        <f>ROUND(AA42,$M$23-(1+INT(LOG10(ABS(AA42)))))</f>
        <v>1022</v>
      </c>
    </row>
    <row r="43" spans="1:28" ht="16.2">
      <c r="A43" s="44"/>
      <c r="B43" s="44"/>
      <c r="C43" s="44"/>
      <c r="D43" s="44"/>
      <c r="E43" s="44"/>
      <c r="F43" s="44"/>
      <c r="G43" s="44"/>
      <c r="H43" s="44"/>
      <c r="I43" s="33"/>
      <c r="J43" s="29"/>
      <c r="K43" s="29"/>
      <c r="L43" s="41"/>
      <c r="M43" s="41"/>
      <c r="O43" s="2" t="s">
        <v>81</v>
      </c>
      <c r="P43" s="14">
        <f t="shared" ref="P43:V43" si="174">0.19*P41</f>
        <v>0.49460800000000005</v>
      </c>
      <c r="Q43" s="14">
        <f t="shared" si="174"/>
        <v>0.58326199999999995</v>
      </c>
      <c r="R43" s="14">
        <f t="shared" si="174"/>
        <v>0.59671399999999997</v>
      </c>
      <c r="S43" s="14">
        <f t="shared" si="174"/>
        <v>0.735927</v>
      </c>
      <c r="T43" s="14">
        <f t="shared" si="174"/>
        <v>0.58331900000000003</v>
      </c>
      <c r="U43" s="14">
        <f t="shared" si="174"/>
        <v>0.50446900000000006</v>
      </c>
      <c r="V43" s="14">
        <f t="shared" si="174"/>
        <v>0.47737500000000005</v>
      </c>
      <c r="X43" s="1"/>
      <c r="Y43" s="1" t="s">
        <v>145</v>
      </c>
      <c r="Z43" s="23" t="s">
        <v>142</v>
      </c>
      <c r="AA43" s="1">
        <f>SLOPE(P37:V37,P39:V39)</f>
        <v>2.6155133279394918E-3</v>
      </c>
      <c r="AB43" s="3">
        <f t="shared" ref="AB43:AB45" si="175">ROUND(AA43,$I$6-(1+INT(LOG10(ABS(AA43)))))</f>
        <v>2.5999999999999999E-3</v>
      </c>
    </row>
    <row r="44" spans="1:28" ht="16.2">
      <c r="A44" s="44"/>
      <c r="B44" s="44"/>
      <c r="C44" s="44"/>
      <c r="D44" s="44"/>
      <c r="E44" s="44"/>
      <c r="F44" s="44"/>
      <c r="G44" s="44"/>
      <c r="H44" s="44"/>
      <c r="I44" s="33"/>
      <c r="J44" s="29"/>
      <c r="K44" s="29"/>
      <c r="L44" s="41"/>
      <c r="M44" s="41"/>
      <c r="O44" s="2" t="s">
        <v>81</v>
      </c>
      <c r="P44" s="3">
        <f t="shared" ref="P44" si="176">ROUND(P43,$I$6-(1+INT(LOG10(ABS(P43)))))</f>
        <v>0.49</v>
      </c>
      <c r="Q44" s="3">
        <f t="shared" ref="Q44" si="177">ROUND(Q43,$I$6-(1+INT(LOG10(ABS(Q43)))))</f>
        <v>0.57999999999999996</v>
      </c>
      <c r="R44" s="3">
        <f t="shared" ref="R44" si="178">ROUND(R43,$I$6-(1+INT(LOG10(ABS(R43)))))</f>
        <v>0.6</v>
      </c>
      <c r="S44" s="3">
        <f t="shared" ref="S44" si="179">ROUND(S43,$I$6-(1+INT(LOG10(ABS(S43)))))</f>
        <v>0.74</v>
      </c>
      <c r="T44" s="3">
        <f t="shared" ref="T44" si="180">ROUND(T43,$I$6-(1+INT(LOG10(ABS(T43)))))</f>
        <v>0.57999999999999996</v>
      </c>
      <c r="U44" s="3">
        <f t="shared" ref="U44" si="181">ROUND(U43,$I$6-(1+INT(LOG10(ABS(U43)))))</f>
        <v>0.5</v>
      </c>
      <c r="V44" s="3">
        <f t="shared" ref="V44" si="182">ROUND(V43,$I$6-(1+INT(LOG10(ABS(V43)))))</f>
        <v>0.48</v>
      </c>
      <c r="W44" s="13">
        <f>AVERAGE(P44:V44)</f>
        <v>0.56714285714285717</v>
      </c>
      <c r="X44" s="1"/>
      <c r="Y44" s="1"/>
      <c r="Z44" s="13" t="s">
        <v>143</v>
      </c>
      <c r="AA44" s="1">
        <f xml:space="preserve"> AB43 * 0.41</f>
        <v>1.0659999999999999E-3</v>
      </c>
      <c r="AB44" s="3">
        <f t="shared" si="175"/>
        <v>1.1000000000000001E-3</v>
      </c>
    </row>
    <row r="45" spans="1:28" ht="16.2">
      <c r="A45" s="43" t="s">
        <v>6</v>
      </c>
      <c r="B45" s="43"/>
      <c r="C45" s="43"/>
      <c r="D45" s="43"/>
      <c r="E45" s="43"/>
      <c r="F45" s="43"/>
      <c r="G45" s="43"/>
      <c r="H45" s="43"/>
      <c r="I45" s="28"/>
      <c r="J45" s="28"/>
      <c r="K45" s="28"/>
      <c r="L45" s="39"/>
      <c r="M45" s="39"/>
      <c r="O45" s="2" t="s">
        <v>80</v>
      </c>
      <c r="P45" s="14">
        <v>0.39319999999999999</v>
      </c>
      <c r="Q45" s="14">
        <v>0.42320000000000002</v>
      </c>
      <c r="R45" s="14">
        <v>0.42120000000000002</v>
      </c>
      <c r="S45" s="14">
        <v>0.60329999999999995</v>
      </c>
      <c r="T45" s="14">
        <v>0.46</v>
      </c>
      <c r="U45" s="14">
        <v>0.4007</v>
      </c>
      <c r="V45" s="14">
        <v>0.38629999999999998</v>
      </c>
      <c r="X45" s="1"/>
      <c r="Y45" s="13" t="s">
        <v>146</v>
      </c>
      <c r="Z45" s="13"/>
      <c r="AA45" s="1">
        <f>INTERCEPT(P38:V38,P40:V40)</f>
        <v>0.3362006237006237</v>
      </c>
      <c r="AB45" s="3">
        <f t="shared" si="175"/>
        <v>0.34</v>
      </c>
    </row>
    <row r="46" spans="1:28" ht="18">
      <c r="A46" s="28"/>
      <c r="B46" s="43" t="s">
        <v>44</v>
      </c>
      <c r="C46" s="43"/>
      <c r="D46" s="43"/>
      <c r="E46" s="43"/>
      <c r="F46" s="43"/>
      <c r="G46" s="43"/>
      <c r="H46" s="27"/>
      <c r="I46" s="28"/>
      <c r="J46" s="2" t="s">
        <v>103</v>
      </c>
      <c r="K46" s="2"/>
      <c r="L46" s="13"/>
      <c r="M46" s="13"/>
      <c r="O46" s="2" t="s">
        <v>80</v>
      </c>
      <c r="P46" s="3">
        <f t="shared" ref="P46" si="183">ROUND(P45,$I$6-(1+INT(LOG10(ABS(P45)))))</f>
        <v>0.39</v>
      </c>
      <c r="Q46" s="3">
        <f t="shared" ref="Q46" si="184">ROUND(Q45,$I$6-(1+INT(LOG10(ABS(Q45)))))</f>
        <v>0.42</v>
      </c>
      <c r="R46" s="3">
        <f t="shared" ref="R46" si="185">ROUND(R45,$I$6-(1+INT(LOG10(ABS(R45)))))</f>
        <v>0.42</v>
      </c>
      <c r="S46" s="3">
        <f t="shared" ref="S46" si="186">ROUND(S45,$I$6-(1+INT(LOG10(ABS(S45)))))</f>
        <v>0.6</v>
      </c>
      <c r="T46" s="3">
        <f t="shared" ref="T46" si="187">ROUND(T45,$I$6-(1+INT(LOG10(ABS(T45)))))</f>
        <v>0.46</v>
      </c>
      <c r="U46" s="3">
        <f t="shared" ref="U46" si="188">ROUND(U45,$I$6-(1+INT(LOG10(ABS(U45)))))</f>
        <v>0.4</v>
      </c>
      <c r="V46" s="3">
        <f t="shared" ref="V46" si="189">ROUND(V45,$I$6-(1+INT(LOG10(ABS(V45)))))</f>
        <v>0.39</v>
      </c>
      <c r="X46" s="1" t="s">
        <v>147</v>
      </c>
      <c r="Y46" s="1">
        <f xml:space="preserve"> -(AB45/AB43)</f>
        <v>-130.76923076923077</v>
      </c>
      <c r="Z46" s="13" t="s">
        <v>148</v>
      </c>
      <c r="AA46" s="1">
        <f xml:space="preserve"> EXP(-130)</f>
        <v>3.4811068399043105E-57</v>
      </c>
      <c r="AB46" s="3">
        <f>ROUND(AA46,$I$6-(1+INT(LOG10(ABS(AA46)))))</f>
        <v>3.4999999999999999E-57</v>
      </c>
    </row>
    <row r="47" spans="1:28" ht="19.2">
      <c r="A47" s="2" t="s">
        <v>0</v>
      </c>
      <c r="B47" s="2">
        <v>1</v>
      </c>
      <c r="C47" s="2">
        <v>2</v>
      </c>
      <c r="D47" s="2">
        <v>4</v>
      </c>
      <c r="E47" s="2">
        <v>5</v>
      </c>
      <c r="F47" s="2">
        <v>6</v>
      </c>
      <c r="G47" s="2">
        <v>7</v>
      </c>
      <c r="I47" s="13"/>
      <c r="J47" s="1" t="s">
        <v>144</v>
      </c>
      <c r="K47" s="13" t="s">
        <v>149</v>
      </c>
      <c r="L47" s="13">
        <f xml:space="preserve"> M54 * M56 * M56</f>
        <v>2.2995000000000003E-3</v>
      </c>
      <c r="M47" s="13">
        <f>ROUND(L47,$I$6-(1+INT(LOG10(ABS(L47)))))</f>
        <v>2.3E-3</v>
      </c>
      <c r="O47" s="45"/>
      <c r="P47" s="45"/>
      <c r="Q47" s="45"/>
      <c r="R47" s="45"/>
      <c r="S47" s="45"/>
      <c r="T47" s="45"/>
      <c r="U47" s="45"/>
      <c r="V47" s="45"/>
    </row>
    <row r="48" spans="1:28" ht="16.2">
      <c r="A48" s="2" t="s">
        <v>140</v>
      </c>
      <c r="B48" s="3">
        <f>B47/100</f>
        <v>0.01</v>
      </c>
      <c r="C48" s="3">
        <f t="shared" ref="C48:G48" si="190">C47/100</f>
        <v>0.02</v>
      </c>
      <c r="D48" s="3">
        <f t="shared" si="190"/>
        <v>0.04</v>
      </c>
      <c r="E48" s="3">
        <f t="shared" si="190"/>
        <v>0.05</v>
      </c>
      <c r="F48" s="3">
        <f t="shared" si="190"/>
        <v>0.06</v>
      </c>
      <c r="G48" s="3">
        <f t="shared" si="190"/>
        <v>7.0000000000000007E-2</v>
      </c>
      <c r="I48" s="13"/>
      <c r="J48" s="1"/>
      <c r="K48" s="13" t="s">
        <v>138</v>
      </c>
      <c r="L48" s="13">
        <f>AVERAGE(B50:G50)</f>
        <v>9.8166666666666666E-2</v>
      </c>
      <c r="M48" s="13">
        <f>ROUND(L48,$I$6-(1+INT(LOG10(ABS(L48)))))</f>
        <v>9.8000000000000004E-2</v>
      </c>
      <c r="O48" s="45"/>
      <c r="P48" s="45"/>
      <c r="Q48" s="45"/>
      <c r="R48" s="45"/>
      <c r="S48" s="45"/>
      <c r="T48" s="45"/>
      <c r="U48" s="45"/>
      <c r="V48" s="45"/>
    </row>
    <row r="49" spans="1:28" ht="16.2">
      <c r="A49" s="2" t="s">
        <v>2</v>
      </c>
      <c r="B49" s="14">
        <v>9.4517040146635006E-2</v>
      </c>
      <c r="C49" s="14">
        <v>9.4942473366960004E-2</v>
      </c>
      <c r="D49" s="14">
        <v>9.9699293980600998E-2</v>
      </c>
      <c r="E49" s="14">
        <v>9.8789865920099001E-2</v>
      </c>
      <c r="F49" s="14">
        <v>0.10203422211020501</v>
      </c>
      <c r="G49" s="14">
        <v>0.100274890794079</v>
      </c>
      <c r="I49" s="13"/>
      <c r="J49" s="1"/>
      <c r="K49" s="13"/>
      <c r="L49" s="13"/>
      <c r="M49" s="13"/>
      <c r="O49" s="43" t="s">
        <v>52</v>
      </c>
      <c r="P49" s="43"/>
      <c r="Q49" s="43"/>
      <c r="R49" s="43"/>
      <c r="S49" s="43"/>
      <c r="T49" s="43"/>
      <c r="U49" s="43"/>
      <c r="V49" s="43"/>
    </row>
    <row r="50" spans="1:28" ht="16.2">
      <c r="A50" s="2" t="s">
        <v>2</v>
      </c>
      <c r="B50" s="3">
        <f t="shared" ref="B50" si="191">ROUND(B49,$I$6-(1+INT(LOG10(ABS(B49)))))</f>
        <v>9.5000000000000001E-2</v>
      </c>
      <c r="C50" s="3">
        <f t="shared" ref="C50" si="192">ROUND(C49,$I$6-(1+INT(LOG10(ABS(C49)))))</f>
        <v>9.5000000000000001E-2</v>
      </c>
      <c r="D50" s="3">
        <f t="shared" ref="D50" si="193">ROUND(D49,$I$6-(1+INT(LOG10(ABS(D49)))))</f>
        <v>0.1</v>
      </c>
      <c r="E50" s="3">
        <f t="shared" ref="E50" si="194">ROUND(E49,$I$6-(1+INT(LOG10(ABS(E49)))))</f>
        <v>9.9000000000000005E-2</v>
      </c>
      <c r="F50" s="3">
        <f t="shared" ref="F50" si="195">ROUND(F49,$I$6-(1+INT(LOG10(ABS(F49)))))</f>
        <v>0.1</v>
      </c>
      <c r="G50" s="3">
        <f t="shared" ref="G50" si="196">ROUND(G49,$I$6-(1+INT(LOG10(ABS(G49)))))</f>
        <v>0.1</v>
      </c>
      <c r="H50" s="13">
        <v>2</v>
      </c>
      <c r="I50" s="13"/>
      <c r="J50" s="1"/>
      <c r="K50" s="13"/>
      <c r="L50" s="13"/>
      <c r="M50" s="13"/>
      <c r="O50" s="28"/>
      <c r="P50" s="43" t="s">
        <v>53</v>
      </c>
      <c r="Q50" s="43"/>
      <c r="R50" s="43"/>
      <c r="S50" s="43"/>
      <c r="T50" s="43"/>
      <c r="U50" s="43"/>
      <c r="V50" s="27"/>
      <c r="W50" s="13" t="s">
        <v>152</v>
      </c>
      <c r="X50" s="2" t="s">
        <v>112</v>
      </c>
      <c r="AB50" s="13" t="s">
        <v>152</v>
      </c>
    </row>
    <row r="51" spans="1:28" ht="19.2">
      <c r="A51" s="2" t="s">
        <v>137</v>
      </c>
      <c r="B51" s="1">
        <f t="shared" ref="B51:G51" si="197">LN(B48)</f>
        <v>-4.6051701859880909</v>
      </c>
      <c r="C51" s="1">
        <f t="shared" si="197"/>
        <v>-3.912023005428146</v>
      </c>
      <c r="D51" s="1">
        <f t="shared" si="197"/>
        <v>-3.2188758248682006</v>
      </c>
      <c r="E51" s="1">
        <f t="shared" si="197"/>
        <v>-2.9957322735539909</v>
      </c>
      <c r="F51" s="1">
        <f t="shared" si="197"/>
        <v>-2.8134107167600364</v>
      </c>
      <c r="G51" s="1">
        <f t="shared" si="197"/>
        <v>-2.6592600369327779</v>
      </c>
      <c r="H51" s="13"/>
      <c r="I51" s="13"/>
      <c r="J51" s="1"/>
      <c r="K51" s="13"/>
      <c r="L51" s="13"/>
      <c r="M51" s="13"/>
      <c r="O51" s="2" t="s">
        <v>0</v>
      </c>
      <c r="P51" s="2">
        <v>1</v>
      </c>
      <c r="Q51" s="2">
        <v>2</v>
      </c>
      <c r="R51" s="2">
        <v>3</v>
      </c>
      <c r="S51" s="2">
        <v>4</v>
      </c>
      <c r="T51" s="2">
        <v>5</v>
      </c>
      <c r="U51" s="2">
        <v>6</v>
      </c>
      <c r="V51" s="2">
        <v>7</v>
      </c>
      <c r="X51" s="13"/>
      <c r="Y51" s="1" t="s">
        <v>144</v>
      </c>
      <c r="Z51" s="13" t="s">
        <v>149</v>
      </c>
      <c r="AA51" s="1">
        <f xml:space="preserve"> AB53 * AB59 * AB59</f>
        <v>5.0077999999999998E-2</v>
      </c>
      <c r="AB51" s="3">
        <f>ROUND(AA51,$I$6-(1+INT(LOG10(ABS(AA51)))))</f>
        <v>0.05</v>
      </c>
    </row>
    <row r="52" spans="1:28" ht="16.2">
      <c r="A52" s="2" t="s">
        <v>137</v>
      </c>
      <c r="B52" s="3">
        <f t="shared" ref="B52" si="198">ROUND(B51,$I$6-(1+INT(LOG10(ABS(B51)))))</f>
        <v>-4.5999999999999996</v>
      </c>
      <c r="C52" s="3">
        <f t="shared" ref="C52" si="199">ROUND(C51,$I$6-(1+INT(LOG10(ABS(C51)))))</f>
        <v>-3.9</v>
      </c>
      <c r="D52" s="3">
        <f t="shared" ref="D52" si="200">ROUND(D51,$I$6-(1+INT(LOG10(ABS(D51)))))</f>
        <v>-3.2</v>
      </c>
      <c r="E52" s="3">
        <f t="shared" ref="E52" si="201">ROUND(E51,$I$6-(1+INT(LOG10(ABS(E51)))))</f>
        <v>-3</v>
      </c>
      <c r="F52" s="3">
        <f t="shared" ref="F52" si="202">ROUND(F51,$I$6-(1+INT(LOG10(ABS(F51)))))</f>
        <v>-2.8</v>
      </c>
      <c r="G52" s="3">
        <f t="shared" ref="G52" si="203">ROUND(G51,$I$6-(1+INT(LOG10(ABS(G51)))))</f>
        <v>-2.7</v>
      </c>
      <c r="H52" s="13">
        <v>2</v>
      </c>
      <c r="I52" s="13"/>
      <c r="J52" s="1"/>
      <c r="K52" s="13"/>
      <c r="L52" s="13"/>
      <c r="M52" s="13"/>
      <c r="O52" s="2" t="s">
        <v>140</v>
      </c>
      <c r="P52" s="3">
        <f>P51/100</f>
        <v>0.01</v>
      </c>
      <c r="Q52" s="3">
        <f t="shared" ref="Q52:V52" si="204">Q51/100</f>
        <v>0.02</v>
      </c>
      <c r="R52" s="3">
        <f t="shared" si="204"/>
        <v>0.03</v>
      </c>
      <c r="S52" s="3">
        <f t="shared" si="204"/>
        <v>0.04</v>
      </c>
      <c r="T52" s="3">
        <f t="shared" si="204"/>
        <v>0.05</v>
      </c>
      <c r="U52" s="3">
        <f t="shared" si="204"/>
        <v>0.06</v>
      </c>
      <c r="V52" s="3">
        <f t="shared" si="204"/>
        <v>7.0000000000000007E-2</v>
      </c>
      <c r="X52" s="1"/>
      <c r="Y52" s="1"/>
      <c r="Z52" s="13" t="s">
        <v>138</v>
      </c>
      <c r="AA52" s="1">
        <f>AVERAGE(P54:V54)</f>
        <v>0.41000000000000003</v>
      </c>
      <c r="AB52" s="3">
        <f>ROUND(AA52,$I$6-(1+INT(LOG10(ABS(AA52)))))</f>
        <v>0.41</v>
      </c>
    </row>
    <row r="53" spans="1:28" ht="16.2">
      <c r="A53" s="2" t="s">
        <v>3</v>
      </c>
      <c r="B53" s="14">
        <v>0.32569999999999999</v>
      </c>
      <c r="C53" s="14">
        <v>0.36</v>
      </c>
      <c r="D53" s="14">
        <v>0.43</v>
      </c>
      <c r="E53" s="14">
        <v>0.4274</v>
      </c>
      <c r="F53" s="14">
        <v>0.37359999999999999</v>
      </c>
      <c r="G53" s="14">
        <v>0.38059999999999999</v>
      </c>
      <c r="H53" s="13"/>
      <c r="I53" s="13"/>
      <c r="J53" s="1"/>
      <c r="K53" s="13"/>
      <c r="L53" s="13"/>
      <c r="M53" s="13"/>
      <c r="O53" s="2" t="s">
        <v>2</v>
      </c>
      <c r="P53" s="14">
        <v>0.390642986188176</v>
      </c>
      <c r="Q53" s="14">
        <v>0.428285382336483</v>
      </c>
      <c r="R53" s="14">
        <v>0.47151228154903402</v>
      </c>
      <c r="S53" s="14">
        <v>0.45009958151542201</v>
      </c>
      <c r="T53" s="14">
        <v>0.37725083636733198</v>
      </c>
      <c r="U53" s="14">
        <v>0.402808668291674</v>
      </c>
      <c r="V53" s="14">
        <v>0.34952052734540801</v>
      </c>
      <c r="X53" s="1"/>
      <c r="Y53" s="1"/>
      <c r="Z53" s="23" t="s">
        <v>139</v>
      </c>
      <c r="AA53">
        <v>1022.17845573477</v>
      </c>
      <c r="AB53" s="3">
        <f>ROUND(AA53,$M$23-(1+INT(LOG10(ABS(AA53)))))</f>
        <v>1022</v>
      </c>
    </row>
    <row r="54" spans="1:28" ht="16.2">
      <c r="A54" s="2" t="s">
        <v>3</v>
      </c>
      <c r="B54" s="3">
        <f t="shared" ref="B54" si="205">ROUND(B53,$I$6-(1+INT(LOG10(ABS(B53)))))</f>
        <v>0.33</v>
      </c>
      <c r="C54" s="3">
        <f t="shared" ref="C54" si="206">ROUND(C53,$I$6-(1+INT(LOG10(ABS(C53)))))</f>
        <v>0.36</v>
      </c>
      <c r="D54" s="3">
        <f t="shared" ref="D54" si="207">ROUND(D53,$I$6-(1+INT(LOG10(ABS(D53)))))</f>
        <v>0.43</v>
      </c>
      <c r="E54" s="3">
        <f t="shared" ref="E54" si="208">ROUND(E53,$I$6-(1+INT(LOG10(ABS(E53)))))</f>
        <v>0.43</v>
      </c>
      <c r="F54" s="3">
        <f t="shared" ref="F54" si="209">ROUND(F53,$I$6-(1+INT(LOG10(ABS(F53)))))</f>
        <v>0.37</v>
      </c>
      <c r="G54" s="3">
        <f t="shared" ref="G54" si="210">ROUND(G53,$I$6-(1+INT(LOG10(ABS(G53)))))</f>
        <v>0.38</v>
      </c>
      <c r="H54" s="13">
        <v>2</v>
      </c>
      <c r="I54" s="13"/>
      <c r="J54" s="1"/>
      <c r="K54" s="23" t="s">
        <v>139</v>
      </c>
      <c r="L54" s="40">
        <v>1022.07151652112</v>
      </c>
      <c r="M54" s="13">
        <f>ROUND(L54,$M$23-(1+INT(LOG10(ABS(L54)))))</f>
        <v>1022</v>
      </c>
      <c r="O54" s="2" t="s">
        <v>2</v>
      </c>
      <c r="P54" s="3">
        <f t="shared" ref="P54:V54" si="211">ROUND(P53,$I$6-(1+INT(LOG10(ABS(P53)))))</f>
        <v>0.39</v>
      </c>
      <c r="Q54" s="3">
        <f t="shared" si="211"/>
        <v>0.43</v>
      </c>
      <c r="R54" s="3">
        <f t="shared" si="211"/>
        <v>0.47</v>
      </c>
      <c r="S54" s="3">
        <f t="shared" si="211"/>
        <v>0.45</v>
      </c>
      <c r="T54" s="3">
        <f t="shared" si="211"/>
        <v>0.38</v>
      </c>
      <c r="U54" s="3">
        <f t="shared" si="211"/>
        <v>0.4</v>
      </c>
      <c r="V54" s="3">
        <f t="shared" si="211"/>
        <v>0.35</v>
      </c>
      <c r="W54" s="14">
        <v>2</v>
      </c>
      <c r="X54" s="1"/>
      <c r="Y54" s="1"/>
      <c r="Z54" s="23"/>
    </row>
    <row r="55" spans="1:28" ht="16.2">
      <c r="A55" s="2" t="s">
        <v>81</v>
      </c>
      <c r="B55" s="14">
        <f t="shared" ref="B55:G55" si="212">0.19*B53</f>
        <v>6.1883000000000001E-2</v>
      </c>
      <c r="C55" s="14">
        <f t="shared" si="212"/>
        <v>6.8400000000000002E-2</v>
      </c>
      <c r="D55" s="14">
        <f t="shared" si="212"/>
        <v>8.1699999999999995E-2</v>
      </c>
      <c r="E55" s="14">
        <f t="shared" si="212"/>
        <v>8.1206E-2</v>
      </c>
      <c r="F55" s="14">
        <f t="shared" si="212"/>
        <v>7.0983999999999992E-2</v>
      </c>
      <c r="G55" s="14">
        <f t="shared" si="212"/>
        <v>7.2314000000000003E-2</v>
      </c>
      <c r="H55" s="13"/>
      <c r="I55" s="13"/>
      <c r="J55" s="1" t="s">
        <v>145</v>
      </c>
      <c r="K55" s="23" t="s">
        <v>142</v>
      </c>
      <c r="L55" s="13">
        <f>SLOPE(B49:G49,B51:G51)</f>
        <v>3.7065453690620673E-3</v>
      </c>
      <c r="M55" s="13">
        <f>ROUND(L55,$I$6-(1+INT(LOG10(ABS(L55)))))</f>
        <v>3.7000000000000002E-3</v>
      </c>
      <c r="O55" s="2" t="s">
        <v>137</v>
      </c>
      <c r="P55" s="1">
        <f t="shared" ref="P55:V55" si="213">LN(P52)</f>
        <v>-4.6051701859880909</v>
      </c>
      <c r="Q55" s="1">
        <f t="shared" si="213"/>
        <v>-3.912023005428146</v>
      </c>
      <c r="R55" s="1">
        <f t="shared" si="213"/>
        <v>-3.5065578973199818</v>
      </c>
      <c r="S55" s="1">
        <f t="shared" si="213"/>
        <v>-3.2188758248682006</v>
      </c>
      <c r="T55" s="1">
        <f t="shared" si="213"/>
        <v>-2.9957322735539909</v>
      </c>
      <c r="U55" s="1">
        <f t="shared" si="213"/>
        <v>-2.8134107167600364</v>
      </c>
      <c r="V55" s="1">
        <f t="shared" si="213"/>
        <v>-2.6592600369327779</v>
      </c>
      <c r="X55" s="1"/>
      <c r="Y55" s="1"/>
      <c r="Z55" s="23"/>
    </row>
    <row r="56" spans="1:28" ht="16.2">
      <c r="A56" s="2" t="s">
        <v>81</v>
      </c>
      <c r="B56" s="3">
        <f t="shared" ref="B56" si="214">ROUND(B55,$I$6-(1+INT(LOG10(ABS(B55)))))</f>
        <v>6.2E-2</v>
      </c>
      <c r="C56" s="3">
        <f t="shared" ref="C56" si="215">ROUND(C55,$I$6-(1+INT(LOG10(ABS(C55)))))</f>
        <v>6.8000000000000005E-2</v>
      </c>
      <c r="D56" s="3">
        <f t="shared" ref="D56" si="216">ROUND(D55,$I$6-(1+INT(LOG10(ABS(D55)))))</f>
        <v>8.2000000000000003E-2</v>
      </c>
      <c r="E56" s="3">
        <f t="shared" ref="E56" si="217">ROUND(E55,$I$6-(1+INT(LOG10(ABS(E55)))))</f>
        <v>8.1000000000000003E-2</v>
      </c>
      <c r="F56" s="3">
        <f t="shared" ref="F56" si="218">ROUND(F55,$I$6-(1+INT(LOG10(ABS(F55)))))</f>
        <v>7.0999999999999994E-2</v>
      </c>
      <c r="G56" s="3">
        <f t="shared" ref="G56" si="219">ROUND(G55,$I$6-(1+INT(LOG10(ABS(G55)))))</f>
        <v>7.1999999999999995E-2</v>
      </c>
      <c r="H56" s="13">
        <f>AVERAGE(B56:G56)</f>
        <v>7.2666666666666671E-2</v>
      </c>
      <c r="I56" s="13"/>
      <c r="J56" s="1"/>
      <c r="K56" s="13" t="s">
        <v>143</v>
      </c>
      <c r="L56" s="13">
        <f xml:space="preserve"> M55 * 0.41</f>
        <v>1.5169999999999999E-3</v>
      </c>
      <c r="M56" s="13">
        <f>ROUND(L56,$I$6-(1+INT(LOG10(ABS(L56)))))</f>
        <v>1.5E-3</v>
      </c>
      <c r="O56" s="2" t="s">
        <v>137</v>
      </c>
      <c r="P56" s="3">
        <f t="shared" ref="P56:V56" si="220">ROUND(P55,$I$6-(1+INT(LOG10(ABS(P55)))))</f>
        <v>-4.5999999999999996</v>
      </c>
      <c r="Q56" s="3">
        <f t="shared" si="220"/>
        <v>-3.9</v>
      </c>
      <c r="R56" s="3">
        <f t="shared" si="220"/>
        <v>-3.5</v>
      </c>
      <c r="S56" s="3">
        <f t="shared" si="220"/>
        <v>-3.2</v>
      </c>
      <c r="T56" s="3">
        <f t="shared" si="220"/>
        <v>-3</v>
      </c>
      <c r="U56" s="3">
        <f t="shared" si="220"/>
        <v>-2.8</v>
      </c>
      <c r="V56" s="3">
        <f t="shared" si="220"/>
        <v>-2.7</v>
      </c>
      <c r="W56" s="14">
        <v>2</v>
      </c>
      <c r="X56" s="1"/>
      <c r="Y56" s="1"/>
      <c r="Z56" s="23"/>
    </row>
    <row r="57" spans="1:28" ht="16.2">
      <c r="A57" s="2" t="s">
        <v>80</v>
      </c>
      <c r="B57" s="14">
        <v>4.3900000000000002E-2</v>
      </c>
      <c r="C57" s="14">
        <v>4.5699999999999998E-2</v>
      </c>
      <c r="D57" s="14">
        <v>0.05</v>
      </c>
      <c r="E57" s="14">
        <v>6.2600000000000003E-2</v>
      </c>
      <c r="F57" s="14">
        <v>5.3499999999999999E-2</v>
      </c>
      <c r="G57" s="14">
        <v>5.1299999999999998E-2</v>
      </c>
      <c r="H57" s="13"/>
      <c r="I57" s="13"/>
      <c r="J57" s="13" t="s">
        <v>146</v>
      </c>
      <c r="K57" s="13"/>
      <c r="L57" s="13">
        <f>INTERCEPT(B49:G49,B51:G51)</f>
        <v>0.11085776310097897</v>
      </c>
      <c r="M57" s="13">
        <f>ROUND(L57,$I$6-(1+INT(LOG10(ABS(L57)))))</f>
        <v>0.11</v>
      </c>
      <c r="O57" s="2" t="s">
        <v>3</v>
      </c>
      <c r="P57" s="14">
        <v>13.044</v>
      </c>
      <c r="Q57" s="14">
        <v>12.6181</v>
      </c>
      <c r="R57" s="15">
        <v>13.4115</v>
      </c>
      <c r="S57" s="14">
        <v>16.220800000000001</v>
      </c>
      <c r="T57" s="14">
        <v>9.1875999999999998</v>
      </c>
      <c r="U57" s="14">
        <v>10.361000000000001</v>
      </c>
      <c r="V57" s="14">
        <v>4.3486000000000002</v>
      </c>
      <c r="X57" s="1"/>
      <c r="Y57" s="1"/>
      <c r="Z57" s="23"/>
    </row>
    <row r="58" spans="1:28" ht="18">
      <c r="A58" s="2" t="s">
        <v>80</v>
      </c>
      <c r="B58" s="3">
        <f t="shared" ref="B58" si="221">ROUND(B57,$I$6-(1+INT(LOG10(ABS(B57)))))</f>
        <v>4.3999999999999997E-2</v>
      </c>
      <c r="C58" s="3">
        <f t="shared" ref="C58" si="222">ROUND(C57,$I$6-(1+INT(LOG10(ABS(C57)))))</f>
        <v>4.5999999999999999E-2</v>
      </c>
      <c r="D58" s="3">
        <f t="shared" ref="D58" si="223">ROUND(D57,$I$6-(1+INT(LOG10(ABS(D57)))))</f>
        <v>0.05</v>
      </c>
      <c r="E58" s="3">
        <f t="shared" ref="E58" si="224">ROUND(E57,$I$6-(1+INT(LOG10(ABS(E57)))))</f>
        <v>6.3E-2</v>
      </c>
      <c r="F58" s="3">
        <f t="shared" ref="F58:G58" si="225">ROUND(F57,$I$6-(1+INT(LOG10(ABS(F57)))))</f>
        <v>5.3999999999999999E-2</v>
      </c>
      <c r="G58" s="3">
        <f t="shared" si="225"/>
        <v>5.0999999999999997E-2</v>
      </c>
      <c r="H58">
        <v>2</v>
      </c>
      <c r="I58" s="13" t="s">
        <v>151</v>
      </c>
      <c r="J58" s="1">
        <f xml:space="preserve"> -(M57/M55)</f>
        <v>-29.72972972972973</v>
      </c>
      <c r="K58" s="13" t="s">
        <v>148</v>
      </c>
      <c r="L58" s="13">
        <f xml:space="preserve"> EXP(-30)</f>
        <v>9.3576229688401748E-14</v>
      </c>
      <c r="M58" s="13">
        <f>ROUND(L58,$I$6-(1+INT(LOG10(ABS(L58)))))</f>
        <v>9.4000000000000003E-14</v>
      </c>
      <c r="O58" s="2" t="s">
        <v>3</v>
      </c>
      <c r="P58" s="3">
        <f t="shared" ref="P58:V58" si="226">ROUND(P57,$I$6-(1+INT(LOG10(ABS(P57)))))</f>
        <v>13</v>
      </c>
      <c r="Q58" s="3">
        <f t="shared" si="226"/>
        <v>13</v>
      </c>
      <c r="R58" s="3">
        <f t="shared" si="226"/>
        <v>13</v>
      </c>
      <c r="S58" s="3">
        <f t="shared" si="226"/>
        <v>16</v>
      </c>
      <c r="T58" s="3">
        <f t="shared" si="226"/>
        <v>9.1999999999999993</v>
      </c>
      <c r="U58" s="3">
        <f t="shared" si="226"/>
        <v>10</v>
      </c>
      <c r="V58" s="3">
        <f t="shared" si="226"/>
        <v>4.3</v>
      </c>
      <c r="W58" s="14">
        <v>2</v>
      </c>
      <c r="X58" s="1"/>
      <c r="Y58" s="1" t="s">
        <v>145</v>
      </c>
      <c r="Z58" s="23" t="s">
        <v>142</v>
      </c>
      <c r="AA58" s="1">
        <f>SLOPE(P53:V53,P55:V55)</f>
        <v>-1.6910843351379549E-2</v>
      </c>
      <c r="AB58" s="3">
        <f>ROUND(AA58,$I$6-(1+INT(LOG10(ABS(AA58)))))</f>
        <v>-1.7000000000000001E-2</v>
      </c>
    </row>
    <row r="59" spans="1:28" ht="16.2">
      <c r="O59" s="2" t="s">
        <v>81</v>
      </c>
      <c r="P59" s="14">
        <f t="shared" ref="P59:V59" si="227">0.19*P57</f>
        <v>2.4783600000000003</v>
      </c>
      <c r="Q59" s="14">
        <f t="shared" si="227"/>
        <v>2.3974389999999999</v>
      </c>
      <c r="R59" s="14">
        <f t="shared" si="227"/>
        <v>2.5481850000000001</v>
      </c>
      <c r="S59" s="14">
        <f t="shared" si="227"/>
        <v>3.0819520000000002</v>
      </c>
      <c r="T59" s="14">
        <f t="shared" si="227"/>
        <v>1.745644</v>
      </c>
      <c r="U59" s="14">
        <f t="shared" si="227"/>
        <v>1.9685900000000001</v>
      </c>
      <c r="V59" s="14">
        <f t="shared" si="227"/>
        <v>0.82623400000000002</v>
      </c>
      <c r="X59" s="1"/>
      <c r="Y59" s="1"/>
      <c r="Z59" s="13" t="s">
        <v>143</v>
      </c>
      <c r="AA59" s="1">
        <f xml:space="preserve"> AB58 * 0.41</f>
        <v>-6.9700000000000005E-3</v>
      </c>
      <c r="AB59" s="3">
        <f>ROUND(AA59,$I$6-(1+INT(LOG10(ABS(AA59)))))</f>
        <v>-7.0000000000000001E-3</v>
      </c>
    </row>
    <row r="60" spans="1:28" ht="16.2">
      <c r="B60" s="43" t="s">
        <v>45</v>
      </c>
      <c r="C60" s="43"/>
      <c r="D60" s="43"/>
      <c r="E60" s="43"/>
      <c r="F60" s="43"/>
      <c r="G60" s="43"/>
      <c r="H60" s="27"/>
      <c r="I60" s="28"/>
      <c r="J60" s="2" t="s">
        <v>104</v>
      </c>
      <c r="K60" s="2"/>
      <c r="L60" s="13"/>
      <c r="M60" s="13"/>
      <c r="O60" s="2" t="s">
        <v>81</v>
      </c>
      <c r="P60" s="3">
        <f t="shared" ref="P60:V60" si="228">ROUND(P59,$I$6-(1+INT(LOG10(ABS(P59)))))</f>
        <v>2.5</v>
      </c>
      <c r="Q60" s="3">
        <f t="shared" si="228"/>
        <v>2.4</v>
      </c>
      <c r="R60" s="3">
        <f t="shared" si="228"/>
        <v>2.5</v>
      </c>
      <c r="S60" s="3">
        <f t="shared" si="228"/>
        <v>3.1</v>
      </c>
      <c r="T60" s="3">
        <f t="shared" si="228"/>
        <v>1.7</v>
      </c>
      <c r="U60" s="3">
        <f t="shared" si="228"/>
        <v>2</v>
      </c>
      <c r="V60" s="3">
        <f t="shared" si="228"/>
        <v>0.83</v>
      </c>
      <c r="W60" s="13">
        <f>AVERAGE(P60:V60)</f>
        <v>2.1471428571428572</v>
      </c>
      <c r="X60" s="1"/>
      <c r="Y60" s="13" t="s">
        <v>146</v>
      </c>
      <c r="Z60" s="13"/>
      <c r="AA60" s="1">
        <f>INTERCEPT(P53:V53,P55:V55)</f>
        <v>0.3527352500805605</v>
      </c>
      <c r="AB60" s="3">
        <f>ROUND(AA60,$I$6-(1+INT(LOG10(ABS(AA60)))))</f>
        <v>0.35</v>
      </c>
    </row>
    <row r="61" spans="1:28" ht="19.2">
      <c r="A61" s="2" t="s">
        <v>0</v>
      </c>
      <c r="B61" s="2">
        <v>1</v>
      </c>
      <c r="C61" s="2">
        <v>2</v>
      </c>
      <c r="D61" s="2">
        <v>3</v>
      </c>
      <c r="E61" s="2">
        <v>4</v>
      </c>
      <c r="F61" s="2">
        <v>5</v>
      </c>
      <c r="G61" s="2">
        <v>6</v>
      </c>
      <c r="H61" s="2"/>
      <c r="I61" s="13"/>
      <c r="J61" s="1" t="s">
        <v>144</v>
      </c>
      <c r="K61" s="13" t="s">
        <v>149</v>
      </c>
      <c r="L61" s="13">
        <f xml:space="preserve"> M68 * M70 * M70</f>
        <v>2.0695499999999995E-2</v>
      </c>
      <c r="M61" s="13">
        <f>ROUND(L61,$I$6-(1+INT(LOG10(ABS(L61)))))</f>
        <v>2.1000000000000001E-2</v>
      </c>
      <c r="O61" s="2" t="s">
        <v>80</v>
      </c>
      <c r="P61" s="14">
        <v>2.1989999999999998</v>
      </c>
      <c r="Q61" s="14">
        <v>2.157</v>
      </c>
      <c r="R61" s="14">
        <v>1.9962</v>
      </c>
      <c r="S61" s="14">
        <v>2.9533999999999998</v>
      </c>
      <c r="T61" s="14">
        <v>1.6186</v>
      </c>
      <c r="U61" s="14">
        <v>1.6785000000000001</v>
      </c>
      <c r="V61" s="14">
        <v>0.75280000000000002</v>
      </c>
      <c r="X61" s="1"/>
      <c r="Y61" s="13"/>
      <c r="Z61" s="13"/>
      <c r="AA61" s="1"/>
      <c r="AB61" s="1"/>
    </row>
    <row r="62" spans="1:28" ht="18">
      <c r="A62" s="2" t="s">
        <v>140</v>
      </c>
      <c r="B62" s="3">
        <f>B61/100</f>
        <v>0.01</v>
      </c>
      <c r="C62" s="3">
        <f t="shared" ref="C62:G62" si="229">C61/100</f>
        <v>0.02</v>
      </c>
      <c r="D62" s="3">
        <f t="shared" si="229"/>
        <v>0.03</v>
      </c>
      <c r="E62" s="3">
        <f t="shared" si="229"/>
        <v>0.04</v>
      </c>
      <c r="F62" s="3">
        <f t="shared" si="229"/>
        <v>0.05</v>
      </c>
      <c r="G62" s="3">
        <f t="shared" si="229"/>
        <v>0.06</v>
      </c>
      <c r="H62" s="2"/>
      <c r="I62" s="13"/>
      <c r="J62" s="1"/>
      <c r="K62" s="13" t="s">
        <v>138</v>
      </c>
      <c r="L62" s="13">
        <f>AVERAGE(B64:G64)</f>
        <v>8.2833333333333328E-2</v>
      </c>
      <c r="M62" s="13">
        <f>ROUND(L62,$I$6-(1+INT(LOG10(ABS(L62)))))</f>
        <v>8.3000000000000004E-2</v>
      </c>
      <c r="O62" s="2" t="s">
        <v>80</v>
      </c>
      <c r="P62" s="3">
        <f t="shared" ref="P62:V62" si="230">ROUND(P61,$I$6-(1+INT(LOG10(ABS(P61)))))</f>
        <v>2.2000000000000002</v>
      </c>
      <c r="Q62" s="3">
        <f t="shared" si="230"/>
        <v>2.2000000000000002</v>
      </c>
      <c r="R62" s="3">
        <f t="shared" si="230"/>
        <v>2</v>
      </c>
      <c r="S62" s="3">
        <f t="shared" si="230"/>
        <v>3</v>
      </c>
      <c r="T62" s="3">
        <f t="shared" si="230"/>
        <v>1.6</v>
      </c>
      <c r="U62" s="3">
        <f t="shared" si="230"/>
        <v>1.7</v>
      </c>
      <c r="V62" s="3">
        <f t="shared" si="230"/>
        <v>0.75</v>
      </c>
      <c r="W62" s="14">
        <v>2</v>
      </c>
      <c r="X62" s="1" t="s">
        <v>147</v>
      </c>
      <c r="Y62" s="1">
        <f xml:space="preserve"> -(AB60/AB58)</f>
        <v>20.588235294117645</v>
      </c>
      <c r="Z62" s="13" t="s">
        <v>148</v>
      </c>
      <c r="AA62" s="1">
        <f xml:space="preserve"> EXP(21)</f>
        <v>1318815734.4832146</v>
      </c>
      <c r="AB62" s="3">
        <f>ROUND(AA62,$I$6-(1+INT(LOG10(ABS(AA62)))))</f>
        <v>1300000000</v>
      </c>
    </row>
    <row r="63" spans="1:28" ht="16.2">
      <c r="A63" s="2" t="s">
        <v>2</v>
      </c>
      <c r="B63" s="14">
        <v>6.9905627209832996E-2</v>
      </c>
      <c r="C63" s="14">
        <v>8.1738426246122001E-2</v>
      </c>
      <c r="D63" s="14">
        <v>8.2047888532121999E-2</v>
      </c>
      <c r="E63" s="14">
        <v>8.4247689300112005E-2</v>
      </c>
      <c r="F63" s="14">
        <v>8.8383900919694003E-2</v>
      </c>
      <c r="G63" s="14">
        <v>9.1259621007812999E-2</v>
      </c>
      <c r="H63" s="2"/>
      <c r="I63" s="13"/>
      <c r="J63" s="1"/>
      <c r="K63" s="13"/>
      <c r="L63" s="13"/>
      <c r="M63" s="13"/>
      <c r="O63" s="44"/>
      <c r="P63" s="44"/>
      <c r="Q63" s="44"/>
      <c r="R63" s="44"/>
      <c r="S63" s="44"/>
      <c r="T63" s="44"/>
      <c r="U63" s="44"/>
      <c r="V63" s="44"/>
    </row>
    <row r="64" spans="1:28" ht="16.2">
      <c r="A64" s="2" t="s">
        <v>2</v>
      </c>
      <c r="B64" s="3">
        <f t="shared" ref="B64" si="231">ROUND(B63,$I$6-(1+INT(LOG10(ABS(B63)))))</f>
        <v>7.0000000000000007E-2</v>
      </c>
      <c r="C64" s="3">
        <f t="shared" ref="C64" si="232">ROUND(C63,$I$6-(1+INT(LOG10(ABS(C63)))))</f>
        <v>8.2000000000000003E-2</v>
      </c>
      <c r="D64" s="3">
        <f t="shared" ref="D64" si="233">ROUND(D63,$I$6-(1+INT(LOG10(ABS(D63)))))</f>
        <v>8.2000000000000003E-2</v>
      </c>
      <c r="E64" s="3">
        <f t="shared" ref="E64" si="234">ROUND(E63,$I$6-(1+INT(LOG10(ABS(E63)))))</f>
        <v>8.4000000000000005E-2</v>
      </c>
      <c r="F64" s="3">
        <f t="shared" ref="F64" si="235">ROUND(F63,$I$6-(1+INT(LOG10(ABS(F63)))))</f>
        <v>8.7999999999999995E-2</v>
      </c>
      <c r="G64" s="3">
        <f t="shared" ref="G64" si="236">ROUND(G63,$I$6-(1+INT(LOG10(ABS(G63)))))</f>
        <v>9.0999999999999998E-2</v>
      </c>
      <c r="H64" s="2"/>
      <c r="I64" s="13"/>
      <c r="J64" s="1"/>
      <c r="K64" s="13"/>
      <c r="L64" s="13"/>
      <c r="M64" s="13"/>
      <c r="O64" s="44"/>
      <c r="P64" s="44"/>
      <c r="Q64" s="44"/>
      <c r="R64" s="44"/>
      <c r="S64" s="44"/>
      <c r="T64" s="44"/>
      <c r="U64" s="44"/>
      <c r="V64" s="44"/>
    </row>
    <row r="65" spans="1:28" ht="16.2">
      <c r="A65" s="2" t="s">
        <v>137</v>
      </c>
      <c r="B65" s="1">
        <f t="shared" ref="B65:G65" si="237">LN(B62)</f>
        <v>-4.6051701859880909</v>
      </c>
      <c r="C65" s="1">
        <f t="shared" si="237"/>
        <v>-3.912023005428146</v>
      </c>
      <c r="D65" s="1">
        <f t="shared" si="237"/>
        <v>-3.5065578973199818</v>
      </c>
      <c r="E65" s="1">
        <f t="shared" si="237"/>
        <v>-3.2188758248682006</v>
      </c>
      <c r="F65" s="1">
        <f t="shared" si="237"/>
        <v>-2.9957322735539909</v>
      </c>
      <c r="G65" s="1">
        <f t="shared" si="237"/>
        <v>-2.8134107167600364</v>
      </c>
      <c r="H65" s="2"/>
      <c r="I65" s="13"/>
      <c r="J65" s="1"/>
      <c r="K65" s="13"/>
      <c r="L65" s="13"/>
      <c r="M65" s="13"/>
      <c r="O65" s="43" t="s">
        <v>54</v>
      </c>
      <c r="P65" s="43"/>
      <c r="Q65" s="43"/>
      <c r="R65" s="43"/>
      <c r="S65" s="43"/>
      <c r="T65" s="43"/>
      <c r="U65" s="43"/>
      <c r="V65" s="43"/>
    </row>
    <row r="66" spans="1:28" ht="16.2">
      <c r="A66" s="2" t="s">
        <v>137</v>
      </c>
      <c r="B66" s="3">
        <f t="shared" ref="B66" si="238">ROUND(B65,$I$6-(1+INT(LOG10(ABS(B65)))))</f>
        <v>-4.5999999999999996</v>
      </c>
      <c r="C66" s="3">
        <f t="shared" ref="C66" si="239">ROUND(C65,$I$6-(1+INT(LOG10(ABS(C65)))))</f>
        <v>-3.9</v>
      </c>
      <c r="D66" s="3">
        <f t="shared" ref="D66" si="240">ROUND(D65,$I$6-(1+INT(LOG10(ABS(D65)))))</f>
        <v>-3.5</v>
      </c>
      <c r="E66" s="3">
        <f t="shared" ref="E66" si="241">ROUND(E65,$I$6-(1+INT(LOG10(ABS(E65)))))</f>
        <v>-3.2</v>
      </c>
      <c r="F66" s="3">
        <f t="shared" ref="F66" si="242">ROUND(F65,$I$6-(1+INT(LOG10(ABS(F65)))))</f>
        <v>-3</v>
      </c>
      <c r="G66" s="3">
        <f t="shared" ref="G66" si="243">ROUND(G65,$I$6-(1+INT(LOG10(ABS(G65)))))</f>
        <v>-2.8</v>
      </c>
      <c r="H66" s="2"/>
      <c r="I66" s="13"/>
      <c r="J66" s="1"/>
      <c r="K66" s="13"/>
      <c r="L66" s="13"/>
      <c r="M66" s="13"/>
      <c r="O66" s="28"/>
      <c r="P66" s="43" t="s">
        <v>55</v>
      </c>
      <c r="Q66" s="43"/>
      <c r="R66" s="43"/>
      <c r="S66" s="43"/>
      <c r="T66" s="43"/>
      <c r="U66" s="43"/>
      <c r="V66" s="27"/>
      <c r="X66" s="2" t="s">
        <v>113</v>
      </c>
    </row>
    <row r="67" spans="1:28" ht="19.2">
      <c r="A67" s="2" t="s">
        <v>3</v>
      </c>
      <c r="B67" s="14">
        <v>0.41039999999999999</v>
      </c>
      <c r="C67" s="14">
        <v>0.42630000000000001</v>
      </c>
      <c r="D67" s="14">
        <v>0.43330000000000002</v>
      </c>
      <c r="E67" s="14">
        <v>0.44030000000000002</v>
      </c>
      <c r="F67" s="14">
        <v>0.44180000000000003</v>
      </c>
      <c r="G67" s="14">
        <v>0.44879999999999998</v>
      </c>
      <c r="H67" s="2"/>
      <c r="I67" s="13"/>
      <c r="J67" s="1"/>
      <c r="K67" s="13"/>
      <c r="L67" s="13"/>
      <c r="M67" s="13"/>
      <c r="O67" s="2" t="s">
        <v>0</v>
      </c>
      <c r="P67" s="2">
        <v>1</v>
      </c>
      <c r="Q67" s="2">
        <v>2</v>
      </c>
      <c r="R67" s="2">
        <v>3</v>
      </c>
      <c r="S67" s="2">
        <v>4</v>
      </c>
      <c r="T67" s="2">
        <v>5</v>
      </c>
      <c r="U67" s="2">
        <v>6</v>
      </c>
      <c r="V67" s="2">
        <v>7</v>
      </c>
      <c r="X67" s="13"/>
      <c r="Y67" s="1" t="s">
        <v>144</v>
      </c>
      <c r="Z67" s="13" t="s">
        <v>149</v>
      </c>
      <c r="AA67" s="1">
        <f xml:space="preserve"> AA74 * AA76 * AA76</f>
        <v>2.4744546066561752</v>
      </c>
      <c r="AB67" s="3">
        <f>ROUND(AA67,$I$6-(1+INT(LOG10(ABS(AA67)))))</f>
        <v>2.5</v>
      </c>
    </row>
    <row r="68" spans="1:28" ht="16.2">
      <c r="A68" s="2" t="s">
        <v>3</v>
      </c>
      <c r="B68" s="3">
        <f t="shared" ref="B68" si="244">ROUND(B67,$I$6-(1+INT(LOG10(ABS(B67)))))</f>
        <v>0.41</v>
      </c>
      <c r="C68" s="3">
        <f t="shared" ref="C68" si="245">ROUND(C67,$I$6-(1+INT(LOG10(ABS(C67)))))</f>
        <v>0.43</v>
      </c>
      <c r="D68" s="3">
        <f t="shared" ref="D68" si="246">ROUND(D67,$I$6-(1+INT(LOG10(ABS(D67)))))</f>
        <v>0.43</v>
      </c>
      <c r="E68" s="3">
        <f t="shared" ref="E68" si="247">ROUND(E67,$I$6-(1+INT(LOG10(ABS(E67)))))</f>
        <v>0.44</v>
      </c>
      <c r="F68" s="3">
        <f t="shared" ref="F68" si="248">ROUND(F67,$I$6-(1+INT(LOG10(ABS(F67)))))</f>
        <v>0.44</v>
      </c>
      <c r="G68" s="3">
        <f t="shared" ref="G68" si="249">ROUND(G67,$I$6-(1+INT(LOG10(ABS(G67)))))</f>
        <v>0.45</v>
      </c>
      <c r="H68" s="2"/>
      <c r="I68" s="13"/>
      <c r="J68" s="1"/>
      <c r="K68" s="23" t="s">
        <v>139</v>
      </c>
      <c r="L68" s="40">
        <v>1022.07151652112</v>
      </c>
      <c r="M68" s="13">
        <f>ROUND(L68,$M$23-(1+INT(LOG10(ABS(L68)))))</f>
        <v>1022</v>
      </c>
      <c r="O68" s="2" t="s">
        <v>140</v>
      </c>
      <c r="P68" s="3">
        <f>P67/100</f>
        <v>0.01</v>
      </c>
      <c r="Q68" s="3">
        <f t="shared" ref="Q68:V68" si="250">Q67/100</f>
        <v>0.02</v>
      </c>
      <c r="R68" s="3">
        <f t="shared" si="250"/>
        <v>0.03</v>
      </c>
      <c r="S68" s="3">
        <f t="shared" si="250"/>
        <v>0.04</v>
      </c>
      <c r="T68" s="3">
        <f t="shared" si="250"/>
        <v>0.05</v>
      </c>
      <c r="U68" s="3">
        <f t="shared" si="250"/>
        <v>0.06</v>
      </c>
      <c r="V68" s="3">
        <f t="shared" si="250"/>
        <v>7.0000000000000007E-2</v>
      </c>
      <c r="X68" s="1"/>
      <c r="Y68" s="1"/>
      <c r="Z68" s="13" t="s">
        <v>138</v>
      </c>
      <c r="AA68" s="1">
        <f>AVERAGE(P70:V70)</f>
        <v>0.51428571428571435</v>
      </c>
      <c r="AB68" s="3">
        <f>ROUND(AA68,$I$6-(1+INT(LOG10(ABS(AA68)))))</f>
        <v>0.51</v>
      </c>
    </row>
    <row r="69" spans="1:28" ht="16.2">
      <c r="A69" s="2" t="s">
        <v>81</v>
      </c>
      <c r="B69" s="14">
        <f t="shared" ref="B69:G69" si="251">0.19*B67</f>
        <v>7.7976000000000004E-2</v>
      </c>
      <c r="C69" s="14">
        <f t="shared" si="251"/>
        <v>8.0997E-2</v>
      </c>
      <c r="D69" s="14">
        <f t="shared" si="251"/>
        <v>8.2327000000000011E-2</v>
      </c>
      <c r="E69" s="14">
        <f t="shared" si="251"/>
        <v>8.3657000000000009E-2</v>
      </c>
      <c r="F69" s="14">
        <f t="shared" si="251"/>
        <v>8.3942000000000003E-2</v>
      </c>
      <c r="G69" s="14">
        <f t="shared" si="251"/>
        <v>8.5272000000000001E-2</v>
      </c>
      <c r="I69" s="13"/>
      <c r="J69" s="1" t="s">
        <v>145</v>
      </c>
      <c r="K69" s="23" t="s">
        <v>142</v>
      </c>
      <c r="L69" s="13">
        <f>SLOPE(B64:G64,B66:G66)</f>
        <v>1.0499999999999995E-2</v>
      </c>
      <c r="M69" s="13">
        <f>ROUND(L69,$I$6-(1+INT(LOG10(ABS(L69)))))</f>
        <v>1.0999999999999999E-2</v>
      </c>
      <c r="O69" s="2" t="s">
        <v>2</v>
      </c>
      <c r="P69" s="14">
        <v>0.66196343001950098</v>
      </c>
      <c r="Q69" s="14">
        <v>0.56031447236411902</v>
      </c>
      <c r="R69" s="14">
        <v>0.51615546178194405</v>
      </c>
      <c r="S69" s="14">
        <v>0.52467594252931005</v>
      </c>
      <c r="T69" s="14">
        <v>0.466378771340204</v>
      </c>
      <c r="U69" s="14">
        <v>0.43853168497954698</v>
      </c>
      <c r="V69" s="14">
        <v>0.425751051111873</v>
      </c>
      <c r="X69" s="1"/>
      <c r="Y69" s="1"/>
      <c r="Z69" s="13"/>
      <c r="AA69" s="1"/>
      <c r="AB69" s="1"/>
    </row>
    <row r="70" spans="1:28" ht="16.2">
      <c r="A70" s="2" t="s">
        <v>81</v>
      </c>
      <c r="B70" s="3">
        <f t="shared" ref="B70" si="252">ROUND(B69,$I$6-(1+INT(LOG10(ABS(B69)))))</f>
        <v>7.8E-2</v>
      </c>
      <c r="C70" s="3">
        <f t="shared" ref="C70" si="253">ROUND(C69,$I$6-(1+INT(LOG10(ABS(C69)))))</f>
        <v>8.1000000000000003E-2</v>
      </c>
      <c r="D70" s="3">
        <f t="shared" ref="D70" si="254">ROUND(D69,$I$6-(1+INT(LOG10(ABS(D69)))))</f>
        <v>8.2000000000000003E-2</v>
      </c>
      <c r="E70" s="3">
        <f t="shared" ref="E70" si="255">ROUND(E69,$I$6-(1+INT(LOG10(ABS(E69)))))</f>
        <v>8.4000000000000005E-2</v>
      </c>
      <c r="F70" s="3">
        <f t="shared" ref="F70" si="256">ROUND(F69,$I$6-(1+INT(LOG10(ABS(F69)))))</f>
        <v>8.4000000000000005E-2</v>
      </c>
      <c r="G70" s="3">
        <f t="shared" ref="G70" si="257">ROUND(G69,$I$6-(1+INT(LOG10(ABS(G69)))))</f>
        <v>8.5000000000000006E-2</v>
      </c>
      <c r="H70" s="13">
        <f>AVERAGE(B70:G70)</f>
        <v>8.2333333333333342E-2</v>
      </c>
      <c r="I70" s="13"/>
      <c r="J70" s="1"/>
      <c r="K70" s="13" t="s">
        <v>143</v>
      </c>
      <c r="L70" s="13">
        <f xml:space="preserve"> M69 * 0.41</f>
        <v>4.5099999999999993E-3</v>
      </c>
      <c r="M70" s="13">
        <f t="shared" ref="M70:M72" si="258">ROUND(L70,$I$6-(1+INT(LOG10(ABS(L70)))))</f>
        <v>4.4999999999999997E-3</v>
      </c>
      <c r="O70" s="2" t="s">
        <v>2</v>
      </c>
      <c r="P70" s="3">
        <f t="shared" ref="P70" si="259">ROUND(P69,$I$6-(1+INT(LOG10(ABS(P69)))))</f>
        <v>0.66</v>
      </c>
      <c r="Q70" s="3">
        <f t="shared" ref="Q70" si="260">ROUND(Q69,$I$6-(1+INT(LOG10(ABS(Q69)))))</f>
        <v>0.56000000000000005</v>
      </c>
      <c r="R70" s="3">
        <f t="shared" ref="R70" si="261">ROUND(R69,$I$6-(1+INT(LOG10(ABS(R69)))))</f>
        <v>0.52</v>
      </c>
      <c r="S70" s="3">
        <f t="shared" ref="S70" si="262">ROUND(S69,$I$6-(1+INT(LOG10(ABS(S69)))))</f>
        <v>0.52</v>
      </c>
      <c r="T70" s="3">
        <f t="shared" ref="T70" si="263">ROUND(T69,$I$6-(1+INT(LOG10(ABS(T69)))))</f>
        <v>0.47</v>
      </c>
      <c r="U70" s="3">
        <f t="shared" ref="U70" si="264">ROUND(U69,$I$6-(1+INT(LOG10(ABS(U69)))))</f>
        <v>0.44</v>
      </c>
      <c r="V70" s="3">
        <f t="shared" ref="V70" si="265">ROUND(V69,$I$6-(1+INT(LOG10(ABS(V69)))))</f>
        <v>0.43</v>
      </c>
      <c r="X70" s="1"/>
      <c r="Y70" s="1"/>
      <c r="Z70" s="13"/>
      <c r="AA70" s="1"/>
      <c r="AB70" s="1"/>
    </row>
    <row r="71" spans="1:28" ht="16.2">
      <c r="A71" s="2" t="s">
        <v>80</v>
      </c>
      <c r="B71" s="14">
        <v>5.9700000000000003E-2</v>
      </c>
      <c r="C71" s="14">
        <v>6.2399999999999997E-2</v>
      </c>
      <c r="D71" s="14">
        <v>6.2100000000000002E-2</v>
      </c>
      <c r="E71" s="14">
        <v>6.2E-2</v>
      </c>
      <c r="F71" s="14">
        <v>5.8700000000000002E-2</v>
      </c>
      <c r="G71" s="14">
        <v>5.9400000000000001E-2</v>
      </c>
      <c r="H71" s="8"/>
      <c r="I71" s="13"/>
      <c r="J71" s="13" t="s">
        <v>146</v>
      </c>
      <c r="K71" s="13"/>
      <c r="L71" s="13">
        <f>INTERCEPT(B64:G64,B66:G66)</f>
        <v>0.11958333333333332</v>
      </c>
      <c r="M71" s="13">
        <f t="shared" si="258"/>
        <v>0.12</v>
      </c>
      <c r="O71" s="2" t="s">
        <v>137</v>
      </c>
      <c r="P71" s="1">
        <f t="shared" ref="P71:V71" si="266">LN(P68)</f>
        <v>-4.6051701859880909</v>
      </c>
      <c r="Q71" s="1">
        <f t="shared" si="266"/>
        <v>-3.912023005428146</v>
      </c>
      <c r="R71" s="1">
        <f t="shared" si="266"/>
        <v>-3.5065578973199818</v>
      </c>
      <c r="S71" s="1">
        <f t="shared" si="266"/>
        <v>-3.2188758248682006</v>
      </c>
      <c r="T71" s="1">
        <f t="shared" si="266"/>
        <v>-2.9957322735539909</v>
      </c>
      <c r="U71" s="1">
        <f t="shared" si="266"/>
        <v>-2.8134107167600364</v>
      </c>
      <c r="V71" s="1">
        <f t="shared" si="266"/>
        <v>-2.6592600369327779</v>
      </c>
      <c r="X71" s="1"/>
      <c r="Y71" s="1"/>
      <c r="Z71" s="13"/>
      <c r="AA71" s="1"/>
      <c r="AB71" s="1"/>
    </row>
    <row r="72" spans="1:28" ht="18">
      <c r="A72" s="2" t="s">
        <v>80</v>
      </c>
      <c r="B72" s="3">
        <f t="shared" ref="B72" si="267">ROUND(B71,$I$6-(1+INT(LOG10(ABS(B71)))))</f>
        <v>0.06</v>
      </c>
      <c r="C72" s="3">
        <f t="shared" ref="C72" si="268">ROUND(C71,$I$6-(1+INT(LOG10(ABS(C71)))))</f>
        <v>6.2E-2</v>
      </c>
      <c r="D72" s="3">
        <f t="shared" ref="D72" si="269">ROUND(D71,$I$6-(1+INT(LOG10(ABS(D71)))))</f>
        <v>6.2E-2</v>
      </c>
      <c r="E72" s="3">
        <f t="shared" ref="E72" si="270">ROUND(E71,$I$6-(1+INT(LOG10(ABS(E71)))))</f>
        <v>6.2E-2</v>
      </c>
      <c r="F72" s="3">
        <f t="shared" ref="F72" si="271">ROUND(F71,$I$6-(1+INT(LOG10(ABS(F71)))))</f>
        <v>5.8999999999999997E-2</v>
      </c>
      <c r="G72" s="3">
        <f t="shared" ref="G72" si="272">ROUND(G71,$I$6-(1+INT(LOG10(ABS(G71)))))</f>
        <v>5.8999999999999997E-2</v>
      </c>
      <c r="H72" s="8"/>
      <c r="I72" s="13" t="s">
        <v>151</v>
      </c>
      <c r="J72" s="1">
        <f xml:space="preserve"> -(M71/M69)</f>
        <v>-10.90909090909091</v>
      </c>
      <c r="K72" s="13" t="s">
        <v>148</v>
      </c>
      <c r="L72" s="13">
        <f xml:space="preserve"> EXP(-11)</f>
        <v>1.6701700790245659E-5</v>
      </c>
      <c r="M72" s="13">
        <f t="shared" si="258"/>
        <v>1.7E-5</v>
      </c>
      <c r="O72" s="2" t="s">
        <v>137</v>
      </c>
      <c r="P72" s="3">
        <f t="shared" ref="P72" si="273">ROUND(P71,$I$6-(1+INT(LOG10(ABS(P71)))))</f>
        <v>-4.5999999999999996</v>
      </c>
      <c r="Q72" s="3">
        <f t="shared" ref="Q72" si="274">ROUND(Q71,$I$6-(1+INT(LOG10(ABS(Q71)))))</f>
        <v>-3.9</v>
      </c>
      <c r="R72" s="3">
        <f t="shared" ref="R72" si="275">ROUND(R71,$I$6-(1+INT(LOG10(ABS(R71)))))</f>
        <v>-3.5</v>
      </c>
      <c r="S72" s="3">
        <f t="shared" ref="S72" si="276">ROUND(S71,$I$6-(1+INT(LOG10(ABS(S71)))))</f>
        <v>-3.2</v>
      </c>
      <c r="T72" s="3">
        <f t="shared" ref="T72" si="277">ROUND(T71,$I$6-(1+INT(LOG10(ABS(T71)))))</f>
        <v>-3</v>
      </c>
      <c r="U72" s="3">
        <f t="shared" ref="U72" si="278">ROUND(U71,$I$6-(1+INT(LOG10(ABS(U71)))))</f>
        <v>-2.8</v>
      </c>
      <c r="V72" s="3">
        <f t="shared" ref="V72" si="279">ROUND(V71,$I$6-(1+INT(LOG10(ABS(V71)))))</f>
        <v>-2.7</v>
      </c>
      <c r="X72" s="1"/>
      <c r="Y72" s="1"/>
      <c r="Z72" s="13"/>
      <c r="AA72" s="1"/>
      <c r="AB72" s="1"/>
    </row>
    <row r="73" spans="1:28" ht="16.2">
      <c r="O73" s="2" t="s">
        <v>3</v>
      </c>
      <c r="P73" s="15">
        <v>19.637799999999999</v>
      </c>
      <c r="Q73" s="15">
        <v>19.833200000000001</v>
      </c>
      <c r="R73" s="15">
        <v>22.510899999999999</v>
      </c>
      <c r="S73" s="15">
        <v>21.617599999999999</v>
      </c>
      <c r="T73" s="14">
        <v>16.905999999999999</v>
      </c>
      <c r="U73" s="14">
        <v>13.866899999999999</v>
      </c>
      <c r="V73" s="14">
        <v>12.223599999999999</v>
      </c>
      <c r="X73" s="1"/>
      <c r="Y73" s="1"/>
      <c r="Z73" s="13"/>
      <c r="AA73" s="1"/>
      <c r="AB73" s="1"/>
    </row>
    <row r="74" spans="1:28" ht="16.2">
      <c r="B74" s="43" t="s">
        <v>46</v>
      </c>
      <c r="C74" s="43"/>
      <c r="D74" s="43"/>
      <c r="E74" s="43"/>
      <c r="F74" s="43"/>
      <c r="G74" s="43"/>
      <c r="H74" s="27"/>
      <c r="I74" s="28"/>
      <c r="J74" s="2" t="s">
        <v>105</v>
      </c>
      <c r="K74" s="2"/>
      <c r="L74" s="13"/>
      <c r="M74" s="13"/>
      <c r="O74" s="2" t="s">
        <v>3</v>
      </c>
      <c r="P74" s="3">
        <f t="shared" ref="P74" si="280">ROUND(P73,$I$6-(1+INT(LOG10(ABS(P73)))))</f>
        <v>20</v>
      </c>
      <c r="Q74" s="3">
        <f t="shared" ref="Q74" si="281">ROUND(Q73,$I$6-(1+INT(LOG10(ABS(Q73)))))</f>
        <v>20</v>
      </c>
      <c r="R74" s="3">
        <f t="shared" ref="R74" si="282">ROUND(R73,$I$6-(1+INT(LOG10(ABS(R73)))))</f>
        <v>23</v>
      </c>
      <c r="S74" s="3">
        <f t="shared" ref="S74" si="283">ROUND(S73,$I$6-(1+INT(LOG10(ABS(S73)))))</f>
        <v>22</v>
      </c>
      <c r="T74" s="3">
        <f t="shared" ref="T74" si="284">ROUND(T73,$I$6-(1+INT(LOG10(ABS(T73)))))</f>
        <v>17</v>
      </c>
      <c r="U74" s="3">
        <f t="shared" ref="U74" si="285">ROUND(U73,$I$6-(1+INT(LOG10(ABS(U73)))))</f>
        <v>14</v>
      </c>
      <c r="V74" s="3">
        <f t="shared" ref="V74" si="286">ROUND(V73,$I$6-(1+INT(LOG10(ABS(V73)))))</f>
        <v>12</v>
      </c>
      <c r="X74" s="1"/>
      <c r="Y74" s="1"/>
      <c r="Z74" s="23" t="s">
        <v>139</v>
      </c>
      <c r="AA74">
        <v>1022.2315613458326</v>
      </c>
      <c r="AB74" s="3">
        <f>ROUND(AA74,$M$23-(1+INT(LOG10(ABS(AA74)))))</f>
        <v>1022</v>
      </c>
    </row>
    <row r="75" spans="1:28" ht="19.2">
      <c r="A75" s="2" t="s">
        <v>0</v>
      </c>
      <c r="B75" s="2">
        <v>1</v>
      </c>
      <c r="C75" s="2">
        <v>3</v>
      </c>
      <c r="D75" s="2">
        <v>4</v>
      </c>
      <c r="E75" s="2">
        <v>5</v>
      </c>
      <c r="F75" s="2">
        <v>6</v>
      </c>
      <c r="H75" s="2"/>
      <c r="I75" s="13"/>
      <c r="J75" s="1" t="s">
        <v>144</v>
      </c>
      <c r="K75" s="13" t="s">
        <v>149</v>
      </c>
      <c r="L75" s="13">
        <f xml:space="preserve"> M82 * M84 * M84</f>
        <v>1.5544619999999999E-2</v>
      </c>
      <c r="M75" s="13">
        <f t="shared" ref="M75:M76" si="287">ROUND(L75,$I$6-(1+INT(LOG10(ABS(L75)))))</f>
        <v>1.6E-2</v>
      </c>
      <c r="O75" s="2" t="s">
        <v>81</v>
      </c>
      <c r="P75" s="14">
        <f t="shared" ref="P75:V75" si="288">0.19*P73</f>
        <v>3.7311819999999996</v>
      </c>
      <c r="Q75" s="14">
        <f t="shared" si="288"/>
        <v>3.7683080000000002</v>
      </c>
      <c r="R75" s="14">
        <f t="shared" si="288"/>
        <v>4.2770710000000003</v>
      </c>
      <c r="S75" s="14">
        <f t="shared" si="288"/>
        <v>4.1073440000000003</v>
      </c>
      <c r="T75" s="14">
        <f t="shared" si="288"/>
        <v>3.2121399999999998</v>
      </c>
      <c r="U75" s="14">
        <f t="shared" si="288"/>
        <v>2.6347109999999998</v>
      </c>
      <c r="V75" s="14">
        <f t="shared" si="288"/>
        <v>2.3224839999999998</v>
      </c>
      <c r="X75" s="1"/>
      <c r="Y75" s="1" t="s">
        <v>145</v>
      </c>
      <c r="Z75" s="23" t="s">
        <v>142</v>
      </c>
      <c r="AA75" s="1">
        <f>SLOPE(P70:V70,P72:V72)</f>
        <v>-0.11585239085239094</v>
      </c>
      <c r="AB75" s="3">
        <f>ROUND(AA75,$I$6-(1+INT(LOG10(ABS(AA75)))))</f>
        <v>-0.12</v>
      </c>
    </row>
    <row r="76" spans="1:28" ht="16.2">
      <c r="A76" s="2" t="s">
        <v>140</v>
      </c>
      <c r="B76" s="3">
        <f>B75/100</f>
        <v>0.01</v>
      </c>
      <c r="C76" s="3">
        <f t="shared" ref="C76:F76" si="289">C75/100</f>
        <v>0.03</v>
      </c>
      <c r="D76" s="3">
        <f t="shared" si="289"/>
        <v>0.04</v>
      </c>
      <c r="E76" s="3">
        <f t="shared" si="289"/>
        <v>0.05</v>
      </c>
      <c r="F76" s="3">
        <f t="shared" si="289"/>
        <v>0.06</v>
      </c>
      <c r="G76" s="3"/>
      <c r="H76" s="2"/>
      <c r="I76" s="13"/>
      <c r="J76" s="1"/>
      <c r="K76" s="13" t="s">
        <v>138</v>
      </c>
      <c r="L76" s="13">
        <f>AVERAGE(B78:F78)</f>
        <v>8.7399999999999992E-2</v>
      </c>
      <c r="M76" s="13">
        <f t="shared" si="287"/>
        <v>8.6999999999999994E-2</v>
      </c>
      <c r="O76" s="2" t="s">
        <v>81</v>
      </c>
      <c r="P76" s="3">
        <f t="shared" ref="P76" si="290">ROUND(P75,$I$6-(1+INT(LOG10(ABS(P75)))))</f>
        <v>3.7</v>
      </c>
      <c r="Q76" s="3">
        <f t="shared" ref="Q76" si="291">ROUND(Q75,$I$6-(1+INT(LOG10(ABS(Q75)))))</f>
        <v>3.8</v>
      </c>
      <c r="R76" s="3">
        <f t="shared" ref="R76" si="292">ROUND(R75,$I$6-(1+INT(LOG10(ABS(R75)))))</f>
        <v>4.3</v>
      </c>
      <c r="S76" s="3">
        <f t="shared" ref="S76" si="293">ROUND(S75,$I$6-(1+INT(LOG10(ABS(S75)))))</f>
        <v>4.0999999999999996</v>
      </c>
      <c r="T76" s="3">
        <f t="shared" ref="T76" si="294">ROUND(T75,$I$6-(1+INT(LOG10(ABS(T75)))))</f>
        <v>3.2</v>
      </c>
      <c r="U76" s="3">
        <f t="shared" ref="U76" si="295">ROUND(U75,$I$6-(1+INT(LOG10(ABS(U75)))))</f>
        <v>2.6</v>
      </c>
      <c r="V76" s="3">
        <f t="shared" ref="V76" si="296">ROUND(V75,$I$6-(1+INT(LOG10(ABS(V75)))))</f>
        <v>2.2999999999999998</v>
      </c>
      <c r="W76" s="13">
        <f>AVERAGE(P76:V76)</f>
        <v>3.4285714285714293</v>
      </c>
      <c r="X76" s="1"/>
      <c r="Y76" s="1"/>
      <c r="Z76" s="13" t="s">
        <v>143</v>
      </c>
      <c r="AA76" s="1">
        <f xml:space="preserve"> AB75 * 0.41</f>
        <v>-4.9199999999999994E-2</v>
      </c>
      <c r="AB76" s="3">
        <f t="shared" ref="AB76:AB78" si="297">ROUND(AA76,$I$6-(1+INT(LOG10(ABS(AA76)))))</f>
        <v>-4.9000000000000002E-2</v>
      </c>
    </row>
    <row r="77" spans="1:28" ht="16.2">
      <c r="A77" s="2" t="s">
        <v>2</v>
      </c>
      <c r="B77" s="14">
        <v>7.808472941281E-2</v>
      </c>
      <c r="C77" s="14">
        <v>8.5706457072284997E-2</v>
      </c>
      <c r="D77" s="14">
        <v>8.6956503558351994E-2</v>
      </c>
      <c r="E77" s="14">
        <v>8.6287520312030005E-2</v>
      </c>
      <c r="F77" s="14">
        <v>0.10081988749267499</v>
      </c>
      <c r="G77" s="3"/>
      <c r="H77" s="2"/>
      <c r="I77" s="13"/>
      <c r="J77" s="1"/>
      <c r="K77" s="13"/>
      <c r="L77" s="13"/>
      <c r="M77" s="13"/>
      <c r="O77" s="2" t="s">
        <v>80</v>
      </c>
      <c r="P77" s="14">
        <v>3.5794999999999999</v>
      </c>
      <c r="Q77" s="14">
        <v>3.6236999999999999</v>
      </c>
      <c r="R77" s="14">
        <v>4.4199000000000002</v>
      </c>
      <c r="S77" s="14">
        <v>4.2633999999999999</v>
      </c>
      <c r="T77" s="14">
        <v>3.4388000000000001</v>
      </c>
      <c r="U77" s="14">
        <v>2.9906999999999999</v>
      </c>
      <c r="V77" s="14">
        <v>2.7435999999999998</v>
      </c>
      <c r="X77" s="1"/>
      <c r="Y77" s="13" t="s">
        <v>146</v>
      </c>
      <c r="Z77" s="13"/>
      <c r="AA77" s="1">
        <f>INTERCEPT(P70:V70,P72:V72)</f>
        <v>0.1220426195426193</v>
      </c>
      <c r="AB77" s="3">
        <f t="shared" si="297"/>
        <v>0.12</v>
      </c>
    </row>
    <row r="78" spans="1:28" ht="18">
      <c r="A78" s="2" t="s">
        <v>2</v>
      </c>
      <c r="B78" s="3">
        <f t="shared" ref="B78" si="298">ROUND(B77,$I$6-(1+INT(LOG10(ABS(B77)))))</f>
        <v>7.8E-2</v>
      </c>
      <c r="C78" s="3">
        <f t="shared" ref="C78" si="299">ROUND(C77,$I$6-(1+INT(LOG10(ABS(C77)))))</f>
        <v>8.5999999999999993E-2</v>
      </c>
      <c r="D78" s="3">
        <f t="shared" ref="D78" si="300">ROUND(D77,$I$6-(1+INT(LOG10(ABS(D77)))))</f>
        <v>8.6999999999999994E-2</v>
      </c>
      <c r="E78" s="3">
        <f t="shared" ref="E78" si="301">ROUND(E77,$I$6-(1+INT(LOG10(ABS(E77)))))</f>
        <v>8.5999999999999993E-2</v>
      </c>
      <c r="F78" s="3">
        <f t="shared" ref="F78" si="302">ROUND(F77,$I$6-(1+INT(LOG10(ABS(F77)))))</f>
        <v>0.1</v>
      </c>
      <c r="G78" s="3"/>
      <c r="H78" s="2"/>
      <c r="I78" s="13"/>
      <c r="J78" s="1"/>
      <c r="K78" s="13"/>
      <c r="L78" s="13"/>
      <c r="M78" s="13"/>
      <c r="O78" s="2" t="s">
        <v>80</v>
      </c>
      <c r="P78" s="3">
        <f t="shared" ref="P78" si="303">ROUND(P77,$I$6-(1+INT(LOG10(ABS(P77)))))</f>
        <v>3.6</v>
      </c>
      <c r="Q78" s="3">
        <f t="shared" ref="Q78" si="304">ROUND(Q77,$I$6-(1+INT(LOG10(ABS(Q77)))))</f>
        <v>3.6</v>
      </c>
      <c r="R78" s="3">
        <f t="shared" ref="R78" si="305">ROUND(R77,$I$6-(1+INT(LOG10(ABS(R77)))))</f>
        <v>4.4000000000000004</v>
      </c>
      <c r="S78" s="3">
        <f t="shared" ref="S78" si="306">ROUND(S77,$I$6-(1+INT(LOG10(ABS(S77)))))</f>
        <v>4.3</v>
      </c>
      <c r="T78" s="3">
        <f t="shared" ref="T78" si="307">ROUND(T77,$I$6-(1+INT(LOG10(ABS(T77)))))</f>
        <v>3.4</v>
      </c>
      <c r="U78" s="3">
        <f t="shared" ref="U78" si="308">ROUND(U77,$I$6-(1+INT(LOG10(ABS(U77)))))</f>
        <v>3</v>
      </c>
      <c r="V78" s="3">
        <f t="shared" ref="V78" si="309">ROUND(V77,$I$6-(1+INT(LOG10(ABS(V77)))))</f>
        <v>2.7</v>
      </c>
      <c r="X78" s="1" t="s">
        <v>147</v>
      </c>
      <c r="Y78" s="1">
        <f xml:space="preserve"> -(AB77/AB75)</f>
        <v>1</v>
      </c>
      <c r="Z78" s="13" t="s">
        <v>148</v>
      </c>
      <c r="AA78" s="1">
        <f xml:space="preserve"> EXP(1)</f>
        <v>2.7182818284590451</v>
      </c>
      <c r="AB78" s="3">
        <f t="shared" si="297"/>
        <v>2.7</v>
      </c>
    </row>
    <row r="79" spans="1:28" ht="16.2">
      <c r="A79" s="2" t="s">
        <v>137</v>
      </c>
      <c r="B79" s="1">
        <f>LN(B76)</f>
        <v>-4.6051701859880909</v>
      </c>
      <c r="C79" s="1">
        <f>LN(C76)</f>
        <v>-3.5065578973199818</v>
      </c>
      <c r="D79" s="1">
        <f>LN(D76)</f>
        <v>-3.2188758248682006</v>
      </c>
      <c r="E79" s="1">
        <f>LN(E76)</f>
        <v>-2.9957322735539909</v>
      </c>
      <c r="F79" s="1">
        <f>LN(F76)</f>
        <v>-2.8134107167600364</v>
      </c>
      <c r="G79" s="3"/>
      <c r="H79" s="2"/>
      <c r="I79" s="13"/>
      <c r="J79" s="1"/>
      <c r="K79" s="13"/>
      <c r="L79" s="13"/>
      <c r="M79" s="13"/>
    </row>
    <row r="80" spans="1:28" ht="16.2">
      <c r="A80" s="2" t="s">
        <v>137</v>
      </c>
      <c r="B80" s="3">
        <f t="shared" ref="B80" si="310">ROUND(B79,$I$6-(1+INT(LOG10(ABS(B79)))))</f>
        <v>-4.5999999999999996</v>
      </c>
      <c r="C80" s="3">
        <f t="shared" ref="C80" si="311">ROUND(C79,$I$6-(1+INT(LOG10(ABS(C79)))))</f>
        <v>-3.5</v>
      </c>
      <c r="D80" s="3">
        <f t="shared" ref="D80" si="312">ROUND(D79,$I$6-(1+INT(LOG10(ABS(D79)))))</f>
        <v>-3.2</v>
      </c>
      <c r="E80" s="3">
        <f t="shared" ref="E80" si="313">ROUND(E79,$I$6-(1+INT(LOG10(ABS(E79)))))</f>
        <v>-3</v>
      </c>
      <c r="F80" s="3">
        <f t="shared" ref="F80" si="314">ROUND(F79,$I$6-(1+INT(LOG10(ABS(F79)))))</f>
        <v>-2.8</v>
      </c>
      <c r="G80" s="3"/>
      <c r="H80" s="2"/>
      <c r="I80" s="13"/>
      <c r="J80" s="1"/>
      <c r="K80" s="13"/>
      <c r="L80" s="13"/>
      <c r="M80" s="13"/>
    </row>
    <row r="81" spans="1:13" ht="16.2">
      <c r="A81" s="2" t="s">
        <v>3</v>
      </c>
      <c r="B81" s="14">
        <v>0.58260000000000001</v>
      </c>
      <c r="C81" s="14">
        <v>1.1874</v>
      </c>
      <c r="D81" s="14">
        <v>0.75049999999999994</v>
      </c>
      <c r="E81" s="14">
        <v>0.71840000000000004</v>
      </c>
      <c r="F81" s="14">
        <v>0.71609999999999996</v>
      </c>
      <c r="G81" s="3"/>
      <c r="H81" s="2"/>
      <c r="I81" s="13"/>
      <c r="J81" s="1"/>
      <c r="K81" s="13"/>
      <c r="L81" s="13"/>
      <c r="M81" s="13"/>
    </row>
    <row r="82" spans="1:13" ht="16.2">
      <c r="A82" s="2" t="s">
        <v>3</v>
      </c>
      <c r="B82" s="3">
        <f t="shared" ref="B82" si="315">ROUND(B81,$I$6-(1+INT(LOG10(ABS(B81)))))</f>
        <v>0.57999999999999996</v>
      </c>
      <c r="C82" s="3">
        <f t="shared" ref="C82" si="316">ROUND(C81,$I$6-(1+INT(LOG10(ABS(C81)))))</f>
        <v>1.2</v>
      </c>
      <c r="D82" s="3">
        <f t="shared" ref="D82" si="317">ROUND(D81,$I$6-(1+INT(LOG10(ABS(D81)))))</f>
        <v>0.75</v>
      </c>
      <c r="E82" s="3">
        <f t="shared" ref="E82" si="318">ROUND(E81,$I$6-(1+INT(LOG10(ABS(E81)))))</f>
        <v>0.72</v>
      </c>
      <c r="F82" s="3">
        <f t="shared" ref="F82" si="319">ROUND(F81,$I$6-(1+INT(LOG10(ABS(F81)))))</f>
        <v>0.72</v>
      </c>
      <c r="G82" s="3"/>
      <c r="H82" s="2"/>
      <c r="I82" s="13"/>
      <c r="J82" s="1"/>
      <c r="K82" s="23" t="s">
        <v>139</v>
      </c>
      <c r="L82" s="40">
        <v>1022.0446301658657</v>
      </c>
      <c r="M82" s="13">
        <f>ROUND(L82,$M$23-(1+INT(LOG10(ABS(L82)))))</f>
        <v>1022</v>
      </c>
    </row>
    <row r="83" spans="1:13" ht="16.2">
      <c r="A83" s="2" t="s">
        <v>81</v>
      </c>
      <c r="B83" s="14">
        <f>0.19*B81</f>
        <v>0.110694</v>
      </c>
      <c r="C83" s="14">
        <f>0.19*C81</f>
        <v>0.225606</v>
      </c>
      <c r="D83" s="14">
        <f>0.19*D81</f>
        <v>0.142595</v>
      </c>
      <c r="E83" s="14">
        <f>0.19*E81</f>
        <v>0.13649600000000001</v>
      </c>
      <c r="F83" s="14">
        <f>0.19*F81</f>
        <v>0.13605899999999999</v>
      </c>
      <c r="G83" s="1"/>
      <c r="I83" s="13"/>
      <c r="J83" s="1" t="s">
        <v>145</v>
      </c>
      <c r="K83" s="23" t="s">
        <v>142</v>
      </c>
      <c r="L83" s="13">
        <f>SLOPE(B77:F77,B79:F79)</f>
        <v>9.385388368493645E-3</v>
      </c>
      <c r="M83" s="13">
        <f t="shared" ref="M83:M86" si="320">ROUND(L83,$I$6-(1+INT(LOG10(ABS(L83)))))</f>
        <v>9.4000000000000004E-3</v>
      </c>
    </row>
    <row r="84" spans="1:13" ht="16.2">
      <c r="A84" s="2" t="s">
        <v>81</v>
      </c>
      <c r="B84" s="3">
        <f t="shared" ref="B84" si="321">ROUND(B83,$I$6-(1+INT(LOG10(ABS(B83)))))</f>
        <v>0.11</v>
      </c>
      <c r="C84" s="3">
        <f t="shared" ref="C84" si="322">ROUND(C83,$I$6-(1+INT(LOG10(ABS(C83)))))</f>
        <v>0.23</v>
      </c>
      <c r="D84" s="3">
        <f t="shared" ref="D84" si="323">ROUND(D83,$I$6-(1+INT(LOG10(ABS(D83)))))</f>
        <v>0.14000000000000001</v>
      </c>
      <c r="E84" s="3">
        <f t="shared" ref="E84" si="324">ROUND(E83,$I$6-(1+INT(LOG10(ABS(E83)))))</f>
        <v>0.14000000000000001</v>
      </c>
      <c r="F84" s="3">
        <f t="shared" ref="F84" si="325">ROUND(F83,$I$6-(1+INT(LOG10(ABS(F83)))))</f>
        <v>0.14000000000000001</v>
      </c>
      <c r="G84" s="13">
        <f>AVERAGE(B84:F84)</f>
        <v>0.15200000000000002</v>
      </c>
      <c r="H84" s="8"/>
      <c r="I84" s="13"/>
      <c r="J84" s="1"/>
      <c r="K84" s="13" t="s">
        <v>143</v>
      </c>
      <c r="L84" s="13">
        <f xml:space="preserve"> M83 * 0.41</f>
        <v>3.8539999999999998E-3</v>
      </c>
      <c r="M84" s="13">
        <f>ROUND(L84,$I$6-(1+INT(LOG10(ABS(L84)))))</f>
        <v>3.8999999999999998E-3</v>
      </c>
    </row>
    <row r="85" spans="1:13" ht="16.2">
      <c r="A85" s="2" t="s">
        <v>80</v>
      </c>
      <c r="B85" s="14">
        <v>8.8599999999999998E-2</v>
      </c>
      <c r="C85" s="14">
        <v>0.1583</v>
      </c>
      <c r="D85" s="14">
        <v>0.1085</v>
      </c>
      <c r="E85" s="14">
        <v>0.1084</v>
      </c>
      <c r="F85" s="14">
        <v>0.10150000000000001</v>
      </c>
      <c r="H85" s="8"/>
      <c r="I85" s="13"/>
      <c r="J85" s="13" t="s">
        <v>146</v>
      </c>
      <c r="K85" s="13"/>
      <c r="L85" s="13">
        <f>INTERCEPT(B77:F77,B79:F79)</f>
        <v>0.11974365580563358</v>
      </c>
      <c r="M85" s="13">
        <f>ROUND(L85,$I$6-(1+INT(LOG10(ABS(L85)))))</f>
        <v>0.12</v>
      </c>
    </row>
    <row r="86" spans="1:13" ht="18">
      <c r="A86" s="2" t="s">
        <v>80</v>
      </c>
      <c r="B86" s="3">
        <f t="shared" ref="B86" si="326">ROUND(B85,$I$6-(1+INT(LOG10(ABS(B85)))))</f>
        <v>8.8999999999999996E-2</v>
      </c>
      <c r="C86" s="3">
        <f t="shared" ref="C86" si="327">ROUND(C85,$I$6-(1+INT(LOG10(ABS(C85)))))</f>
        <v>0.16</v>
      </c>
      <c r="D86" s="3">
        <f t="shared" ref="D86" si="328">ROUND(D85,$I$6-(1+INT(LOG10(ABS(D85)))))</f>
        <v>0.11</v>
      </c>
      <c r="E86" s="3">
        <f t="shared" ref="E86" si="329">ROUND(E85,$I$6-(1+INT(LOG10(ABS(E85)))))</f>
        <v>0.11</v>
      </c>
      <c r="F86" s="3">
        <f t="shared" ref="F86" si="330">ROUND(F85,$I$6-(1+INT(LOG10(ABS(F85)))))</f>
        <v>0.1</v>
      </c>
      <c r="G86" s="3"/>
      <c r="H86" s="8"/>
      <c r="I86" s="13" t="s">
        <v>151</v>
      </c>
      <c r="J86" s="1">
        <f xml:space="preserve"> -(M85/M83)</f>
        <v>-12.76595744680851</v>
      </c>
      <c r="K86" s="13" t="s">
        <v>148</v>
      </c>
      <c r="L86" s="13">
        <f xml:space="preserve"> EXP(-13)</f>
        <v>2.2603294069810542E-6</v>
      </c>
      <c r="M86" s="13">
        <f t="shared" si="320"/>
        <v>2.3E-6</v>
      </c>
    </row>
    <row r="87" spans="1:13">
      <c r="A87" s="44"/>
      <c r="B87" s="44"/>
      <c r="C87" s="44"/>
      <c r="D87" s="44"/>
      <c r="E87" s="44"/>
      <c r="F87" s="44"/>
      <c r="G87" s="44"/>
      <c r="H87" s="44"/>
      <c r="I87" s="33"/>
      <c r="J87" s="1"/>
      <c r="K87" s="29"/>
      <c r="L87" s="41"/>
      <c r="M87" s="41"/>
    </row>
    <row r="88" spans="1:13">
      <c r="A88" s="44"/>
      <c r="B88" s="44"/>
      <c r="C88" s="44"/>
      <c r="D88" s="44"/>
      <c r="E88" s="44"/>
      <c r="F88" s="44"/>
      <c r="G88" s="44"/>
      <c r="H88" s="44"/>
      <c r="I88" s="33"/>
      <c r="J88" s="29"/>
      <c r="K88" s="29"/>
      <c r="L88" s="41"/>
      <c r="M88" s="41"/>
    </row>
    <row r="89" spans="1:13">
      <c r="A89" s="43" t="s">
        <v>5</v>
      </c>
      <c r="B89" s="43"/>
      <c r="C89" s="43"/>
      <c r="D89" s="43"/>
      <c r="E89" s="43"/>
      <c r="F89" s="43"/>
      <c r="G89" s="43"/>
      <c r="H89" s="43"/>
      <c r="I89" s="28"/>
      <c r="J89" s="28"/>
      <c r="K89" s="28"/>
      <c r="L89" s="39"/>
      <c r="M89" s="39"/>
    </row>
    <row r="90" spans="1:13" ht="16.2">
      <c r="A90" s="28"/>
      <c r="B90" s="43" t="s">
        <v>43</v>
      </c>
      <c r="C90" s="43"/>
      <c r="D90" s="43"/>
      <c r="E90" s="43"/>
      <c r="F90" s="43"/>
      <c r="G90" s="43"/>
      <c r="H90" s="27"/>
      <c r="I90" s="28"/>
      <c r="J90" s="2" t="s">
        <v>106</v>
      </c>
      <c r="K90" s="2"/>
      <c r="L90" s="13"/>
      <c r="M90" s="13"/>
    </row>
    <row r="91" spans="1:13" ht="19.2">
      <c r="A91" s="2" t="s">
        <v>0</v>
      </c>
      <c r="B91" s="2">
        <v>1</v>
      </c>
      <c r="C91" s="2">
        <v>2</v>
      </c>
      <c r="D91" s="2">
        <v>3</v>
      </c>
      <c r="E91" s="2">
        <v>4</v>
      </c>
      <c r="F91" s="2">
        <v>5</v>
      </c>
      <c r="G91" s="2">
        <v>6</v>
      </c>
      <c r="H91" s="2">
        <v>7</v>
      </c>
      <c r="I91" s="13"/>
      <c r="J91" s="1" t="s">
        <v>144</v>
      </c>
      <c r="K91" s="13" t="s">
        <v>149</v>
      </c>
      <c r="L91" s="13">
        <f xml:space="preserve"> M98 * M100 * M100</f>
        <v>2.0031200000000002E-3</v>
      </c>
      <c r="M91" s="13">
        <f t="shared" ref="M91:M92" si="331">ROUND(L91,$I$6-(1+INT(LOG10(ABS(L91)))))</f>
        <v>2E-3</v>
      </c>
    </row>
    <row r="92" spans="1:13" ht="16.2">
      <c r="A92" s="2" t="s">
        <v>140</v>
      </c>
      <c r="B92" s="3">
        <f>B91/100</f>
        <v>0.01</v>
      </c>
      <c r="C92" s="3">
        <f t="shared" ref="C92:H92" si="332">C91/100</f>
        <v>0.02</v>
      </c>
      <c r="D92" s="3">
        <f t="shared" si="332"/>
        <v>0.03</v>
      </c>
      <c r="E92" s="3">
        <f t="shared" si="332"/>
        <v>0.04</v>
      </c>
      <c r="F92" s="3">
        <f t="shared" si="332"/>
        <v>0.05</v>
      </c>
      <c r="G92" s="3">
        <f t="shared" si="332"/>
        <v>0.06</v>
      </c>
      <c r="H92" s="3">
        <f t="shared" si="332"/>
        <v>7.0000000000000007E-2</v>
      </c>
      <c r="I92" s="13"/>
      <c r="J92" s="1"/>
      <c r="K92" s="13" t="s">
        <v>138</v>
      </c>
      <c r="L92" s="13">
        <f>AVERAGE(B94:H94)</f>
        <v>0.11714285714285713</v>
      </c>
      <c r="M92" s="13">
        <f t="shared" si="331"/>
        <v>0.12</v>
      </c>
    </row>
    <row r="93" spans="1:13" ht="16.2">
      <c r="A93" s="2" t="s">
        <v>2</v>
      </c>
      <c r="B93" s="14">
        <v>0.118999518260041</v>
      </c>
      <c r="C93" s="14">
        <v>0.10875611038845701</v>
      </c>
      <c r="D93" s="14">
        <v>0.109315019458241</v>
      </c>
      <c r="E93" s="14">
        <v>0.122158439618376</v>
      </c>
      <c r="F93" s="14">
        <v>0.11981459012609399</v>
      </c>
      <c r="G93" s="14">
        <v>0.12358005034453599</v>
      </c>
      <c r="H93" s="14">
        <v>0.11813196185277</v>
      </c>
      <c r="I93" s="13"/>
      <c r="J93" s="1"/>
      <c r="K93" s="13"/>
      <c r="L93" s="13"/>
      <c r="M93" s="13"/>
    </row>
    <row r="94" spans="1:13" ht="16.2">
      <c r="A94" s="2" t="s">
        <v>2</v>
      </c>
      <c r="B94" s="3">
        <f t="shared" ref="B94" si="333">ROUND(B93,$I$6-(1+INT(LOG10(ABS(B93)))))</f>
        <v>0.12</v>
      </c>
      <c r="C94" s="3">
        <f t="shared" ref="C94" si="334">ROUND(C93,$I$6-(1+INT(LOG10(ABS(C93)))))</f>
        <v>0.11</v>
      </c>
      <c r="D94" s="3">
        <f t="shared" ref="D94" si="335">ROUND(D93,$I$6-(1+INT(LOG10(ABS(D93)))))</f>
        <v>0.11</v>
      </c>
      <c r="E94" s="3">
        <f t="shared" ref="E94" si="336">ROUND(E93,$I$6-(1+INT(LOG10(ABS(E93)))))</f>
        <v>0.12</v>
      </c>
      <c r="F94" s="3">
        <f t="shared" ref="F94" si="337">ROUND(F93,$I$6-(1+INT(LOG10(ABS(F93)))))</f>
        <v>0.12</v>
      </c>
      <c r="G94" s="3">
        <f t="shared" ref="G94" si="338">ROUND(G93,$I$6-(1+INT(LOG10(ABS(G93)))))</f>
        <v>0.12</v>
      </c>
      <c r="H94" s="3">
        <f t="shared" ref="H94" si="339">ROUND(H93,$I$6-(1+INT(LOG10(ABS(H93)))))</f>
        <v>0.12</v>
      </c>
      <c r="I94" s="13"/>
      <c r="J94" s="1"/>
      <c r="K94" s="13"/>
      <c r="L94" s="13"/>
      <c r="M94" s="13"/>
    </row>
    <row r="95" spans="1:13" ht="16.2">
      <c r="A95" s="2" t="s">
        <v>137</v>
      </c>
      <c r="B95" s="1">
        <f t="shared" ref="B95:H95" si="340">LN(B92)</f>
        <v>-4.6051701859880909</v>
      </c>
      <c r="C95" s="1">
        <f t="shared" si="340"/>
        <v>-3.912023005428146</v>
      </c>
      <c r="D95" s="1">
        <f t="shared" si="340"/>
        <v>-3.5065578973199818</v>
      </c>
      <c r="E95" s="1">
        <f t="shared" si="340"/>
        <v>-3.2188758248682006</v>
      </c>
      <c r="F95" s="1">
        <f t="shared" si="340"/>
        <v>-2.9957322735539909</v>
      </c>
      <c r="G95" s="1">
        <f t="shared" si="340"/>
        <v>-2.8134107167600364</v>
      </c>
      <c r="H95" s="1">
        <f t="shared" si="340"/>
        <v>-2.6592600369327779</v>
      </c>
      <c r="I95" s="13"/>
      <c r="J95" s="1"/>
      <c r="K95" s="13"/>
      <c r="L95" s="13"/>
      <c r="M95" s="13"/>
    </row>
    <row r="96" spans="1:13" ht="16.2">
      <c r="A96" s="2" t="s">
        <v>137</v>
      </c>
      <c r="B96" s="3">
        <f t="shared" ref="B96" si="341">ROUND(B95,$I$6-(1+INT(LOG10(ABS(B95)))))</f>
        <v>-4.5999999999999996</v>
      </c>
      <c r="C96" s="3">
        <f t="shared" ref="C96" si="342">ROUND(C95,$I$6-(1+INT(LOG10(ABS(C95)))))</f>
        <v>-3.9</v>
      </c>
      <c r="D96" s="3">
        <f t="shared" ref="D96" si="343">ROUND(D95,$I$6-(1+INT(LOG10(ABS(D95)))))</f>
        <v>-3.5</v>
      </c>
      <c r="E96" s="3">
        <f t="shared" ref="E96" si="344">ROUND(E95,$I$6-(1+INT(LOG10(ABS(E95)))))</f>
        <v>-3.2</v>
      </c>
      <c r="F96" s="3">
        <f t="shared" ref="F96" si="345">ROUND(F95,$I$6-(1+INT(LOG10(ABS(F95)))))</f>
        <v>-3</v>
      </c>
      <c r="G96" s="3">
        <f t="shared" ref="G96" si="346">ROUND(G95,$I$6-(1+INT(LOG10(ABS(G95)))))</f>
        <v>-2.8</v>
      </c>
      <c r="H96" s="3">
        <f t="shared" ref="H96" si="347">ROUND(H95,$I$6-(1+INT(LOG10(ABS(H95)))))</f>
        <v>-2.7</v>
      </c>
      <c r="I96" s="13"/>
      <c r="J96" s="1"/>
      <c r="K96" s="13"/>
      <c r="L96" s="13"/>
      <c r="M96" s="13"/>
    </row>
    <row r="97" spans="1:13" ht="16.2">
      <c r="A97" s="2" t="s">
        <v>3</v>
      </c>
      <c r="B97" s="14">
        <v>0.74399999999999999</v>
      </c>
      <c r="C97" s="14">
        <v>0.8891</v>
      </c>
      <c r="D97" s="14">
        <v>0.87229999999999996</v>
      </c>
      <c r="E97" s="14">
        <v>0.85209999999999997</v>
      </c>
      <c r="F97" s="14">
        <v>0.78469999999999995</v>
      </c>
      <c r="G97" s="14">
        <v>0.78120000000000001</v>
      </c>
      <c r="H97" s="14">
        <v>0.77100000000000002</v>
      </c>
      <c r="I97" s="13"/>
      <c r="J97" s="1"/>
      <c r="K97" s="13"/>
      <c r="L97" s="13"/>
      <c r="M97" s="13"/>
    </row>
    <row r="98" spans="1:13" ht="16.2">
      <c r="A98" s="2" t="s">
        <v>3</v>
      </c>
      <c r="B98" s="3">
        <f t="shared" ref="B98" si="348">ROUND(B97,$I$6-(1+INT(LOG10(ABS(B97)))))</f>
        <v>0.74</v>
      </c>
      <c r="C98" s="3">
        <f t="shared" ref="C98" si="349">ROUND(C97,$I$6-(1+INT(LOG10(ABS(C97)))))</f>
        <v>0.89</v>
      </c>
      <c r="D98" s="3">
        <f t="shared" ref="D98" si="350">ROUND(D97,$I$6-(1+INT(LOG10(ABS(D97)))))</f>
        <v>0.87</v>
      </c>
      <c r="E98" s="3">
        <f t="shared" ref="E98" si="351">ROUND(E97,$I$6-(1+INT(LOG10(ABS(E97)))))</f>
        <v>0.85</v>
      </c>
      <c r="F98" s="3">
        <f t="shared" ref="F98" si="352">ROUND(F97,$I$6-(1+INT(LOG10(ABS(F97)))))</f>
        <v>0.78</v>
      </c>
      <c r="G98" s="3">
        <f t="shared" ref="G98" si="353">ROUND(G97,$I$6-(1+INT(LOG10(ABS(G97)))))</f>
        <v>0.78</v>
      </c>
      <c r="H98" s="3">
        <f t="shared" ref="H98" si="354">ROUND(H97,$I$6-(1+INT(LOG10(ABS(H97)))))</f>
        <v>0.77</v>
      </c>
      <c r="I98" s="13"/>
      <c r="J98" s="1"/>
      <c r="K98" s="23" t="s">
        <v>139</v>
      </c>
      <c r="L98" s="40">
        <v>1022.0446301658657</v>
      </c>
      <c r="M98" s="13">
        <f>ROUND(L98,$M$23-(1+INT(LOG10(ABS(L98)))))</f>
        <v>1022</v>
      </c>
    </row>
    <row r="99" spans="1:13" ht="16.2">
      <c r="A99" s="2" t="s">
        <v>81</v>
      </c>
      <c r="B99" s="14">
        <f t="shared" ref="B99:H99" si="355">0.19*B97</f>
        <v>0.14136000000000001</v>
      </c>
      <c r="C99" s="14">
        <f t="shared" si="355"/>
        <v>0.168929</v>
      </c>
      <c r="D99" s="14">
        <f t="shared" si="355"/>
        <v>0.165737</v>
      </c>
      <c r="E99" s="14">
        <f t="shared" si="355"/>
        <v>0.16189899999999999</v>
      </c>
      <c r="F99" s="14">
        <f t="shared" si="355"/>
        <v>0.149093</v>
      </c>
      <c r="G99" s="14">
        <f t="shared" si="355"/>
        <v>0.148428</v>
      </c>
      <c r="H99" s="14">
        <f t="shared" si="355"/>
        <v>0.14649000000000001</v>
      </c>
      <c r="I99" s="13"/>
      <c r="J99" s="1" t="s">
        <v>145</v>
      </c>
      <c r="K99" s="23" t="s">
        <v>142</v>
      </c>
      <c r="L99" s="13">
        <f>SLOPE(B93:H93,B95:H95)</f>
        <v>3.3329184217302278E-3</v>
      </c>
      <c r="M99" s="13">
        <f t="shared" ref="M99:M102" si="356">ROUND(L99,$I$6-(1+INT(LOG10(ABS(L99)))))</f>
        <v>3.3E-3</v>
      </c>
    </row>
    <row r="100" spans="1:13" ht="16.2">
      <c r="A100" s="2" t="s">
        <v>81</v>
      </c>
      <c r="B100" s="3">
        <f t="shared" ref="B100" si="357">ROUND(B99,$I$6-(1+INT(LOG10(ABS(B99)))))</f>
        <v>0.14000000000000001</v>
      </c>
      <c r="C100" s="3">
        <f t="shared" ref="C100" si="358">ROUND(C99,$I$6-(1+INT(LOG10(ABS(C99)))))</f>
        <v>0.17</v>
      </c>
      <c r="D100" s="3">
        <f t="shared" ref="D100" si="359">ROUND(D99,$I$6-(1+INT(LOG10(ABS(D99)))))</f>
        <v>0.17</v>
      </c>
      <c r="E100" s="3">
        <f t="shared" ref="E100" si="360">ROUND(E99,$I$6-(1+INT(LOG10(ABS(E99)))))</f>
        <v>0.16</v>
      </c>
      <c r="F100" s="3">
        <f t="shared" ref="F100" si="361">ROUND(F99,$I$6-(1+INT(LOG10(ABS(F99)))))</f>
        <v>0.15</v>
      </c>
      <c r="G100" s="3">
        <f t="shared" ref="G100" si="362">ROUND(G99,$I$6-(1+INT(LOG10(ABS(G99)))))</f>
        <v>0.15</v>
      </c>
      <c r="H100" s="3">
        <f t="shared" ref="H100" si="363">ROUND(H99,$I$6-(1+INT(LOG10(ABS(H99)))))</f>
        <v>0.15</v>
      </c>
      <c r="I100" s="13">
        <f>AVERAGE(B100:H100)</f>
        <v>0.15571428571428572</v>
      </c>
      <c r="J100" s="1"/>
      <c r="K100" s="13" t="s">
        <v>143</v>
      </c>
      <c r="L100" s="13">
        <f xml:space="preserve"> M99 * 0.41</f>
        <v>1.3529999999999998E-3</v>
      </c>
      <c r="M100" s="13">
        <f t="shared" si="356"/>
        <v>1.4E-3</v>
      </c>
    </row>
    <row r="101" spans="1:13" ht="16.2">
      <c r="A101" s="2" t="s">
        <v>80</v>
      </c>
      <c r="B101" s="14">
        <v>0.1119</v>
      </c>
      <c r="C101" s="14">
        <v>0.13170000000000001</v>
      </c>
      <c r="D101" s="14">
        <v>0.1205</v>
      </c>
      <c r="E101" s="14">
        <v>0.1193</v>
      </c>
      <c r="F101" s="14">
        <v>0.1069</v>
      </c>
      <c r="G101" s="14">
        <v>0.113</v>
      </c>
      <c r="H101" s="14">
        <v>0.1108</v>
      </c>
      <c r="I101" s="13"/>
      <c r="J101" s="13" t="s">
        <v>146</v>
      </c>
      <c r="K101" s="13"/>
      <c r="L101" s="13">
        <f>INTERCEPT(B93:H93,B95:H95)</f>
        <v>0.12854037407665359</v>
      </c>
      <c r="M101" s="13">
        <f t="shared" si="356"/>
        <v>0.13</v>
      </c>
    </row>
    <row r="102" spans="1:13" ht="18">
      <c r="A102" s="2" t="s">
        <v>80</v>
      </c>
      <c r="B102" s="3">
        <f t="shared" ref="B102" si="364">ROUND(B101,$I$6-(1+INT(LOG10(ABS(B101)))))</f>
        <v>0.11</v>
      </c>
      <c r="C102" s="3">
        <f t="shared" ref="C102" si="365">ROUND(C101,$I$6-(1+INT(LOG10(ABS(C101)))))</f>
        <v>0.13</v>
      </c>
      <c r="D102" s="3">
        <f t="shared" ref="D102" si="366">ROUND(D101,$I$6-(1+INT(LOG10(ABS(D101)))))</f>
        <v>0.12</v>
      </c>
      <c r="E102" s="3">
        <f t="shared" ref="E102" si="367">ROUND(E101,$I$6-(1+INT(LOG10(ABS(E101)))))</f>
        <v>0.12</v>
      </c>
      <c r="F102" s="3">
        <f t="shared" ref="F102" si="368">ROUND(F101,$I$6-(1+INT(LOG10(ABS(F101)))))</f>
        <v>0.11</v>
      </c>
      <c r="G102" s="3">
        <f t="shared" ref="G102" si="369">ROUND(G101,$I$6-(1+INT(LOG10(ABS(G101)))))</f>
        <v>0.11</v>
      </c>
      <c r="H102" s="3">
        <f t="shared" ref="H102" si="370">ROUND(H101,$I$6-(1+INT(LOG10(ABS(H101)))))</f>
        <v>0.11</v>
      </c>
      <c r="I102" s="13" t="s">
        <v>151</v>
      </c>
      <c r="J102" s="1">
        <f xml:space="preserve"> -(M101/M99)</f>
        <v>-39.393939393939398</v>
      </c>
      <c r="K102" s="13" t="s">
        <v>148</v>
      </c>
      <c r="L102" s="13">
        <f xml:space="preserve"> EXP(-39)</f>
        <v>1.1548224173015786E-17</v>
      </c>
      <c r="M102" s="13">
        <f t="shared" si="356"/>
        <v>1.1999999999999999E-17</v>
      </c>
    </row>
    <row r="104" spans="1:13" ht="16.2">
      <c r="B104" s="43" t="s">
        <v>47</v>
      </c>
      <c r="C104" s="43"/>
      <c r="D104" s="43"/>
      <c r="E104" s="43"/>
      <c r="F104" s="43"/>
      <c r="G104" s="43"/>
      <c r="H104" s="27"/>
      <c r="I104" s="28"/>
      <c r="J104" s="2" t="s">
        <v>107</v>
      </c>
      <c r="K104" s="2"/>
      <c r="L104" s="13"/>
      <c r="M104" s="13"/>
    </row>
    <row r="105" spans="1:13" ht="19.2">
      <c r="A105" s="2" t="s">
        <v>0</v>
      </c>
      <c r="B105" s="2">
        <v>1</v>
      </c>
      <c r="C105" s="2">
        <v>2</v>
      </c>
      <c r="D105" s="2">
        <v>3</v>
      </c>
      <c r="E105" s="2">
        <v>4</v>
      </c>
      <c r="F105" s="2">
        <v>5</v>
      </c>
      <c r="G105" s="2">
        <v>6</v>
      </c>
      <c r="H105" s="2">
        <v>7</v>
      </c>
      <c r="I105" s="13"/>
      <c r="J105" s="1" t="s">
        <v>144</v>
      </c>
      <c r="K105" s="13" t="s">
        <v>149</v>
      </c>
      <c r="L105" s="13">
        <f xml:space="preserve"> M112 * M114 * M114</f>
        <v>1.4716799999999997E-3</v>
      </c>
      <c r="M105" s="13">
        <f t="shared" ref="M105:M106" si="371">ROUND(L105,$I$6-(1+INT(LOG10(ABS(L105)))))</f>
        <v>1.5E-3</v>
      </c>
    </row>
    <row r="106" spans="1:13" ht="16.2">
      <c r="A106" s="2" t="s">
        <v>140</v>
      </c>
      <c r="B106" s="3">
        <f>B105/100</f>
        <v>0.01</v>
      </c>
      <c r="C106" s="3">
        <f t="shared" ref="C106:H106" si="372">C105/100</f>
        <v>0.02</v>
      </c>
      <c r="D106" s="3">
        <f t="shared" si="372"/>
        <v>0.03</v>
      </c>
      <c r="E106" s="3">
        <f t="shared" si="372"/>
        <v>0.04</v>
      </c>
      <c r="F106" s="3">
        <f t="shared" si="372"/>
        <v>0.05</v>
      </c>
      <c r="G106" s="3">
        <f t="shared" si="372"/>
        <v>0.06</v>
      </c>
      <c r="H106" s="3">
        <f t="shared" si="372"/>
        <v>7.0000000000000007E-2</v>
      </c>
      <c r="I106" s="13"/>
      <c r="J106" s="1"/>
      <c r="K106" s="13" t="s">
        <v>138</v>
      </c>
      <c r="L106" s="13">
        <f>AVERAGE(B108:H108)</f>
        <v>0.10414285714285713</v>
      </c>
      <c r="M106" s="13">
        <f t="shared" si="371"/>
        <v>0.1</v>
      </c>
    </row>
    <row r="107" spans="1:13" ht="16.2">
      <c r="A107" s="2" t="s">
        <v>2</v>
      </c>
      <c r="B107" s="14">
        <v>0.10147292662640001</v>
      </c>
      <c r="C107" s="14">
        <v>9.9198562796587994E-2</v>
      </c>
      <c r="D107" s="14">
        <v>0.111405604840547</v>
      </c>
      <c r="E107" s="14">
        <v>0.110885394658787</v>
      </c>
      <c r="F107" s="14">
        <v>0.114140944174526</v>
      </c>
      <c r="G107" s="14">
        <v>0.10469394394499799</v>
      </c>
      <c r="H107" s="14">
        <v>0.101196004471467</v>
      </c>
      <c r="I107" s="13"/>
      <c r="J107" s="1"/>
      <c r="K107" s="13"/>
      <c r="L107" s="13"/>
      <c r="M107" s="13"/>
    </row>
    <row r="108" spans="1:13" ht="16.2">
      <c r="A108" s="2" t="s">
        <v>2</v>
      </c>
      <c r="B108" s="3">
        <f t="shared" ref="B108" si="373">ROUND(B107,$I$6-(1+INT(LOG10(ABS(B107)))))</f>
        <v>0.1</v>
      </c>
      <c r="C108" s="3">
        <f t="shared" ref="C108" si="374">ROUND(C107,$I$6-(1+INT(LOG10(ABS(C107)))))</f>
        <v>9.9000000000000005E-2</v>
      </c>
      <c r="D108" s="3">
        <f t="shared" ref="D108" si="375">ROUND(D107,$I$6-(1+INT(LOG10(ABS(D107)))))</f>
        <v>0.11</v>
      </c>
      <c r="E108" s="3">
        <f t="shared" ref="E108" si="376">ROUND(E107,$I$6-(1+INT(LOG10(ABS(E107)))))</f>
        <v>0.11</v>
      </c>
      <c r="F108" s="3">
        <f t="shared" ref="F108" si="377">ROUND(F107,$I$6-(1+INT(LOG10(ABS(F107)))))</f>
        <v>0.11</v>
      </c>
      <c r="G108" s="3">
        <f t="shared" ref="G108" si="378">ROUND(G107,$I$6-(1+INT(LOG10(ABS(G107)))))</f>
        <v>0.1</v>
      </c>
      <c r="H108" s="3">
        <f t="shared" ref="H108" si="379">ROUND(H107,$I$6-(1+INT(LOG10(ABS(H107)))))</f>
        <v>0.1</v>
      </c>
      <c r="I108" s="13"/>
      <c r="J108" s="1"/>
      <c r="K108" s="13"/>
      <c r="L108" s="13"/>
      <c r="M108" s="13"/>
    </row>
    <row r="109" spans="1:13" ht="16.2">
      <c r="A109" s="2" t="s">
        <v>137</v>
      </c>
      <c r="B109" s="1">
        <f t="shared" ref="B109:H109" si="380">LN(B106)</f>
        <v>-4.6051701859880909</v>
      </c>
      <c r="C109" s="1">
        <f t="shared" si="380"/>
        <v>-3.912023005428146</v>
      </c>
      <c r="D109" s="1">
        <f t="shared" si="380"/>
        <v>-3.5065578973199818</v>
      </c>
      <c r="E109" s="1">
        <f t="shared" si="380"/>
        <v>-3.2188758248682006</v>
      </c>
      <c r="F109" s="1">
        <f t="shared" si="380"/>
        <v>-2.9957322735539909</v>
      </c>
      <c r="G109" s="1">
        <f t="shared" si="380"/>
        <v>-2.8134107167600364</v>
      </c>
      <c r="H109" s="1">
        <f t="shared" si="380"/>
        <v>-2.6592600369327779</v>
      </c>
      <c r="I109" s="13"/>
      <c r="J109" s="1"/>
      <c r="K109" s="13"/>
      <c r="L109" s="13"/>
      <c r="M109" s="13"/>
    </row>
    <row r="110" spans="1:13" ht="16.2">
      <c r="A110" s="2" t="s">
        <v>137</v>
      </c>
      <c r="B110" s="3">
        <f t="shared" ref="B110" si="381">ROUND(B109,$I$6-(1+INT(LOG10(ABS(B109)))))</f>
        <v>-4.5999999999999996</v>
      </c>
      <c r="C110" s="3">
        <f t="shared" ref="C110" si="382">ROUND(C109,$I$6-(1+INT(LOG10(ABS(C109)))))</f>
        <v>-3.9</v>
      </c>
      <c r="D110" s="3">
        <f t="shared" ref="D110" si="383">ROUND(D109,$I$6-(1+INT(LOG10(ABS(D109)))))</f>
        <v>-3.5</v>
      </c>
      <c r="E110" s="3">
        <f t="shared" ref="E110" si="384">ROUND(E109,$I$6-(1+INT(LOG10(ABS(E109)))))</f>
        <v>-3.2</v>
      </c>
      <c r="F110" s="3">
        <f t="shared" ref="F110" si="385">ROUND(F109,$I$6-(1+INT(LOG10(ABS(F109)))))</f>
        <v>-3</v>
      </c>
      <c r="G110" s="3">
        <f t="shared" ref="G110" si="386">ROUND(G109,$I$6-(1+INT(LOG10(ABS(G109)))))</f>
        <v>-2.8</v>
      </c>
      <c r="H110" s="3">
        <f t="shared" ref="H110" si="387">ROUND(H109,$I$6-(1+INT(LOG10(ABS(H109)))))</f>
        <v>-2.7</v>
      </c>
      <c r="I110" s="13"/>
      <c r="J110" s="1"/>
      <c r="K110" s="13"/>
      <c r="L110" s="13"/>
      <c r="M110" s="13"/>
    </row>
    <row r="111" spans="1:13" ht="16.2">
      <c r="A111" s="2" t="s">
        <v>3</v>
      </c>
      <c r="B111" s="14">
        <v>1.0298</v>
      </c>
      <c r="C111" s="14">
        <v>0.92230000000000001</v>
      </c>
      <c r="D111" s="14">
        <v>0.83030000000000004</v>
      </c>
      <c r="E111" s="14">
        <v>0.8367</v>
      </c>
      <c r="F111" s="14">
        <v>0.79620000000000002</v>
      </c>
      <c r="G111" s="14">
        <v>0.71889999999999998</v>
      </c>
      <c r="H111" s="14">
        <v>0.76390000000000002</v>
      </c>
      <c r="I111" s="13"/>
      <c r="J111" s="1"/>
      <c r="K111" s="13"/>
      <c r="L111" s="13"/>
      <c r="M111" s="13"/>
    </row>
    <row r="112" spans="1:13" ht="16.2">
      <c r="A112" s="2" t="s">
        <v>3</v>
      </c>
      <c r="B112" s="3">
        <f t="shared" ref="B112" si="388">ROUND(B111,$I$6-(1+INT(LOG10(ABS(B111)))))</f>
        <v>1</v>
      </c>
      <c r="C112" s="3">
        <f t="shared" ref="C112" si="389">ROUND(C111,$I$6-(1+INT(LOG10(ABS(C111)))))</f>
        <v>0.92</v>
      </c>
      <c r="D112" s="3">
        <f t="shared" ref="D112" si="390">ROUND(D111,$I$6-(1+INT(LOG10(ABS(D111)))))</f>
        <v>0.83</v>
      </c>
      <c r="E112" s="3">
        <f t="shared" ref="E112" si="391">ROUND(E111,$I$6-(1+INT(LOG10(ABS(E111)))))</f>
        <v>0.84</v>
      </c>
      <c r="F112" s="3">
        <f t="shared" ref="F112" si="392">ROUND(F111,$I$6-(1+INT(LOG10(ABS(F111)))))</f>
        <v>0.8</v>
      </c>
      <c r="G112" s="3">
        <f t="shared" ref="G112" si="393">ROUND(G111,$I$6-(1+INT(LOG10(ABS(G111)))))</f>
        <v>0.72</v>
      </c>
      <c r="H112" s="3">
        <f t="shared" ref="H112" si="394">ROUND(H111,$I$6-(1+INT(LOG10(ABS(H111)))))</f>
        <v>0.76</v>
      </c>
      <c r="I112" s="13"/>
      <c r="J112" s="1"/>
      <c r="K112" s="23" t="s">
        <v>139</v>
      </c>
      <c r="L112" s="40">
        <v>1022.0446301658657</v>
      </c>
      <c r="M112" s="13">
        <f>ROUND(L112,$M$23-(1+INT(LOG10(ABS(L112)))))</f>
        <v>1022</v>
      </c>
    </row>
    <row r="113" spans="1:13" ht="16.2">
      <c r="A113" s="2" t="s">
        <v>81</v>
      </c>
      <c r="B113" s="14">
        <f t="shared" ref="B113:H113" si="395">0.19*B111</f>
        <v>0.195662</v>
      </c>
      <c r="C113" s="14">
        <f t="shared" si="395"/>
        <v>0.175237</v>
      </c>
      <c r="D113" s="14">
        <f t="shared" si="395"/>
        <v>0.15775700000000001</v>
      </c>
      <c r="E113" s="14">
        <f t="shared" si="395"/>
        <v>0.158973</v>
      </c>
      <c r="F113" s="14">
        <f t="shared" si="395"/>
        <v>0.151278</v>
      </c>
      <c r="G113" s="14">
        <f t="shared" si="395"/>
        <v>0.13659099999999999</v>
      </c>
      <c r="H113" s="14">
        <f t="shared" si="395"/>
        <v>0.14514100000000002</v>
      </c>
      <c r="I113" s="13"/>
      <c r="J113" s="1" t="s">
        <v>145</v>
      </c>
      <c r="K113" s="23" t="s">
        <v>142</v>
      </c>
      <c r="L113" s="13">
        <f>SLOPE(B107:H107,B109:H109)</f>
        <v>2.9145518254454065E-3</v>
      </c>
      <c r="M113" s="13">
        <f t="shared" ref="M113:M116" si="396">ROUND(L113,$I$6-(1+INT(LOG10(ABS(L113)))))</f>
        <v>2.8999999999999998E-3</v>
      </c>
    </row>
    <row r="114" spans="1:13" ht="16.2">
      <c r="A114" s="2" t="s">
        <v>81</v>
      </c>
      <c r="B114" s="3">
        <f t="shared" ref="B114" si="397">ROUND(B113,$I$6-(1+INT(LOG10(ABS(B113)))))</f>
        <v>0.2</v>
      </c>
      <c r="C114" s="3">
        <f t="shared" ref="C114" si="398">ROUND(C113,$I$6-(1+INT(LOG10(ABS(C113)))))</f>
        <v>0.18</v>
      </c>
      <c r="D114" s="3">
        <f t="shared" ref="D114" si="399">ROUND(D113,$I$6-(1+INT(LOG10(ABS(D113)))))</f>
        <v>0.16</v>
      </c>
      <c r="E114" s="3">
        <f t="shared" ref="E114" si="400">ROUND(E113,$I$6-(1+INT(LOG10(ABS(E113)))))</f>
        <v>0.16</v>
      </c>
      <c r="F114" s="3">
        <f t="shared" ref="F114" si="401">ROUND(F113,$I$6-(1+INT(LOG10(ABS(F113)))))</f>
        <v>0.15</v>
      </c>
      <c r="G114" s="3">
        <f t="shared" ref="G114" si="402">ROUND(G113,$I$6-(1+INT(LOG10(ABS(G113)))))</f>
        <v>0.14000000000000001</v>
      </c>
      <c r="H114" s="3">
        <f t="shared" ref="H114" si="403">ROUND(H113,$I$6-(1+INT(LOG10(ABS(H113)))))</f>
        <v>0.15</v>
      </c>
      <c r="I114" s="13">
        <f>AVERAGE(B114:H114)</f>
        <v>0.16285714285714287</v>
      </c>
      <c r="J114" s="1"/>
      <c r="K114" s="13" t="s">
        <v>143</v>
      </c>
      <c r="L114" s="13">
        <f xml:space="preserve"> M113 * 0.41</f>
        <v>1.189E-3</v>
      </c>
      <c r="M114" s="13">
        <f t="shared" si="396"/>
        <v>1.1999999999999999E-3</v>
      </c>
    </row>
    <row r="115" spans="1:13" ht="16.2">
      <c r="A115" s="2" t="s">
        <v>80</v>
      </c>
      <c r="B115" s="14">
        <v>0.156</v>
      </c>
      <c r="C115" s="14">
        <v>0.13730000000000001</v>
      </c>
      <c r="D115" s="14">
        <v>0.12620000000000001</v>
      </c>
      <c r="E115" s="14">
        <v>0.125</v>
      </c>
      <c r="F115" s="14">
        <v>0.1149</v>
      </c>
      <c r="G115" s="14">
        <v>9.4E-2</v>
      </c>
      <c r="H115" s="14">
        <v>0.1011</v>
      </c>
      <c r="I115" s="13"/>
      <c r="J115" s="13" t="s">
        <v>146</v>
      </c>
      <c r="K115" s="13"/>
      <c r="L115" s="13">
        <f>INTERCEPT(B107:H107,B109:H109)</f>
        <v>0.11601434387294454</v>
      </c>
      <c r="M115" s="13">
        <f t="shared" si="396"/>
        <v>0.12</v>
      </c>
    </row>
    <row r="116" spans="1:13" ht="18">
      <c r="A116" s="2" t="s">
        <v>80</v>
      </c>
      <c r="B116" s="3">
        <f t="shared" ref="B116" si="404">ROUND(B115,$I$6-(1+INT(LOG10(ABS(B115)))))</f>
        <v>0.16</v>
      </c>
      <c r="C116" s="3">
        <f t="shared" ref="C116" si="405">ROUND(C115,$I$6-(1+INT(LOG10(ABS(C115)))))</f>
        <v>0.14000000000000001</v>
      </c>
      <c r="D116" s="3">
        <f t="shared" ref="D116" si="406">ROUND(D115,$I$6-(1+INT(LOG10(ABS(D115)))))</f>
        <v>0.13</v>
      </c>
      <c r="E116" s="3">
        <f t="shared" ref="E116" si="407">ROUND(E115,$I$6-(1+INT(LOG10(ABS(E115)))))</f>
        <v>0.13</v>
      </c>
      <c r="F116" s="3">
        <f t="shared" ref="F116" si="408">ROUND(F115,$I$6-(1+INT(LOG10(ABS(F115)))))</f>
        <v>0.11</v>
      </c>
      <c r="G116" s="3">
        <f t="shared" ref="G116" si="409">ROUND(G115,$I$6-(1+INT(LOG10(ABS(G115)))))</f>
        <v>9.4E-2</v>
      </c>
      <c r="H116" s="3">
        <f t="shared" ref="H116" si="410">ROUND(H115,$I$6-(1+INT(LOG10(ABS(H115)))))</f>
        <v>0.1</v>
      </c>
      <c r="I116" s="13" t="s">
        <v>151</v>
      </c>
      <c r="J116" s="1">
        <f xml:space="preserve"> -(M115/M113)</f>
        <v>-41.379310344827587</v>
      </c>
      <c r="K116" s="13" t="s">
        <v>148</v>
      </c>
      <c r="L116" s="13">
        <f xml:space="preserve"> EXP(-41)</f>
        <v>1.5628821893349888E-18</v>
      </c>
      <c r="M116" s="13">
        <f t="shared" si="396"/>
        <v>1.6E-18</v>
      </c>
    </row>
    <row r="118" spans="1:13" ht="16.2">
      <c r="B118" s="43" t="s">
        <v>48</v>
      </c>
      <c r="C118" s="43"/>
      <c r="D118" s="43"/>
      <c r="E118" s="43"/>
      <c r="F118" s="43"/>
      <c r="G118" s="43"/>
      <c r="H118" s="27"/>
      <c r="I118" s="28"/>
      <c r="J118" s="2" t="s">
        <v>108</v>
      </c>
      <c r="K118" s="2"/>
      <c r="L118" s="13"/>
      <c r="M118" s="13"/>
    </row>
    <row r="119" spans="1:13" ht="19.2">
      <c r="A119" s="2" t="s">
        <v>0</v>
      </c>
      <c r="B119" s="2">
        <v>1</v>
      </c>
      <c r="C119" s="2">
        <v>2</v>
      </c>
      <c r="D119" s="2">
        <v>3</v>
      </c>
      <c r="E119" s="2">
        <v>4</v>
      </c>
      <c r="F119" s="2">
        <v>5</v>
      </c>
      <c r="G119" s="2">
        <v>6</v>
      </c>
      <c r="H119" s="2">
        <v>7</v>
      </c>
      <c r="I119" s="13"/>
      <c r="J119" s="1" t="s">
        <v>144</v>
      </c>
      <c r="K119" s="13" t="s">
        <v>149</v>
      </c>
      <c r="L119" s="13">
        <f xml:space="preserve"> M126 * M128 * M128</f>
        <v>2.0031200000000002E-3</v>
      </c>
      <c r="M119" s="13">
        <f t="shared" ref="M119:M120" si="411">ROUND(L119,$I$6-(1+INT(LOG10(ABS(L119)))))</f>
        <v>2E-3</v>
      </c>
    </row>
    <row r="120" spans="1:13" ht="16.2">
      <c r="A120" s="2" t="s">
        <v>140</v>
      </c>
      <c r="B120" s="3">
        <f>B119/100</f>
        <v>0.01</v>
      </c>
      <c r="C120" s="3">
        <f t="shared" ref="C120:H120" si="412">C119/100</f>
        <v>0.02</v>
      </c>
      <c r="D120" s="3">
        <f t="shared" si="412"/>
        <v>0.03</v>
      </c>
      <c r="E120" s="3">
        <f t="shared" si="412"/>
        <v>0.04</v>
      </c>
      <c r="F120" s="3">
        <f t="shared" si="412"/>
        <v>0.05</v>
      </c>
      <c r="G120" s="3">
        <f t="shared" si="412"/>
        <v>0.06</v>
      </c>
      <c r="H120" s="3">
        <f t="shared" si="412"/>
        <v>7.0000000000000007E-2</v>
      </c>
      <c r="I120" s="13"/>
      <c r="J120" s="1"/>
      <c r="K120" s="13" t="s">
        <v>138</v>
      </c>
      <c r="L120" s="13">
        <f>AVERAGE(B122:H122)</f>
        <v>0.15571428571428572</v>
      </c>
      <c r="M120" s="13">
        <f t="shared" si="411"/>
        <v>0.16</v>
      </c>
    </row>
    <row r="121" spans="1:13" ht="16.2">
      <c r="A121" s="2" t="s">
        <v>2</v>
      </c>
      <c r="B121" s="14">
        <v>0.15357158962203399</v>
      </c>
      <c r="C121" s="14">
        <v>0.15846520161280001</v>
      </c>
      <c r="D121" s="14">
        <v>0.155618977822788</v>
      </c>
      <c r="E121" s="14">
        <v>0.14834005246540199</v>
      </c>
      <c r="F121" s="14">
        <v>0.15354027678172899</v>
      </c>
      <c r="G121" s="14">
        <v>0.16299285739545399</v>
      </c>
      <c r="H121" s="14">
        <v>0.164378881925384</v>
      </c>
      <c r="I121" s="13"/>
      <c r="J121" s="1"/>
      <c r="K121" s="13"/>
      <c r="L121" s="13"/>
      <c r="M121" s="13"/>
    </row>
    <row r="122" spans="1:13" ht="16.2">
      <c r="A122" s="2" t="s">
        <v>2</v>
      </c>
      <c r="B122" s="3">
        <f t="shared" ref="B122" si="413">ROUND(B121,$I$6-(1+INT(LOG10(ABS(B121)))))</f>
        <v>0.15</v>
      </c>
      <c r="C122" s="3">
        <f t="shared" ref="C122" si="414">ROUND(C121,$I$6-(1+INT(LOG10(ABS(C121)))))</f>
        <v>0.16</v>
      </c>
      <c r="D122" s="3">
        <f t="shared" ref="D122" si="415">ROUND(D121,$I$6-(1+INT(LOG10(ABS(D121)))))</f>
        <v>0.16</v>
      </c>
      <c r="E122" s="3">
        <f t="shared" ref="E122" si="416">ROUND(E121,$I$6-(1+INT(LOG10(ABS(E121)))))</f>
        <v>0.15</v>
      </c>
      <c r="F122" s="3">
        <f t="shared" ref="F122" si="417">ROUND(F121,$I$6-(1+INT(LOG10(ABS(F121)))))</f>
        <v>0.15</v>
      </c>
      <c r="G122" s="3">
        <f t="shared" ref="G122" si="418">ROUND(G121,$I$6-(1+INT(LOG10(ABS(G121)))))</f>
        <v>0.16</v>
      </c>
      <c r="H122" s="3">
        <f t="shared" ref="H122" si="419">ROUND(H121,$I$6-(1+INT(LOG10(ABS(H121)))))</f>
        <v>0.16</v>
      </c>
      <c r="I122" s="13"/>
      <c r="J122" s="1"/>
      <c r="K122" s="13"/>
      <c r="L122" s="13"/>
      <c r="M122" s="13"/>
    </row>
    <row r="123" spans="1:13" ht="16.2">
      <c r="A123" s="2" t="s">
        <v>137</v>
      </c>
      <c r="B123" s="1">
        <f t="shared" ref="B123:H123" si="420">LN(B120)</f>
        <v>-4.6051701859880909</v>
      </c>
      <c r="C123" s="1">
        <f t="shared" si="420"/>
        <v>-3.912023005428146</v>
      </c>
      <c r="D123" s="1">
        <f t="shared" si="420"/>
        <v>-3.5065578973199818</v>
      </c>
      <c r="E123" s="1">
        <f t="shared" si="420"/>
        <v>-3.2188758248682006</v>
      </c>
      <c r="F123" s="1">
        <f t="shared" si="420"/>
        <v>-2.9957322735539909</v>
      </c>
      <c r="G123" s="1">
        <f t="shared" si="420"/>
        <v>-2.8134107167600364</v>
      </c>
      <c r="H123" s="1">
        <f t="shared" si="420"/>
        <v>-2.6592600369327779</v>
      </c>
      <c r="I123" s="13"/>
      <c r="J123" s="1"/>
      <c r="K123" s="13"/>
      <c r="L123" s="13"/>
      <c r="M123" s="13"/>
    </row>
    <row r="124" spans="1:13" ht="16.2">
      <c r="A124" s="2" t="s">
        <v>137</v>
      </c>
      <c r="B124" s="3">
        <f t="shared" ref="B124" si="421">ROUND(B123,$I$6-(1+INT(LOG10(ABS(B123)))))</f>
        <v>-4.5999999999999996</v>
      </c>
      <c r="C124" s="3">
        <f t="shared" ref="C124" si="422">ROUND(C123,$I$6-(1+INT(LOG10(ABS(C123)))))</f>
        <v>-3.9</v>
      </c>
      <c r="D124" s="3">
        <f t="shared" ref="D124" si="423">ROUND(D123,$I$6-(1+INT(LOG10(ABS(D123)))))</f>
        <v>-3.5</v>
      </c>
      <c r="E124" s="3">
        <f t="shared" ref="E124" si="424">ROUND(E123,$I$6-(1+INT(LOG10(ABS(E123)))))</f>
        <v>-3.2</v>
      </c>
      <c r="F124" s="3">
        <f t="shared" ref="F124" si="425">ROUND(F123,$I$6-(1+INT(LOG10(ABS(F123)))))</f>
        <v>-3</v>
      </c>
      <c r="G124" s="3">
        <f t="shared" ref="G124" si="426">ROUND(G123,$I$6-(1+INT(LOG10(ABS(G123)))))</f>
        <v>-2.8</v>
      </c>
      <c r="H124" s="3">
        <f t="shared" ref="H124" si="427">ROUND(H123,$I$6-(1+INT(LOG10(ABS(H123)))))</f>
        <v>-2.7</v>
      </c>
      <c r="I124" s="13"/>
      <c r="J124" s="1"/>
      <c r="K124" s="13"/>
      <c r="L124" s="13"/>
      <c r="M124" s="13"/>
    </row>
    <row r="125" spans="1:13" ht="16.2">
      <c r="A125" s="2" t="s">
        <v>3</v>
      </c>
      <c r="B125" s="14">
        <v>1.0047999999999999</v>
      </c>
      <c r="C125" s="14">
        <v>1.1002000000000001</v>
      </c>
      <c r="D125" s="14">
        <v>1.2426999999999999</v>
      </c>
      <c r="E125" s="14">
        <v>1.3161</v>
      </c>
      <c r="F125" s="14">
        <v>1.4651000000000001</v>
      </c>
      <c r="G125" s="14">
        <v>1.2176</v>
      </c>
      <c r="H125" s="14">
        <v>1.1847000000000001</v>
      </c>
      <c r="I125" s="13"/>
      <c r="J125" s="1"/>
      <c r="K125" s="13"/>
      <c r="L125" s="13"/>
      <c r="M125" s="13"/>
    </row>
    <row r="126" spans="1:13" ht="16.2">
      <c r="A126" s="2" t="s">
        <v>3</v>
      </c>
      <c r="B126" s="3">
        <f t="shared" ref="B126" si="428">ROUND(B125,$I$6-(1+INT(LOG10(ABS(B125)))))</f>
        <v>1</v>
      </c>
      <c r="C126" s="3">
        <f t="shared" ref="C126" si="429">ROUND(C125,$I$6-(1+INT(LOG10(ABS(C125)))))</f>
        <v>1.1000000000000001</v>
      </c>
      <c r="D126" s="3">
        <f t="shared" ref="D126" si="430">ROUND(D125,$I$6-(1+INT(LOG10(ABS(D125)))))</f>
        <v>1.2</v>
      </c>
      <c r="E126" s="3">
        <f t="shared" ref="E126" si="431">ROUND(E125,$I$6-(1+INT(LOG10(ABS(E125)))))</f>
        <v>1.3</v>
      </c>
      <c r="F126" s="3">
        <f t="shared" ref="F126" si="432">ROUND(F125,$I$6-(1+INT(LOG10(ABS(F125)))))</f>
        <v>1.5</v>
      </c>
      <c r="G126" s="3">
        <f t="shared" ref="G126" si="433">ROUND(G125,$I$6-(1+INT(LOG10(ABS(G125)))))</f>
        <v>1.2</v>
      </c>
      <c r="H126" s="3">
        <f t="shared" ref="H126" si="434">ROUND(H125,$I$6-(1+INT(LOG10(ABS(H125)))))</f>
        <v>1.2</v>
      </c>
      <c r="I126" s="13"/>
      <c r="J126" s="1"/>
      <c r="K126" s="23" t="s">
        <v>139</v>
      </c>
      <c r="L126" s="40">
        <v>1022.0715165211159</v>
      </c>
      <c r="M126" s="13">
        <f>ROUND(L126,$M$23-(1+INT(LOG10(ABS(L126)))))</f>
        <v>1022</v>
      </c>
    </row>
    <row r="127" spans="1:13" ht="16.2">
      <c r="A127" s="2" t="s">
        <v>81</v>
      </c>
      <c r="B127" s="14">
        <f t="shared" ref="B127:H127" si="435">0.19*B125</f>
        <v>0.190912</v>
      </c>
      <c r="C127" s="14">
        <f t="shared" si="435"/>
        <v>0.209038</v>
      </c>
      <c r="D127" s="14">
        <f t="shared" si="435"/>
        <v>0.23611299999999999</v>
      </c>
      <c r="E127" s="14">
        <f t="shared" si="435"/>
        <v>0.25005900000000003</v>
      </c>
      <c r="F127" s="14">
        <f t="shared" si="435"/>
        <v>0.27836900000000003</v>
      </c>
      <c r="G127" s="14">
        <f t="shared" si="435"/>
        <v>0.23134399999999999</v>
      </c>
      <c r="H127" s="14">
        <f t="shared" si="435"/>
        <v>0.22509300000000002</v>
      </c>
      <c r="I127" s="13"/>
      <c r="J127" s="1" t="s">
        <v>145</v>
      </c>
      <c r="K127" s="23" t="s">
        <v>142</v>
      </c>
      <c r="L127" s="13">
        <f>SLOPE(B121:H121,B123:H123)</f>
        <v>3.4008059920269907E-3</v>
      </c>
      <c r="M127" s="13">
        <f t="shared" ref="M127:M130" si="436">ROUND(L127,$I$6-(1+INT(LOG10(ABS(L127)))))</f>
        <v>3.3999999999999998E-3</v>
      </c>
    </row>
    <row r="128" spans="1:13" ht="16.2">
      <c r="A128" s="2" t="s">
        <v>81</v>
      </c>
      <c r="B128" s="3">
        <f t="shared" ref="B128" si="437">ROUND(B127,$I$6-(1+INT(LOG10(ABS(B127)))))</f>
        <v>0.19</v>
      </c>
      <c r="C128" s="3">
        <f t="shared" ref="C128" si="438">ROUND(C127,$I$6-(1+INT(LOG10(ABS(C127)))))</f>
        <v>0.21</v>
      </c>
      <c r="D128" s="3">
        <f t="shared" ref="D128" si="439">ROUND(D127,$I$6-(1+INT(LOG10(ABS(D127)))))</f>
        <v>0.24</v>
      </c>
      <c r="E128" s="3">
        <f t="shared" ref="E128" si="440">ROUND(E127,$I$6-(1+INT(LOG10(ABS(E127)))))</f>
        <v>0.25</v>
      </c>
      <c r="F128" s="3">
        <f t="shared" ref="F128" si="441">ROUND(F127,$I$6-(1+INT(LOG10(ABS(F127)))))</f>
        <v>0.28000000000000003</v>
      </c>
      <c r="G128" s="3">
        <f t="shared" ref="G128" si="442">ROUND(G127,$I$6-(1+INT(LOG10(ABS(G127)))))</f>
        <v>0.23</v>
      </c>
      <c r="H128" s="3">
        <f t="shared" ref="H128" si="443">ROUND(H127,$I$6-(1+INT(LOG10(ABS(H127)))))</f>
        <v>0.23</v>
      </c>
      <c r="I128" s="13">
        <f>AVERAGE(B128:H128)</f>
        <v>0.23285714285714285</v>
      </c>
      <c r="J128" s="1"/>
      <c r="K128" s="13" t="s">
        <v>143</v>
      </c>
      <c r="L128" s="13">
        <f xml:space="preserve"> M127 * 0.41</f>
        <v>1.3939999999999998E-3</v>
      </c>
      <c r="M128" s="13">
        <f t="shared" si="436"/>
        <v>1.4E-3</v>
      </c>
    </row>
    <row r="129" spans="1:13" ht="16.2">
      <c r="A129" s="2" t="s">
        <v>80</v>
      </c>
      <c r="B129" s="14">
        <v>0.1351</v>
      </c>
      <c r="C129" s="14">
        <v>0.1391</v>
      </c>
      <c r="D129" s="14">
        <v>0.14380000000000001</v>
      </c>
      <c r="E129" s="14">
        <v>0.1431</v>
      </c>
      <c r="F129" s="14">
        <v>0.17780000000000001</v>
      </c>
      <c r="G129" s="14">
        <v>0.1474</v>
      </c>
      <c r="H129" s="14">
        <v>0.1656</v>
      </c>
      <c r="I129" s="13"/>
      <c r="J129" s="13" t="s">
        <v>146</v>
      </c>
      <c r="K129" s="13"/>
      <c r="L129" s="13">
        <f>INTERCEPT(B121:H121,B123:H123)</f>
        <v>0.1682206357607956</v>
      </c>
      <c r="M129" s="13">
        <f t="shared" si="436"/>
        <v>0.17</v>
      </c>
    </row>
    <row r="130" spans="1:13" ht="18">
      <c r="A130" s="2" t="s">
        <v>80</v>
      </c>
      <c r="B130" s="3">
        <f t="shared" ref="B130" si="444">ROUND(B129,$I$6-(1+INT(LOG10(ABS(B129)))))</f>
        <v>0.14000000000000001</v>
      </c>
      <c r="C130" s="3">
        <f t="shared" ref="C130" si="445">ROUND(C129,$I$6-(1+INT(LOG10(ABS(C129)))))</f>
        <v>0.14000000000000001</v>
      </c>
      <c r="D130" s="3">
        <f t="shared" ref="D130" si="446">ROUND(D129,$I$6-(1+INT(LOG10(ABS(D129)))))</f>
        <v>0.14000000000000001</v>
      </c>
      <c r="E130" s="3">
        <f t="shared" ref="E130" si="447">ROUND(E129,$I$6-(1+INT(LOG10(ABS(E129)))))</f>
        <v>0.14000000000000001</v>
      </c>
      <c r="F130" s="3">
        <f t="shared" ref="F130" si="448">ROUND(F129,$I$6-(1+INT(LOG10(ABS(F129)))))</f>
        <v>0.18</v>
      </c>
      <c r="G130" s="3">
        <f t="shared" ref="G130" si="449">ROUND(G129,$I$6-(1+INT(LOG10(ABS(G129)))))</f>
        <v>0.15</v>
      </c>
      <c r="H130" s="3">
        <f t="shared" ref="H130" si="450">ROUND(H129,$I$6-(1+INT(LOG10(ABS(H129)))))</f>
        <v>0.17</v>
      </c>
      <c r="I130" s="13" t="s">
        <v>151</v>
      </c>
      <c r="J130" s="1">
        <f xml:space="preserve"> -(M129/M127)</f>
        <v>-50.000000000000007</v>
      </c>
      <c r="K130" s="13" t="s">
        <v>148</v>
      </c>
      <c r="L130" s="13">
        <f xml:space="preserve"> EXP(-50)</f>
        <v>1.9287498479639178E-22</v>
      </c>
      <c r="M130" s="13">
        <f t="shared" si="436"/>
        <v>1.9000000000000001E-22</v>
      </c>
    </row>
    <row r="132" spans="1:13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</row>
    <row r="133" spans="1:13">
      <c r="A133" s="28"/>
      <c r="B133" s="9"/>
      <c r="C133" s="9"/>
      <c r="D133" s="9"/>
      <c r="E133" s="9"/>
      <c r="F133" s="9"/>
      <c r="G133" s="9"/>
      <c r="H133" s="27"/>
      <c r="I133" s="28"/>
      <c r="J133" s="27"/>
      <c r="K133" s="27"/>
      <c r="L133" s="39"/>
      <c r="M133" s="39"/>
    </row>
    <row r="134" spans="1:13" ht="16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13"/>
      <c r="M134" s="13"/>
    </row>
    <row r="135" spans="1:13" ht="16.2">
      <c r="A135" s="2"/>
    </row>
    <row r="136" spans="1:13" ht="16.2">
      <c r="A136" s="2"/>
    </row>
    <row r="137" spans="1:13" ht="16.2">
      <c r="A137" s="2"/>
    </row>
  </sheetData>
  <mergeCells count="29">
    <mergeCell ref="B46:G46"/>
    <mergeCell ref="B74:G74"/>
    <mergeCell ref="A87:H88"/>
    <mergeCell ref="A89:H89"/>
    <mergeCell ref="B90:G90"/>
    <mergeCell ref="B118:G118"/>
    <mergeCell ref="O49:V49"/>
    <mergeCell ref="P50:U50"/>
    <mergeCell ref="B60:G60"/>
    <mergeCell ref="O63:V64"/>
    <mergeCell ref="O65:V65"/>
    <mergeCell ref="P66:U66"/>
    <mergeCell ref="B104:G104"/>
    <mergeCell ref="A1:H1"/>
    <mergeCell ref="N1:N1048576"/>
    <mergeCell ref="O1:V1"/>
    <mergeCell ref="B2:G2"/>
    <mergeCell ref="P2:U2"/>
    <mergeCell ref="O15:V16"/>
    <mergeCell ref="O17:V17"/>
    <mergeCell ref="B16:G16"/>
    <mergeCell ref="P18:U18"/>
    <mergeCell ref="O31:V32"/>
    <mergeCell ref="B30:G30"/>
    <mergeCell ref="O33:V33"/>
    <mergeCell ref="P34:U34"/>
    <mergeCell ref="A43:H44"/>
    <mergeCell ref="A45:H45"/>
    <mergeCell ref="O47:V48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Y115"/>
  <sheetViews>
    <sheetView zoomScale="85" zoomScaleNormal="85" workbookViewId="0">
      <selection activeCell="J44" sqref="J44"/>
    </sheetView>
  </sheetViews>
  <sheetFormatPr defaultRowHeight="14.4"/>
  <cols>
    <col min="11" max="11" width="20.77734375" bestFit="1" customWidth="1"/>
    <col min="13" max="13" width="8.88671875" style="44"/>
    <col min="24" max="24" width="20.77734375" bestFit="1" customWidth="1"/>
  </cols>
  <sheetData>
    <row r="1" spans="1:25" ht="15.6">
      <c r="A1" s="43" t="s">
        <v>1</v>
      </c>
      <c r="B1" s="43"/>
      <c r="C1" s="43"/>
      <c r="D1" s="43"/>
      <c r="E1" s="43"/>
      <c r="F1" s="43"/>
      <c r="G1" s="43"/>
      <c r="H1" s="43"/>
      <c r="I1" s="17"/>
      <c r="J1" s="25"/>
      <c r="K1" s="25"/>
      <c r="L1" s="25"/>
      <c r="N1" s="43" t="s">
        <v>28</v>
      </c>
      <c r="O1" s="43"/>
      <c r="P1" s="43"/>
      <c r="Q1" s="43"/>
      <c r="R1" s="43"/>
      <c r="S1" s="43"/>
      <c r="T1" s="43"/>
      <c r="U1" s="9"/>
    </row>
    <row r="2" spans="1:25" ht="16.2">
      <c r="A2" s="10"/>
      <c r="B2" s="43" t="s">
        <v>56</v>
      </c>
      <c r="C2" s="43"/>
      <c r="D2" s="43"/>
      <c r="E2" s="43"/>
      <c r="F2" s="43"/>
      <c r="G2" s="43"/>
      <c r="H2" s="11"/>
      <c r="I2" s="2" t="s">
        <v>114</v>
      </c>
      <c r="J2" s="2"/>
      <c r="K2" s="2"/>
      <c r="L2" s="2"/>
      <c r="N2" s="43" t="s">
        <v>68</v>
      </c>
      <c r="O2" s="43"/>
      <c r="P2" s="43"/>
      <c r="Q2" s="43"/>
      <c r="R2" s="43"/>
      <c r="S2" s="43"/>
      <c r="T2" s="43"/>
      <c r="U2" s="11"/>
      <c r="V2" s="2" t="s">
        <v>127</v>
      </c>
      <c r="W2" s="2"/>
      <c r="X2" s="2"/>
      <c r="Y2" s="2"/>
    </row>
    <row r="3" spans="1:25" ht="19.2">
      <c r="A3" s="2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5.5</v>
      </c>
      <c r="H3" s="2"/>
      <c r="I3" s="13"/>
      <c r="J3" s="1" t="s">
        <v>144</v>
      </c>
      <c r="K3" s="13" t="s">
        <v>149</v>
      </c>
      <c r="L3" s="1">
        <f xml:space="preserve"> L5 * L7 * L7</f>
        <v>3.3464400857087393E-4</v>
      </c>
      <c r="N3" s="2" t="s">
        <v>0</v>
      </c>
      <c r="O3" s="2">
        <v>1</v>
      </c>
      <c r="P3" s="2">
        <v>2</v>
      </c>
      <c r="Q3" s="2">
        <v>3</v>
      </c>
      <c r="R3" s="2">
        <v>4</v>
      </c>
      <c r="S3" s="2">
        <v>6</v>
      </c>
      <c r="V3" s="13"/>
      <c r="W3" s="1" t="s">
        <v>144</v>
      </c>
      <c r="X3" s="13" t="s">
        <v>149</v>
      </c>
      <c r="Y3" s="1">
        <f xml:space="preserve"> Y5 * Y7 * Y7</f>
        <v>1.7498112644670969</v>
      </c>
    </row>
    <row r="4" spans="1:25" ht="16.2">
      <c r="A4" s="2" t="s">
        <v>140</v>
      </c>
      <c r="B4" s="3">
        <f>B3/100</f>
        <v>0.01</v>
      </c>
      <c r="C4" s="3">
        <f t="shared" ref="C4:G4" si="0">C3/100</f>
        <v>0.02</v>
      </c>
      <c r="D4" s="3">
        <f t="shared" si="0"/>
        <v>0.03</v>
      </c>
      <c r="E4" s="3">
        <f t="shared" si="0"/>
        <v>0.04</v>
      </c>
      <c r="F4" s="3">
        <f t="shared" si="0"/>
        <v>0.05</v>
      </c>
      <c r="G4" s="3">
        <f t="shared" si="0"/>
        <v>5.5E-2</v>
      </c>
      <c r="H4" s="3"/>
      <c r="I4" s="1"/>
      <c r="J4" s="1"/>
      <c r="K4" s="13" t="s">
        <v>138</v>
      </c>
      <c r="L4" s="1">
        <f>AVERAGE(B5:G5)</f>
        <v>1.5930824557510832E-2</v>
      </c>
      <c r="N4" s="2" t="s">
        <v>140</v>
      </c>
      <c r="O4" s="3">
        <f>O3/100</f>
        <v>0.01</v>
      </c>
      <c r="P4" s="3">
        <f t="shared" ref="P4:S4" si="1">P3/100</f>
        <v>0.02</v>
      </c>
      <c r="Q4" s="3">
        <f t="shared" si="1"/>
        <v>0.03</v>
      </c>
      <c r="R4" s="3">
        <f t="shared" si="1"/>
        <v>0.04</v>
      </c>
      <c r="S4" s="3">
        <f t="shared" si="1"/>
        <v>0.06</v>
      </c>
      <c r="T4" s="3"/>
      <c r="V4" s="1"/>
      <c r="W4" s="1"/>
      <c r="X4" s="13" t="s">
        <v>138</v>
      </c>
      <c r="Y4" s="1">
        <f>AVERAGE(O5:S5)</f>
        <v>8.3357482998023591E-2</v>
      </c>
    </row>
    <row r="5" spans="1:25" ht="16.2">
      <c r="A5" s="2" t="s">
        <v>2</v>
      </c>
      <c r="B5" s="14">
        <v>1.5748882229483001E-2</v>
      </c>
      <c r="C5" s="14">
        <v>2.2793495475753E-2</v>
      </c>
      <c r="D5" s="14">
        <v>1.1015880679869E-2</v>
      </c>
      <c r="E5" s="14">
        <v>1.2131046578145999E-2</v>
      </c>
      <c r="F5" s="14">
        <v>2.0776574756878E-2</v>
      </c>
      <c r="G5" s="14">
        <v>1.3119067624936E-2</v>
      </c>
      <c r="H5" s="2"/>
      <c r="I5" s="1"/>
      <c r="J5" s="1"/>
      <c r="K5" s="23" t="s">
        <v>139</v>
      </c>
      <c r="L5">
        <v>1021.526041366684</v>
      </c>
      <c r="N5" s="2" t="s">
        <v>2</v>
      </c>
      <c r="O5" s="14">
        <v>2.5728431364847999E-2</v>
      </c>
      <c r="P5" s="14">
        <v>9.5056480280379992E-3</v>
      </c>
      <c r="Q5" s="14">
        <v>7.3807703861401994E-2</v>
      </c>
      <c r="R5" s="14">
        <v>8.6528652777810994E-2</v>
      </c>
      <c r="S5" s="14">
        <v>0.22121697895801901</v>
      </c>
      <c r="V5" s="1"/>
      <c r="W5" s="1"/>
      <c r="X5" s="23" t="s">
        <v>139</v>
      </c>
      <c r="Y5">
        <v>1021.8767655283507</v>
      </c>
    </row>
    <row r="6" spans="1:25" ht="16.2">
      <c r="A6" s="2" t="s">
        <v>137</v>
      </c>
      <c r="B6" s="1">
        <f>LN(B4)</f>
        <v>-4.6051701859880909</v>
      </c>
      <c r="C6" s="1">
        <f>LN(C4)</f>
        <v>-3.912023005428146</v>
      </c>
      <c r="D6" s="1">
        <f>LN(D4)</f>
        <v>-3.5065578973199818</v>
      </c>
      <c r="E6" s="1">
        <f>LN(E4)</f>
        <v>-3.2188758248682006</v>
      </c>
      <c r="F6" s="1">
        <f>LN(F4)</f>
        <v>-2.9957322735539909</v>
      </c>
      <c r="G6" s="1">
        <f t="shared" ref="G6" si="2">LN(G4)</f>
        <v>-2.9004220937496661</v>
      </c>
      <c r="H6" s="1"/>
      <c r="I6" s="1"/>
      <c r="J6" s="1" t="s">
        <v>145</v>
      </c>
      <c r="K6" s="23" t="s">
        <v>142</v>
      </c>
      <c r="L6" s="1">
        <f>SLOPE(B5:G5,B6:G6)</f>
        <v>-1.3959920627232519E-3</v>
      </c>
      <c r="N6" s="2" t="s">
        <v>137</v>
      </c>
      <c r="O6" s="1">
        <f>LN(O4)</f>
        <v>-4.6051701859880909</v>
      </c>
      <c r="P6" s="1">
        <f>LN(P4)</f>
        <v>-3.912023005428146</v>
      </c>
      <c r="Q6" s="1">
        <f>LN(Q4)</f>
        <v>-3.5065578973199818</v>
      </c>
      <c r="R6" s="1">
        <f>LN(R4)</f>
        <v>-3.2188758248682006</v>
      </c>
      <c r="S6" s="1">
        <f>LN(S4)</f>
        <v>-2.8134107167600364</v>
      </c>
      <c r="T6" s="1"/>
      <c r="V6" s="1"/>
      <c r="W6" s="1" t="s">
        <v>145</v>
      </c>
      <c r="X6" s="23" t="s">
        <v>142</v>
      </c>
      <c r="Y6" s="1">
        <f>SLOPE(O5:S5,O6:S6)</f>
        <v>0.10092819001105548</v>
      </c>
    </row>
    <row r="7" spans="1:25" ht="16.2">
      <c r="A7" s="2" t="s">
        <v>3</v>
      </c>
      <c r="B7" s="14">
        <v>0.1178</v>
      </c>
      <c r="C7" s="14">
        <v>0.24809999999999999</v>
      </c>
      <c r="D7" s="14">
        <v>6.6199999999999995E-2</v>
      </c>
      <c r="E7" s="14">
        <v>7.4800000000000005E-2</v>
      </c>
      <c r="F7" s="14">
        <v>0.192</v>
      </c>
      <c r="G7" s="14">
        <v>7.6799999999999993E-2</v>
      </c>
      <c r="I7" s="1"/>
      <c r="J7" s="1"/>
      <c r="K7" s="13" t="s">
        <v>143</v>
      </c>
      <c r="L7" s="1">
        <f xml:space="preserve"> L6 * 0.41</f>
        <v>-5.7235674571653322E-4</v>
      </c>
      <c r="N7" s="2" t="s">
        <v>3</v>
      </c>
      <c r="O7" s="14">
        <v>0.2316</v>
      </c>
      <c r="P7" s="14">
        <v>5.21E-2</v>
      </c>
      <c r="Q7" s="14">
        <v>1.2822</v>
      </c>
      <c r="R7" s="14">
        <v>1.8207</v>
      </c>
      <c r="S7" s="14">
        <v>10.3546</v>
      </c>
      <c r="V7" s="1"/>
      <c r="W7" s="1"/>
      <c r="X7" s="13" t="s">
        <v>143</v>
      </c>
      <c r="Y7" s="1">
        <f xml:space="preserve"> Y6 * 0.41</f>
        <v>4.1380557904532746E-2</v>
      </c>
    </row>
    <row r="8" spans="1:25" ht="16.2">
      <c r="A8" s="2" t="s">
        <v>81</v>
      </c>
      <c r="B8" s="14">
        <f>0.19*B7</f>
        <v>2.2381999999999999E-2</v>
      </c>
      <c r="C8" s="14">
        <f t="shared" ref="C8:G8" si="3">0.19*C7</f>
        <v>4.7139E-2</v>
      </c>
      <c r="D8" s="14">
        <f t="shared" si="3"/>
        <v>1.2577999999999999E-2</v>
      </c>
      <c r="E8" s="14">
        <f t="shared" si="3"/>
        <v>1.4212000000000001E-2</v>
      </c>
      <c r="F8" s="14">
        <f t="shared" si="3"/>
        <v>3.6479999999999999E-2</v>
      </c>
      <c r="G8" s="14">
        <f t="shared" si="3"/>
        <v>1.4591999999999999E-2</v>
      </c>
      <c r="I8" s="1"/>
      <c r="J8" s="13" t="s">
        <v>146</v>
      </c>
      <c r="K8" s="13"/>
      <c r="L8" s="1">
        <f>INTERCEPT(B5:G5,B6:G6)</f>
        <v>1.1012562743545744E-2</v>
      </c>
      <c r="N8" s="2" t="s">
        <v>81</v>
      </c>
      <c r="O8" s="14">
        <f>0.19*O7</f>
        <v>4.4004000000000001E-2</v>
      </c>
      <c r="P8" s="14">
        <f t="shared" ref="P8:S8" si="4">0.19*P7</f>
        <v>9.8989999999999998E-3</v>
      </c>
      <c r="Q8" s="14">
        <f t="shared" si="4"/>
        <v>0.243618</v>
      </c>
      <c r="R8" s="14">
        <f t="shared" si="4"/>
        <v>0.34593299999999999</v>
      </c>
      <c r="S8" s="14">
        <f t="shared" si="4"/>
        <v>1.967374</v>
      </c>
      <c r="V8" s="1"/>
      <c r="W8" s="13" t="s">
        <v>146</v>
      </c>
      <c r="X8" s="13"/>
      <c r="Y8" s="1">
        <f>INTERCEPT(O5:S5,O6:S6)</f>
        <v>0.44783012235886194</v>
      </c>
    </row>
    <row r="9" spans="1:25" ht="18">
      <c r="A9" s="2" t="s">
        <v>80</v>
      </c>
      <c r="B9" s="14">
        <v>2.8799999999999999E-2</v>
      </c>
      <c r="C9" s="14">
        <v>5.0799999999999998E-2</v>
      </c>
      <c r="D9" s="14">
        <v>1.43E-2</v>
      </c>
      <c r="E9" s="14">
        <v>1.52E-2</v>
      </c>
      <c r="F9" s="14">
        <v>1.6500000000000001E-2</v>
      </c>
      <c r="G9" s="14">
        <v>1.6500000000000001E-2</v>
      </c>
      <c r="I9" s="1" t="s">
        <v>147</v>
      </c>
      <c r="J9" s="1">
        <f xml:space="preserve"> -(L8/L6)</f>
        <v>7.8887001134253056</v>
      </c>
      <c r="K9" s="13" t="s">
        <v>148</v>
      </c>
      <c r="L9" s="1">
        <f xml:space="preserve"> EXP(J9)</f>
        <v>2666.9749016299556</v>
      </c>
      <c r="N9" s="2" t="s">
        <v>80</v>
      </c>
      <c r="O9" s="14">
        <v>5.2499999999999998E-2</v>
      </c>
      <c r="P9" s="14">
        <v>8.9999999999999993E-3</v>
      </c>
      <c r="Q9" s="14">
        <v>0.1996</v>
      </c>
      <c r="R9" s="14">
        <v>0.30070000000000002</v>
      </c>
      <c r="S9" s="14">
        <v>2.1297000000000001</v>
      </c>
      <c r="V9" s="1" t="s">
        <v>147</v>
      </c>
      <c r="W9" s="1">
        <f xml:space="preserve"> -(Y8/Y6)</f>
        <v>-4.4371163528228088</v>
      </c>
      <c r="X9" s="13" t="s">
        <v>148</v>
      </c>
      <c r="Y9" s="1">
        <f xml:space="preserve"> EXP(W9)</f>
        <v>1.1830002935840023E-2</v>
      </c>
    </row>
    <row r="11" spans="1:25" ht="16.2">
      <c r="B11" s="43" t="s">
        <v>57</v>
      </c>
      <c r="C11" s="43"/>
      <c r="D11" s="43"/>
      <c r="E11" s="43"/>
      <c r="F11" s="43"/>
      <c r="G11" s="43"/>
      <c r="I11" s="2" t="s">
        <v>115</v>
      </c>
      <c r="J11" s="2"/>
      <c r="K11" s="2"/>
      <c r="L11" s="2"/>
      <c r="N11" s="43" t="s">
        <v>69</v>
      </c>
      <c r="O11" s="43"/>
      <c r="P11" s="43"/>
      <c r="Q11" s="43"/>
      <c r="R11" s="43"/>
      <c r="S11" s="43"/>
      <c r="T11" s="43"/>
      <c r="V11" s="2" t="s">
        <v>128</v>
      </c>
      <c r="W11" s="2"/>
      <c r="X11" s="2"/>
      <c r="Y11" s="2"/>
    </row>
    <row r="12" spans="1:25" ht="19.2">
      <c r="A12" s="2" t="s">
        <v>0</v>
      </c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/>
      <c r="I12" s="13"/>
      <c r="J12" s="1" t="s">
        <v>144</v>
      </c>
      <c r="K12" s="13" t="s">
        <v>149</v>
      </c>
      <c r="L12" s="1">
        <f xml:space="preserve"> L14 * L16 * L16</f>
        <v>7.6985550563868146E-3</v>
      </c>
      <c r="N12" s="2" t="s">
        <v>0</v>
      </c>
      <c r="O12" s="2">
        <v>1</v>
      </c>
      <c r="P12" s="2">
        <v>2</v>
      </c>
      <c r="Q12" s="2">
        <v>3</v>
      </c>
      <c r="R12" s="2">
        <v>4</v>
      </c>
      <c r="S12" s="2">
        <v>5</v>
      </c>
      <c r="T12" s="2">
        <v>6</v>
      </c>
      <c r="V12" s="13"/>
      <c r="W12" s="1" t="s">
        <v>144</v>
      </c>
      <c r="X12" s="13" t="s">
        <v>149</v>
      </c>
      <c r="Y12" s="1">
        <f xml:space="preserve"> Y14 * Y16 * Y16</f>
        <v>2.2886128346834091</v>
      </c>
    </row>
    <row r="13" spans="1:25" ht="16.2">
      <c r="A13" s="2" t="s">
        <v>140</v>
      </c>
      <c r="B13" s="3">
        <f>B12/100</f>
        <v>0.01</v>
      </c>
      <c r="C13" s="3">
        <f t="shared" ref="C13:G13" si="5">C12/100</f>
        <v>0.02</v>
      </c>
      <c r="D13" s="3">
        <f t="shared" si="5"/>
        <v>0.03</v>
      </c>
      <c r="E13" s="3">
        <f t="shared" si="5"/>
        <v>0.04</v>
      </c>
      <c r="F13" s="3">
        <f t="shared" si="5"/>
        <v>0.05</v>
      </c>
      <c r="G13" s="3">
        <f t="shared" si="5"/>
        <v>0.06</v>
      </c>
      <c r="H13" s="2"/>
      <c r="I13" s="1"/>
      <c r="J13" s="1"/>
      <c r="K13" s="13" t="s">
        <v>138</v>
      </c>
      <c r="L13" s="1">
        <f>AVERAGE(B14:G14)</f>
        <v>1.3318241036115668E-2</v>
      </c>
      <c r="N13" s="2" t="s">
        <v>140</v>
      </c>
      <c r="O13" s="3">
        <f>O12/100</f>
        <v>0.01</v>
      </c>
      <c r="P13" s="3">
        <f t="shared" ref="P13:T13" si="6">P12/100</f>
        <v>0.02</v>
      </c>
      <c r="Q13" s="3">
        <f t="shared" si="6"/>
        <v>0.03</v>
      </c>
      <c r="R13" s="3">
        <f t="shared" si="6"/>
        <v>0.04</v>
      </c>
      <c r="S13" s="3">
        <f t="shared" si="6"/>
        <v>0.05</v>
      </c>
      <c r="T13" s="3">
        <f t="shared" si="6"/>
        <v>0.06</v>
      </c>
      <c r="V13" s="1"/>
      <c r="W13" s="1"/>
      <c r="X13" s="13" t="s">
        <v>138</v>
      </c>
      <c r="Y13" s="1">
        <f>AVERAGE(O14:T14)</f>
        <v>0.10154785042222968</v>
      </c>
    </row>
    <row r="14" spans="1:25" ht="16.2">
      <c r="A14" s="2" t="s">
        <v>2</v>
      </c>
      <c r="B14" s="14">
        <v>7.7139485970840003E-3</v>
      </c>
      <c r="C14" s="14">
        <v>1.1042724647327E-2</v>
      </c>
      <c r="D14" s="14">
        <v>8.6561839214900002E-3</v>
      </c>
      <c r="E14" s="14">
        <v>1.6631123079687001E-2</v>
      </c>
      <c r="F14" s="14">
        <v>1.1834037038025999E-2</v>
      </c>
      <c r="G14" s="14">
        <v>2.4031428933079999E-2</v>
      </c>
      <c r="H14" s="2"/>
      <c r="I14" s="1"/>
      <c r="J14" s="1"/>
      <c r="K14" s="23" t="s">
        <v>139</v>
      </c>
      <c r="L14">
        <v>1021.526041366684</v>
      </c>
      <c r="N14" s="2" t="s">
        <v>2</v>
      </c>
      <c r="O14" s="14">
        <v>2.5780082043324999E-2</v>
      </c>
      <c r="P14" s="14">
        <v>9.1356943028360008E-3</v>
      </c>
      <c r="Q14" s="14">
        <v>1.3942196609230999E-2</v>
      </c>
      <c r="R14" s="14">
        <v>0.16880361958583801</v>
      </c>
      <c r="S14" s="14">
        <v>0.19655107479963899</v>
      </c>
      <c r="T14" s="14">
        <v>0.195074435192509</v>
      </c>
      <c r="V14" s="1"/>
      <c r="W14" s="1"/>
      <c r="X14" s="23" t="s">
        <v>139</v>
      </c>
      <c r="Y14">
        <v>1021.8767655283507</v>
      </c>
    </row>
    <row r="15" spans="1:25" ht="16.2">
      <c r="A15" s="2" t="s">
        <v>137</v>
      </c>
      <c r="B15" s="1">
        <f>LN(B13)</f>
        <v>-4.6051701859880909</v>
      </c>
      <c r="C15" s="1">
        <f>LN(C13)</f>
        <v>-3.912023005428146</v>
      </c>
      <c r="D15" s="1">
        <f>LN(D13)</f>
        <v>-3.5065578973199818</v>
      </c>
      <c r="E15" s="1">
        <f>LN(E13)</f>
        <v>-3.2188758248682006</v>
      </c>
      <c r="F15" s="1">
        <f>LN(F13)</f>
        <v>-2.9957322735539909</v>
      </c>
      <c r="G15" s="1">
        <f t="shared" ref="G15" si="7">LN(G13)</f>
        <v>-2.8134107167600364</v>
      </c>
      <c r="H15" s="14"/>
      <c r="I15" s="1"/>
      <c r="J15" s="1" t="s">
        <v>145</v>
      </c>
      <c r="K15" s="23" t="s">
        <v>142</v>
      </c>
      <c r="L15" s="1">
        <f>SLOPE(B14:G14,B15:G15)</f>
        <v>6.695700696214649E-3</v>
      </c>
      <c r="N15" s="2" t="s">
        <v>137</v>
      </c>
      <c r="O15" s="1">
        <f t="shared" ref="O15:T15" si="8">LN(O13)</f>
        <v>-4.6051701859880909</v>
      </c>
      <c r="P15" s="1">
        <f t="shared" si="8"/>
        <v>-3.912023005428146</v>
      </c>
      <c r="Q15" s="1">
        <f t="shared" si="8"/>
        <v>-3.5065578973199818</v>
      </c>
      <c r="R15" s="1">
        <f t="shared" si="8"/>
        <v>-3.2188758248682006</v>
      </c>
      <c r="S15" s="1">
        <f t="shared" si="8"/>
        <v>-2.9957322735539909</v>
      </c>
      <c r="T15" s="1">
        <f t="shared" si="8"/>
        <v>-2.8134107167600364</v>
      </c>
      <c r="V15" s="1"/>
      <c r="W15" s="1" t="s">
        <v>145</v>
      </c>
      <c r="X15" s="23" t="s">
        <v>142</v>
      </c>
      <c r="Y15" s="1">
        <f>SLOPE(O14:T14,O15:T15)</f>
        <v>0.1154258404648284</v>
      </c>
    </row>
    <row r="16" spans="1:25" ht="16.2">
      <c r="A16" s="2" t="s">
        <v>3</v>
      </c>
      <c r="B16" s="14">
        <v>3.5099999999999999E-2</v>
      </c>
      <c r="C16" s="14">
        <v>3.78E-2</v>
      </c>
      <c r="D16" s="14">
        <v>2.2599999999999999E-2</v>
      </c>
      <c r="E16" s="14">
        <v>0.109</v>
      </c>
      <c r="F16" s="14">
        <v>6.7299999999999999E-2</v>
      </c>
      <c r="G16" s="14">
        <v>0.1368</v>
      </c>
      <c r="H16" s="14"/>
      <c r="I16" s="1"/>
      <c r="J16" s="1"/>
      <c r="K16" s="13" t="s">
        <v>143</v>
      </c>
      <c r="L16" s="1">
        <f xml:space="preserve"> L15 * 0.41</f>
        <v>2.7452372854480061E-3</v>
      </c>
      <c r="N16" s="2" t="s">
        <v>3</v>
      </c>
      <c r="O16" s="14">
        <v>0.33450000000000002</v>
      </c>
      <c r="P16" s="14">
        <v>5.16E-2</v>
      </c>
      <c r="Q16" s="14">
        <v>7.7600000000000002E-2</v>
      </c>
      <c r="R16" s="14">
        <v>6.2651000000000003</v>
      </c>
      <c r="S16" s="14">
        <v>4.9732000000000003</v>
      </c>
      <c r="T16" s="14">
        <v>4.7370999999999999</v>
      </c>
      <c r="V16" s="1"/>
      <c r="W16" s="1"/>
      <c r="X16" s="13" t="s">
        <v>143</v>
      </c>
      <c r="Y16" s="1">
        <f xml:space="preserve"> Y15 * 0.41</f>
        <v>4.7324594590579638E-2</v>
      </c>
    </row>
    <row r="17" spans="1:25" ht="16.2">
      <c r="A17" s="2" t="s">
        <v>81</v>
      </c>
      <c r="B17" s="14">
        <f>0.19*B16</f>
        <v>6.6689999999999996E-3</v>
      </c>
      <c r="C17" s="14">
        <f t="shared" ref="C17:G17" si="9">0.19*C16</f>
        <v>7.182E-3</v>
      </c>
      <c r="D17" s="14">
        <f t="shared" si="9"/>
        <v>4.2940000000000001E-3</v>
      </c>
      <c r="E17" s="14">
        <f t="shared" si="9"/>
        <v>2.0709999999999999E-2</v>
      </c>
      <c r="F17" s="14">
        <f t="shared" si="9"/>
        <v>1.2787E-2</v>
      </c>
      <c r="G17" s="14">
        <f t="shared" si="9"/>
        <v>2.5992000000000001E-2</v>
      </c>
      <c r="H17" s="14"/>
      <c r="I17" s="1"/>
      <c r="J17" s="13" t="s">
        <v>146</v>
      </c>
      <c r="K17" s="13"/>
      <c r="L17" s="1">
        <f>INTERCEPT(B14:G14,B15:G15)</f>
        <v>3.681096610315189E-2</v>
      </c>
      <c r="N17" s="2" t="s">
        <v>81</v>
      </c>
      <c r="O17" s="14">
        <f>0.19*O16</f>
        <v>6.3555E-2</v>
      </c>
      <c r="P17" s="14">
        <f t="shared" ref="P17:T17" si="10">0.19*P16</f>
        <v>9.8040000000000002E-3</v>
      </c>
      <c r="Q17" s="14">
        <f t="shared" si="10"/>
        <v>1.4744E-2</v>
      </c>
      <c r="R17" s="14">
        <f t="shared" si="10"/>
        <v>1.190369</v>
      </c>
      <c r="S17" s="14">
        <f t="shared" si="10"/>
        <v>0.94490800000000008</v>
      </c>
      <c r="T17" s="14">
        <f t="shared" si="10"/>
        <v>0.90004899999999999</v>
      </c>
      <c r="V17" s="1"/>
      <c r="W17" s="13" t="s">
        <v>146</v>
      </c>
      <c r="X17" s="13"/>
      <c r="Y17" s="1">
        <f>INTERCEPT(O14:T14,O15:T15)</f>
        <v>0.50653422282755745</v>
      </c>
    </row>
    <row r="18" spans="1:25" ht="18">
      <c r="A18" s="2" t="s">
        <v>80</v>
      </c>
      <c r="B18" s="14">
        <v>9.4999999999999998E-3</v>
      </c>
      <c r="C18" s="14">
        <v>9.2999999999999992E-3</v>
      </c>
      <c r="D18" s="14">
        <v>5.1000000000000004E-3</v>
      </c>
      <c r="E18" s="14">
        <v>2.47E-2</v>
      </c>
      <c r="F18" s="14">
        <v>1.7000000000000001E-2</v>
      </c>
      <c r="G18" s="14">
        <v>3.2000000000000001E-2</v>
      </c>
      <c r="H18" s="14"/>
      <c r="I18" s="1" t="s">
        <v>147</v>
      </c>
      <c r="J18" s="1">
        <f xml:space="preserve"> -(L17/L15)</f>
        <v>-5.4977018497799071</v>
      </c>
      <c r="K18" s="13" t="s">
        <v>148</v>
      </c>
      <c r="L18" s="1">
        <f xml:space="preserve"> EXP(J18)</f>
        <v>4.0961742535472103E-3</v>
      </c>
      <c r="N18" s="2" t="s">
        <v>80</v>
      </c>
      <c r="O18" s="14">
        <v>6.8599999999999994E-2</v>
      </c>
      <c r="P18" s="14">
        <v>1.32E-2</v>
      </c>
      <c r="Q18" s="14">
        <v>1.9199999999999998E-2</v>
      </c>
      <c r="R18" s="14">
        <v>1.1850000000000001</v>
      </c>
      <c r="S18" s="14">
        <v>0.90990000000000004</v>
      </c>
      <c r="T18" s="14">
        <v>0.76070000000000004</v>
      </c>
      <c r="V18" s="1" t="s">
        <v>147</v>
      </c>
      <c r="W18" s="1">
        <f xml:space="preserve"> -(Y17/Y15)</f>
        <v>-4.388395360932237</v>
      </c>
      <c r="X18" s="13" t="s">
        <v>148</v>
      </c>
      <c r="Y18" s="1">
        <f xml:space="preserve"> EXP(W18)</f>
        <v>1.2420643888673474E-2</v>
      </c>
    </row>
    <row r="20" spans="1:25" ht="16.2">
      <c r="B20" s="43" t="s">
        <v>58</v>
      </c>
      <c r="C20" s="43"/>
      <c r="D20" s="43"/>
      <c r="E20" s="43"/>
      <c r="F20" s="43"/>
      <c r="G20" s="43"/>
      <c r="I20" s="2" t="s">
        <v>116</v>
      </c>
      <c r="J20" s="2"/>
      <c r="K20" s="2"/>
      <c r="L20" s="2"/>
      <c r="N20" s="43" t="s">
        <v>70</v>
      </c>
      <c r="O20" s="43"/>
      <c r="P20" s="43"/>
      <c r="Q20" s="43"/>
      <c r="R20" s="43"/>
      <c r="S20" s="43"/>
      <c r="T20" s="43"/>
      <c r="V20" s="2" t="s">
        <v>126</v>
      </c>
      <c r="W20" s="2"/>
      <c r="X20" s="2"/>
      <c r="Y20" s="2"/>
    </row>
    <row r="21" spans="1:25" ht="19.2">
      <c r="A21" s="2" t="s">
        <v>0</v>
      </c>
      <c r="B21" s="2">
        <v>1</v>
      </c>
      <c r="C21" s="2">
        <v>2</v>
      </c>
      <c r="D21" s="2">
        <v>3</v>
      </c>
      <c r="E21" s="2">
        <v>4</v>
      </c>
      <c r="F21" s="2"/>
      <c r="H21" s="2"/>
      <c r="I21" s="13"/>
      <c r="J21" s="1" t="s">
        <v>144</v>
      </c>
      <c r="K21" s="13" t="s">
        <v>149</v>
      </c>
      <c r="L21" s="1">
        <f xml:space="preserve"> L23 * L25 * L25</f>
        <v>1.5218731900994644E-3</v>
      </c>
      <c r="N21" s="2" t="s">
        <v>0</v>
      </c>
      <c r="O21" s="2">
        <v>1</v>
      </c>
      <c r="P21" s="2">
        <v>2</v>
      </c>
      <c r="Q21" s="2">
        <v>3</v>
      </c>
      <c r="R21" s="2">
        <v>4</v>
      </c>
      <c r="S21" s="2">
        <v>5</v>
      </c>
      <c r="T21" s="2">
        <v>6</v>
      </c>
      <c r="V21" s="13"/>
      <c r="W21" s="1" t="s">
        <v>144</v>
      </c>
      <c r="X21" s="13" t="s">
        <v>149</v>
      </c>
      <c r="Y21" s="1">
        <f xml:space="preserve"> Y23 * Y25 * Y25</f>
        <v>1.1319474278548658</v>
      </c>
    </row>
    <row r="22" spans="1:25" ht="16.2">
      <c r="A22" s="2" t="s">
        <v>140</v>
      </c>
      <c r="B22" s="3">
        <f>B21/100</f>
        <v>0.01</v>
      </c>
      <c r="C22" s="3">
        <f t="shared" ref="C22:E22" si="11">C21/100</f>
        <v>0.02</v>
      </c>
      <c r="D22" s="3">
        <f t="shared" si="11"/>
        <v>0.03</v>
      </c>
      <c r="E22" s="3">
        <f t="shared" si="11"/>
        <v>0.04</v>
      </c>
      <c r="F22" s="3"/>
      <c r="G22" s="3"/>
      <c r="H22" s="2"/>
      <c r="I22" s="1"/>
      <c r="J22" s="1"/>
      <c r="K22" s="13" t="s">
        <v>138</v>
      </c>
      <c r="L22" s="1">
        <f>AVERAGE(B23:E23)</f>
        <v>3.220117374240325E-2</v>
      </c>
      <c r="N22" s="2" t="s">
        <v>140</v>
      </c>
      <c r="O22" s="3">
        <f>O21/100</f>
        <v>0.01</v>
      </c>
      <c r="P22" s="3">
        <f t="shared" ref="P22:T22" si="12">P21/100</f>
        <v>0.02</v>
      </c>
      <c r="Q22" s="3">
        <f t="shared" si="12"/>
        <v>0.03</v>
      </c>
      <c r="R22" s="3">
        <f t="shared" si="12"/>
        <v>0.04</v>
      </c>
      <c r="S22" s="3">
        <f t="shared" si="12"/>
        <v>0.05</v>
      </c>
      <c r="T22" s="3">
        <f t="shared" si="12"/>
        <v>0.06</v>
      </c>
      <c r="V22" s="1"/>
      <c r="W22" s="1"/>
      <c r="X22" s="13" t="s">
        <v>138</v>
      </c>
      <c r="Y22" s="1">
        <f>AVERAGE(O23:T23)</f>
        <v>0.15223050431135085</v>
      </c>
    </row>
    <row r="23" spans="1:25" ht="16.2">
      <c r="A23" s="2" t="s">
        <v>2</v>
      </c>
      <c r="B23" s="14">
        <v>3.1329867688393999E-2</v>
      </c>
      <c r="C23" s="14">
        <v>3.9237884968680997E-2</v>
      </c>
      <c r="D23" s="14">
        <v>3.0665135590167002E-2</v>
      </c>
      <c r="E23" s="14">
        <v>2.7571806722371001E-2</v>
      </c>
      <c r="F23" s="2"/>
      <c r="H23" s="2"/>
      <c r="I23" s="1"/>
      <c r="J23" s="1"/>
      <c r="K23" s="23" t="s">
        <v>139</v>
      </c>
      <c r="L23">
        <v>1021.52604136668</v>
      </c>
      <c r="N23" s="2" t="s">
        <v>2</v>
      </c>
      <c r="O23" s="14">
        <v>0.105201992889821</v>
      </c>
      <c r="P23" s="14">
        <v>6.9658409916085004E-2</v>
      </c>
      <c r="Q23" s="14">
        <v>0.136808009137596</v>
      </c>
      <c r="R23" s="14">
        <v>0.17036837460144899</v>
      </c>
      <c r="S23" s="14">
        <v>0.152727135452223</v>
      </c>
      <c r="T23" s="14">
        <v>0.27861910387093097</v>
      </c>
      <c r="V23" s="1"/>
      <c r="W23" s="1"/>
      <c r="X23" s="23" t="s">
        <v>139</v>
      </c>
      <c r="Y23">
        <v>1021.8501505823656</v>
      </c>
    </row>
    <row r="24" spans="1:25" ht="16.2">
      <c r="A24" s="2" t="s">
        <v>137</v>
      </c>
      <c r="B24" s="1">
        <f>LN(B22)</f>
        <v>-4.6051701859880909</v>
      </c>
      <c r="C24" s="1">
        <f>LN(C22)</f>
        <v>-3.912023005428146</v>
      </c>
      <c r="D24" s="1">
        <f>LN(D22)</f>
        <v>-3.5065578973199818</v>
      </c>
      <c r="E24" s="1">
        <f>LN(E22)</f>
        <v>-3.2188758248682006</v>
      </c>
      <c r="F24" s="1"/>
      <c r="G24" s="1"/>
      <c r="I24" s="1"/>
      <c r="J24" s="1" t="s">
        <v>145</v>
      </c>
      <c r="K24" s="23" t="s">
        <v>142</v>
      </c>
      <c r="L24" s="1">
        <f>SLOPE(B23:E23,B24:E24)</f>
        <v>-2.9770124800853255E-3</v>
      </c>
      <c r="N24" s="2" t="s">
        <v>137</v>
      </c>
      <c r="O24" s="1">
        <f t="shared" ref="O24:T24" si="13">LN(O22)</f>
        <v>-4.6051701859880909</v>
      </c>
      <c r="P24" s="1">
        <f t="shared" si="13"/>
        <v>-3.912023005428146</v>
      </c>
      <c r="Q24" s="1">
        <f t="shared" si="13"/>
        <v>-3.5065578973199818</v>
      </c>
      <c r="R24" s="1">
        <f t="shared" si="13"/>
        <v>-3.2188758248682006</v>
      </c>
      <c r="S24" s="1">
        <f t="shared" si="13"/>
        <v>-2.9957322735539909</v>
      </c>
      <c r="T24" s="1">
        <f t="shared" si="13"/>
        <v>-2.8134107167600364</v>
      </c>
      <c r="V24" s="1"/>
      <c r="W24" s="1" t="s">
        <v>145</v>
      </c>
      <c r="X24" s="23" t="s">
        <v>142</v>
      </c>
      <c r="Y24" s="1">
        <f>SLOPE(O23:T23,O24:T24)</f>
        <v>8.117749865021813E-2</v>
      </c>
    </row>
    <row r="25" spans="1:25" ht="16.2">
      <c r="A25" s="2" t="s">
        <v>3</v>
      </c>
      <c r="B25" s="14">
        <v>0.437</v>
      </c>
      <c r="C25" s="14">
        <v>0.50680000000000003</v>
      </c>
      <c r="D25" s="14">
        <v>0.34379999999999999</v>
      </c>
      <c r="E25" s="14">
        <v>0.34250000000000003</v>
      </c>
      <c r="F25" s="14"/>
      <c r="I25" s="1"/>
      <c r="J25" s="1"/>
      <c r="K25" s="13" t="s">
        <v>143</v>
      </c>
      <c r="L25" s="1">
        <f xml:space="preserve"> L24 * 0.41</f>
        <v>-1.2205751168349833E-3</v>
      </c>
      <c r="N25" s="2" t="s">
        <v>3</v>
      </c>
      <c r="O25" s="14">
        <v>2.1141000000000001</v>
      </c>
      <c r="P25" s="14">
        <v>2.0935000000000001</v>
      </c>
      <c r="Q25" s="14">
        <v>4.6651999999999996</v>
      </c>
      <c r="R25" s="14">
        <v>7.0335999999999999</v>
      </c>
      <c r="S25" s="14">
        <v>6.9425999999999997</v>
      </c>
      <c r="T25" s="14">
        <v>9.2325999999999997</v>
      </c>
      <c r="V25" s="1"/>
      <c r="W25" s="1"/>
      <c r="X25" s="13" t="s">
        <v>143</v>
      </c>
      <c r="Y25" s="1">
        <f xml:space="preserve"> Y24 * 0.41</f>
        <v>3.3282774446589433E-2</v>
      </c>
    </row>
    <row r="26" spans="1:25" ht="16.2">
      <c r="A26" s="2" t="s">
        <v>81</v>
      </c>
      <c r="B26" s="14">
        <f>0.19*B25</f>
        <v>8.3030000000000007E-2</v>
      </c>
      <c r="C26" s="14">
        <f t="shared" ref="C26:E26" si="14">0.19*C25</f>
        <v>9.6292000000000003E-2</v>
      </c>
      <c r="D26" s="14">
        <f t="shared" si="14"/>
        <v>6.5322000000000005E-2</v>
      </c>
      <c r="E26" s="14">
        <f t="shared" si="14"/>
        <v>6.5075000000000008E-2</v>
      </c>
      <c r="F26" s="14"/>
      <c r="I26" s="1"/>
      <c r="J26" s="13" t="s">
        <v>146</v>
      </c>
      <c r="K26" s="13"/>
      <c r="L26" s="1">
        <f>INTERCEPT(B23:E23,B24:E24)</f>
        <v>2.0856801104632044E-2</v>
      </c>
      <c r="N26" s="2" t="s">
        <v>81</v>
      </c>
      <c r="O26" s="14">
        <f>0.19*O25</f>
        <v>0.40167900000000001</v>
      </c>
      <c r="P26" s="14">
        <f t="shared" ref="P26:T26" si="15">0.19*P25</f>
        <v>0.39776500000000004</v>
      </c>
      <c r="Q26" s="14">
        <f t="shared" si="15"/>
        <v>0.88638799999999995</v>
      </c>
      <c r="R26" s="14">
        <f t="shared" si="15"/>
        <v>1.336384</v>
      </c>
      <c r="S26" s="14">
        <f t="shared" si="15"/>
        <v>1.319094</v>
      </c>
      <c r="T26" s="14">
        <f t="shared" si="15"/>
        <v>1.754194</v>
      </c>
      <c r="V26" s="1"/>
      <c r="W26" s="13" t="s">
        <v>146</v>
      </c>
      <c r="X26" s="13"/>
      <c r="Y26" s="1">
        <f>INTERCEPT(O23:T23,O24:T24)</f>
        <v>0.43705217480469127</v>
      </c>
    </row>
    <row r="27" spans="1:25" ht="18">
      <c r="A27" s="2" t="s">
        <v>80</v>
      </c>
      <c r="B27" s="14">
        <v>0.14130000000000001</v>
      </c>
      <c r="C27" s="14">
        <v>0.15040000000000001</v>
      </c>
      <c r="D27" s="14">
        <v>8.8999999999999996E-2</v>
      </c>
      <c r="E27" s="14">
        <v>8.3199999999999996E-2</v>
      </c>
      <c r="F27" s="14"/>
      <c r="I27" s="1" t="s">
        <v>147</v>
      </c>
      <c r="J27" s="1">
        <f xml:space="preserve"> -(L26/L24)</f>
        <v>7.0059501745972721</v>
      </c>
      <c r="K27" s="13" t="s">
        <v>148</v>
      </c>
      <c r="L27" s="1">
        <f xml:space="preserve"> EXP(J27)</f>
        <v>1103.1777686679786</v>
      </c>
      <c r="N27" s="2" t="s">
        <v>80</v>
      </c>
      <c r="O27" s="14">
        <v>0.3695</v>
      </c>
      <c r="P27" s="14">
        <v>0.3473</v>
      </c>
      <c r="Q27" s="14">
        <v>0.86699999999999999</v>
      </c>
      <c r="R27" s="14">
        <v>1.3727</v>
      </c>
      <c r="S27" s="14">
        <v>1.3008</v>
      </c>
      <c r="T27" s="14">
        <v>1.9913000000000001</v>
      </c>
      <c r="V27" s="1" t="s">
        <v>147</v>
      </c>
      <c r="W27" s="1">
        <f xml:space="preserve"> -(Y26/Y24)</f>
        <v>-5.3839078817627115</v>
      </c>
      <c r="X27" s="13" t="s">
        <v>148</v>
      </c>
      <c r="Y27" s="1">
        <f xml:space="preserve"> EXP(W27)</f>
        <v>4.5898502451876275E-3</v>
      </c>
    </row>
    <row r="28" spans="1:25">
      <c r="A28" s="44"/>
      <c r="B28" s="44"/>
      <c r="C28" s="44"/>
      <c r="D28" s="44"/>
      <c r="E28" s="44"/>
      <c r="F28" s="44"/>
      <c r="G28" s="44"/>
      <c r="H28" s="44"/>
      <c r="I28" s="19"/>
      <c r="J28" s="26"/>
      <c r="K28" s="26"/>
      <c r="L28" s="26"/>
      <c r="N28" s="44"/>
      <c r="O28" s="44"/>
      <c r="P28" s="44"/>
      <c r="Q28" s="44"/>
      <c r="R28" s="44"/>
      <c r="S28" s="44"/>
      <c r="T28" s="44"/>
    </row>
    <row r="29" spans="1:25">
      <c r="A29" s="44"/>
      <c r="B29" s="44"/>
      <c r="C29" s="44"/>
      <c r="D29" s="44"/>
      <c r="E29" s="44"/>
      <c r="F29" s="44"/>
      <c r="G29" s="44"/>
      <c r="H29" s="44"/>
      <c r="I29" s="19"/>
      <c r="J29" s="26"/>
      <c r="K29" s="26"/>
      <c r="L29" s="26"/>
      <c r="N29" s="44"/>
      <c r="O29" s="44"/>
      <c r="P29" s="44"/>
      <c r="Q29" s="44"/>
      <c r="R29" s="44"/>
      <c r="S29" s="44"/>
      <c r="T29" s="44"/>
    </row>
    <row r="30" spans="1:25" ht="15.6">
      <c r="A30" s="43" t="s">
        <v>6</v>
      </c>
      <c r="B30" s="43"/>
      <c r="C30" s="43"/>
      <c r="D30" s="43"/>
      <c r="E30" s="43"/>
      <c r="F30" s="43"/>
      <c r="G30" s="43"/>
      <c r="H30" s="43"/>
      <c r="I30" s="17"/>
      <c r="J30" s="25"/>
      <c r="K30" s="25"/>
      <c r="L30" s="25"/>
      <c r="N30" s="43" t="s">
        <v>34</v>
      </c>
      <c r="O30" s="43"/>
      <c r="P30" s="43"/>
      <c r="Q30" s="43"/>
      <c r="R30" s="43"/>
      <c r="S30" s="43"/>
      <c r="T30" s="43"/>
    </row>
    <row r="31" spans="1:25" ht="16.2">
      <c r="A31" s="10"/>
      <c r="B31" s="43" t="s">
        <v>59</v>
      </c>
      <c r="C31" s="43"/>
      <c r="D31" s="43"/>
      <c r="E31" s="43"/>
      <c r="F31" s="43"/>
      <c r="G31" s="43"/>
      <c r="H31" s="11"/>
      <c r="I31" s="2" t="s">
        <v>117</v>
      </c>
      <c r="J31" s="2"/>
      <c r="K31" s="2"/>
      <c r="L31" s="2"/>
      <c r="N31" s="43" t="s">
        <v>71</v>
      </c>
      <c r="O31" s="43"/>
      <c r="P31" s="43"/>
      <c r="Q31" s="43"/>
      <c r="R31" s="43"/>
      <c r="S31" s="43"/>
      <c r="T31" s="43"/>
      <c r="V31" s="2" t="s">
        <v>129</v>
      </c>
      <c r="W31" s="2"/>
      <c r="X31" s="2"/>
      <c r="Y31" s="2"/>
    </row>
    <row r="32" spans="1:25" ht="19.2">
      <c r="A32" s="2" t="s">
        <v>0</v>
      </c>
      <c r="B32" s="2">
        <v>1</v>
      </c>
      <c r="C32" s="2">
        <v>2</v>
      </c>
      <c r="D32" s="2">
        <v>3</v>
      </c>
      <c r="E32" s="2">
        <v>4</v>
      </c>
      <c r="F32" s="2">
        <v>5</v>
      </c>
      <c r="G32" s="2">
        <v>5.5</v>
      </c>
      <c r="I32" s="13"/>
      <c r="J32" s="1" t="s">
        <v>144</v>
      </c>
      <c r="K32" s="13" t="s">
        <v>149</v>
      </c>
      <c r="L32" s="1">
        <f xml:space="preserve"> L34 * L36 * L36</f>
        <v>5.1543600382699679E-2</v>
      </c>
      <c r="N32" s="2" t="s">
        <v>0</v>
      </c>
      <c r="O32" s="2">
        <v>1</v>
      </c>
      <c r="P32" s="2">
        <v>2</v>
      </c>
      <c r="Q32" s="2">
        <v>3</v>
      </c>
      <c r="R32" s="2">
        <v>4</v>
      </c>
      <c r="S32" s="2">
        <v>5</v>
      </c>
      <c r="T32" s="2">
        <v>6</v>
      </c>
      <c r="V32" s="13"/>
      <c r="W32" s="1" t="s">
        <v>144</v>
      </c>
      <c r="X32" s="13" t="s">
        <v>149</v>
      </c>
      <c r="Y32" s="1">
        <f xml:space="preserve"> Y34 * Y36 * Y36</f>
        <v>0.97755890593676775</v>
      </c>
    </row>
    <row r="33" spans="1:25" ht="16.2">
      <c r="A33" s="2" t="s">
        <v>140</v>
      </c>
      <c r="B33" s="3">
        <f>B32/100</f>
        <v>0.01</v>
      </c>
      <c r="C33" s="3">
        <f t="shared" ref="C33:G33" si="16">C32/100</f>
        <v>0.02</v>
      </c>
      <c r="D33" s="3">
        <f t="shared" si="16"/>
        <v>0.03</v>
      </c>
      <c r="E33" s="3">
        <f t="shared" si="16"/>
        <v>0.04</v>
      </c>
      <c r="F33" s="3">
        <f t="shared" si="16"/>
        <v>0.05</v>
      </c>
      <c r="G33" s="3">
        <f t="shared" si="16"/>
        <v>5.5E-2</v>
      </c>
      <c r="I33" s="1"/>
      <c r="J33" s="1"/>
      <c r="K33" s="13" t="s">
        <v>138</v>
      </c>
      <c r="L33" s="1">
        <f>AVERAGE(B34:G34)</f>
        <v>3.2178752577466004E-2</v>
      </c>
      <c r="N33" s="2" t="s">
        <v>140</v>
      </c>
      <c r="O33" s="3">
        <f>O32/100</f>
        <v>0.01</v>
      </c>
      <c r="P33" s="3">
        <f t="shared" ref="P33:T33" si="17">P32/100</f>
        <v>0.02</v>
      </c>
      <c r="Q33" s="3">
        <f t="shared" si="17"/>
        <v>0.03</v>
      </c>
      <c r="R33" s="3">
        <f t="shared" si="17"/>
        <v>0.04</v>
      </c>
      <c r="S33" s="3">
        <f t="shared" si="17"/>
        <v>0.05</v>
      </c>
      <c r="T33" s="3">
        <f t="shared" si="17"/>
        <v>0.06</v>
      </c>
      <c r="V33" s="1"/>
      <c r="W33" s="1"/>
      <c r="X33" s="13" t="s">
        <v>138</v>
      </c>
      <c r="Y33" s="1">
        <f>AVERAGE(O34:T34)</f>
        <v>8.7818182565236505E-2</v>
      </c>
    </row>
    <row r="34" spans="1:25" ht="16.2">
      <c r="A34" s="2" t="s">
        <v>2</v>
      </c>
      <c r="B34" s="14">
        <v>1.966604816567E-2</v>
      </c>
      <c r="C34" s="14">
        <v>2.1975183907671E-2</v>
      </c>
      <c r="D34" s="14">
        <v>1.7670964585360001E-2</v>
      </c>
      <c r="E34" s="14">
        <v>4.2217954056683001E-2</v>
      </c>
      <c r="F34" s="14">
        <v>4.4854701871205001E-2</v>
      </c>
      <c r="G34" s="14">
        <v>4.6687662878206998E-2</v>
      </c>
      <c r="I34" s="1"/>
      <c r="J34" s="1"/>
      <c r="K34" s="23" t="s">
        <v>139</v>
      </c>
      <c r="L34">
        <v>1022.0351792026912</v>
      </c>
      <c r="N34" s="2" t="s">
        <v>2</v>
      </c>
      <c r="O34" s="14">
        <v>3.3934433406341002E-2</v>
      </c>
      <c r="P34" s="14">
        <v>2.6387102406995998E-2</v>
      </c>
      <c r="Q34" s="14">
        <v>5.8623828756513001E-2</v>
      </c>
      <c r="R34" s="14">
        <v>0.115868304099997</v>
      </c>
      <c r="S34" s="14">
        <v>0.12769131613894599</v>
      </c>
      <c r="T34" s="14">
        <v>0.164404110582626</v>
      </c>
      <c r="V34" s="1"/>
      <c r="W34" s="1"/>
      <c r="X34" s="23" t="s">
        <v>139</v>
      </c>
      <c r="Y34">
        <v>1021.7967385788182</v>
      </c>
    </row>
    <row r="35" spans="1:25" ht="16.2">
      <c r="A35" s="2" t="s">
        <v>137</v>
      </c>
      <c r="B35" s="1">
        <f>LN(B33)</f>
        <v>-4.6051701859880909</v>
      </c>
      <c r="C35" s="1">
        <f>LN(C33)</f>
        <v>-3.912023005428146</v>
      </c>
      <c r="D35" s="1">
        <f>LN(D33)</f>
        <v>-3.5065578973199818</v>
      </c>
      <c r="E35" s="1">
        <f>LN(E33)</f>
        <v>-3.2188758248682006</v>
      </c>
      <c r="F35" s="1">
        <f t="shared" ref="F35:G35" si="18">LN(F33)</f>
        <v>-2.9957322735539909</v>
      </c>
      <c r="G35" s="1">
        <f t="shared" si="18"/>
        <v>-2.9004220937496661</v>
      </c>
      <c r="I35" s="1"/>
      <c r="J35" s="1" t="s">
        <v>145</v>
      </c>
      <c r="K35" s="23" t="s">
        <v>142</v>
      </c>
      <c r="L35" s="1">
        <f>SLOPE(B34:G34,B35:G35)</f>
        <v>1.7320905669680982E-2</v>
      </c>
      <c r="N35" s="2" t="s">
        <v>137</v>
      </c>
      <c r="O35" s="1">
        <f t="shared" ref="O35:T35" si="19">LN(O33)</f>
        <v>-4.6051701859880909</v>
      </c>
      <c r="P35" s="1">
        <f t="shared" si="19"/>
        <v>-3.912023005428146</v>
      </c>
      <c r="Q35" s="1">
        <f t="shared" si="19"/>
        <v>-3.5065578973199818</v>
      </c>
      <c r="R35" s="1">
        <f t="shared" si="19"/>
        <v>-3.2188758248682006</v>
      </c>
      <c r="S35" s="1">
        <f t="shared" si="19"/>
        <v>-2.9957322735539909</v>
      </c>
      <c r="T35" s="1">
        <f t="shared" si="19"/>
        <v>-2.8134107167600364</v>
      </c>
      <c r="V35" s="1"/>
      <c r="W35" s="1" t="s">
        <v>145</v>
      </c>
      <c r="X35" s="23" t="s">
        <v>142</v>
      </c>
      <c r="Y35" s="1">
        <f>SLOPE(O34:T34,O35:T35)</f>
        <v>7.5440638516245162E-2</v>
      </c>
    </row>
    <row r="36" spans="1:25" ht="16.2">
      <c r="A36" s="2" t="s">
        <v>3</v>
      </c>
      <c r="B36" s="14">
        <v>0.21060000000000001</v>
      </c>
      <c r="C36" s="14">
        <v>0.24310000000000001</v>
      </c>
      <c r="D36" s="14">
        <v>0.1479</v>
      </c>
      <c r="E36" s="14">
        <v>0.41270000000000001</v>
      </c>
      <c r="F36" s="14">
        <v>0.67369999999999997</v>
      </c>
      <c r="G36" s="14">
        <v>0.70040000000000002</v>
      </c>
      <c r="I36" s="1"/>
      <c r="J36" s="1"/>
      <c r="K36" s="13" t="s">
        <v>143</v>
      </c>
      <c r="L36" s="1">
        <f xml:space="preserve"> L35 * 0.41</f>
        <v>7.1015713245692023E-3</v>
      </c>
      <c r="N36" s="2" t="s">
        <v>3</v>
      </c>
      <c r="O36" s="14">
        <v>0.53300000000000003</v>
      </c>
      <c r="P36" s="14">
        <v>0.38109999999999999</v>
      </c>
      <c r="Q36" s="14">
        <v>1.2379</v>
      </c>
      <c r="R36" s="14">
        <v>2.8963999999999999</v>
      </c>
      <c r="S36" s="14">
        <v>5.0799000000000003</v>
      </c>
      <c r="T36" s="14">
        <v>5.5709</v>
      </c>
      <c r="V36" s="1"/>
      <c r="W36" s="1"/>
      <c r="X36" s="13" t="s">
        <v>143</v>
      </c>
      <c r="Y36" s="1">
        <f xml:space="preserve"> Y35 * 0.41</f>
        <v>3.0930661791660513E-2</v>
      </c>
    </row>
    <row r="37" spans="1:25" ht="16.2">
      <c r="A37" s="2" t="s">
        <v>81</v>
      </c>
      <c r="B37" s="14">
        <f>0.19*B36</f>
        <v>4.0014000000000001E-2</v>
      </c>
      <c r="C37" s="14">
        <f t="shared" ref="C37:G37" si="20">0.19*C36</f>
        <v>4.6189000000000001E-2</v>
      </c>
      <c r="D37" s="14">
        <f t="shared" si="20"/>
        <v>2.8101000000000001E-2</v>
      </c>
      <c r="E37" s="14">
        <f t="shared" si="20"/>
        <v>7.8412999999999997E-2</v>
      </c>
      <c r="F37" s="14">
        <f t="shared" si="20"/>
        <v>0.12800300000000001</v>
      </c>
      <c r="G37" s="14">
        <f t="shared" si="20"/>
        <v>0.133076</v>
      </c>
      <c r="I37" s="1"/>
      <c r="J37" s="13" t="s">
        <v>146</v>
      </c>
      <c r="K37" s="13"/>
      <c r="L37" s="1">
        <f>INTERCEPT(B34:G34,B35:G35)</f>
        <v>9.3202558667237145E-2</v>
      </c>
      <c r="N37" s="2" t="s">
        <v>81</v>
      </c>
      <c r="O37" s="14">
        <f>0.19*O36</f>
        <v>0.10127000000000001</v>
      </c>
      <c r="P37" s="14">
        <f t="shared" ref="P37:T37" si="21">0.19*P36</f>
        <v>7.2409000000000001E-2</v>
      </c>
      <c r="Q37" s="14">
        <f t="shared" si="21"/>
        <v>0.23520099999999999</v>
      </c>
      <c r="R37" s="14">
        <f t="shared" si="21"/>
        <v>0.55031600000000003</v>
      </c>
      <c r="S37" s="14">
        <f t="shared" si="21"/>
        <v>0.96518100000000007</v>
      </c>
      <c r="T37" s="14">
        <f t="shared" si="21"/>
        <v>1.0584709999999999</v>
      </c>
      <c r="V37" s="1"/>
      <c r="W37" s="13" t="s">
        <v>146</v>
      </c>
      <c r="X37" s="13"/>
      <c r="Y37" s="1">
        <f>INTERCEPT(O34:T34,O35:T35)</f>
        <v>0.35251134314001664</v>
      </c>
    </row>
    <row r="38" spans="1:25" ht="18">
      <c r="A38" s="2" t="s">
        <v>80</v>
      </c>
      <c r="B38" s="14">
        <v>6.0999999999999999E-2</v>
      </c>
      <c r="C38" s="14">
        <v>5.67E-2</v>
      </c>
      <c r="D38" s="14">
        <v>3.85E-2</v>
      </c>
      <c r="E38" s="14">
        <v>8.2299999999999998E-2</v>
      </c>
      <c r="F38" s="14">
        <v>0.1421</v>
      </c>
      <c r="G38" s="14">
        <v>0.1507</v>
      </c>
      <c r="I38" s="1" t="s">
        <v>147</v>
      </c>
      <c r="J38" s="1">
        <f xml:space="preserve"> -(L37/L35)</f>
        <v>-5.380928713813252</v>
      </c>
      <c r="K38" s="13" t="s">
        <v>148</v>
      </c>
      <c r="L38" s="1">
        <f xml:space="preserve"> EXP(J38)</f>
        <v>4.6035445686470836E-3</v>
      </c>
      <c r="N38" s="2" t="s">
        <v>80</v>
      </c>
      <c r="O38" s="14">
        <v>0.1192</v>
      </c>
      <c r="P38" s="14">
        <v>7.7600000000000002E-2</v>
      </c>
      <c r="Q38" s="14">
        <v>0.22739999999999999</v>
      </c>
      <c r="R38" s="14">
        <v>0.53520000000000001</v>
      </c>
      <c r="S38" s="14">
        <v>1.0266</v>
      </c>
      <c r="T38" s="14">
        <v>1.1560999999999999</v>
      </c>
      <c r="V38" s="1" t="s">
        <v>147</v>
      </c>
      <c r="W38" s="1">
        <f xml:space="preserve"> -(Y37/Y35)</f>
        <v>-4.6726982972726017</v>
      </c>
      <c r="X38" s="13" t="s">
        <v>148</v>
      </c>
      <c r="Y38" s="1">
        <f xml:space="preserve"> EXP(W38)</f>
        <v>9.3470144458846181E-3</v>
      </c>
    </row>
    <row r="40" spans="1:25" ht="16.2">
      <c r="B40" s="43" t="s">
        <v>60</v>
      </c>
      <c r="C40" s="43"/>
      <c r="D40" s="43"/>
      <c r="E40" s="43"/>
      <c r="F40" s="43"/>
      <c r="G40" s="43"/>
      <c r="I40" s="2" t="s">
        <v>118</v>
      </c>
      <c r="J40" s="2"/>
      <c r="K40" s="2"/>
      <c r="L40" s="2"/>
      <c r="N40" s="43" t="s">
        <v>72</v>
      </c>
      <c r="O40" s="43"/>
      <c r="P40" s="43"/>
      <c r="Q40" s="43"/>
      <c r="R40" s="43"/>
      <c r="S40" s="43"/>
      <c r="T40" s="43"/>
      <c r="V40" s="2" t="s">
        <v>130</v>
      </c>
      <c r="W40" s="2"/>
      <c r="X40" s="2"/>
      <c r="Y40" s="2"/>
    </row>
    <row r="41" spans="1:25" ht="19.2">
      <c r="A41" s="2" t="s">
        <v>0</v>
      </c>
      <c r="B41" s="2">
        <v>1</v>
      </c>
      <c r="C41" s="2">
        <v>2</v>
      </c>
      <c r="D41" s="2">
        <v>3</v>
      </c>
      <c r="E41" s="2">
        <v>4</v>
      </c>
      <c r="F41" s="2">
        <v>5</v>
      </c>
      <c r="G41" s="2">
        <v>6</v>
      </c>
      <c r="I41" s="13"/>
      <c r="J41" s="1" t="s">
        <v>144</v>
      </c>
      <c r="K41" s="13" t="s">
        <v>149</v>
      </c>
      <c r="L41" s="1">
        <f xml:space="preserve"> L43 * L45 * L45</f>
        <v>0.16043147388693957</v>
      </c>
      <c r="N41" s="2" t="s">
        <v>0</v>
      </c>
      <c r="O41" s="2">
        <v>1</v>
      </c>
      <c r="P41" s="2">
        <v>3</v>
      </c>
      <c r="Q41" s="2">
        <v>5</v>
      </c>
      <c r="R41" s="2">
        <v>6</v>
      </c>
      <c r="V41" s="13"/>
      <c r="W41" s="1" t="s">
        <v>144</v>
      </c>
      <c r="X41" s="13" t="s">
        <v>149</v>
      </c>
      <c r="Y41" s="1">
        <f xml:space="preserve"> Y43 * Y45 * Y45</f>
        <v>2.6725031334848408</v>
      </c>
    </row>
    <row r="42" spans="1:25" ht="16.2">
      <c r="A42" s="2" t="s">
        <v>140</v>
      </c>
      <c r="B42" s="3">
        <f>B41/100</f>
        <v>0.01</v>
      </c>
      <c r="C42" s="3">
        <f t="shared" ref="C42:G42" si="22">C41/100</f>
        <v>0.02</v>
      </c>
      <c r="D42" s="3">
        <f t="shared" si="22"/>
        <v>0.03</v>
      </c>
      <c r="E42" s="3">
        <f t="shared" si="22"/>
        <v>0.04</v>
      </c>
      <c r="F42" s="3">
        <f t="shared" si="22"/>
        <v>0.05</v>
      </c>
      <c r="G42" s="3">
        <f t="shared" si="22"/>
        <v>0.06</v>
      </c>
      <c r="I42" s="1"/>
      <c r="J42" s="1"/>
      <c r="K42" s="13" t="s">
        <v>138</v>
      </c>
      <c r="L42" s="1">
        <f>AVERAGE(B43:G43)</f>
        <v>3.4572176733707501E-2</v>
      </c>
      <c r="N42" s="2" t="s">
        <v>140</v>
      </c>
      <c r="O42" s="3">
        <f>O41/100</f>
        <v>0.01</v>
      </c>
      <c r="P42" s="3">
        <f t="shared" ref="P42:R42" si="23">P41/100</f>
        <v>0.03</v>
      </c>
      <c r="Q42" s="3">
        <f t="shared" si="23"/>
        <v>0.05</v>
      </c>
      <c r="R42" s="3">
        <f t="shared" si="23"/>
        <v>0.06</v>
      </c>
      <c r="S42" s="3"/>
      <c r="T42" s="3"/>
      <c r="V42" s="1"/>
      <c r="W42" s="1"/>
      <c r="X42" s="13" t="s">
        <v>138</v>
      </c>
      <c r="Y42" s="1">
        <f>AVERAGE(O43:R43)</f>
        <v>0.17874436898111251</v>
      </c>
    </row>
    <row r="43" spans="1:25" ht="16.2">
      <c r="A43" s="2" t="s">
        <v>2</v>
      </c>
      <c r="B43" s="14">
        <v>1.8482987282987001E-2</v>
      </c>
      <c r="C43" s="14">
        <v>1.4019704815524E-2</v>
      </c>
      <c r="D43" s="14">
        <v>1.2234822279216E-2</v>
      </c>
      <c r="E43" s="14">
        <v>4.3701938122788997E-2</v>
      </c>
      <c r="F43" s="14">
        <v>1.3172707076901E-2</v>
      </c>
      <c r="G43" s="14">
        <v>0.10582090082482799</v>
      </c>
      <c r="I43" s="1"/>
      <c r="J43" s="1"/>
      <c r="K43" s="23" t="s">
        <v>139</v>
      </c>
      <c r="L43">
        <v>1022.0351792026912</v>
      </c>
      <c r="N43" s="2" t="s">
        <v>2</v>
      </c>
      <c r="O43" s="14">
        <v>2.9614652938592001E-2</v>
      </c>
      <c r="P43" s="14">
        <v>0.20194882185694499</v>
      </c>
      <c r="Q43" s="14">
        <v>0.22502112238404501</v>
      </c>
      <c r="R43" s="14">
        <v>0.25839287874486799</v>
      </c>
      <c r="V43" s="1"/>
      <c r="W43" s="1"/>
      <c r="X43" s="23" t="s">
        <v>139</v>
      </c>
      <c r="Y43">
        <v>1021.7967385788182</v>
      </c>
    </row>
    <row r="44" spans="1:25" ht="16.2">
      <c r="A44" s="2" t="s">
        <v>137</v>
      </c>
      <c r="B44" s="1">
        <f>LN(B42)</f>
        <v>-4.6051701859880909</v>
      </c>
      <c r="C44" s="1">
        <f>LN(C42)</f>
        <v>-3.912023005428146</v>
      </c>
      <c r="D44" s="1">
        <f>LN(D42)</f>
        <v>-3.5065578973199818</v>
      </c>
      <c r="E44" s="1">
        <f>LN(E42)</f>
        <v>-3.2188758248682006</v>
      </c>
      <c r="F44" s="1">
        <f t="shared" ref="F44:G44" si="24">LN(F42)</f>
        <v>-2.9957322735539909</v>
      </c>
      <c r="G44" s="1">
        <f t="shared" si="24"/>
        <v>-2.8134107167600364</v>
      </c>
      <c r="I44" s="1"/>
      <c r="J44" s="1" t="s">
        <v>145</v>
      </c>
      <c r="K44" s="23" t="s">
        <v>142</v>
      </c>
      <c r="L44" s="1">
        <f>SLOPE(B43:G43,B44:G44)</f>
        <v>3.0558216788706259E-2</v>
      </c>
      <c r="N44" s="2" t="s">
        <v>137</v>
      </c>
      <c r="O44" s="1">
        <f>LN(O42)</f>
        <v>-4.6051701859880909</v>
      </c>
      <c r="P44" s="1">
        <f>LN(P42)</f>
        <v>-3.5065578973199818</v>
      </c>
      <c r="Q44" s="1">
        <f>LN(Q42)</f>
        <v>-2.9957322735539909</v>
      </c>
      <c r="R44" s="1">
        <f>LN(R42)</f>
        <v>-2.8134107167600364</v>
      </c>
      <c r="S44" s="1"/>
      <c r="T44" s="1"/>
      <c r="V44" s="1"/>
      <c r="W44" s="1" t="s">
        <v>145</v>
      </c>
      <c r="X44" s="23" t="s">
        <v>142</v>
      </c>
      <c r="Y44" s="1">
        <f>SLOPE(O43:R43,O44:R44)</f>
        <v>0.12473634053707314</v>
      </c>
    </row>
    <row r="45" spans="1:25" ht="16.2">
      <c r="A45" s="2" t="s">
        <v>3</v>
      </c>
      <c r="B45" s="14">
        <v>0.17</v>
      </c>
      <c r="C45" s="14">
        <v>0.1208</v>
      </c>
      <c r="D45" s="14">
        <v>8.2299999999999998E-2</v>
      </c>
      <c r="E45" s="14">
        <v>0.77100000000000002</v>
      </c>
      <c r="F45" s="14">
        <v>9.6799999999999997E-2</v>
      </c>
      <c r="G45" s="14">
        <v>1.4530000000000001</v>
      </c>
      <c r="I45" s="1"/>
      <c r="J45" s="1"/>
      <c r="K45" s="13" t="s">
        <v>143</v>
      </c>
      <c r="L45" s="1">
        <f xml:space="preserve"> L44 * 0.41</f>
        <v>1.2528868883369565E-2</v>
      </c>
      <c r="N45" s="2" t="s">
        <v>3</v>
      </c>
      <c r="O45" s="14">
        <v>0.50570000000000004</v>
      </c>
      <c r="P45" s="14">
        <v>9.3450000000000006</v>
      </c>
      <c r="Q45" s="14">
        <v>9.3155999999999999</v>
      </c>
      <c r="R45" s="14">
        <v>8.5173000000000005</v>
      </c>
      <c r="V45" s="1"/>
      <c r="W45" s="1"/>
      <c r="X45" s="13" t="s">
        <v>143</v>
      </c>
      <c r="Y45" s="1">
        <f xml:space="preserve"> Y44 * 0.41</f>
        <v>5.1141899620199986E-2</v>
      </c>
    </row>
    <row r="46" spans="1:25" ht="16.2">
      <c r="A46" s="2" t="s">
        <v>81</v>
      </c>
      <c r="B46" s="14">
        <f>0.19*B45</f>
        <v>3.2300000000000002E-2</v>
      </c>
      <c r="C46" s="14">
        <f t="shared" ref="C46:G46" si="25">0.19*C45</f>
        <v>2.2952E-2</v>
      </c>
      <c r="D46" s="14">
        <f t="shared" si="25"/>
        <v>1.5636999999999998E-2</v>
      </c>
      <c r="E46" s="14">
        <f t="shared" si="25"/>
        <v>0.14649000000000001</v>
      </c>
      <c r="F46" s="14">
        <f t="shared" si="25"/>
        <v>1.8391999999999999E-2</v>
      </c>
      <c r="G46" s="14">
        <f t="shared" si="25"/>
        <v>0.27607000000000004</v>
      </c>
      <c r="I46" s="1"/>
      <c r="J46" s="13" t="s">
        <v>146</v>
      </c>
      <c r="K46" s="13"/>
      <c r="L46" s="1">
        <f>INTERCEPT(B43:G43,B44:G44)</f>
        <v>0.14178960148535782</v>
      </c>
      <c r="N46" s="2" t="s">
        <v>81</v>
      </c>
      <c r="O46" s="14">
        <f>0.19*O45</f>
        <v>9.6083000000000002E-2</v>
      </c>
      <c r="P46" s="14">
        <f>0.19*P45</f>
        <v>1.7755500000000002</v>
      </c>
      <c r="Q46" s="14">
        <f>0.19*Q45</f>
        <v>1.7699640000000001</v>
      </c>
      <c r="R46" s="14">
        <f>0.19*R45</f>
        <v>1.618287</v>
      </c>
      <c r="V46" s="1"/>
      <c r="W46" s="13" t="s">
        <v>146</v>
      </c>
      <c r="X46" s="13"/>
      <c r="Y46" s="1">
        <f>INTERCEPT(O43:R43,O44:R44)</f>
        <v>0.61285399768411675</v>
      </c>
    </row>
    <row r="47" spans="1:25" ht="18">
      <c r="A47" s="2" t="s">
        <v>80</v>
      </c>
      <c r="B47" s="14">
        <v>3.95E-2</v>
      </c>
      <c r="C47" s="14">
        <v>3.9399999999999998E-2</v>
      </c>
      <c r="D47" s="14">
        <v>2.53E-2</v>
      </c>
      <c r="E47" s="14">
        <v>0.13950000000000001</v>
      </c>
      <c r="F47" s="14">
        <v>2.7099999999999999E-2</v>
      </c>
      <c r="G47" s="14">
        <v>0.22259999999999999</v>
      </c>
      <c r="I47" s="1" t="s">
        <v>147</v>
      </c>
      <c r="J47" s="1">
        <f xml:space="preserve"> -(L46/L44)</f>
        <v>-4.6399828388468203</v>
      </c>
      <c r="K47" s="13" t="s">
        <v>148</v>
      </c>
      <c r="L47" s="1">
        <f xml:space="preserve"> EXP(J47)</f>
        <v>9.6578633661882525E-3</v>
      </c>
      <c r="N47" s="2" t="s">
        <v>80</v>
      </c>
      <c r="O47" s="14">
        <v>0.1162</v>
      </c>
      <c r="P47" s="14">
        <v>1.4758</v>
      </c>
      <c r="Q47" s="14">
        <v>2.1928000000000001</v>
      </c>
      <c r="R47" s="14">
        <v>1.6289</v>
      </c>
      <c r="V47" s="1" t="s">
        <v>147</v>
      </c>
      <c r="W47" s="1">
        <f xml:space="preserve"> -(Y46/Y44)</f>
        <v>-4.91319526487126</v>
      </c>
      <c r="X47" s="13" t="s">
        <v>148</v>
      </c>
      <c r="Y47" s="1">
        <f xml:space="preserve"> EXP(W47)</f>
        <v>7.3489688738478023E-3</v>
      </c>
    </row>
    <row r="49" spans="1:25" ht="16.2">
      <c r="B49" s="43" t="s">
        <v>61</v>
      </c>
      <c r="C49" s="43"/>
      <c r="D49" s="43"/>
      <c r="E49" s="43"/>
      <c r="F49" s="43"/>
      <c r="G49" s="43"/>
      <c r="I49" s="2" t="s">
        <v>119</v>
      </c>
      <c r="J49" s="2"/>
      <c r="K49" s="2"/>
      <c r="L49" s="2"/>
      <c r="N49" s="43" t="s">
        <v>73</v>
      </c>
      <c r="O49" s="43"/>
      <c r="P49" s="43"/>
      <c r="Q49" s="43"/>
      <c r="R49" s="43"/>
      <c r="S49" s="43"/>
      <c r="T49" s="43"/>
      <c r="V49" s="2" t="s">
        <v>131</v>
      </c>
      <c r="W49" s="2"/>
      <c r="X49" s="2"/>
      <c r="Y49" s="2"/>
    </row>
    <row r="50" spans="1:25" ht="19.2">
      <c r="A50" s="2" t="s">
        <v>0</v>
      </c>
      <c r="B50" s="2">
        <v>1</v>
      </c>
      <c r="C50" s="2">
        <v>2</v>
      </c>
      <c r="D50" s="2">
        <v>3</v>
      </c>
      <c r="E50" s="2">
        <v>4</v>
      </c>
      <c r="F50" s="2">
        <v>5</v>
      </c>
      <c r="G50" s="2">
        <v>6</v>
      </c>
      <c r="I50" s="13"/>
      <c r="J50" s="1" t="s">
        <v>144</v>
      </c>
      <c r="K50" s="13" t="s">
        <v>149</v>
      </c>
      <c r="L50" s="1">
        <f xml:space="preserve"> L52 * L54 * L54</f>
        <v>2.9163530800397564E-2</v>
      </c>
      <c r="N50" s="2" t="s">
        <v>0</v>
      </c>
      <c r="O50" s="2">
        <v>1</v>
      </c>
      <c r="P50" s="2">
        <v>2</v>
      </c>
      <c r="Q50" s="2">
        <v>3</v>
      </c>
      <c r="R50" s="2">
        <v>4</v>
      </c>
      <c r="S50" s="2"/>
      <c r="V50" s="13"/>
      <c r="W50" s="1" t="s">
        <v>144</v>
      </c>
      <c r="X50" s="13" t="s">
        <v>149</v>
      </c>
      <c r="Y50" s="1">
        <f xml:space="preserve"> Y52 * Y54 * Y54</f>
        <v>11.607445622228925</v>
      </c>
    </row>
    <row r="51" spans="1:25" ht="16.2">
      <c r="A51" s="2" t="s">
        <v>140</v>
      </c>
      <c r="B51" s="3">
        <f>B50/100</f>
        <v>0.01</v>
      </c>
      <c r="C51" s="3">
        <f t="shared" ref="C51:G51" si="26">C50/100</f>
        <v>0.02</v>
      </c>
      <c r="D51" s="3">
        <f t="shared" si="26"/>
        <v>0.03</v>
      </c>
      <c r="E51" s="3">
        <f t="shared" si="26"/>
        <v>0.04</v>
      </c>
      <c r="F51" s="3">
        <f t="shared" si="26"/>
        <v>0.05</v>
      </c>
      <c r="G51" s="3">
        <f t="shared" si="26"/>
        <v>0.06</v>
      </c>
      <c r="I51" s="1"/>
      <c r="J51" s="1"/>
      <c r="K51" s="13" t="s">
        <v>138</v>
      </c>
      <c r="L51" s="1">
        <f>AVERAGE(B52:G52)</f>
        <v>5.2875128133904513E-2</v>
      </c>
      <c r="N51" s="2" t="s">
        <v>140</v>
      </c>
      <c r="O51" s="3">
        <f>O50/100</f>
        <v>0.01</v>
      </c>
      <c r="P51" s="3">
        <f t="shared" ref="P51:R51" si="27">P50/100</f>
        <v>0.02</v>
      </c>
      <c r="Q51" s="3">
        <f t="shared" si="27"/>
        <v>0.03</v>
      </c>
      <c r="R51" s="3">
        <f t="shared" si="27"/>
        <v>0.04</v>
      </c>
      <c r="S51" s="2"/>
      <c r="V51" s="1"/>
      <c r="W51" s="1"/>
      <c r="X51" s="13" t="s">
        <v>138</v>
      </c>
      <c r="Y51" s="1">
        <f>AVERAGE(O52:R52)</f>
        <v>0.23672493799869673</v>
      </c>
    </row>
    <row r="52" spans="1:25" ht="16.2">
      <c r="A52" s="2" t="s">
        <v>2</v>
      </c>
      <c r="B52" s="14">
        <v>3.7774454921275999E-2</v>
      </c>
      <c r="C52" s="14">
        <v>4.6161497279468999E-2</v>
      </c>
      <c r="D52" s="14">
        <v>6.1924316182424999E-2</v>
      </c>
      <c r="E52" s="14">
        <v>4.3309109943501997E-2</v>
      </c>
      <c r="F52" s="14">
        <v>7.1711620058975994E-2</v>
      </c>
      <c r="G52" s="14">
        <v>5.6369770417778998E-2</v>
      </c>
      <c r="I52" s="1"/>
      <c r="J52" s="1"/>
      <c r="K52" s="23" t="s">
        <v>139</v>
      </c>
      <c r="L52">
        <v>1022.0351792026912</v>
      </c>
      <c r="N52" s="2" t="s">
        <v>2</v>
      </c>
      <c r="O52" s="14">
        <v>7.3964783602260997E-2</v>
      </c>
      <c r="P52" s="14">
        <v>0.115718080017659</v>
      </c>
      <c r="Q52" s="14">
        <v>0.33287714186894601</v>
      </c>
      <c r="R52" s="14">
        <v>0.42433974650592099</v>
      </c>
      <c r="S52" s="2"/>
      <c r="V52" s="1"/>
      <c r="W52" s="1"/>
      <c r="X52" s="23" t="s">
        <v>139</v>
      </c>
      <c r="Y52">
        <v>1021.7967385788182</v>
      </c>
    </row>
    <row r="53" spans="1:25" ht="16.2">
      <c r="A53" s="2" t="s">
        <v>137</v>
      </c>
      <c r="B53" s="1">
        <f>LN(B51)</f>
        <v>-4.6051701859880909</v>
      </c>
      <c r="C53" s="1">
        <f>LN(C51)</f>
        <v>-3.912023005428146</v>
      </c>
      <c r="D53" s="1">
        <f>LN(D51)</f>
        <v>-3.5065578973199818</v>
      </c>
      <c r="E53" s="1">
        <f>LN(E51)</f>
        <v>-3.2188758248682006</v>
      </c>
      <c r="F53" s="1">
        <f t="shared" ref="F53:G53" si="28">LN(F51)</f>
        <v>-2.9957322735539909</v>
      </c>
      <c r="G53" s="1">
        <f t="shared" si="28"/>
        <v>-2.8134107167600364</v>
      </c>
      <c r="I53" s="1"/>
      <c r="J53" s="1" t="s">
        <v>145</v>
      </c>
      <c r="K53" s="23" t="s">
        <v>142</v>
      </c>
      <c r="L53" s="1">
        <f>SLOPE(B52:G52,B53:G53)</f>
        <v>1.3028765639822288E-2</v>
      </c>
      <c r="N53" s="2" t="s">
        <v>137</v>
      </c>
      <c r="O53" s="1">
        <f>LN(O51)</f>
        <v>-4.6051701859880909</v>
      </c>
      <c r="P53" s="1">
        <f>LN(P51)</f>
        <v>-3.912023005428146</v>
      </c>
      <c r="Q53" s="1">
        <f>LN(Q51)</f>
        <v>-3.5065578973199818</v>
      </c>
      <c r="R53" s="1">
        <f>LN(R51)</f>
        <v>-3.2188758248682006</v>
      </c>
      <c r="S53" s="14"/>
      <c r="V53" s="1"/>
      <c r="W53" s="1" t="s">
        <v>145</v>
      </c>
      <c r="X53" s="23" t="s">
        <v>142</v>
      </c>
      <c r="Y53" s="1">
        <f>SLOPE(O52:R52,O53:R53)</f>
        <v>0.25995741882032464</v>
      </c>
    </row>
    <row r="54" spans="1:25" ht="16.2">
      <c r="A54" s="2" t="s">
        <v>3</v>
      </c>
      <c r="B54" s="14">
        <v>0.60509999999999997</v>
      </c>
      <c r="C54" s="14">
        <v>0.84570000000000001</v>
      </c>
      <c r="D54" s="14">
        <v>1.2269000000000001</v>
      </c>
      <c r="E54" s="14">
        <v>0.73770000000000002</v>
      </c>
      <c r="F54" s="14">
        <v>1.5626</v>
      </c>
      <c r="G54" s="14">
        <v>0.67959999999999998</v>
      </c>
      <c r="I54" s="1"/>
      <c r="J54" s="1"/>
      <c r="K54" s="13" t="s">
        <v>143</v>
      </c>
      <c r="L54" s="1">
        <f xml:space="preserve"> L53 * 0.41</f>
        <v>5.3417939123271375E-3</v>
      </c>
      <c r="N54" s="2" t="s">
        <v>3</v>
      </c>
      <c r="O54" s="14">
        <v>2.2572999999999999</v>
      </c>
      <c r="P54" s="14">
        <v>3.7170999999999998</v>
      </c>
      <c r="Q54" s="14">
        <v>21.552900000000001</v>
      </c>
      <c r="R54" s="15">
        <v>21.2681</v>
      </c>
      <c r="S54" s="14"/>
      <c r="V54" s="1"/>
      <c r="W54" s="1"/>
      <c r="X54" s="13" t="s">
        <v>143</v>
      </c>
      <c r="Y54" s="1">
        <f xml:space="preserve"> Y53 * 0.41</f>
        <v>0.10658254171633309</v>
      </c>
    </row>
    <row r="55" spans="1:25" ht="16.2">
      <c r="A55" s="2" t="s">
        <v>81</v>
      </c>
      <c r="B55" s="14">
        <f>0.19*B54</f>
        <v>0.114969</v>
      </c>
      <c r="C55" s="14">
        <f t="shared" ref="C55:G55" si="29">0.19*C54</f>
        <v>0.16068299999999999</v>
      </c>
      <c r="D55" s="14">
        <f t="shared" si="29"/>
        <v>0.23311100000000001</v>
      </c>
      <c r="E55" s="14">
        <f t="shared" si="29"/>
        <v>0.14016300000000001</v>
      </c>
      <c r="F55" s="14">
        <f t="shared" si="29"/>
        <v>0.29689399999999999</v>
      </c>
      <c r="G55" s="14">
        <f t="shared" si="29"/>
        <v>0.12912399999999999</v>
      </c>
      <c r="I55" s="1"/>
      <c r="J55" s="13" t="s">
        <v>146</v>
      </c>
      <c r="K55" s="13"/>
      <c r="L55" s="1">
        <f>INTERCEPT(B52:G52,B53:G53)</f>
        <v>9.8588224197507457E-2</v>
      </c>
      <c r="N55" s="2" t="s">
        <v>81</v>
      </c>
      <c r="O55" s="14">
        <f>0.19*O54</f>
        <v>0.42888699999999996</v>
      </c>
      <c r="P55" s="14">
        <f t="shared" ref="P55:R55" si="30">0.19*P54</f>
        <v>0.70624900000000002</v>
      </c>
      <c r="Q55" s="14">
        <f t="shared" si="30"/>
        <v>4.0950510000000007</v>
      </c>
      <c r="R55" s="14">
        <f t="shared" si="30"/>
        <v>4.0409389999999998</v>
      </c>
      <c r="S55" s="14"/>
      <c r="V55" s="1"/>
      <c r="W55" s="13" t="s">
        <v>146</v>
      </c>
      <c r="X55" s="13"/>
      <c r="Y55" s="1">
        <f>INTERCEPT(O52:R52,O53:R53)</f>
        <v>1.2273334251241508</v>
      </c>
    </row>
    <row r="56" spans="1:25" ht="18">
      <c r="A56" s="2" t="s">
        <v>80</v>
      </c>
      <c r="B56" s="14">
        <v>0.1618</v>
      </c>
      <c r="C56" s="14">
        <v>0.1925</v>
      </c>
      <c r="D56" s="14">
        <v>0.30730000000000002</v>
      </c>
      <c r="E56" s="14">
        <v>0.159</v>
      </c>
      <c r="F56" s="14">
        <v>0.30309999999999998</v>
      </c>
      <c r="G56" s="14">
        <v>0.1474</v>
      </c>
      <c r="I56" s="1" t="s">
        <v>147</v>
      </c>
      <c r="J56" s="1">
        <f xml:space="preserve"> -(L55/L53)</f>
        <v>-7.5669658141807048</v>
      </c>
      <c r="K56" s="13" t="s">
        <v>148</v>
      </c>
      <c r="L56" s="1">
        <f xml:space="preserve"> EXP(J56)</f>
        <v>5.1725953153525185E-4</v>
      </c>
      <c r="N56" s="2" t="s">
        <v>80</v>
      </c>
      <c r="O56" s="14">
        <v>0.42359999999999998</v>
      </c>
      <c r="P56" s="14">
        <v>0.74429999999999996</v>
      </c>
      <c r="Q56" s="14">
        <v>3.9862000000000002</v>
      </c>
      <c r="R56" s="14">
        <v>4.3936000000000002</v>
      </c>
      <c r="S56" s="14"/>
      <c r="V56" s="1" t="s">
        <v>147</v>
      </c>
      <c r="W56" s="1">
        <f xml:space="preserve"> -(Y55/Y53)</f>
        <v>-4.7212863964172902</v>
      </c>
      <c r="X56" s="13" t="s">
        <v>148</v>
      </c>
      <c r="Y56" s="1">
        <f xml:space="preserve"> EXP(W56)</f>
        <v>8.9037174680222271E-3</v>
      </c>
    </row>
    <row r="57" spans="1:25">
      <c r="A57" s="44"/>
      <c r="B57" s="44"/>
      <c r="C57" s="44"/>
      <c r="D57" s="44"/>
      <c r="E57" s="44"/>
      <c r="F57" s="44"/>
      <c r="G57" s="44"/>
      <c r="H57" s="44"/>
      <c r="I57" s="19"/>
      <c r="J57" s="26"/>
      <c r="K57" s="26"/>
      <c r="L57" s="26"/>
      <c r="N57" s="44"/>
      <c r="O57" s="44"/>
      <c r="P57" s="44"/>
      <c r="Q57" s="44"/>
      <c r="R57" s="44"/>
      <c r="S57" s="44"/>
      <c r="T57" s="44"/>
    </row>
    <row r="58" spans="1:25">
      <c r="A58" s="44"/>
      <c r="B58" s="44"/>
      <c r="C58" s="44"/>
      <c r="D58" s="44"/>
      <c r="E58" s="44"/>
      <c r="F58" s="44"/>
      <c r="G58" s="44"/>
      <c r="H58" s="44"/>
      <c r="I58" s="19"/>
      <c r="J58" s="26"/>
      <c r="K58" s="26"/>
      <c r="L58" s="26"/>
      <c r="N58" s="44"/>
      <c r="O58" s="44"/>
      <c r="P58" s="44"/>
      <c r="Q58" s="44"/>
      <c r="R58" s="44"/>
      <c r="S58" s="44"/>
      <c r="T58" s="44"/>
    </row>
    <row r="59" spans="1:25" ht="15.6">
      <c r="A59" s="43" t="s">
        <v>5</v>
      </c>
      <c r="B59" s="43"/>
      <c r="C59" s="43"/>
      <c r="D59" s="43"/>
      <c r="E59" s="43"/>
      <c r="F59" s="43"/>
      <c r="G59" s="43"/>
      <c r="H59" s="43"/>
      <c r="I59" s="17"/>
      <c r="J59" s="25"/>
      <c r="K59" s="25"/>
      <c r="L59" s="25"/>
      <c r="N59" s="43" t="s">
        <v>52</v>
      </c>
      <c r="O59" s="43"/>
      <c r="P59" s="43"/>
      <c r="Q59" s="43"/>
      <c r="R59" s="43"/>
      <c r="S59" s="43"/>
      <c r="T59" s="43"/>
    </row>
    <row r="60" spans="1:25" ht="16.2">
      <c r="A60" s="10"/>
      <c r="B60" s="43" t="s">
        <v>62</v>
      </c>
      <c r="C60" s="43"/>
      <c r="D60" s="43"/>
      <c r="E60" s="43"/>
      <c r="F60" s="43"/>
      <c r="G60" s="43"/>
      <c r="H60" s="11"/>
      <c r="I60" s="2" t="s">
        <v>120</v>
      </c>
      <c r="J60" s="2"/>
      <c r="K60" s="2"/>
      <c r="L60" s="2"/>
      <c r="N60" s="43" t="s">
        <v>74</v>
      </c>
      <c r="O60" s="43"/>
      <c r="P60" s="43"/>
      <c r="Q60" s="43"/>
      <c r="R60" s="43"/>
      <c r="S60" s="43"/>
      <c r="T60" s="43"/>
      <c r="V60" s="2" t="s">
        <v>132</v>
      </c>
      <c r="W60" s="2"/>
      <c r="X60" s="2"/>
      <c r="Y60" s="2"/>
    </row>
    <row r="61" spans="1:25" ht="19.2">
      <c r="A61" s="2" t="s">
        <v>0</v>
      </c>
      <c r="B61" s="2">
        <v>1</v>
      </c>
      <c r="C61" s="2">
        <v>2</v>
      </c>
      <c r="D61" s="2">
        <v>3</v>
      </c>
      <c r="E61" s="2">
        <v>4</v>
      </c>
      <c r="F61" s="2">
        <v>5</v>
      </c>
      <c r="G61" s="2">
        <v>5.5</v>
      </c>
      <c r="I61" s="13"/>
      <c r="J61" s="1" t="s">
        <v>144</v>
      </c>
      <c r="K61" s="13" t="s">
        <v>149</v>
      </c>
      <c r="L61" s="1">
        <f xml:space="preserve"> L63 * L65 * L65</f>
        <v>0.11232777080177327</v>
      </c>
      <c r="N61" s="2" t="s">
        <v>0</v>
      </c>
      <c r="O61" s="2">
        <v>1</v>
      </c>
      <c r="P61" s="2">
        <v>2</v>
      </c>
      <c r="Q61" s="2">
        <v>3</v>
      </c>
      <c r="R61" s="2">
        <v>4</v>
      </c>
      <c r="S61" s="2">
        <v>5</v>
      </c>
      <c r="T61" s="2">
        <v>6</v>
      </c>
      <c r="V61" s="13"/>
      <c r="W61" s="1" t="s">
        <v>144</v>
      </c>
      <c r="X61" s="13" t="s">
        <v>149</v>
      </c>
      <c r="Y61" s="1">
        <f xml:space="preserve"> Y63 * Y65 * Y65</f>
        <v>2.8040538728636655</v>
      </c>
    </row>
    <row r="62" spans="1:25" ht="16.2">
      <c r="A62" s="2" t="s">
        <v>140</v>
      </c>
      <c r="B62" s="3">
        <f>B61/100</f>
        <v>0.01</v>
      </c>
      <c r="C62" s="3">
        <f t="shared" ref="C62:G62" si="31">C61/100</f>
        <v>0.02</v>
      </c>
      <c r="D62" s="3">
        <f t="shared" si="31"/>
        <v>0.03</v>
      </c>
      <c r="E62" s="3">
        <f t="shared" si="31"/>
        <v>0.04</v>
      </c>
      <c r="F62" s="3">
        <f t="shared" si="31"/>
        <v>0.05</v>
      </c>
      <c r="G62" s="3">
        <f t="shared" si="31"/>
        <v>5.5E-2</v>
      </c>
      <c r="I62" s="1"/>
      <c r="J62" s="1"/>
      <c r="K62" s="13" t="s">
        <v>138</v>
      </c>
      <c r="L62" s="1">
        <f>AVERAGE(B63:G63)</f>
        <v>3.5872823312669666E-2</v>
      </c>
      <c r="N62" s="2" t="s">
        <v>140</v>
      </c>
      <c r="O62" s="3">
        <f>O61/100</f>
        <v>0.01</v>
      </c>
      <c r="P62" s="3">
        <f t="shared" ref="P62:T62" si="32">P61/100</f>
        <v>0.02</v>
      </c>
      <c r="Q62" s="3">
        <f t="shared" si="32"/>
        <v>0.03</v>
      </c>
      <c r="R62" s="3">
        <f t="shared" si="32"/>
        <v>0.04</v>
      </c>
      <c r="S62" s="3">
        <f t="shared" si="32"/>
        <v>0.05</v>
      </c>
      <c r="T62" s="3">
        <f t="shared" si="32"/>
        <v>0.06</v>
      </c>
      <c r="U62" s="3"/>
      <c r="V62" s="1"/>
      <c r="W62" s="1"/>
      <c r="X62" s="13" t="s">
        <v>138</v>
      </c>
      <c r="Y62" s="1">
        <f>AVERAGE(O63:T63)</f>
        <v>0.12372281443699266</v>
      </c>
    </row>
    <row r="63" spans="1:25" ht="16.2">
      <c r="A63" s="2" t="s">
        <v>2</v>
      </c>
      <c r="B63" s="14">
        <v>1.6988859346447002E-2</v>
      </c>
      <c r="C63" s="14">
        <v>1.4182494556145E-2</v>
      </c>
      <c r="D63" s="14">
        <v>2.7858564416334001E-2</v>
      </c>
      <c r="E63" s="14">
        <v>4.9093972375587998E-2</v>
      </c>
      <c r="F63" s="14">
        <v>5.2408289207728997E-2</v>
      </c>
      <c r="G63" s="14">
        <v>5.4704759973774997E-2</v>
      </c>
      <c r="I63" s="1"/>
      <c r="J63" s="1"/>
      <c r="K63" s="23" t="s">
        <v>139</v>
      </c>
      <c r="L63">
        <v>1022.0351792026912</v>
      </c>
      <c r="N63" s="2" t="s">
        <v>2</v>
      </c>
      <c r="O63" s="14">
        <v>3.6113505336995998E-2</v>
      </c>
      <c r="P63" s="14">
        <v>2.2060852809792E-2</v>
      </c>
      <c r="Q63" s="14">
        <v>9.5314306696368006E-2</v>
      </c>
      <c r="R63" s="14">
        <v>0.122516355533202</v>
      </c>
      <c r="S63" s="14">
        <v>0.16945396831212101</v>
      </c>
      <c r="T63" s="14">
        <v>0.29687789793347702</v>
      </c>
      <c r="V63" s="1"/>
      <c r="W63" s="1"/>
      <c r="X63" s="23" t="s">
        <v>139</v>
      </c>
      <c r="Y63">
        <v>1021.8767655283507</v>
      </c>
    </row>
    <row r="64" spans="1:25" ht="16.2">
      <c r="A64" s="2" t="s">
        <v>137</v>
      </c>
      <c r="B64" s="1">
        <f>LN(B62)</f>
        <v>-4.6051701859880909</v>
      </c>
      <c r="C64" s="1">
        <f>LN(C62)</f>
        <v>-3.912023005428146</v>
      </c>
      <c r="D64" s="1">
        <f>LN(D62)</f>
        <v>-3.5065578973199818</v>
      </c>
      <c r="E64" s="1">
        <f>LN(E62)</f>
        <v>-3.2188758248682006</v>
      </c>
      <c r="F64" s="1">
        <f t="shared" ref="F64:G64" si="33">LN(F62)</f>
        <v>-2.9957322735539909</v>
      </c>
      <c r="G64" s="1">
        <f t="shared" si="33"/>
        <v>-2.9004220937496661</v>
      </c>
      <c r="I64" s="1"/>
      <c r="J64" s="1" t="s">
        <v>145</v>
      </c>
      <c r="K64" s="23" t="s">
        <v>142</v>
      </c>
      <c r="L64" s="1">
        <f>SLOPE(B63:G63,B64:G64)</f>
        <v>2.5569768199091413E-2</v>
      </c>
      <c r="N64" s="2" t="s">
        <v>137</v>
      </c>
      <c r="O64" s="1">
        <f>LN(O62)</f>
        <v>-4.6051701859880909</v>
      </c>
      <c r="P64" s="1">
        <f>LN(P62)</f>
        <v>-3.912023005428146</v>
      </c>
      <c r="Q64" s="1">
        <f>LN(Q62)</f>
        <v>-3.5065578973199818</v>
      </c>
      <c r="R64" s="1">
        <f>LN(R62)</f>
        <v>-3.2188758248682006</v>
      </c>
      <c r="S64" s="1">
        <f t="shared" ref="S64:T64" si="34">LN(S62)</f>
        <v>-2.9957322735539909</v>
      </c>
      <c r="T64" s="1">
        <f t="shared" si="34"/>
        <v>-2.8134107167600364</v>
      </c>
      <c r="V64" s="1"/>
      <c r="W64" s="1" t="s">
        <v>145</v>
      </c>
      <c r="X64" s="23" t="s">
        <v>142</v>
      </c>
      <c r="Y64" s="1">
        <f>SLOPE(O63:T63,O64:T64)</f>
        <v>0.12776445818308899</v>
      </c>
    </row>
    <row r="65" spans="1:25" ht="16.2">
      <c r="A65" s="2" t="s">
        <v>3</v>
      </c>
      <c r="B65" s="14">
        <v>0.12429999999999999</v>
      </c>
      <c r="C65" s="14">
        <v>0.1114</v>
      </c>
      <c r="D65" s="14">
        <v>0.2737</v>
      </c>
      <c r="E65" s="14">
        <v>0.49869999999999998</v>
      </c>
      <c r="F65" s="14">
        <v>0.68789999999999996</v>
      </c>
      <c r="G65" s="14">
        <v>0.74390000000000001</v>
      </c>
      <c r="I65" s="1"/>
      <c r="J65" s="1"/>
      <c r="K65" s="13" t="s">
        <v>143</v>
      </c>
      <c r="L65" s="1">
        <f xml:space="preserve"> L64 * 0.41</f>
        <v>1.048360496162748E-2</v>
      </c>
      <c r="N65" s="2" t="s">
        <v>3</v>
      </c>
      <c r="O65" s="14">
        <v>0.46610000000000001</v>
      </c>
      <c r="P65" s="14">
        <v>0.25900000000000001</v>
      </c>
      <c r="Q65" s="14">
        <v>2.3119999999999998</v>
      </c>
      <c r="R65" s="14">
        <v>3.2071000000000001</v>
      </c>
      <c r="S65" s="14">
        <v>8.3995999999999995</v>
      </c>
      <c r="T65" s="14">
        <v>18.3719</v>
      </c>
      <c r="V65" s="1"/>
      <c r="W65" s="1"/>
      <c r="X65" s="13" t="s">
        <v>143</v>
      </c>
      <c r="Y65" s="1">
        <f xml:space="preserve"> Y64 * 0.41</f>
        <v>5.2383427855066479E-2</v>
      </c>
    </row>
    <row r="66" spans="1:25" ht="16.2">
      <c r="A66" s="2" t="s">
        <v>81</v>
      </c>
      <c r="B66" s="14">
        <f>0.19*B65</f>
        <v>2.3616999999999999E-2</v>
      </c>
      <c r="C66" s="14">
        <f t="shared" ref="C66" si="35">0.19*C65</f>
        <v>2.1166000000000001E-2</v>
      </c>
      <c r="D66" s="14">
        <f t="shared" ref="D66" si="36">0.19*D65</f>
        <v>5.2003000000000001E-2</v>
      </c>
      <c r="E66" s="14">
        <f t="shared" ref="E66" si="37">0.19*E65</f>
        <v>9.475299999999999E-2</v>
      </c>
      <c r="F66" s="14">
        <f t="shared" ref="F66" si="38">0.19*F65</f>
        <v>0.13070099999999998</v>
      </c>
      <c r="G66" s="14">
        <f t="shared" ref="G66" si="39">0.19*G65</f>
        <v>0.14134099999999999</v>
      </c>
      <c r="I66" s="1"/>
      <c r="J66" s="13" t="s">
        <v>146</v>
      </c>
      <c r="K66" s="13"/>
      <c r="L66" s="1">
        <f>INTERCEPT(B63:G63,B64:G64)</f>
        <v>0.12595844620668836</v>
      </c>
      <c r="N66" s="2" t="s">
        <v>81</v>
      </c>
      <c r="O66" s="14">
        <f>0.19*O65</f>
        <v>8.8558999999999999E-2</v>
      </c>
      <c r="P66" s="14">
        <f t="shared" ref="P66:T66" si="40">0.19*P65</f>
        <v>4.9210000000000004E-2</v>
      </c>
      <c r="Q66" s="14">
        <f t="shared" si="40"/>
        <v>0.43927999999999995</v>
      </c>
      <c r="R66" s="14">
        <f t="shared" si="40"/>
        <v>0.60934900000000003</v>
      </c>
      <c r="S66" s="14">
        <f t="shared" si="40"/>
        <v>1.5959239999999999</v>
      </c>
      <c r="T66" s="14">
        <f t="shared" si="40"/>
        <v>3.4906610000000002</v>
      </c>
      <c r="V66" s="1"/>
      <c r="W66" s="13" t="s">
        <v>146</v>
      </c>
      <c r="X66" s="13"/>
      <c r="Y66" s="1">
        <f>INTERCEPT(O63:T63,O64:T64)</f>
        <v>0.57200081036519268</v>
      </c>
    </row>
    <row r="67" spans="1:25" ht="18">
      <c r="A67" s="2" t="s">
        <v>80</v>
      </c>
      <c r="B67" s="14">
        <v>2.9700000000000001E-2</v>
      </c>
      <c r="C67" s="14">
        <v>2.3099999999999999E-2</v>
      </c>
      <c r="D67" s="14">
        <v>5.5599999999999997E-2</v>
      </c>
      <c r="E67" s="14">
        <v>8.3000000000000004E-2</v>
      </c>
      <c r="F67" s="14">
        <v>0.1045</v>
      </c>
      <c r="G67" s="14">
        <v>0.1208</v>
      </c>
      <c r="I67" s="1" t="s">
        <v>147</v>
      </c>
      <c r="J67" s="1">
        <f xml:space="preserve"> -(L66/L64)</f>
        <v>-4.9260691464212849</v>
      </c>
      <c r="K67" s="13" t="s">
        <v>148</v>
      </c>
      <c r="L67" s="1">
        <f xml:space="preserve"> EXP(J67)</f>
        <v>7.2549655114421815E-3</v>
      </c>
      <c r="N67" s="2" t="s">
        <v>80</v>
      </c>
      <c r="O67" s="14">
        <v>9.0300000000000005E-2</v>
      </c>
      <c r="P67" s="14">
        <v>5.6000000000000001E-2</v>
      </c>
      <c r="Q67" s="14">
        <v>0.43709999999999999</v>
      </c>
      <c r="R67" s="14">
        <v>0.63629999999999998</v>
      </c>
      <c r="S67" s="14">
        <v>1.8453999999999999</v>
      </c>
      <c r="T67" s="14">
        <v>3.9424999999999999</v>
      </c>
      <c r="V67" s="1" t="s">
        <v>147</v>
      </c>
      <c r="W67" s="1">
        <f xml:space="preserve"> -(Y66/Y64)</f>
        <v>-4.4769947644242674</v>
      </c>
      <c r="X67" s="13" t="s">
        <v>148</v>
      </c>
      <c r="Y67" s="1">
        <f xml:space="preserve"> EXP(W67)</f>
        <v>1.1367523960906014E-2</v>
      </c>
    </row>
    <row r="69" spans="1:25" ht="16.2">
      <c r="B69" s="43" t="s">
        <v>63</v>
      </c>
      <c r="C69" s="43"/>
      <c r="D69" s="43"/>
      <c r="E69" s="43"/>
      <c r="F69" s="43"/>
      <c r="G69" s="43"/>
      <c r="I69" s="2" t="s">
        <v>121</v>
      </c>
      <c r="J69" s="2"/>
      <c r="K69" s="2"/>
      <c r="L69" s="2"/>
      <c r="N69" s="43" t="s">
        <v>75</v>
      </c>
      <c r="O69" s="43"/>
      <c r="P69" s="43"/>
      <c r="Q69" s="43"/>
      <c r="R69" s="43"/>
      <c r="S69" s="43"/>
      <c r="T69" s="43"/>
      <c r="V69" s="2" t="s">
        <v>133</v>
      </c>
      <c r="W69" s="2"/>
      <c r="X69" s="2"/>
      <c r="Y69" s="2"/>
    </row>
    <row r="70" spans="1:25" ht="19.2">
      <c r="A70" s="2" t="s">
        <v>0</v>
      </c>
      <c r="B70" s="2">
        <v>1</v>
      </c>
      <c r="C70" s="2">
        <v>2</v>
      </c>
      <c r="D70" s="2">
        <v>3</v>
      </c>
      <c r="E70" s="2">
        <v>4</v>
      </c>
      <c r="F70" s="2">
        <v>5</v>
      </c>
      <c r="G70" s="2">
        <v>6</v>
      </c>
      <c r="I70" s="13"/>
      <c r="J70" s="1" t="s">
        <v>144</v>
      </c>
      <c r="K70" s="13" t="s">
        <v>149</v>
      </c>
      <c r="L70" s="1">
        <f xml:space="preserve"> L72 * L74 * L74</f>
        <v>0.36264017894887951</v>
      </c>
      <c r="N70" s="2" t="s">
        <v>0</v>
      </c>
      <c r="O70" s="2">
        <v>1</v>
      </c>
      <c r="P70" s="2">
        <v>3</v>
      </c>
      <c r="Q70" s="2">
        <v>4</v>
      </c>
      <c r="R70" s="2">
        <v>5</v>
      </c>
      <c r="S70" s="2">
        <v>6</v>
      </c>
      <c r="V70" s="13"/>
      <c r="W70" s="1" t="s">
        <v>144</v>
      </c>
      <c r="X70" s="13" t="s">
        <v>149</v>
      </c>
      <c r="Y70" s="1">
        <f xml:space="preserve"> Y72 * Y74 * Y74</f>
        <v>5.6898954536618414</v>
      </c>
    </row>
    <row r="71" spans="1:25" ht="16.2">
      <c r="A71" s="2" t="s">
        <v>140</v>
      </c>
      <c r="B71" s="3">
        <f>B70/100</f>
        <v>0.01</v>
      </c>
      <c r="C71" s="3">
        <f t="shared" ref="C71:G71" si="41">C70/100</f>
        <v>0.02</v>
      </c>
      <c r="D71" s="3">
        <f t="shared" si="41"/>
        <v>0.03</v>
      </c>
      <c r="E71" s="3">
        <f t="shared" si="41"/>
        <v>0.04</v>
      </c>
      <c r="F71" s="3">
        <f t="shared" si="41"/>
        <v>0.05</v>
      </c>
      <c r="G71" s="3">
        <f t="shared" si="41"/>
        <v>0.06</v>
      </c>
      <c r="I71" s="1"/>
      <c r="J71" s="1"/>
      <c r="K71" s="13" t="s">
        <v>138</v>
      </c>
      <c r="L71" s="1">
        <f>AVERAGE(B72:G72)</f>
        <v>5.3036551393638331E-2</v>
      </c>
      <c r="N71" s="2" t="s">
        <v>140</v>
      </c>
      <c r="O71" s="3">
        <f>O70/100</f>
        <v>0.01</v>
      </c>
      <c r="P71" s="3">
        <f t="shared" ref="P71:S71" si="42">P70/100</f>
        <v>0.03</v>
      </c>
      <c r="Q71" s="3">
        <f t="shared" si="42"/>
        <v>0.04</v>
      </c>
      <c r="R71" s="3">
        <f t="shared" si="42"/>
        <v>0.05</v>
      </c>
      <c r="S71" s="3">
        <f t="shared" si="42"/>
        <v>0.06</v>
      </c>
      <c r="T71" s="3"/>
      <c r="V71" s="1"/>
      <c r="W71" s="1"/>
      <c r="X71" s="13" t="s">
        <v>138</v>
      </c>
      <c r="Y71" s="1">
        <f>AVERAGE(O72:S72)</f>
        <v>0.17210650065154481</v>
      </c>
    </row>
    <row r="72" spans="1:25" ht="16.2">
      <c r="A72" s="2" t="s">
        <v>2</v>
      </c>
      <c r="B72" s="14">
        <v>1.6505505586908002E-2</v>
      </c>
      <c r="C72" s="14">
        <v>3.1678158684102002E-2</v>
      </c>
      <c r="D72" s="14">
        <v>2.3835193083186001E-2</v>
      </c>
      <c r="E72" s="14">
        <v>6.1843739630569002E-2</v>
      </c>
      <c r="F72" s="14">
        <v>7.8934842948636993E-2</v>
      </c>
      <c r="G72" s="14">
        <v>0.105421868428428</v>
      </c>
      <c r="I72" s="1"/>
      <c r="J72" s="1"/>
      <c r="K72" s="23" t="s">
        <v>139</v>
      </c>
      <c r="L72">
        <v>1022.0351792026912</v>
      </c>
      <c r="N72" s="2" t="s">
        <v>2</v>
      </c>
      <c r="O72" s="14">
        <v>2.5817094481935001E-2</v>
      </c>
      <c r="P72" s="14">
        <v>6.3448235689555002E-2</v>
      </c>
      <c r="Q72" s="14">
        <v>2.6193187935270999E-2</v>
      </c>
      <c r="R72" s="14">
        <v>0.35068247488287402</v>
      </c>
      <c r="S72" s="14">
        <v>0.394391510268089</v>
      </c>
      <c r="V72" s="1"/>
      <c r="W72" s="1"/>
      <c r="X72" s="23" t="s">
        <v>139</v>
      </c>
      <c r="Y72">
        <v>1021.8767655283507</v>
      </c>
    </row>
    <row r="73" spans="1:25" ht="16.2">
      <c r="A73" s="2" t="s">
        <v>137</v>
      </c>
      <c r="B73" s="1">
        <f>LN(B71)</f>
        <v>-4.6051701859880909</v>
      </c>
      <c r="C73" s="1">
        <f>LN(C71)</f>
        <v>-3.912023005428146</v>
      </c>
      <c r="D73" s="1">
        <f>LN(D71)</f>
        <v>-3.5065578973199818</v>
      </c>
      <c r="E73" s="1">
        <f>LN(E71)</f>
        <v>-3.2188758248682006</v>
      </c>
      <c r="F73" s="1">
        <f t="shared" ref="F73:G73" si="43">LN(F71)</f>
        <v>-2.9957322735539909</v>
      </c>
      <c r="G73" s="1">
        <f t="shared" si="43"/>
        <v>-2.8134107167600364</v>
      </c>
      <c r="I73" s="1"/>
      <c r="J73" s="1" t="s">
        <v>145</v>
      </c>
      <c r="K73" s="23" t="s">
        <v>142</v>
      </c>
      <c r="L73" s="1">
        <f>SLOPE(B72:G72,B73:G73)</f>
        <v>4.5943193653764459E-2</v>
      </c>
      <c r="N73" s="2" t="s">
        <v>137</v>
      </c>
      <c r="O73" s="1">
        <f>LN(O71)</f>
        <v>-4.6051701859880909</v>
      </c>
      <c r="P73" s="1">
        <f>LN(P71)</f>
        <v>-3.5065578973199818</v>
      </c>
      <c r="Q73" s="1">
        <f>LN(Q71)</f>
        <v>-3.2188758248682006</v>
      </c>
      <c r="R73" s="1">
        <f>LN(R71)</f>
        <v>-2.9957322735539909</v>
      </c>
      <c r="S73" s="1">
        <f t="shared" ref="S73" si="44">LN(S71)</f>
        <v>-2.8134107167600364</v>
      </c>
      <c r="T73" s="1"/>
      <c r="V73" s="1"/>
      <c r="W73" s="1" t="s">
        <v>145</v>
      </c>
      <c r="X73" s="23" t="s">
        <v>142</v>
      </c>
      <c r="Y73" s="1">
        <f>SLOPE(O72:S72,O73:S73)</f>
        <v>0.18199900945240835</v>
      </c>
    </row>
    <row r="74" spans="1:25" ht="16.2">
      <c r="A74" s="2" t="s">
        <v>3</v>
      </c>
      <c r="B74" s="14">
        <v>0.157</v>
      </c>
      <c r="C74" s="14">
        <v>0.44219999999999998</v>
      </c>
      <c r="D74" s="14">
        <v>0.25700000000000001</v>
      </c>
      <c r="E74" s="14">
        <v>1.4378</v>
      </c>
      <c r="F74" s="14">
        <v>1.381</v>
      </c>
      <c r="G74" s="14">
        <v>1.34</v>
      </c>
      <c r="I74" s="1"/>
      <c r="J74" s="1"/>
      <c r="K74" s="13" t="s">
        <v>143</v>
      </c>
      <c r="L74" s="1">
        <f xml:space="preserve"> L73 * 0.41</f>
        <v>1.8836709398043428E-2</v>
      </c>
      <c r="N74" s="2" t="s">
        <v>3</v>
      </c>
      <c r="O74" s="14">
        <v>0.33379999999999999</v>
      </c>
      <c r="P74" s="14">
        <v>0.78600000000000003</v>
      </c>
      <c r="Q74" s="14">
        <v>0.34229999999999999</v>
      </c>
      <c r="R74" s="14">
        <v>16.194299999999998</v>
      </c>
      <c r="S74" s="14">
        <v>15.458299999999999</v>
      </c>
      <c r="V74" s="1"/>
      <c r="W74" s="1"/>
      <c r="X74" s="13" t="s">
        <v>143</v>
      </c>
      <c r="Y74" s="1">
        <f xml:space="preserve"> Y73 * 0.41</f>
        <v>7.4619593875487417E-2</v>
      </c>
    </row>
    <row r="75" spans="1:25" ht="16.2">
      <c r="A75" s="2" t="s">
        <v>81</v>
      </c>
      <c r="B75" s="14">
        <f>0.19*B74</f>
        <v>2.9829999999999999E-2</v>
      </c>
      <c r="C75" s="14">
        <f t="shared" ref="C75:G75" si="45">0.19*C74</f>
        <v>8.4017999999999995E-2</v>
      </c>
      <c r="D75" s="14">
        <f t="shared" si="45"/>
        <v>4.8829999999999998E-2</v>
      </c>
      <c r="E75" s="14">
        <f t="shared" si="45"/>
        <v>0.27318199999999998</v>
      </c>
      <c r="F75" s="14">
        <f t="shared" si="45"/>
        <v>0.26239000000000001</v>
      </c>
      <c r="G75" s="14">
        <f t="shared" si="45"/>
        <v>0.25459999999999999</v>
      </c>
      <c r="I75" s="1"/>
      <c r="J75" s="13" t="s">
        <v>146</v>
      </c>
      <c r="K75" s="13"/>
      <c r="L75" s="1">
        <f>INTERCEPT(B72:G72,B73:G73)</f>
        <v>0.21423414163534096</v>
      </c>
      <c r="N75" s="2" t="s">
        <v>81</v>
      </c>
      <c r="O75" s="14">
        <f>0.19*O74</f>
        <v>6.3421999999999992E-2</v>
      </c>
      <c r="P75" s="14">
        <f t="shared" ref="P75:S75" si="46">0.19*P74</f>
        <v>0.14934</v>
      </c>
      <c r="Q75" s="14">
        <f t="shared" si="46"/>
        <v>6.5036999999999998E-2</v>
      </c>
      <c r="R75" s="14">
        <f t="shared" si="46"/>
        <v>3.0769169999999999</v>
      </c>
      <c r="S75" s="14">
        <f t="shared" si="46"/>
        <v>2.9370769999999999</v>
      </c>
      <c r="V75" s="1"/>
      <c r="W75" s="13" t="s">
        <v>146</v>
      </c>
      <c r="X75" s="13"/>
      <c r="Y75" s="1">
        <f>INTERCEPT(O72:S72,O73:S73)</f>
        <v>0.79598989220958938</v>
      </c>
    </row>
    <row r="76" spans="1:25" ht="18">
      <c r="A76" s="2" t="s">
        <v>80</v>
      </c>
      <c r="B76" s="14">
        <v>3.0800000000000001E-2</v>
      </c>
      <c r="C76" s="14">
        <v>7.9100000000000004E-2</v>
      </c>
      <c r="D76" s="14">
        <v>4.3400000000000001E-2</v>
      </c>
      <c r="E76" s="14">
        <v>0.2203</v>
      </c>
      <c r="F76" s="14">
        <v>0.22509999999999999</v>
      </c>
      <c r="G76" s="14">
        <v>0.20760000000000001</v>
      </c>
      <c r="I76" s="1" t="s">
        <v>147</v>
      </c>
      <c r="J76" s="1">
        <f xml:space="preserve"> -(L75/L73)</f>
        <v>-4.6630224108895222</v>
      </c>
      <c r="K76" s="13" t="s">
        <v>148</v>
      </c>
      <c r="L76" s="1">
        <f xml:space="preserve"> EXP(J76)</f>
        <v>9.437894057047716E-3</v>
      </c>
      <c r="N76" s="2" t="s">
        <v>80</v>
      </c>
      <c r="O76" s="14">
        <v>7.4800000000000005E-2</v>
      </c>
      <c r="P76" s="14">
        <v>0.1542</v>
      </c>
      <c r="Q76" s="14">
        <v>6.3299999999999995E-2</v>
      </c>
      <c r="R76" s="14">
        <v>2.8614000000000002</v>
      </c>
      <c r="S76" s="14">
        <v>2.7286999999999999</v>
      </c>
      <c r="V76" s="1" t="s">
        <v>147</v>
      </c>
      <c r="W76" s="1">
        <f xml:space="preserve"> -(Y75/Y73)</f>
        <v>-4.3735946399078394</v>
      </c>
      <c r="X76" s="13" t="s">
        <v>148</v>
      </c>
      <c r="Y76" s="1">
        <f xml:space="preserve"> EXP(W76)</f>
        <v>1.2605845552024632E-2</v>
      </c>
    </row>
    <row r="78" spans="1:25" ht="16.2">
      <c r="B78" s="43" t="s">
        <v>64</v>
      </c>
      <c r="C78" s="43"/>
      <c r="D78" s="43"/>
      <c r="E78" s="43"/>
      <c r="F78" s="43"/>
      <c r="G78" s="43"/>
      <c r="I78" s="2" t="s">
        <v>122</v>
      </c>
      <c r="J78" s="2"/>
      <c r="K78" s="2"/>
      <c r="L78" s="2"/>
      <c r="N78" s="43" t="s">
        <v>76</v>
      </c>
      <c r="O78" s="43"/>
      <c r="P78" s="43"/>
      <c r="Q78" s="43"/>
      <c r="R78" s="43"/>
      <c r="S78" s="43"/>
      <c r="T78" s="43"/>
      <c r="V78" s="2" t="s">
        <v>134</v>
      </c>
      <c r="W78" s="2"/>
      <c r="X78" s="2"/>
      <c r="Y78" s="2"/>
    </row>
    <row r="79" spans="1:25" ht="19.2">
      <c r="A79" s="2" t="s">
        <v>0</v>
      </c>
      <c r="B79" s="2">
        <v>1</v>
      </c>
      <c r="C79" s="2">
        <v>2</v>
      </c>
      <c r="D79" s="2">
        <v>3</v>
      </c>
      <c r="E79" s="2">
        <v>5</v>
      </c>
      <c r="F79" s="2">
        <v>6</v>
      </c>
      <c r="I79" s="13"/>
      <c r="J79" s="1" t="s">
        <v>144</v>
      </c>
      <c r="K79" s="13" t="s">
        <v>149</v>
      </c>
      <c r="L79" s="1">
        <f xml:space="preserve"> L81 * L83 * L83</f>
        <v>0.27111878271685469</v>
      </c>
      <c r="N79" s="2" t="s">
        <v>0</v>
      </c>
      <c r="O79" s="2">
        <v>1</v>
      </c>
      <c r="P79" s="2">
        <v>3</v>
      </c>
      <c r="Q79" s="2">
        <v>4</v>
      </c>
      <c r="V79" s="13"/>
      <c r="W79" s="1" t="s">
        <v>144</v>
      </c>
      <c r="X79" s="13" t="s">
        <v>149</v>
      </c>
      <c r="Y79" s="1">
        <f xml:space="preserve"> Y81 * Y83 * Y83</f>
        <v>3.8380588897096772</v>
      </c>
    </row>
    <row r="80" spans="1:25" ht="16.2">
      <c r="A80" s="2" t="s">
        <v>140</v>
      </c>
      <c r="B80" s="3">
        <f>B79/100</f>
        <v>0.01</v>
      </c>
      <c r="C80" s="3">
        <f t="shared" ref="C80:F80" si="47">C79/100</f>
        <v>0.02</v>
      </c>
      <c r="D80" s="3">
        <f t="shared" si="47"/>
        <v>0.03</v>
      </c>
      <c r="E80" s="3">
        <f t="shared" si="47"/>
        <v>0.05</v>
      </c>
      <c r="F80" s="3">
        <f t="shared" si="47"/>
        <v>0.06</v>
      </c>
      <c r="G80" s="3"/>
      <c r="I80" s="1"/>
      <c r="J80" s="1"/>
      <c r="K80" s="13" t="s">
        <v>138</v>
      </c>
      <c r="L80" s="1">
        <f>AVERAGE(B81:F81)</f>
        <v>7.8425962363811802E-2</v>
      </c>
      <c r="N80" s="2" t="s">
        <v>140</v>
      </c>
      <c r="O80" s="3">
        <f>O79/100</f>
        <v>0.01</v>
      </c>
      <c r="P80" s="3">
        <f t="shared" ref="P80:Q80" si="48">P79/100</f>
        <v>0.03</v>
      </c>
      <c r="Q80" s="3">
        <f t="shared" si="48"/>
        <v>0.04</v>
      </c>
      <c r="R80" s="3"/>
      <c r="S80" s="3"/>
      <c r="V80" s="1"/>
      <c r="W80" s="1"/>
      <c r="X80" s="13" t="s">
        <v>138</v>
      </c>
      <c r="Y80" s="1">
        <f>AVERAGE(O81:Q81)</f>
        <v>0.32342639158935299</v>
      </c>
    </row>
    <row r="81" spans="1:25" ht="16.2">
      <c r="A81" s="2" t="s">
        <v>2</v>
      </c>
      <c r="B81" s="14">
        <v>5.1938093948720003E-2</v>
      </c>
      <c r="C81" s="14">
        <v>5.1105981788164001E-2</v>
      </c>
      <c r="D81" s="14">
        <v>6.9674461100307006E-2</v>
      </c>
      <c r="E81" s="14">
        <v>8.0218877299398E-2</v>
      </c>
      <c r="F81" s="14">
        <v>0.13919239768246999</v>
      </c>
      <c r="I81" s="1"/>
      <c r="J81" s="1"/>
      <c r="K81" s="23" t="s">
        <v>139</v>
      </c>
      <c r="L81">
        <v>1022.0351792026912</v>
      </c>
      <c r="N81" s="2" t="s">
        <v>2</v>
      </c>
      <c r="O81" s="14">
        <v>0.20697509131438999</v>
      </c>
      <c r="P81" s="14">
        <v>0.32836300034780402</v>
      </c>
      <c r="Q81" s="14">
        <v>0.43494108310586499</v>
      </c>
      <c r="V81" s="1"/>
      <c r="W81" s="1"/>
      <c r="X81" s="23" t="s">
        <v>139</v>
      </c>
      <c r="Y81">
        <v>1021.8767655283507</v>
      </c>
    </row>
    <row r="82" spans="1:25" ht="16.2">
      <c r="A82" s="2" t="s">
        <v>137</v>
      </c>
      <c r="B82" s="1">
        <f>LN(B80)</f>
        <v>-4.6051701859880909</v>
      </c>
      <c r="C82" s="1">
        <f>LN(C80)</f>
        <v>-3.912023005428146</v>
      </c>
      <c r="D82" s="1">
        <f>LN(D80)</f>
        <v>-3.5065578973199818</v>
      </c>
      <c r="E82" s="1">
        <f>LN(E80)</f>
        <v>-2.9957322735539909</v>
      </c>
      <c r="F82" s="1">
        <f t="shared" ref="F82" si="49">LN(F80)</f>
        <v>-2.8134107167600364</v>
      </c>
      <c r="G82" s="1"/>
      <c r="I82" s="1"/>
      <c r="J82" s="1" t="s">
        <v>145</v>
      </c>
      <c r="K82" s="23" t="s">
        <v>142</v>
      </c>
      <c r="L82" s="1">
        <f>SLOPE(B81:F81,B82:F82)</f>
        <v>3.972491931998904E-2</v>
      </c>
      <c r="N82" s="2" t="s">
        <v>137</v>
      </c>
      <c r="O82" s="1">
        <f>LN(O80)</f>
        <v>-4.6051701859880909</v>
      </c>
      <c r="P82" s="1">
        <f>LN(P80)</f>
        <v>-3.5065578973199818</v>
      </c>
      <c r="Q82" s="1">
        <f>LN(Q80)</f>
        <v>-3.2188758248682006</v>
      </c>
      <c r="R82" s="1"/>
      <c r="S82" s="1"/>
      <c r="V82" s="1"/>
      <c r="W82" s="1" t="s">
        <v>145</v>
      </c>
      <c r="X82" s="23" t="s">
        <v>142</v>
      </c>
      <c r="Y82" s="1">
        <f>SLOPE(O81:Q81,O82:Q82)</f>
        <v>0.14947642349463852</v>
      </c>
    </row>
    <row r="83" spans="1:25" ht="16.2">
      <c r="A83" s="2" t="s">
        <v>3</v>
      </c>
      <c r="B83" s="14">
        <v>1.1069</v>
      </c>
      <c r="C83" s="14">
        <v>1.1299999999999999</v>
      </c>
      <c r="D83" s="14">
        <v>1.4890000000000001</v>
      </c>
      <c r="E83" s="14">
        <v>1.3968</v>
      </c>
      <c r="F83" s="14">
        <v>2.7559999999999998</v>
      </c>
      <c r="I83" s="1"/>
      <c r="J83" s="1"/>
      <c r="K83" s="13" t="s">
        <v>143</v>
      </c>
      <c r="L83" s="1">
        <f xml:space="preserve"> L82 * 0.41</f>
        <v>1.6287216921195505E-2</v>
      </c>
      <c r="N83" s="2" t="s">
        <v>3</v>
      </c>
      <c r="O83" s="14">
        <v>8.9434000000000005</v>
      </c>
      <c r="P83" s="15">
        <v>17.228400000000001</v>
      </c>
      <c r="Q83" s="15">
        <v>33.2849</v>
      </c>
      <c r="V83" s="1"/>
      <c r="W83" s="1"/>
      <c r="X83" s="13" t="s">
        <v>143</v>
      </c>
      <c r="Y83" s="1">
        <f xml:space="preserve"> Y82 * 0.41</f>
        <v>6.1285333632801788E-2</v>
      </c>
    </row>
    <row r="84" spans="1:25" ht="16.2">
      <c r="A84" s="2" t="s">
        <v>81</v>
      </c>
      <c r="B84" s="14">
        <f>0.19*B83</f>
        <v>0.210311</v>
      </c>
      <c r="C84" s="14">
        <f t="shared" ref="C84:D84" si="50">0.19*C83</f>
        <v>0.21469999999999997</v>
      </c>
      <c r="D84" s="14">
        <f t="shared" si="50"/>
        <v>0.28290999999999999</v>
      </c>
      <c r="E84" s="14">
        <f>0.19*E83</f>
        <v>0.26539200000000002</v>
      </c>
      <c r="F84" s="14">
        <f>0.19*F83</f>
        <v>0.52363999999999999</v>
      </c>
      <c r="I84" s="1"/>
      <c r="J84" s="13" t="s">
        <v>146</v>
      </c>
      <c r="K84" s="13"/>
      <c r="L84" s="1">
        <f>INTERCEPT(B81:F81,B82:F82)</f>
        <v>0.22010801807024805</v>
      </c>
      <c r="N84" s="2" t="s">
        <v>81</v>
      </c>
      <c r="O84" s="14">
        <f>0.19*O83</f>
        <v>1.699246</v>
      </c>
      <c r="P84" s="14">
        <f>0.19*P83</f>
        <v>3.273396</v>
      </c>
      <c r="Q84" s="14">
        <f>0.19*Q83</f>
        <v>6.3241310000000004</v>
      </c>
      <c r="V84" s="1"/>
      <c r="W84" s="13" t="s">
        <v>146</v>
      </c>
      <c r="X84" s="13"/>
      <c r="Y84" s="1">
        <f>INTERCEPT(O81:Q81,O82:Q82)</f>
        <v>0.88797910766554056</v>
      </c>
    </row>
    <row r="85" spans="1:25" ht="18">
      <c r="A85" s="2" t="s">
        <v>80</v>
      </c>
      <c r="B85" s="14">
        <v>0.17549999999999999</v>
      </c>
      <c r="C85" s="14">
        <v>0.1694</v>
      </c>
      <c r="D85" s="14">
        <v>0.2213</v>
      </c>
      <c r="E85" s="14">
        <v>0.21260000000000001</v>
      </c>
      <c r="F85" s="14">
        <v>0.39</v>
      </c>
      <c r="I85" s="1" t="s">
        <v>147</v>
      </c>
      <c r="J85" s="1">
        <f xml:space="preserve"> -(L84/L82)</f>
        <v>-5.5408046595954366</v>
      </c>
      <c r="K85" s="13" t="s">
        <v>148</v>
      </c>
      <c r="L85" s="1">
        <f xml:space="preserve"> EXP(J85)</f>
        <v>3.9233685916355938E-3</v>
      </c>
      <c r="N85" s="2" t="s">
        <v>80</v>
      </c>
      <c r="O85" s="14">
        <v>1.7996000000000001</v>
      </c>
      <c r="P85" s="14">
        <v>3.0748000000000002</v>
      </c>
      <c r="Q85" s="14">
        <v>5.0951000000000004</v>
      </c>
      <c r="V85" s="1" t="s">
        <v>147</v>
      </c>
      <c r="W85" s="1">
        <f xml:space="preserve"> -(Y84/Y82)</f>
        <v>-5.9405964292247795</v>
      </c>
      <c r="X85" s="13" t="s">
        <v>148</v>
      </c>
      <c r="Y85" s="1">
        <f xml:space="preserve"> EXP(W85)</f>
        <v>2.6304602996588765E-3</v>
      </c>
    </row>
    <row r="86" spans="1:25">
      <c r="A86" s="44"/>
      <c r="B86" s="44"/>
      <c r="C86" s="44"/>
      <c r="D86" s="44"/>
      <c r="E86" s="44"/>
      <c r="F86" s="44"/>
      <c r="G86" s="44"/>
      <c r="H86" s="44"/>
      <c r="I86" s="19"/>
      <c r="J86" s="26"/>
      <c r="K86" s="26"/>
      <c r="L86" s="26"/>
      <c r="N86" s="44"/>
      <c r="O86" s="44"/>
      <c r="P86" s="44"/>
      <c r="Q86" s="44"/>
      <c r="R86" s="44"/>
      <c r="S86" s="44"/>
      <c r="T86" s="44"/>
    </row>
    <row r="87" spans="1:25">
      <c r="A87" s="44"/>
      <c r="B87" s="44"/>
      <c r="C87" s="44"/>
      <c r="D87" s="44"/>
      <c r="E87" s="44"/>
      <c r="F87" s="44"/>
      <c r="G87" s="44"/>
      <c r="H87" s="44"/>
      <c r="I87" s="19"/>
      <c r="J87" s="26"/>
      <c r="K87" s="26"/>
      <c r="L87" s="26"/>
      <c r="N87" s="44"/>
      <c r="O87" s="44"/>
      <c r="P87" s="44"/>
      <c r="Q87" s="44"/>
      <c r="R87" s="44"/>
      <c r="S87" s="44"/>
      <c r="T87" s="44"/>
    </row>
    <row r="88" spans="1:25" ht="15.6">
      <c r="A88" s="43" t="s">
        <v>22</v>
      </c>
      <c r="B88" s="43"/>
      <c r="C88" s="43"/>
      <c r="D88" s="43"/>
      <c r="E88" s="43"/>
      <c r="F88" s="43"/>
      <c r="G88" s="43"/>
      <c r="H88" s="43"/>
      <c r="I88" s="17"/>
      <c r="J88" s="25"/>
      <c r="K88" s="25"/>
      <c r="L88" s="25"/>
      <c r="N88" s="43" t="s">
        <v>54</v>
      </c>
      <c r="O88" s="43"/>
      <c r="P88" s="43"/>
      <c r="Q88" s="43"/>
      <c r="R88" s="43"/>
      <c r="S88" s="43"/>
      <c r="T88" s="43"/>
    </row>
    <row r="89" spans="1:25" ht="16.2">
      <c r="A89" s="10"/>
      <c r="B89" s="43" t="s">
        <v>65</v>
      </c>
      <c r="C89" s="43"/>
      <c r="D89" s="43"/>
      <c r="E89" s="43"/>
      <c r="F89" s="43"/>
      <c r="G89" s="43"/>
      <c r="H89" s="11"/>
      <c r="I89" s="2" t="s">
        <v>123</v>
      </c>
      <c r="J89" s="2"/>
      <c r="K89" s="2"/>
      <c r="L89" s="2"/>
      <c r="N89" s="43" t="s">
        <v>77</v>
      </c>
      <c r="O89" s="43"/>
      <c r="P89" s="43"/>
      <c r="Q89" s="43"/>
      <c r="R89" s="43"/>
      <c r="S89" s="43"/>
      <c r="T89" s="43"/>
      <c r="V89" s="2" t="s">
        <v>135</v>
      </c>
      <c r="W89" s="2"/>
      <c r="X89" s="2"/>
      <c r="Y89" s="2"/>
    </row>
    <row r="90" spans="1:25" ht="19.2">
      <c r="A90" s="2" t="s">
        <v>0</v>
      </c>
      <c r="B90" s="2">
        <v>1</v>
      </c>
      <c r="C90" s="2">
        <v>2</v>
      </c>
      <c r="D90" s="2">
        <v>3</v>
      </c>
      <c r="E90" s="2">
        <v>4</v>
      </c>
      <c r="F90" s="2">
        <v>5</v>
      </c>
      <c r="G90" s="2">
        <v>5.5</v>
      </c>
      <c r="I90" s="13"/>
      <c r="J90" s="1" t="s">
        <v>144</v>
      </c>
      <c r="K90" s="13" t="s">
        <v>149</v>
      </c>
      <c r="L90" s="1">
        <f xml:space="preserve"> L92 * L94 * L94</f>
        <v>0.19806446535707806</v>
      </c>
      <c r="N90" s="2" t="s">
        <v>0</v>
      </c>
      <c r="O90" s="2">
        <v>1</v>
      </c>
      <c r="P90" s="2">
        <v>2</v>
      </c>
      <c r="Q90" s="2">
        <v>3</v>
      </c>
      <c r="R90" s="2">
        <v>4</v>
      </c>
      <c r="S90" s="2">
        <v>5</v>
      </c>
      <c r="T90" s="2">
        <v>6</v>
      </c>
      <c r="V90" s="13"/>
      <c r="W90" s="1" t="s">
        <v>144</v>
      </c>
      <c r="X90" s="13" t="s">
        <v>149</v>
      </c>
      <c r="Y90" s="1">
        <f xml:space="preserve"> Y92 * Y94 * Y94</f>
        <v>3.2419639294662717</v>
      </c>
    </row>
    <row r="91" spans="1:25" ht="16.2">
      <c r="A91" s="2" t="s">
        <v>140</v>
      </c>
      <c r="B91" s="3">
        <f>B90/100</f>
        <v>0.01</v>
      </c>
      <c r="C91" s="3">
        <f t="shared" ref="C91:G91" si="51">C90/100</f>
        <v>0.02</v>
      </c>
      <c r="D91" s="3">
        <f t="shared" si="51"/>
        <v>0.03</v>
      </c>
      <c r="E91" s="3">
        <f t="shared" si="51"/>
        <v>0.04</v>
      </c>
      <c r="F91" s="3">
        <f t="shared" si="51"/>
        <v>0.05</v>
      </c>
      <c r="G91" s="3">
        <f t="shared" si="51"/>
        <v>5.5E-2</v>
      </c>
      <c r="I91" s="1"/>
      <c r="J91" s="1"/>
      <c r="K91" s="13" t="s">
        <v>138</v>
      </c>
      <c r="L91" s="1">
        <f>AVERAGE(B92:G92)</f>
        <v>5.4309595386368502E-2</v>
      </c>
      <c r="N91" s="2" t="s">
        <v>140</v>
      </c>
      <c r="O91" s="3">
        <f>O90/100</f>
        <v>0.01</v>
      </c>
      <c r="P91" s="3">
        <f t="shared" ref="P91:T91" si="52">P90/100</f>
        <v>0.02</v>
      </c>
      <c r="Q91" s="3">
        <f t="shared" si="52"/>
        <v>0.03</v>
      </c>
      <c r="R91" s="3">
        <f t="shared" si="52"/>
        <v>0.04</v>
      </c>
      <c r="S91" s="3">
        <f t="shared" si="52"/>
        <v>0.05</v>
      </c>
      <c r="T91" s="3">
        <f t="shared" si="52"/>
        <v>0.06</v>
      </c>
      <c r="V91" s="1"/>
      <c r="W91" s="1"/>
      <c r="X91" s="13" t="s">
        <v>138</v>
      </c>
      <c r="Y91" s="1">
        <f>AVERAGE(O92:T92)</f>
        <v>0.15430311554187268</v>
      </c>
    </row>
    <row r="92" spans="1:25" ht="16.2">
      <c r="A92" s="2" t="s">
        <v>2</v>
      </c>
      <c r="B92" s="14">
        <v>2.5438040266791001E-2</v>
      </c>
      <c r="C92" s="14">
        <v>5.8957623676990003E-3</v>
      </c>
      <c r="D92" s="14">
        <v>8.1434444905582007E-2</v>
      </c>
      <c r="E92" s="14">
        <v>8.3931304350739006E-2</v>
      </c>
      <c r="F92" s="14">
        <v>7.1808231392481006E-2</v>
      </c>
      <c r="G92" s="14">
        <v>5.7349789034919003E-2</v>
      </c>
      <c r="I92" s="1"/>
      <c r="J92" s="1"/>
      <c r="K92" s="23" t="s">
        <v>139</v>
      </c>
      <c r="L92">
        <v>1022.0089289254515</v>
      </c>
      <c r="N92" s="2" t="s">
        <v>2</v>
      </c>
      <c r="O92" s="14">
        <v>4.3698802539915003E-2</v>
      </c>
      <c r="P92" s="14">
        <v>5.2169837465019998E-2</v>
      </c>
      <c r="Q92" s="14">
        <v>0.14247824157300601</v>
      </c>
      <c r="R92" s="14">
        <v>0.16214933231400799</v>
      </c>
      <c r="S92" s="14">
        <v>0.230047851032296</v>
      </c>
      <c r="T92" s="14">
        <v>0.29527462832699097</v>
      </c>
      <c r="V92" s="1"/>
      <c r="W92" s="1"/>
      <c r="X92" s="23" t="s">
        <v>139</v>
      </c>
      <c r="Y92">
        <v>1022.061368633999</v>
      </c>
    </row>
    <row r="93" spans="1:25" ht="16.2">
      <c r="A93" s="2" t="s">
        <v>137</v>
      </c>
      <c r="B93" s="1">
        <f>LN(B91)</f>
        <v>-4.6051701859880909</v>
      </c>
      <c r="C93" s="1">
        <f>LN(C91)</f>
        <v>-3.912023005428146</v>
      </c>
      <c r="D93" s="1">
        <f>LN(D91)</f>
        <v>-3.5065578973199818</v>
      </c>
      <c r="E93" s="1">
        <f>LN(E91)</f>
        <v>-3.2188758248682006</v>
      </c>
      <c r="F93" s="1">
        <f t="shared" ref="F93:G93" si="53">LN(F91)</f>
        <v>-2.9957322735539909</v>
      </c>
      <c r="G93" s="1">
        <f t="shared" si="53"/>
        <v>-2.9004220937496661</v>
      </c>
      <c r="I93" s="1"/>
      <c r="J93" s="1" t="s">
        <v>145</v>
      </c>
      <c r="K93" s="23" t="s">
        <v>142</v>
      </c>
      <c r="L93" s="1">
        <f>SLOPE(B92:G92,B93:G93)</f>
        <v>3.3954088885664847E-2</v>
      </c>
      <c r="N93" s="2" t="s">
        <v>137</v>
      </c>
      <c r="O93" s="1">
        <f>LN(O91)</f>
        <v>-4.6051701859880909</v>
      </c>
      <c r="P93" s="1">
        <f>LN(P91)</f>
        <v>-3.912023005428146</v>
      </c>
      <c r="Q93" s="1">
        <f>LN(Q91)</f>
        <v>-3.5065578973199818</v>
      </c>
      <c r="R93" s="1">
        <f>LN(R91)</f>
        <v>-3.2188758248682006</v>
      </c>
      <c r="S93" s="1">
        <f t="shared" ref="S93:T93" si="54">LN(S91)</f>
        <v>-2.9957322735539909</v>
      </c>
      <c r="T93" s="1">
        <f t="shared" si="54"/>
        <v>-2.8134107167600364</v>
      </c>
      <c r="V93" s="1"/>
      <c r="W93" s="1" t="s">
        <v>145</v>
      </c>
      <c r="X93" s="23" t="s">
        <v>142</v>
      </c>
      <c r="Y93" s="1">
        <f>SLOPE(O92:T92,O93:T93)</f>
        <v>0.13736678877670983</v>
      </c>
    </row>
    <row r="94" spans="1:25" ht="16.2">
      <c r="A94" s="2" t="s">
        <v>3</v>
      </c>
      <c r="B94" s="14">
        <v>0.23080000000000001</v>
      </c>
      <c r="C94" s="14">
        <v>2.0400000000000001E-2</v>
      </c>
      <c r="D94" s="14">
        <v>0.75829999999999997</v>
      </c>
      <c r="E94" s="14">
        <v>1.1879</v>
      </c>
      <c r="F94" s="14">
        <v>1.8</v>
      </c>
      <c r="G94" s="14">
        <v>1.2091000000000001</v>
      </c>
      <c r="I94" s="1"/>
      <c r="J94" s="1"/>
      <c r="K94" s="13" t="s">
        <v>143</v>
      </c>
      <c r="L94" s="1">
        <f xml:space="preserve"> L93 * 0.41</f>
        <v>1.3921176443122586E-2</v>
      </c>
      <c r="N94" s="2" t="s">
        <v>3</v>
      </c>
      <c r="O94" s="14">
        <v>0.57030000000000003</v>
      </c>
      <c r="P94" s="14">
        <v>0.88739999999999997</v>
      </c>
      <c r="Q94" s="14">
        <v>4.3449999999999998</v>
      </c>
      <c r="R94" s="14">
        <v>6.2744</v>
      </c>
      <c r="S94" s="14">
        <v>10.154999999999999</v>
      </c>
      <c r="T94" s="14">
        <v>18.116299999999999</v>
      </c>
      <c r="V94" s="1"/>
      <c r="W94" s="1"/>
      <c r="X94" s="13" t="s">
        <v>143</v>
      </c>
      <c r="Y94" s="1">
        <f xml:space="preserve"> Y93 * 0.41</f>
        <v>5.6320383398451024E-2</v>
      </c>
    </row>
    <row r="95" spans="1:25" ht="16.2">
      <c r="A95" s="2" t="s">
        <v>81</v>
      </c>
      <c r="B95" s="14">
        <f>0.19*B94</f>
        <v>4.3852000000000002E-2</v>
      </c>
      <c r="C95" s="14">
        <f t="shared" ref="C95:G95" si="55">0.19*C94</f>
        <v>3.8760000000000005E-3</v>
      </c>
      <c r="D95" s="14">
        <f t="shared" si="55"/>
        <v>0.14407700000000001</v>
      </c>
      <c r="E95" s="14">
        <f t="shared" si="55"/>
        <v>0.22570099999999998</v>
      </c>
      <c r="F95" s="14">
        <f t="shared" si="55"/>
        <v>0.34200000000000003</v>
      </c>
      <c r="G95" s="14">
        <f t="shared" si="55"/>
        <v>0.22972900000000002</v>
      </c>
      <c r="I95" s="1"/>
      <c r="J95" s="13" t="s">
        <v>146</v>
      </c>
      <c r="K95" s="13"/>
      <c r="L95" s="1">
        <f>INTERCEPT(B92:G92,B93:G93)</f>
        <v>0.17393427181079868</v>
      </c>
      <c r="N95" s="2" t="s">
        <v>81</v>
      </c>
      <c r="O95" s="14">
        <f>0.19*O94</f>
        <v>0.10835700000000001</v>
      </c>
      <c r="P95" s="14">
        <f t="shared" ref="P95:T95" si="56">0.19*P94</f>
        <v>0.16860600000000001</v>
      </c>
      <c r="Q95" s="14">
        <f t="shared" si="56"/>
        <v>0.82555000000000001</v>
      </c>
      <c r="R95" s="14">
        <f t="shared" si="56"/>
        <v>1.1921360000000001</v>
      </c>
      <c r="S95" s="14">
        <f t="shared" si="56"/>
        <v>1.9294499999999999</v>
      </c>
      <c r="T95" s="14">
        <f t="shared" si="56"/>
        <v>3.442097</v>
      </c>
      <c r="V95" s="1"/>
      <c r="W95" s="13" t="s">
        <v>146</v>
      </c>
      <c r="X95" s="13"/>
      <c r="Y95" s="1">
        <f>INTERCEPT(O92:T92,O93:T93)</f>
        <v>0.63627212050311643</v>
      </c>
    </row>
    <row r="96" spans="1:25" ht="18">
      <c r="A96" s="2" t="s">
        <v>80</v>
      </c>
      <c r="B96" s="14">
        <v>5.16E-2</v>
      </c>
      <c r="C96" s="14">
        <v>4.1000000000000003E-3</v>
      </c>
      <c r="D96" s="14">
        <v>0.13</v>
      </c>
      <c r="E96" s="14">
        <v>0.20219999999999999</v>
      </c>
      <c r="F96" s="14">
        <v>0.26889999999999997</v>
      </c>
      <c r="G96" s="14">
        <v>0.21199999999999999</v>
      </c>
      <c r="I96" s="1" t="s">
        <v>147</v>
      </c>
      <c r="J96" s="1">
        <f xml:space="preserve"> -(L95/L93)</f>
        <v>-5.1226311033258911</v>
      </c>
      <c r="K96" s="13" t="s">
        <v>148</v>
      </c>
      <c r="L96" s="1">
        <f xml:space="preserve"> EXP(J96)</f>
        <v>5.960320028282581E-3</v>
      </c>
      <c r="N96" s="2" t="s">
        <v>80</v>
      </c>
      <c r="O96" s="14">
        <v>0.108</v>
      </c>
      <c r="P96" s="14">
        <v>0.16309999999999999</v>
      </c>
      <c r="Q96" s="14">
        <v>0.75549999999999995</v>
      </c>
      <c r="R96" s="14">
        <v>1.0971</v>
      </c>
      <c r="S96" s="14">
        <v>1.8343</v>
      </c>
      <c r="T96" s="14">
        <v>3.3611</v>
      </c>
      <c r="V96" s="1" t="s">
        <v>147</v>
      </c>
      <c r="W96" s="1">
        <f xml:space="preserve"> -(Y95/Y93)</f>
        <v>-4.6319210499808579</v>
      </c>
      <c r="X96" s="13" t="s">
        <v>148</v>
      </c>
      <c r="Y96" s="1">
        <f xml:space="preserve"> EXP(W96)</f>
        <v>9.7360377106781269E-3</v>
      </c>
    </row>
    <row r="98" spans="1:25" ht="16.2">
      <c r="B98" s="43" t="s">
        <v>66</v>
      </c>
      <c r="C98" s="43"/>
      <c r="D98" s="43"/>
      <c r="E98" s="43"/>
      <c r="F98" s="43"/>
      <c r="G98" s="43"/>
      <c r="I98" s="2" t="s">
        <v>124</v>
      </c>
      <c r="J98" s="2"/>
      <c r="K98" s="2"/>
      <c r="L98" s="2"/>
      <c r="N98" s="43" t="s">
        <v>78</v>
      </c>
      <c r="O98" s="43"/>
      <c r="P98" s="43"/>
      <c r="Q98" s="43"/>
      <c r="R98" s="43"/>
      <c r="S98" s="43"/>
      <c r="T98" s="43"/>
      <c r="V98" s="2" t="s">
        <v>136</v>
      </c>
      <c r="W98" s="2"/>
      <c r="X98" s="2"/>
      <c r="Y98" s="2"/>
    </row>
    <row r="99" spans="1:25" ht="19.2">
      <c r="A99" s="2" t="s">
        <v>0</v>
      </c>
      <c r="B99" s="2">
        <v>1</v>
      </c>
      <c r="C99" s="2">
        <v>2</v>
      </c>
      <c r="D99" s="2">
        <v>3</v>
      </c>
      <c r="E99" s="2">
        <v>4</v>
      </c>
      <c r="F99" s="2">
        <v>5.5</v>
      </c>
      <c r="I99" s="13"/>
      <c r="J99" s="1" t="s">
        <v>144</v>
      </c>
      <c r="K99" s="13" t="s">
        <v>149</v>
      </c>
      <c r="L99" s="1">
        <f xml:space="preserve"> L101 * L103 * L103</f>
        <v>0.58886307409145189</v>
      </c>
      <c r="N99" s="2" t="s">
        <v>0</v>
      </c>
      <c r="O99" s="2">
        <v>2</v>
      </c>
      <c r="P99" s="2">
        <v>3</v>
      </c>
      <c r="Q99" s="2">
        <v>5</v>
      </c>
      <c r="T99" s="2"/>
      <c r="V99" s="13"/>
      <c r="W99" s="1" t="s">
        <v>144</v>
      </c>
      <c r="X99" s="13" t="s">
        <v>149</v>
      </c>
      <c r="Y99" s="1">
        <f xml:space="preserve"> Y101 * Y103 * Y103</f>
        <v>23.124461051902646</v>
      </c>
    </row>
    <row r="100" spans="1:25" ht="16.2">
      <c r="A100" s="2" t="s">
        <v>140</v>
      </c>
      <c r="B100" s="3">
        <f>B99/100</f>
        <v>0.01</v>
      </c>
      <c r="C100" s="3">
        <f t="shared" ref="C100:F100" si="57">C99/100</f>
        <v>0.02</v>
      </c>
      <c r="D100" s="3">
        <f t="shared" si="57"/>
        <v>0.03</v>
      </c>
      <c r="E100" s="3">
        <f t="shared" si="57"/>
        <v>0.04</v>
      </c>
      <c r="F100" s="3">
        <f t="shared" si="57"/>
        <v>5.5E-2</v>
      </c>
      <c r="G100" s="3"/>
      <c r="I100" s="1"/>
      <c r="J100" s="1"/>
      <c r="K100" s="13" t="s">
        <v>138</v>
      </c>
      <c r="L100" s="1">
        <f>AVERAGE(B101:F101)</f>
        <v>5.5424257061693606E-2</v>
      </c>
      <c r="N100" s="2" t="s">
        <v>140</v>
      </c>
      <c r="O100" s="3">
        <f>O99/100</f>
        <v>0.02</v>
      </c>
      <c r="P100" s="3">
        <f t="shared" ref="P100:Q100" si="58">P99/100</f>
        <v>0.03</v>
      </c>
      <c r="Q100" s="3">
        <f t="shared" si="58"/>
        <v>0.05</v>
      </c>
      <c r="R100" s="3"/>
      <c r="S100" s="3"/>
      <c r="T100" s="3"/>
      <c r="V100" s="1"/>
      <c r="W100" s="1"/>
      <c r="X100" s="13" t="s">
        <v>138</v>
      </c>
      <c r="Y100" s="1">
        <f>AVERAGE(O101:Q101)</f>
        <v>0.16242888140519965</v>
      </c>
    </row>
    <row r="101" spans="1:25" ht="16.2">
      <c r="A101" s="2" t="s">
        <v>2</v>
      </c>
      <c r="B101" s="14">
        <v>2.8812582037754001E-2</v>
      </c>
      <c r="C101" s="14">
        <v>1.2493226731257001E-2</v>
      </c>
      <c r="D101" s="14">
        <v>1.6369556040322E-2</v>
      </c>
      <c r="E101" s="14">
        <v>8.7407355506920997E-2</v>
      </c>
      <c r="F101" s="14">
        <v>0.132038564992214</v>
      </c>
      <c r="I101" s="1"/>
      <c r="J101" s="1"/>
      <c r="K101" s="23" t="s">
        <v>139</v>
      </c>
      <c r="L101">
        <v>1021.9826178216533</v>
      </c>
      <c r="N101" s="2" t="s">
        <v>2</v>
      </c>
      <c r="O101" s="14">
        <v>5.7566727580051998E-2</v>
      </c>
      <c r="P101" s="14">
        <v>4.7702948123516997E-2</v>
      </c>
      <c r="Q101" s="14">
        <v>0.38201696851202999</v>
      </c>
      <c r="T101" s="2"/>
      <c r="V101" s="1"/>
      <c r="W101" s="1"/>
      <c r="X101" s="23" t="s">
        <v>139</v>
      </c>
      <c r="Y101">
        <v>1022.061368633999</v>
      </c>
    </row>
    <row r="102" spans="1:25" ht="16.2">
      <c r="A102" s="2" t="s">
        <v>137</v>
      </c>
      <c r="B102" s="1">
        <f>LN(B100)</f>
        <v>-4.6051701859880909</v>
      </c>
      <c r="C102" s="1">
        <f>LN(C100)</f>
        <v>-3.912023005428146</v>
      </c>
      <c r="D102" s="1">
        <f>LN(D100)</f>
        <v>-3.5065578973199818</v>
      </c>
      <c r="E102" s="1">
        <f>LN(E100)</f>
        <v>-3.2188758248682006</v>
      </c>
      <c r="F102" s="1">
        <f t="shared" ref="F102" si="59">LN(F100)</f>
        <v>-2.9004220937496661</v>
      </c>
      <c r="G102" s="1"/>
      <c r="I102" s="1"/>
      <c r="J102" s="1" t="s">
        <v>145</v>
      </c>
      <c r="K102" s="23" t="s">
        <v>142</v>
      </c>
      <c r="L102" s="1">
        <f>SLOPE(B101:F101,B102:F102)</f>
        <v>5.8546582525707311E-2</v>
      </c>
      <c r="N102" s="2" t="s">
        <v>137</v>
      </c>
      <c r="O102" s="1">
        <f>LN(O100)</f>
        <v>-3.912023005428146</v>
      </c>
      <c r="P102" s="1">
        <f>LN(P100)</f>
        <v>-3.5065578973199818</v>
      </c>
      <c r="Q102" s="1">
        <f>LN(Q100)</f>
        <v>-2.9957322735539909</v>
      </c>
      <c r="R102" s="1"/>
      <c r="S102" s="1"/>
      <c r="T102" s="1"/>
      <c r="V102" s="1"/>
      <c r="W102" s="1" t="s">
        <v>145</v>
      </c>
      <c r="X102" s="23" t="s">
        <v>142</v>
      </c>
      <c r="Y102" s="1">
        <f>SLOPE(O101:Q101,O102:Q102)</f>
        <v>0.36687107007116476</v>
      </c>
    </row>
    <row r="103" spans="1:25" ht="16.2">
      <c r="A103" s="2" t="s">
        <v>3</v>
      </c>
      <c r="B103" s="14">
        <v>0.42709999999999998</v>
      </c>
      <c r="C103" s="14">
        <v>8.9300000000000004E-2</v>
      </c>
      <c r="D103" s="14">
        <v>0.1492</v>
      </c>
      <c r="E103" s="14">
        <v>2.5007999999999999</v>
      </c>
      <c r="F103" s="14">
        <v>2.6446000000000001</v>
      </c>
      <c r="I103" s="1"/>
      <c r="J103" s="1"/>
      <c r="K103" s="13" t="s">
        <v>143</v>
      </c>
      <c r="L103" s="1">
        <f xml:space="preserve"> L102 * 0.41</f>
        <v>2.4004098835539996E-2</v>
      </c>
      <c r="N103" s="2" t="s">
        <v>3</v>
      </c>
      <c r="O103" s="14">
        <v>1.3965000000000001</v>
      </c>
      <c r="P103" s="14">
        <v>1.2847</v>
      </c>
      <c r="Q103" s="14">
        <v>23.589200000000002</v>
      </c>
      <c r="V103" s="1"/>
      <c r="W103" s="1"/>
      <c r="X103" s="13" t="s">
        <v>143</v>
      </c>
      <c r="Y103" s="1">
        <f xml:space="preserve"> Y102 * 0.41</f>
        <v>0.15041713872917753</v>
      </c>
    </row>
    <row r="104" spans="1:25" ht="16.2">
      <c r="A104" s="2" t="s">
        <v>81</v>
      </c>
      <c r="B104" s="14">
        <f>0.19*B103</f>
        <v>8.1148999999999999E-2</v>
      </c>
      <c r="C104" s="14">
        <f t="shared" ref="C104:E104" si="60">0.19*C103</f>
        <v>1.6966999999999999E-2</v>
      </c>
      <c r="D104" s="14">
        <f t="shared" si="60"/>
        <v>2.8348000000000002E-2</v>
      </c>
      <c r="E104" s="14">
        <f t="shared" si="60"/>
        <v>0.47515199999999996</v>
      </c>
      <c r="F104" s="14">
        <f>0.19*F103</f>
        <v>0.50247399999999998</v>
      </c>
      <c r="I104" s="1"/>
      <c r="J104" s="13" t="s">
        <v>146</v>
      </c>
      <c r="K104" s="13"/>
      <c r="L104" s="1">
        <f>INTERCEPT(B101:F101,B102:F102)</f>
        <v>0.26786696025709522</v>
      </c>
      <c r="N104" s="2" t="s">
        <v>81</v>
      </c>
      <c r="O104" s="14">
        <f>0.19*O103</f>
        <v>0.26533500000000004</v>
      </c>
      <c r="P104" s="14">
        <f t="shared" ref="P104" si="61">0.19*P103</f>
        <v>0.244093</v>
      </c>
      <c r="Q104" s="14">
        <f>0.19*Q103</f>
        <v>4.481948</v>
      </c>
      <c r="V104" s="1"/>
      <c r="W104" s="13" t="s">
        <v>146</v>
      </c>
      <c r="X104" s="13"/>
      <c r="Y104" s="1">
        <f>INTERCEPT(O101:Q101,O102:Q102)</f>
        <v>1.435998954420596</v>
      </c>
    </row>
    <row r="105" spans="1:25" ht="18">
      <c r="A105" s="2" t="s">
        <v>80</v>
      </c>
      <c r="B105" s="14">
        <v>7.7899999999999997E-2</v>
      </c>
      <c r="C105" s="14">
        <v>1.5800000000000002E-2</v>
      </c>
      <c r="D105" s="14">
        <v>2.7099999999999999E-2</v>
      </c>
      <c r="E105" s="14">
        <v>0.46829999999999999</v>
      </c>
      <c r="F105" s="14">
        <v>0.45629999999999998</v>
      </c>
      <c r="I105" s="1" t="s">
        <v>147</v>
      </c>
      <c r="J105" s="1">
        <f xml:space="preserve"> -(L104/L102)</f>
        <v>-4.5752791828537065</v>
      </c>
      <c r="K105" s="13" t="s">
        <v>148</v>
      </c>
      <c r="L105" s="1">
        <f xml:space="preserve"> EXP(J105)</f>
        <v>1.0303422237599977E-2</v>
      </c>
      <c r="N105" s="2" t="s">
        <v>80</v>
      </c>
      <c r="O105" s="14">
        <v>0.29530000000000001</v>
      </c>
      <c r="P105" s="14">
        <v>0.3105</v>
      </c>
      <c r="Q105" s="14">
        <v>4.4408000000000003</v>
      </c>
      <c r="V105" s="1" t="s">
        <v>147</v>
      </c>
      <c r="W105" s="1">
        <f xml:space="preserve"> -(Y104/Y102)</f>
        <v>-3.9141787716923124</v>
      </c>
      <c r="X105" s="13" t="s">
        <v>148</v>
      </c>
      <c r="Y105" s="1">
        <f xml:space="preserve"> EXP(W105)</f>
        <v>1.9956931114621341E-2</v>
      </c>
    </row>
    <row r="107" spans="1:25" ht="16.2">
      <c r="B107" s="43" t="s">
        <v>67</v>
      </c>
      <c r="C107" s="43"/>
      <c r="D107" s="43"/>
      <c r="E107" s="43"/>
      <c r="F107" s="43"/>
      <c r="G107" s="43"/>
      <c r="I107" s="2" t="s">
        <v>125</v>
      </c>
      <c r="J107" s="2"/>
      <c r="K107" s="2"/>
      <c r="L107" s="2"/>
      <c r="N107" s="43" t="s">
        <v>79</v>
      </c>
      <c r="O107" s="43"/>
      <c r="P107" s="43"/>
      <c r="Q107" s="43"/>
      <c r="R107" s="43"/>
      <c r="S107" s="43"/>
      <c r="T107" s="43"/>
    </row>
    <row r="108" spans="1:25" ht="19.2">
      <c r="A108" s="2" t="s">
        <v>0</v>
      </c>
      <c r="B108" s="2">
        <v>1</v>
      </c>
      <c r="C108" s="2">
        <v>2</v>
      </c>
      <c r="D108" s="2">
        <v>3</v>
      </c>
      <c r="E108" s="2">
        <v>4</v>
      </c>
      <c r="F108" s="2">
        <v>5</v>
      </c>
      <c r="G108" s="2">
        <v>6</v>
      </c>
      <c r="I108" s="13"/>
      <c r="J108" s="1" t="s">
        <v>144</v>
      </c>
      <c r="K108" s="13" t="s">
        <v>149</v>
      </c>
      <c r="L108" s="1">
        <f xml:space="preserve"> L110 * L112 * L112</f>
        <v>2.0823954871859982</v>
      </c>
      <c r="N108" s="2" t="s">
        <v>0</v>
      </c>
      <c r="O108" s="2"/>
      <c r="P108" s="2"/>
      <c r="Q108" s="2"/>
      <c r="R108" s="2"/>
      <c r="S108" s="2"/>
    </row>
    <row r="109" spans="1:25" ht="16.2">
      <c r="A109" s="2" t="s">
        <v>140</v>
      </c>
      <c r="B109" s="3">
        <f>B108/100</f>
        <v>0.01</v>
      </c>
      <c r="C109" s="3">
        <f t="shared" ref="C109:G109" si="62">C108/100</f>
        <v>0.02</v>
      </c>
      <c r="D109" s="3">
        <f t="shared" si="62"/>
        <v>0.03</v>
      </c>
      <c r="E109" s="3">
        <f t="shared" si="62"/>
        <v>0.04</v>
      </c>
      <c r="F109" s="3">
        <f t="shared" si="62"/>
        <v>0.05</v>
      </c>
      <c r="G109" s="3">
        <f t="shared" si="62"/>
        <v>0.06</v>
      </c>
      <c r="I109" s="1"/>
      <c r="J109" s="1"/>
      <c r="K109" s="13" t="s">
        <v>138</v>
      </c>
      <c r="L109" s="1">
        <f>AVERAGE(B110:G110)</f>
        <v>0.12408601439214033</v>
      </c>
      <c r="N109" s="2" t="s">
        <v>2</v>
      </c>
      <c r="O109" s="14"/>
      <c r="P109" s="14"/>
      <c r="Q109" s="14"/>
    </row>
    <row r="110" spans="1:25" ht="16.2">
      <c r="A110" s="2" t="s">
        <v>2</v>
      </c>
      <c r="B110" s="14">
        <v>2.9931446446840999E-2</v>
      </c>
      <c r="C110" s="14">
        <v>7.7194289664218999E-2</v>
      </c>
      <c r="D110" s="14">
        <v>0.111164006695827</v>
      </c>
      <c r="E110" s="14">
        <v>9.2594074714764996E-2</v>
      </c>
      <c r="F110" s="14">
        <v>0.12535160840713699</v>
      </c>
      <c r="G110" s="14">
        <v>0.308280660424053</v>
      </c>
      <c r="I110" s="1"/>
      <c r="J110" s="1"/>
      <c r="K110" s="23" t="s">
        <v>139</v>
      </c>
      <c r="L110">
        <v>1022.0089289254515</v>
      </c>
      <c r="N110" s="2" t="s">
        <v>3</v>
      </c>
      <c r="O110" s="14"/>
      <c r="P110" s="15"/>
      <c r="Q110" s="15"/>
    </row>
    <row r="111" spans="1:25" ht="16.2">
      <c r="A111" s="2" t="s">
        <v>137</v>
      </c>
      <c r="B111" s="1">
        <f>LN(B109)</f>
        <v>-4.6051701859880909</v>
      </c>
      <c r="C111" s="1">
        <f>LN(C109)</f>
        <v>-3.912023005428146</v>
      </c>
      <c r="D111" s="1">
        <f>LN(D109)</f>
        <v>-3.5065578973199818</v>
      </c>
      <c r="E111" s="1">
        <f>LN(E109)</f>
        <v>-3.2188758248682006</v>
      </c>
      <c r="F111" s="1">
        <f t="shared" ref="F111:G111" si="63">LN(F109)</f>
        <v>-2.9957322735539909</v>
      </c>
      <c r="G111" s="1">
        <f t="shared" si="63"/>
        <v>-2.8134107167600364</v>
      </c>
      <c r="I111" s="1"/>
      <c r="J111" s="1" t="s">
        <v>145</v>
      </c>
      <c r="K111" s="23" t="s">
        <v>142</v>
      </c>
      <c r="L111" s="1">
        <f>SLOPE(B110:G110,B111:G111)</f>
        <v>0.11009571219526967</v>
      </c>
      <c r="N111" s="2" t="s">
        <v>81</v>
      </c>
      <c r="O111" s="14"/>
      <c r="P111" s="14"/>
      <c r="Q111" s="14"/>
    </row>
    <row r="112" spans="1:25" ht="16.2">
      <c r="A112" s="2" t="s">
        <v>3</v>
      </c>
      <c r="B112" s="14">
        <v>0.4365</v>
      </c>
      <c r="C112" s="14">
        <v>2.0550000000000002</v>
      </c>
      <c r="D112" s="14">
        <v>3.3645</v>
      </c>
      <c r="E112" s="14">
        <v>2.3367</v>
      </c>
      <c r="F112" s="14">
        <v>3.4946999999999999</v>
      </c>
      <c r="G112" s="14">
        <v>14.8788</v>
      </c>
      <c r="I112" s="1"/>
      <c r="J112" s="1"/>
      <c r="K112" s="13" t="s">
        <v>143</v>
      </c>
      <c r="L112" s="1">
        <f xml:space="preserve"> L111 * 0.41</f>
        <v>4.5139242000060566E-2</v>
      </c>
      <c r="N112" s="2" t="s">
        <v>80</v>
      </c>
      <c r="O112" s="14"/>
      <c r="P112" s="14"/>
      <c r="Q112" s="14"/>
    </row>
    <row r="113" spans="1:12" ht="16.2">
      <c r="A113" s="2" t="s">
        <v>81</v>
      </c>
      <c r="B113" s="14">
        <f>0.19*B112</f>
        <v>8.2934999999999995E-2</v>
      </c>
      <c r="C113" s="14">
        <f t="shared" ref="C113:G113" si="64">0.19*C112</f>
        <v>0.39045000000000002</v>
      </c>
      <c r="D113" s="14">
        <f t="shared" si="64"/>
        <v>0.63925500000000002</v>
      </c>
      <c r="E113" s="14">
        <f t="shared" si="64"/>
        <v>0.44397300000000001</v>
      </c>
      <c r="F113" s="14">
        <f t="shared" si="64"/>
        <v>0.66399299999999994</v>
      </c>
      <c r="G113" s="14">
        <f t="shared" si="64"/>
        <v>2.826972</v>
      </c>
      <c r="I113" s="1"/>
      <c r="J113" s="13" t="s">
        <v>146</v>
      </c>
      <c r="K113" s="13"/>
      <c r="L113" s="1">
        <f>INTERCEPT(B110:G110,B111:G111)</f>
        <v>0.51037094781594794</v>
      </c>
    </row>
    <row r="114" spans="1:12" ht="18">
      <c r="A114" s="2" t="s">
        <v>80</v>
      </c>
      <c r="B114" s="16">
        <v>7.7600000000000002E-2</v>
      </c>
      <c r="C114" s="16">
        <v>0.37190000000000001</v>
      </c>
      <c r="D114" s="16">
        <v>0.53239999999999998</v>
      </c>
      <c r="E114" s="16">
        <v>0.3649</v>
      </c>
      <c r="F114" s="16">
        <v>0.67149999999999999</v>
      </c>
      <c r="G114" s="16">
        <v>2.6263999999999998</v>
      </c>
      <c r="H114" s="12"/>
      <c r="I114" s="1" t="s">
        <v>147</v>
      </c>
      <c r="J114" s="1">
        <f xml:space="preserve"> -(L113/L111)</f>
        <v>-4.6357023142802865</v>
      </c>
      <c r="K114" s="13" t="s">
        <v>148</v>
      </c>
      <c r="L114" s="1">
        <f xml:space="preserve"> EXP(J114)</f>
        <v>9.6992926939563576E-3</v>
      </c>
    </row>
    <row r="115" spans="1:12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</row>
  </sheetData>
  <mergeCells count="39">
    <mergeCell ref="N28:T29"/>
    <mergeCell ref="M1:M1048576"/>
    <mergeCell ref="N1:T1"/>
    <mergeCell ref="N2:T2"/>
    <mergeCell ref="N11:T11"/>
    <mergeCell ref="N20:T20"/>
    <mergeCell ref="N57:T58"/>
    <mergeCell ref="N69:T69"/>
    <mergeCell ref="N78:T78"/>
    <mergeCell ref="N88:T88"/>
    <mergeCell ref="N30:T30"/>
    <mergeCell ref="N31:T31"/>
    <mergeCell ref="N40:T40"/>
    <mergeCell ref="N49:T49"/>
    <mergeCell ref="N89:T89"/>
    <mergeCell ref="N86:T87"/>
    <mergeCell ref="N98:T98"/>
    <mergeCell ref="B107:G107"/>
    <mergeCell ref="B69:G69"/>
    <mergeCell ref="B78:G78"/>
    <mergeCell ref="A88:H88"/>
    <mergeCell ref="B89:G89"/>
    <mergeCell ref="A86:H87"/>
    <mergeCell ref="B98:G98"/>
    <mergeCell ref="N107:T107"/>
    <mergeCell ref="N59:T59"/>
    <mergeCell ref="N60:T60"/>
    <mergeCell ref="B40:G40"/>
    <mergeCell ref="B49:G49"/>
    <mergeCell ref="A59:H59"/>
    <mergeCell ref="B60:G60"/>
    <mergeCell ref="A57:H58"/>
    <mergeCell ref="B31:G31"/>
    <mergeCell ref="A28:H29"/>
    <mergeCell ref="A1:H1"/>
    <mergeCell ref="B2:G2"/>
    <mergeCell ref="B11:G11"/>
    <mergeCell ref="B20:G20"/>
    <mergeCell ref="A30:H30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176"/>
  <sheetViews>
    <sheetView topLeftCell="N28" zoomScale="70" zoomScaleNormal="70" workbookViewId="0">
      <selection activeCell="P34" sqref="P34:U34"/>
    </sheetView>
  </sheetViews>
  <sheetFormatPr defaultRowHeight="14.4"/>
  <cols>
    <col min="11" max="11" width="20.77734375" bestFit="1" customWidth="1"/>
    <col min="14" max="14" width="8.88671875" style="44"/>
    <col min="25" max="25" width="20.77734375" bestFit="1" customWidth="1"/>
  </cols>
  <sheetData>
    <row r="1" spans="1:27" ht="15.6">
      <c r="A1" s="43" t="s">
        <v>1</v>
      </c>
      <c r="B1" s="43"/>
      <c r="C1" s="43"/>
      <c r="D1" s="43"/>
      <c r="E1" s="43"/>
      <c r="F1" s="43"/>
      <c r="G1" s="43"/>
      <c r="H1" s="43"/>
      <c r="I1" s="37"/>
      <c r="J1" s="37"/>
      <c r="K1" s="37"/>
      <c r="L1" s="37"/>
      <c r="M1" s="37"/>
      <c r="O1" s="43" t="s">
        <v>28</v>
      </c>
      <c r="P1" s="43"/>
      <c r="Q1" s="43"/>
      <c r="R1" s="43"/>
      <c r="S1" s="43"/>
      <c r="T1" s="43"/>
      <c r="U1" s="43"/>
      <c r="V1" s="9"/>
    </row>
    <row r="2" spans="1:27" ht="16.2">
      <c r="A2" s="37"/>
      <c r="B2" s="43" t="s">
        <v>56</v>
      </c>
      <c r="C2" s="43"/>
      <c r="D2" s="43"/>
      <c r="E2" s="43"/>
      <c r="F2" s="43"/>
      <c r="G2" s="43"/>
      <c r="H2" s="36"/>
      <c r="I2" s="2" t="s">
        <v>114</v>
      </c>
      <c r="J2" s="2"/>
      <c r="K2" s="2"/>
      <c r="L2" s="2"/>
      <c r="M2" s="2"/>
      <c r="O2" s="43" t="s">
        <v>68</v>
      </c>
      <c r="P2" s="43"/>
      <c r="Q2" s="43"/>
      <c r="R2" s="43"/>
      <c r="S2" s="43"/>
      <c r="T2" s="43"/>
      <c r="U2" s="43"/>
      <c r="V2" s="36"/>
      <c r="W2" s="2" t="s">
        <v>127</v>
      </c>
      <c r="X2" s="2"/>
      <c r="Y2" s="2"/>
      <c r="Z2" s="2"/>
    </row>
    <row r="3" spans="1:27" ht="19.2">
      <c r="A3" s="2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5.5</v>
      </c>
      <c r="H3" s="2"/>
      <c r="I3" s="13"/>
      <c r="J3" s="1" t="s">
        <v>144</v>
      </c>
      <c r="K3" s="13" t="s">
        <v>149</v>
      </c>
      <c r="L3" s="1">
        <f xml:space="preserve"> M10 * M12 * M12</f>
        <v>4.451832E-4</v>
      </c>
      <c r="M3" s="30">
        <f>ROUND(L3,$H$6-(1+INT(LOG10(ABS(L3)))))</f>
        <v>4.4999999999999999E-4</v>
      </c>
      <c r="O3" s="2" t="s">
        <v>0</v>
      </c>
      <c r="P3" s="2">
        <v>1</v>
      </c>
      <c r="Q3" s="2">
        <v>2</v>
      </c>
      <c r="R3" s="2">
        <v>3</v>
      </c>
      <c r="S3" s="2">
        <v>4</v>
      </c>
      <c r="T3" s="2">
        <v>6</v>
      </c>
      <c r="W3" s="13"/>
      <c r="X3" s="1" t="s">
        <v>144</v>
      </c>
      <c r="Y3" s="13" t="s">
        <v>149</v>
      </c>
      <c r="Z3" s="1">
        <f xml:space="preserve"> AA10 * AA12 * AA12</f>
        <v>1.7179820000000001</v>
      </c>
      <c r="AA3" s="30">
        <f>ROUND(Z3,$H$6-(1+INT(LOG10(ABS(Z3)))))</f>
        <v>1.7</v>
      </c>
    </row>
    <row r="4" spans="1:27" ht="16.2">
      <c r="A4" s="2" t="s">
        <v>140</v>
      </c>
      <c r="B4" s="3">
        <f>B3/100</f>
        <v>0.01</v>
      </c>
      <c r="C4" s="3">
        <f t="shared" ref="C4:G4" si="0">C3/100</f>
        <v>0.02</v>
      </c>
      <c r="D4" s="3">
        <f t="shared" si="0"/>
        <v>0.03</v>
      </c>
      <c r="E4" s="3">
        <f t="shared" si="0"/>
        <v>0.04</v>
      </c>
      <c r="F4" s="3">
        <f t="shared" si="0"/>
        <v>0.05</v>
      </c>
      <c r="G4" s="3">
        <f t="shared" si="0"/>
        <v>5.5E-2</v>
      </c>
      <c r="H4" s="3"/>
      <c r="I4" s="1"/>
      <c r="J4" s="1"/>
      <c r="K4" s="13" t="s">
        <v>138</v>
      </c>
      <c r="L4" s="1">
        <f>AVERAGE(B6:G6)</f>
        <v>1.6E-2</v>
      </c>
      <c r="M4" s="30">
        <f>ROUND(L4,$H$6-(1+INT(LOG10(ABS(L4)))))</f>
        <v>1.6E-2</v>
      </c>
      <c r="O4" s="2" t="s">
        <v>140</v>
      </c>
      <c r="P4" s="3">
        <f>P3/100</f>
        <v>0.01</v>
      </c>
      <c r="Q4" s="3">
        <f t="shared" ref="Q4:T4" si="1">Q3/100</f>
        <v>0.02</v>
      </c>
      <c r="R4" s="3">
        <f t="shared" si="1"/>
        <v>0.03</v>
      </c>
      <c r="S4" s="3">
        <f t="shared" si="1"/>
        <v>0.04</v>
      </c>
      <c r="T4" s="3">
        <f t="shared" si="1"/>
        <v>0.06</v>
      </c>
      <c r="U4" s="3"/>
      <c r="W4" s="1"/>
      <c r="X4" s="1"/>
      <c r="Y4" s="13" t="s">
        <v>138</v>
      </c>
      <c r="Z4" s="1">
        <f>AVERAGE(P6:T6)</f>
        <v>8.3299999999999999E-2</v>
      </c>
      <c r="AA4" s="30">
        <f t="shared" ref="AA4:AA14" si="2">ROUND(Z4,$H$6-(1+INT(LOG10(ABS(Z4)))))</f>
        <v>8.3000000000000004E-2</v>
      </c>
    </row>
    <row r="5" spans="1:27" ht="16.2">
      <c r="A5" s="2" t="s">
        <v>2</v>
      </c>
      <c r="B5" s="14">
        <v>1.5748882229483001E-2</v>
      </c>
      <c r="C5" s="14">
        <v>2.2793495475753E-2</v>
      </c>
      <c r="D5" s="14">
        <v>1.1015880679869E-2</v>
      </c>
      <c r="E5" s="14">
        <v>1.2131046578145999E-2</v>
      </c>
      <c r="F5" s="14">
        <v>2.0776574756878E-2</v>
      </c>
      <c r="G5" s="14">
        <v>1.3119067624936E-2</v>
      </c>
      <c r="H5" s="3"/>
      <c r="I5" s="1"/>
      <c r="J5" s="1"/>
      <c r="K5" s="13"/>
      <c r="L5" s="1"/>
      <c r="M5" s="1"/>
      <c r="O5" s="2" t="s">
        <v>2</v>
      </c>
      <c r="P5" s="14">
        <v>2.5728431364847999E-2</v>
      </c>
      <c r="Q5" s="14">
        <v>9.5056480280379992E-3</v>
      </c>
      <c r="R5" s="14">
        <v>7.3807703861401994E-2</v>
      </c>
      <c r="S5" s="14">
        <v>8.6528652777810994E-2</v>
      </c>
      <c r="T5" s="14">
        <v>0.22121697895801901</v>
      </c>
      <c r="U5" s="3"/>
      <c r="W5" s="1"/>
      <c r="X5" s="1"/>
      <c r="Y5" s="13"/>
      <c r="Z5" s="1"/>
      <c r="AA5" s="30"/>
    </row>
    <row r="6" spans="1:27" ht="16.2">
      <c r="A6" s="2" t="s">
        <v>2</v>
      </c>
      <c r="B6" s="30">
        <f>ROUND(B5,$H$6-(1+INT(LOG10(ABS(B5)))))</f>
        <v>1.6E-2</v>
      </c>
      <c r="C6" s="30">
        <f t="shared" ref="C6:G6" si="3">ROUND(C5,$H$6-(1+INT(LOG10(ABS(C5)))))</f>
        <v>2.3E-2</v>
      </c>
      <c r="D6" s="30">
        <f t="shared" si="3"/>
        <v>1.0999999999999999E-2</v>
      </c>
      <c r="E6" s="30">
        <f t="shared" si="3"/>
        <v>1.2E-2</v>
      </c>
      <c r="F6" s="30">
        <f t="shared" si="3"/>
        <v>2.1000000000000001E-2</v>
      </c>
      <c r="G6" s="30">
        <f t="shared" si="3"/>
        <v>1.2999999999999999E-2</v>
      </c>
      <c r="H6" s="3">
        <v>2</v>
      </c>
      <c r="I6" s="1">
        <v>4</v>
      </c>
      <c r="J6" s="1"/>
      <c r="K6" s="13"/>
      <c r="L6" s="1"/>
      <c r="M6" s="1"/>
      <c r="O6" s="2" t="s">
        <v>2</v>
      </c>
      <c r="P6" s="30">
        <f>ROUND(P5,$H$6-(1+INT(LOG10(ABS(P5)))))</f>
        <v>2.5999999999999999E-2</v>
      </c>
      <c r="Q6" s="30">
        <f t="shared" ref="Q6" si="4">ROUND(Q5,$H$6-(1+INT(LOG10(ABS(Q5)))))</f>
        <v>9.4999999999999998E-3</v>
      </c>
      <c r="R6" s="30">
        <f t="shared" ref="R6" si="5">ROUND(R5,$H$6-(1+INT(LOG10(ABS(R5)))))</f>
        <v>7.3999999999999996E-2</v>
      </c>
      <c r="S6" s="30">
        <f t="shared" ref="S6" si="6">ROUND(S5,$H$6-(1+INT(LOG10(ABS(S5)))))</f>
        <v>8.6999999999999994E-2</v>
      </c>
      <c r="T6" s="30">
        <f t="shared" ref="T6" si="7">ROUND(T5,$H$6-(1+INT(LOG10(ABS(T5)))))</f>
        <v>0.22</v>
      </c>
      <c r="U6" s="30"/>
      <c r="W6" s="1"/>
      <c r="X6" s="1"/>
      <c r="Y6" s="13"/>
      <c r="Z6" s="1"/>
      <c r="AA6" s="30"/>
    </row>
    <row r="7" spans="1:27" ht="16.2">
      <c r="A7" s="2" t="s">
        <v>137</v>
      </c>
      <c r="B7" s="1">
        <f t="shared" ref="B7:G7" si="8">LN(B4)</f>
        <v>-4.6051701859880909</v>
      </c>
      <c r="C7" s="1">
        <f t="shared" si="8"/>
        <v>-3.912023005428146</v>
      </c>
      <c r="D7" s="1">
        <f t="shared" si="8"/>
        <v>-3.5065578973199818</v>
      </c>
      <c r="E7" s="1">
        <f t="shared" si="8"/>
        <v>-3.2188758248682006</v>
      </c>
      <c r="F7" s="1">
        <f t="shared" si="8"/>
        <v>-2.9957322735539909</v>
      </c>
      <c r="G7" s="1">
        <f t="shared" si="8"/>
        <v>-2.9004220937496661</v>
      </c>
      <c r="H7" s="3"/>
      <c r="I7" s="1"/>
      <c r="J7" s="1"/>
      <c r="K7" s="13"/>
      <c r="L7" s="1"/>
      <c r="M7" s="1"/>
      <c r="O7" s="2" t="s">
        <v>137</v>
      </c>
      <c r="P7" s="1">
        <f>LN(P4)</f>
        <v>-4.6051701859880909</v>
      </c>
      <c r="Q7" s="1">
        <f>LN(Q4)</f>
        <v>-3.912023005428146</v>
      </c>
      <c r="R7" s="1">
        <f>LN(R4)</f>
        <v>-3.5065578973199818</v>
      </c>
      <c r="S7" s="1">
        <f>LN(S4)</f>
        <v>-3.2188758248682006</v>
      </c>
      <c r="T7" s="1">
        <f>LN(T4)</f>
        <v>-2.8134107167600364</v>
      </c>
      <c r="U7" s="3"/>
      <c r="W7" s="1"/>
      <c r="X7" s="1"/>
      <c r="Y7" s="13"/>
      <c r="Z7" s="1"/>
      <c r="AA7" s="30"/>
    </row>
    <row r="8" spans="1:27" ht="16.2">
      <c r="A8" s="2" t="s">
        <v>137</v>
      </c>
      <c r="B8" s="30">
        <f>ROUND(B7,$H$6-(1+INT(LOG10(ABS(B7)))))</f>
        <v>-4.5999999999999996</v>
      </c>
      <c r="C8" s="30">
        <f t="shared" ref="C8" si="9">ROUND(C7,$H$6-(1+INT(LOG10(ABS(C7)))))</f>
        <v>-3.9</v>
      </c>
      <c r="D8" s="30">
        <f t="shared" ref="D8" si="10">ROUND(D7,$H$6-(1+INT(LOG10(ABS(D7)))))</f>
        <v>-3.5</v>
      </c>
      <c r="E8" s="30">
        <f t="shared" ref="E8" si="11">ROUND(E7,$H$6-(1+INT(LOG10(ABS(E7)))))</f>
        <v>-3.2</v>
      </c>
      <c r="F8" s="30">
        <f t="shared" ref="F8" si="12">ROUND(F7,$H$6-(1+INT(LOG10(ABS(F7)))))</f>
        <v>-3</v>
      </c>
      <c r="G8" s="30">
        <f t="shared" ref="G8" si="13">ROUND(G7,$H$6-(1+INT(LOG10(ABS(G7)))))</f>
        <v>-2.9</v>
      </c>
      <c r="H8" s="3"/>
      <c r="I8" s="1"/>
      <c r="J8" s="1"/>
      <c r="K8" s="13"/>
      <c r="L8" s="1"/>
      <c r="M8" s="1"/>
      <c r="O8" s="2" t="s">
        <v>137</v>
      </c>
      <c r="P8" s="30">
        <f>ROUND(P7,$H$6-(1+INT(LOG10(ABS(P7)))))</f>
        <v>-4.5999999999999996</v>
      </c>
      <c r="Q8" s="30">
        <f t="shared" ref="Q8" si="14">ROUND(Q7,$H$6-(1+INT(LOG10(ABS(Q7)))))</f>
        <v>-3.9</v>
      </c>
      <c r="R8" s="30">
        <f t="shared" ref="R8" si="15">ROUND(R7,$H$6-(1+INT(LOG10(ABS(R7)))))</f>
        <v>-3.5</v>
      </c>
      <c r="S8" s="30">
        <f t="shared" ref="S8" si="16">ROUND(S7,$H$6-(1+INT(LOG10(ABS(S7)))))</f>
        <v>-3.2</v>
      </c>
      <c r="T8" s="30">
        <f t="shared" ref="T8" si="17">ROUND(T7,$H$6-(1+INT(LOG10(ABS(T7)))))</f>
        <v>-2.8</v>
      </c>
      <c r="U8" s="3"/>
      <c r="W8" s="1"/>
      <c r="X8" s="1"/>
      <c r="Y8" s="13"/>
      <c r="Z8" s="1"/>
      <c r="AA8" s="30"/>
    </row>
    <row r="9" spans="1:27" ht="16.2">
      <c r="A9" s="2" t="s">
        <v>3</v>
      </c>
      <c r="B9" s="14">
        <v>0.1178</v>
      </c>
      <c r="C9" s="14">
        <v>0.24809999999999999</v>
      </c>
      <c r="D9" s="14">
        <v>6.6199999999999995E-2</v>
      </c>
      <c r="E9" s="14">
        <v>7.4800000000000005E-2</v>
      </c>
      <c r="F9" s="14">
        <v>0.192</v>
      </c>
      <c r="G9" s="14">
        <v>7.6799999999999993E-2</v>
      </c>
      <c r="H9" s="3"/>
      <c r="I9" s="1"/>
      <c r="J9" s="1"/>
      <c r="K9" s="13"/>
      <c r="L9" s="1"/>
      <c r="M9" s="1"/>
      <c r="O9" s="2" t="s">
        <v>3</v>
      </c>
      <c r="P9" s="14">
        <v>0.2316</v>
      </c>
      <c r="Q9" s="14">
        <v>5.21E-2</v>
      </c>
      <c r="R9" s="14">
        <v>1.2822</v>
      </c>
      <c r="S9" s="14">
        <v>1.8207</v>
      </c>
      <c r="T9" s="14">
        <v>10.3546</v>
      </c>
      <c r="U9" s="3"/>
      <c r="W9" s="1"/>
      <c r="X9" s="1"/>
      <c r="Y9" s="13"/>
      <c r="Z9" s="1"/>
      <c r="AA9" s="30"/>
    </row>
    <row r="10" spans="1:27" ht="16.2">
      <c r="A10" s="2" t="s">
        <v>3</v>
      </c>
      <c r="B10" s="30">
        <f>ROUND(B9,$H$6-(1+INT(LOG10(ABS(B9)))))</f>
        <v>0.12</v>
      </c>
      <c r="C10" s="30">
        <f t="shared" ref="C10" si="18">ROUND(C9,$H$6-(1+INT(LOG10(ABS(C9)))))</f>
        <v>0.25</v>
      </c>
      <c r="D10" s="30">
        <f t="shared" ref="D10" si="19">ROUND(D9,$H$6-(1+INT(LOG10(ABS(D9)))))</f>
        <v>6.6000000000000003E-2</v>
      </c>
      <c r="E10" s="30">
        <f t="shared" ref="E10" si="20">ROUND(E9,$H$6-(1+INT(LOG10(ABS(E9)))))</f>
        <v>7.4999999999999997E-2</v>
      </c>
      <c r="F10" s="30">
        <f t="shared" ref="F10" si="21">ROUND(F9,$H$6-(1+INT(LOG10(ABS(F9)))))</f>
        <v>0.19</v>
      </c>
      <c r="G10" s="30">
        <f t="shared" ref="G10" si="22">ROUND(G9,$H$6-(1+INT(LOG10(ABS(G9)))))</f>
        <v>7.6999999999999999E-2</v>
      </c>
      <c r="H10" s="2"/>
      <c r="I10" s="1"/>
      <c r="J10" s="1"/>
      <c r="K10" s="23" t="s">
        <v>139</v>
      </c>
      <c r="L10">
        <v>1021.526041366684</v>
      </c>
      <c r="M10" s="30">
        <f>ROUND(L10,$I$6-(1+INT(LOG10(ABS(L10)))))</f>
        <v>1022</v>
      </c>
      <c r="O10" s="2" t="s">
        <v>3</v>
      </c>
      <c r="P10" s="30">
        <f>ROUND(P9,$H$6-(1+INT(LOG10(ABS(P9)))))</f>
        <v>0.23</v>
      </c>
      <c r="Q10" s="30">
        <f t="shared" ref="Q10" si="23">ROUND(Q9,$H$6-(1+INT(LOG10(ABS(Q9)))))</f>
        <v>5.1999999999999998E-2</v>
      </c>
      <c r="R10" s="30">
        <f t="shared" ref="R10" si="24">ROUND(R9,$H$6-(1+INT(LOG10(ABS(R9)))))</f>
        <v>1.3</v>
      </c>
      <c r="S10" s="30">
        <f t="shared" ref="S10" si="25">ROUND(S9,$H$6-(1+INT(LOG10(ABS(S9)))))</f>
        <v>1.8</v>
      </c>
      <c r="T10" s="30">
        <f t="shared" ref="T10" si="26">ROUND(T9,$H$6-(1+INT(LOG10(ABS(T9)))))</f>
        <v>10</v>
      </c>
      <c r="W10" s="1"/>
      <c r="X10" s="1"/>
      <c r="Y10" s="23" t="s">
        <v>139</v>
      </c>
      <c r="Z10">
        <v>1021.8767655283507</v>
      </c>
      <c r="AA10" s="30">
        <f>ROUND(Z10,$I$6-(1+INT(LOG10(ABS(Z10)))))</f>
        <v>1022</v>
      </c>
    </row>
    <row r="11" spans="1:27" ht="16.2">
      <c r="A11" s="2" t="s">
        <v>81</v>
      </c>
      <c r="B11" s="14">
        <f t="shared" ref="B11:G11" si="27">0.19*B9</f>
        <v>2.2381999999999999E-2</v>
      </c>
      <c r="C11" s="14">
        <f t="shared" si="27"/>
        <v>4.7139E-2</v>
      </c>
      <c r="D11" s="14">
        <f t="shared" si="27"/>
        <v>1.2577999999999999E-2</v>
      </c>
      <c r="E11" s="14">
        <f t="shared" si="27"/>
        <v>1.4212000000000001E-2</v>
      </c>
      <c r="F11" s="14">
        <f t="shared" si="27"/>
        <v>3.6479999999999999E-2</v>
      </c>
      <c r="G11" s="14">
        <f t="shared" si="27"/>
        <v>1.4591999999999999E-2</v>
      </c>
      <c r="H11" s="1"/>
      <c r="I11" s="1"/>
      <c r="J11" s="1" t="s">
        <v>145</v>
      </c>
      <c r="K11" s="23" t="s">
        <v>142</v>
      </c>
      <c r="L11" s="1">
        <f>SLOPE(B6:G6,B8:G8)</f>
        <v>-1.5954875100725224E-3</v>
      </c>
      <c r="M11" s="30">
        <f>ROUND(L11,$H$6-(1+INT(LOG10(ABS(L11)))))</f>
        <v>-1.6000000000000001E-3</v>
      </c>
      <c r="O11" s="2" t="s">
        <v>81</v>
      </c>
      <c r="P11" s="14">
        <f>0.19*P9</f>
        <v>4.4004000000000001E-2</v>
      </c>
      <c r="Q11" s="14">
        <f>0.19*Q9</f>
        <v>9.8989999999999998E-3</v>
      </c>
      <c r="R11" s="14">
        <f>0.19*R9</f>
        <v>0.243618</v>
      </c>
      <c r="S11" s="14">
        <f>0.19*S9</f>
        <v>0.34593299999999999</v>
      </c>
      <c r="T11" s="14">
        <f>0.19*T9</f>
        <v>1.967374</v>
      </c>
      <c r="U11" s="1"/>
      <c r="W11" s="1"/>
      <c r="X11" s="1" t="s">
        <v>145</v>
      </c>
      <c r="Y11" s="23" t="s">
        <v>142</v>
      </c>
      <c r="Z11" s="1">
        <f>SLOPE(P6:T6,P8:T8)</f>
        <v>9.9657894736842126E-2</v>
      </c>
      <c r="AA11" s="30">
        <f t="shared" si="2"/>
        <v>0.1</v>
      </c>
    </row>
    <row r="12" spans="1:27" ht="16.2">
      <c r="A12" s="2" t="s">
        <v>81</v>
      </c>
      <c r="B12" s="30">
        <f>ROUND(B11,$H$6-(1+INT(LOG10(ABS(B11)))))</f>
        <v>2.1999999999999999E-2</v>
      </c>
      <c r="C12" s="30">
        <f t="shared" ref="C12" si="28">ROUND(C11,$H$6-(1+INT(LOG10(ABS(C11)))))</f>
        <v>4.7E-2</v>
      </c>
      <c r="D12" s="30">
        <f t="shared" ref="D12" si="29">ROUND(D11,$H$6-(1+INT(LOG10(ABS(D11)))))</f>
        <v>1.2999999999999999E-2</v>
      </c>
      <c r="E12" s="30">
        <f t="shared" ref="E12" si="30">ROUND(E11,$H$6-(1+INT(LOG10(ABS(E11)))))</f>
        <v>1.4E-2</v>
      </c>
      <c r="F12" s="30">
        <f t="shared" ref="F12" si="31">ROUND(F11,$H$6-(1+INT(LOG10(ABS(F11)))))</f>
        <v>3.5999999999999997E-2</v>
      </c>
      <c r="G12" s="30">
        <f t="shared" ref="G12" si="32">ROUND(G11,$H$6-(1+INT(LOG10(ABS(G11)))))</f>
        <v>1.4999999999999999E-2</v>
      </c>
      <c r="H12" s="13">
        <f>AVERAGE(B12:G12)</f>
        <v>2.4500000000000004E-2</v>
      </c>
      <c r="I12" s="1"/>
      <c r="J12" s="1"/>
      <c r="K12" s="13" t="s">
        <v>143</v>
      </c>
      <c r="L12" s="1">
        <f xml:space="preserve"> M11 * 0.41</f>
        <v>-6.5600000000000001E-4</v>
      </c>
      <c r="M12" s="30">
        <f t="shared" ref="M12:M14" si="33">ROUND(L12,$H$6-(1+INT(LOG10(ABS(L12)))))</f>
        <v>-6.6E-4</v>
      </c>
      <c r="O12" s="2" t="s">
        <v>81</v>
      </c>
      <c r="P12" s="30">
        <f>ROUND(P11,$H$6-(1+INT(LOG10(ABS(P11)))))</f>
        <v>4.3999999999999997E-2</v>
      </c>
      <c r="Q12" s="30">
        <f t="shared" ref="Q12" si="34">ROUND(Q11,$H$6-(1+INT(LOG10(ABS(Q11)))))</f>
        <v>9.9000000000000008E-3</v>
      </c>
      <c r="R12" s="30">
        <f t="shared" ref="R12" si="35">ROUND(R11,$H$6-(1+INT(LOG10(ABS(R11)))))</f>
        <v>0.24</v>
      </c>
      <c r="S12" s="30">
        <f t="shared" ref="S12" si="36">ROUND(S11,$H$6-(1+INT(LOG10(ABS(S11)))))</f>
        <v>0.35</v>
      </c>
      <c r="T12" s="30">
        <f t="shared" ref="T12" si="37">ROUND(T11,$H$6-(1+INT(LOG10(ABS(T11)))))</f>
        <v>2</v>
      </c>
      <c r="U12" s="13">
        <f>AVERAGE(P12:T12)</f>
        <v>0.52878000000000003</v>
      </c>
      <c r="W12" s="1"/>
      <c r="X12" s="1"/>
      <c r="Y12" s="13" t="s">
        <v>143</v>
      </c>
      <c r="Z12" s="1">
        <f xml:space="preserve"> AA11 * 0.41</f>
        <v>4.1000000000000002E-2</v>
      </c>
      <c r="AA12" s="30">
        <f t="shared" si="2"/>
        <v>4.1000000000000002E-2</v>
      </c>
    </row>
    <row r="13" spans="1:27" ht="16.2">
      <c r="A13" s="2" t="s">
        <v>80</v>
      </c>
      <c r="B13" s="14">
        <v>2.8799999999999999E-2</v>
      </c>
      <c r="C13" s="14">
        <v>5.0799999999999998E-2</v>
      </c>
      <c r="D13" s="14">
        <v>1.43E-2</v>
      </c>
      <c r="E13" s="14">
        <v>1.52E-2</v>
      </c>
      <c r="F13" s="14">
        <v>1.6500000000000001E-2</v>
      </c>
      <c r="G13" s="14">
        <v>1.6500000000000001E-2</v>
      </c>
      <c r="I13" s="1"/>
      <c r="J13" s="13" t="s">
        <v>146</v>
      </c>
      <c r="K13" s="13"/>
      <c r="L13" s="1">
        <f>INTERCEPT(B6:G6,B8:G8)</f>
        <v>1.0389202256244963E-2</v>
      </c>
      <c r="M13" s="30">
        <f t="shared" si="33"/>
        <v>0.01</v>
      </c>
      <c r="O13" s="2" t="s">
        <v>80</v>
      </c>
      <c r="P13" s="14">
        <v>5.2499999999999998E-2</v>
      </c>
      <c r="Q13" s="14">
        <v>8.9999999999999993E-3</v>
      </c>
      <c r="R13" s="14">
        <v>0.1996</v>
      </c>
      <c r="S13" s="14">
        <v>0.30070000000000002</v>
      </c>
      <c r="T13" s="14">
        <v>2.1297000000000001</v>
      </c>
      <c r="W13" s="1"/>
      <c r="X13" s="13" t="s">
        <v>146</v>
      </c>
      <c r="Y13" s="13"/>
      <c r="Z13" s="1">
        <f>INTERCEPT(P6:T6,P8:T8)</f>
        <v>0.44206842105263167</v>
      </c>
      <c r="AA13" s="30">
        <f t="shared" si="2"/>
        <v>0.44</v>
      </c>
    </row>
    <row r="14" spans="1:27" ht="18">
      <c r="A14" s="2" t="s">
        <v>80</v>
      </c>
      <c r="B14" s="30">
        <f>ROUND(B13,$H$6-(1+INT(LOG10(ABS(B13)))))</f>
        <v>2.9000000000000001E-2</v>
      </c>
      <c r="C14" s="30">
        <f t="shared" ref="C14" si="38">ROUND(C13,$H$6-(1+INT(LOG10(ABS(C13)))))</f>
        <v>5.0999999999999997E-2</v>
      </c>
      <c r="D14" s="30">
        <f t="shared" ref="D14" si="39">ROUND(D13,$H$6-(1+INT(LOG10(ABS(D13)))))</f>
        <v>1.4E-2</v>
      </c>
      <c r="E14" s="30">
        <f t="shared" ref="E14" si="40">ROUND(E13,$H$6-(1+INT(LOG10(ABS(E13)))))</f>
        <v>1.4999999999999999E-2</v>
      </c>
      <c r="F14" s="30">
        <f t="shared" ref="F14" si="41">ROUND(F13,$H$6-(1+INT(LOG10(ABS(F13)))))</f>
        <v>1.7000000000000001E-2</v>
      </c>
      <c r="G14" s="30">
        <f t="shared" ref="G14" si="42">ROUND(G13,$H$6-(1+INT(LOG10(ABS(G13)))))</f>
        <v>1.7000000000000001E-2</v>
      </c>
      <c r="I14" s="1" t="s">
        <v>147</v>
      </c>
      <c r="J14" s="1">
        <f xml:space="preserve"> -(M13/M11)</f>
        <v>6.25</v>
      </c>
      <c r="K14" s="13" t="s">
        <v>148</v>
      </c>
      <c r="L14" s="1">
        <f xml:space="preserve"> EXP(6.3)</f>
        <v>544.57191012592898</v>
      </c>
      <c r="M14" s="30">
        <f t="shared" si="33"/>
        <v>540</v>
      </c>
      <c r="O14" s="2" t="s">
        <v>80</v>
      </c>
      <c r="P14" s="30">
        <f>ROUND(P13,$H$6-(1+INT(LOG10(ABS(P13)))))</f>
        <v>5.2999999999999999E-2</v>
      </c>
      <c r="Q14" s="30">
        <f t="shared" ref="Q14" si="43">ROUND(Q13,$H$6-(1+INT(LOG10(ABS(Q13)))))</f>
        <v>8.9999999999999993E-3</v>
      </c>
      <c r="R14" s="30">
        <f t="shared" ref="R14" si="44">ROUND(R13,$H$6-(1+INT(LOG10(ABS(R13)))))</f>
        <v>0.2</v>
      </c>
      <c r="S14" s="30">
        <f t="shared" ref="S14" si="45">ROUND(S13,$H$6-(1+INT(LOG10(ABS(S13)))))</f>
        <v>0.3</v>
      </c>
      <c r="T14" s="30">
        <f t="shared" ref="T14" si="46">ROUND(T13,$H$6-(1+INT(LOG10(ABS(T13)))))</f>
        <v>2.1</v>
      </c>
      <c r="W14" s="1" t="s">
        <v>147</v>
      </c>
      <c r="X14" s="1">
        <f xml:space="preserve"> -(AA13/AA11)</f>
        <v>-4.3999999999999995</v>
      </c>
      <c r="Y14" s="13" t="s">
        <v>148</v>
      </c>
      <c r="Z14" s="1">
        <f xml:space="preserve"> EXP(-4.4)</f>
        <v>1.2277339903068436E-2</v>
      </c>
      <c r="AA14" s="30">
        <f t="shared" si="2"/>
        <v>1.2E-2</v>
      </c>
    </row>
    <row r="16" spans="1:27" ht="16.2">
      <c r="B16" s="43" t="s">
        <v>57</v>
      </c>
      <c r="C16" s="43"/>
      <c r="D16" s="43"/>
      <c r="E16" s="43"/>
      <c r="F16" s="43"/>
      <c r="G16" s="43"/>
      <c r="I16" s="2" t="s">
        <v>115</v>
      </c>
      <c r="J16" s="2"/>
      <c r="K16" s="2"/>
      <c r="L16" s="2"/>
      <c r="M16" s="2"/>
      <c r="O16" s="43" t="s">
        <v>69</v>
      </c>
      <c r="P16" s="43"/>
      <c r="Q16" s="43"/>
      <c r="R16" s="43"/>
      <c r="S16" s="43"/>
      <c r="T16" s="43"/>
      <c r="U16" s="43"/>
      <c r="W16" s="2" t="s">
        <v>128</v>
      </c>
      <c r="X16" s="2"/>
      <c r="Y16" s="2"/>
      <c r="Z16" s="2"/>
    </row>
    <row r="17" spans="1:27" ht="19.2">
      <c r="A17" s="2" t="s">
        <v>0</v>
      </c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/>
      <c r="I17" s="13"/>
      <c r="J17" s="1" t="s">
        <v>144</v>
      </c>
      <c r="K17" s="13" t="s">
        <v>149</v>
      </c>
      <c r="L17" s="1">
        <f xml:space="preserve"> M24 * M26 * M26</f>
        <v>8.0124800000000006E-3</v>
      </c>
      <c r="M17" s="30">
        <f t="shared" ref="M17:M18" si="47">ROUND(L17,$H$6-(1+INT(LOG10(ABS(L17)))))</f>
        <v>8.0000000000000002E-3</v>
      </c>
      <c r="O17" s="2" t="s">
        <v>0</v>
      </c>
      <c r="P17" s="2">
        <v>1</v>
      </c>
      <c r="Q17" s="2">
        <v>2</v>
      </c>
      <c r="R17" s="2">
        <v>3</v>
      </c>
      <c r="S17" s="2">
        <v>4</v>
      </c>
      <c r="T17" s="2">
        <v>5</v>
      </c>
      <c r="U17" s="2">
        <v>6</v>
      </c>
      <c r="W17" s="13"/>
      <c r="X17" s="1" t="s">
        <v>144</v>
      </c>
      <c r="Y17" s="13" t="s">
        <v>149</v>
      </c>
      <c r="Z17" s="1">
        <f xml:space="preserve"> AA24 * AA26 * AA26</f>
        <v>2.4538220000000002</v>
      </c>
      <c r="AA17" s="30">
        <f t="shared" ref="AA17:AA28" si="48">ROUND(Z17,$H$6-(1+INT(LOG10(ABS(Z17)))))</f>
        <v>2.5</v>
      </c>
    </row>
    <row r="18" spans="1:27" ht="16.2">
      <c r="A18" s="2" t="s">
        <v>140</v>
      </c>
      <c r="B18" s="3">
        <f>B17/100</f>
        <v>0.01</v>
      </c>
      <c r="C18" s="3">
        <f t="shared" ref="C18:G18" si="49">C17/100</f>
        <v>0.02</v>
      </c>
      <c r="D18" s="3">
        <f t="shared" si="49"/>
        <v>0.03</v>
      </c>
      <c r="E18" s="3">
        <f t="shared" si="49"/>
        <v>0.04</v>
      </c>
      <c r="F18" s="3">
        <f t="shared" si="49"/>
        <v>0.05</v>
      </c>
      <c r="G18" s="3">
        <f t="shared" si="49"/>
        <v>0.06</v>
      </c>
      <c r="H18" s="2"/>
      <c r="I18" s="1"/>
      <c r="J18" s="1"/>
      <c r="K18" s="13" t="s">
        <v>138</v>
      </c>
      <c r="L18" s="1">
        <f>AVERAGE(B20:G20)</f>
        <v>1.34E-2</v>
      </c>
      <c r="M18" s="30">
        <f t="shared" si="47"/>
        <v>1.2999999999999999E-2</v>
      </c>
      <c r="O18" s="2" t="s">
        <v>140</v>
      </c>
      <c r="P18" s="3">
        <f>P17/100</f>
        <v>0.01</v>
      </c>
      <c r="Q18" s="3">
        <f t="shared" ref="Q18:U18" si="50">Q17/100</f>
        <v>0.02</v>
      </c>
      <c r="R18" s="3">
        <f t="shared" si="50"/>
        <v>0.03</v>
      </c>
      <c r="S18" s="3">
        <f t="shared" si="50"/>
        <v>0.04</v>
      </c>
      <c r="T18" s="3">
        <f t="shared" si="50"/>
        <v>0.05</v>
      </c>
      <c r="U18" s="3">
        <f t="shared" si="50"/>
        <v>0.06</v>
      </c>
      <c r="W18" s="1"/>
      <c r="X18" s="1"/>
      <c r="Y18" s="13" t="s">
        <v>138</v>
      </c>
      <c r="Z18" s="1">
        <f>AVERAGE(P20:U20)</f>
        <v>0.10318333333333334</v>
      </c>
      <c r="AA18" s="30">
        <f t="shared" si="48"/>
        <v>0.1</v>
      </c>
    </row>
    <row r="19" spans="1:27" ht="16.2">
      <c r="A19" s="2" t="s">
        <v>2</v>
      </c>
      <c r="B19" s="14">
        <v>7.7139485970840003E-3</v>
      </c>
      <c r="C19" s="14">
        <v>1.1042724647327E-2</v>
      </c>
      <c r="D19" s="14">
        <v>8.6561839214900002E-3</v>
      </c>
      <c r="E19" s="14">
        <v>1.6631123079687001E-2</v>
      </c>
      <c r="F19" s="14">
        <v>1.1834037038025999E-2</v>
      </c>
      <c r="G19" s="14">
        <v>2.4031428933079999E-2</v>
      </c>
      <c r="H19" s="2"/>
      <c r="I19" s="1"/>
      <c r="J19" s="1"/>
      <c r="K19" s="13"/>
      <c r="L19" s="1"/>
      <c r="M19" s="1"/>
      <c r="O19" s="2" t="s">
        <v>2</v>
      </c>
      <c r="P19" s="14">
        <v>2.5780082043324999E-2</v>
      </c>
      <c r="Q19" s="14">
        <v>9.1356943028360008E-3</v>
      </c>
      <c r="R19" s="14">
        <v>1.3942196609230999E-2</v>
      </c>
      <c r="S19" s="14">
        <v>0.16880361958583801</v>
      </c>
      <c r="T19" s="14">
        <v>0.19655107479963899</v>
      </c>
      <c r="U19" s="14">
        <v>0.195074435192509</v>
      </c>
      <c r="W19" s="1"/>
      <c r="X19" s="1"/>
      <c r="Y19" s="13"/>
      <c r="Z19" s="1"/>
      <c r="AA19" s="30"/>
    </row>
    <row r="20" spans="1:27" ht="16.2">
      <c r="A20" s="2"/>
      <c r="B20" s="30">
        <f>ROUND(B19,$H$6-(1+INT(LOG10(ABS(B19)))))</f>
        <v>7.7000000000000002E-3</v>
      </c>
      <c r="C20" s="30">
        <f t="shared" ref="C20" si="51">ROUND(C19,$H$6-(1+INT(LOG10(ABS(C19)))))</f>
        <v>1.0999999999999999E-2</v>
      </c>
      <c r="D20" s="30">
        <f t="shared" ref="D20" si="52">ROUND(D19,$H$6-(1+INT(LOG10(ABS(D19)))))</f>
        <v>8.6999999999999994E-3</v>
      </c>
      <c r="E20" s="30">
        <f t="shared" ref="E20" si="53">ROUND(E19,$H$6-(1+INT(LOG10(ABS(E19)))))</f>
        <v>1.7000000000000001E-2</v>
      </c>
      <c r="F20" s="30">
        <f t="shared" ref="F20" si="54">ROUND(F19,$H$6-(1+INT(LOG10(ABS(F19)))))</f>
        <v>1.2E-2</v>
      </c>
      <c r="G20" s="30">
        <f t="shared" ref="G20" si="55">ROUND(G19,$H$6-(1+INT(LOG10(ABS(G19)))))</f>
        <v>2.4E-2</v>
      </c>
      <c r="H20" s="2"/>
      <c r="I20" s="1"/>
      <c r="J20" s="1"/>
      <c r="K20" s="13"/>
      <c r="L20" s="1"/>
      <c r="M20" s="1"/>
      <c r="O20" s="2" t="s">
        <v>2</v>
      </c>
      <c r="P20" s="30">
        <f>ROUND(P19,$H$6-(1+INT(LOG10(ABS(P19)))))</f>
        <v>2.5999999999999999E-2</v>
      </c>
      <c r="Q20" s="30">
        <f t="shared" ref="Q20" si="56">ROUND(Q19,$H$6-(1+INT(LOG10(ABS(Q19)))))</f>
        <v>9.1000000000000004E-3</v>
      </c>
      <c r="R20" s="30">
        <f t="shared" ref="R20" si="57">ROUND(R19,$H$6-(1+INT(LOG10(ABS(R19)))))</f>
        <v>1.4E-2</v>
      </c>
      <c r="S20" s="30">
        <f t="shared" ref="S20" si="58">ROUND(S19,$H$6-(1+INT(LOG10(ABS(S19)))))</f>
        <v>0.17</v>
      </c>
      <c r="T20" s="30">
        <f t="shared" ref="T20:U20" si="59">ROUND(T19,$H$6-(1+INT(LOG10(ABS(T19)))))</f>
        <v>0.2</v>
      </c>
      <c r="U20" s="30">
        <f t="shared" si="59"/>
        <v>0.2</v>
      </c>
      <c r="W20" s="1"/>
      <c r="X20" s="1"/>
      <c r="Y20" s="13"/>
      <c r="Z20" s="1"/>
      <c r="AA20" s="30"/>
    </row>
    <row r="21" spans="1:27" ht="16.2">
      <c r="A21" s="2" t="s">
        <v>137</v>
      </c>
      <c r="B21" s="1">
        <f t="shared" ref="B21:G21" si="60">LN(B18)</f>
        <v>-4.6051701859880909</v>
      </c>
      <c r="C21" s="1">
        <f t="shared" si="60"/>
        <v>-3.912023005428146</v>
      </c>
      <c r="D21" s="1">
        <f t="shared" si="60"/>
        <v>-3.5065578973199818</v>
      </c>
      <c r="E21" s="1">
        <f t="shared" si="60"/>
        <v>-3.2188758248682006</v>
      </c>
      <c r="F21" s="1">
        <f t="shared" si="60"/>
        <v>-2.9957322735539909</v>
      </c>
      <c r="G21" s="1">
        <f t="shared" si="60"/>
        <v>-2.8134107167600364</v>
      </c>
      <c r="H21" s="2"/>
      <c r="I21" s="1"/>
      <c r="J21" s="1"/>
      <c r="K21" s="13"/>
      <c r="L21" s="1"/>
      <c r="M21" s="1"/>
      <c r="O21" s="2" t="s">
        <v>137</v>
      </c>
      <c r="P21" s="1">
        <f t="shared" ref="P21:U21" si="61">LN(P18)</f>
        <v>-4.6051701859880909</v>
      </c>
      <c r="Q21" s="1">
        <f t="shared" si="61"/>
        <v>-3.912023005428146</v>
      </c>
      <c r="R21" s="1">
        <f t="shared" si="61"/>
        <v>-3.5065578973199818</v>
      </c>
      <c r="S21" s="1">
        <f t="shared" si="61"/>
        <v>-3.2188758248682006</v>
      </c>
      <c r="T21" s="1">
        <f t="shared" si="61"/>
        <v>-2.9957322735539909</v>
      </c>
      <c r="U21" s="1">
        <f t="shared" si="61"/>
        <v>-2.8134107167600364</v>
      </c>
      <c r="W21" s="1"/>
      <c r="X21" s="1"/>
      <c r="Y21" s="13"/>
      <c r="Z21" s="1"/>
      <c r="AA21" s="30"/>
    </row>
    <row r="22" spans="1:27" ht="16.2">
      <c r="A22" s="2"/>
      <c r="B22" s="30">
        <f>ROUND(B21,$H$6-(1+INT(LOG10(ABS(B21)))))</f>
        <v>-4.5999999999999996</v>
      </c>
      <c r="C22" s="30">
        <f t="shared" ref="C22" si="62">ROUND(C21,$H$6-(1+INT(LOG10(ABS(C21)))))</f>
        <v>-3.9</v>
      </c>
      <c r="D22" s="30">
        <f t="shared" ref="D22" si="63">ROUND(D21,$H$6-(1+INT(LOG10(ABS(D21)))))</f>
        <v>-3.5</v>
      </c>
      <c r="E22" s="30">
        <f t="shared" ref="E22" si="64">ROUND(E21,$H$6-(1+INT(LOG10(ABS(E21)))))</f>
        <v>-3.2</v>
      </c>
      <c r="F22" s="30">
        <f t="shared" ref="F22" si="65">ROUND(F21,$H$6-(1+INT(LOG10(ABS(F21)))))</f>
        <v>-3</v>
      </c>
      <c r="G22" s="30">
        <f t="shared" ref="G22" si="66">ROUND(G21,$H$6-(1+INT(LOG10(ABS(G21)))))</f>
        <v>-2.8</v>
      </c>
      <c r="H22" s="2"/>
      <c r="I22" s="1"/>
      <c r="J22" s="1"/>
      <c r="K22" s="13"/>
      <c r="L22" s="1"/>
      <c r="M22" s="1"/>
      <c r="O22" s="2" t="s">
        <v>137</v>
      </c>
      <c r="P22" s="30">
        <f>ROUND(P21,$H$6-(1+INT(LOG10(ABS(P21)))))</f>
        <v>-4.5999999999999996</v>
      </c>
      <c r="Q22" s="30">
        <f t="shared" ref="Q22" si="67">ROUND(Q21,$H$6-(1+INT(LOG10(ABS(Q21)))))</f>
        <v>-3.9</v>
      </c>
      <c r="R22" s="30">
        <f t="shared" ref="R22" si="68">ROUND(R21,$H$6-(1+INT(LOG10(ABS(R21)))))</f>
        <v>-3.5</v>
      </c>
      <c r="S22" s="30">
        <f t="shared" ref="S22" si="69">ROUND(S21,$H$6-(1+INT(LOG10(ABS(S21)))))</f>
        <v>-3.2</v>
      </c>
      <c r="T22" s="30">
        <f t="shared" ref="T22" si="70">ROUND(T21,$H$6-(1+INT(LOG10(ABS(T21)))))</f>
        <v>-3</v>
      </c>
      <c r="U22" s="30">
        <f t="shared" ref="U22" si="71">ROUND(U21,$H$6-(1+INT(LOG10(ABS(U21)))))</f>
        <v>-2.8</v>
      </c>
      <c r="W22" s="1"/>
      <c r="X22" s="1"/>
      <c r="Y22" s="13"/>
      <c r="Z22" s="1"/>
      <c r="AA22" s="30"/>
    </row>
    <row r="23" spans="1:27" ht="16.2">
      <c r="A23" s="2" t="s">
        <v>3</v>
      </c>
      <c r="B23" s="14">
        <v>3.5099999999999999E-2</v>
      </c>
      <c r="C23" s="14">
        <v>3.78E-2</v>
      </c>
      <c r="D23" s="14">
        <v>2.2599999999999999E-2</v>
      </c>
      <c r="E23" s="14">
        <v>0.109</v>
      </c>
      <c r="F23" s="14">
        <v>6.7299999999999999E-2</v>
      </c>
      <c r="G23" s="14">
        <v>0.1368</v>
      </c>
      <c r="H23" s="2"/>
      <c r="I23" s="1"/>
      <c r="J23" s="1"/>
      <c r="K23" s="13"/>
      <c r="L23" s="1"/>
      <c r="M23" s="1"/>
      <c r="O23" s="2" t="s">
        <v>3</v>
      </c>
      <c r="P23" s="14">
        <v>0.33450000000000002</v>
      </c>
      <c r="Q23" s="14">
        <v>5.16E-2</v>
      </c>
      <c r="R23" s="14">
        <v>7.7600000000000002E-2</v>
      </c>
      <c r="S23" s="14">
        <v>6.2651000000000003</v>
      </c>
      <c r="T23" s="14">
        <v>4.9732000000000003</v>
      </c>
      <c r="U23" s="14">
        <v>4.7370999999999999</v>
      </c>
      <c r="W23" s="1"/>
      <c r="X23" s="1"/>
      <c r="Y23" s="13"/>
      <c r="Z23" s="1"/>
      <c r="AA23" s="30"/>
    </row>
    <row r="24" spans="1:27" ht="16.2">
      <c r="B24" s="30">
        <f>ROUND(B23,$H$6-(1+INT(LOG10(ABS(B23)))))</f>
        <v>3.5000000000000003E-2</v>
      </c>
      <c r="C24" s="30">
        <f t="shared" ref="C24" si="72">ROUND(C23,$H$6-(1+INT(LOG10(ABS(C23)))))</f>
        <v>3.7999999999999999E-2</v>
      </c>
      <c r="D24" s="30">
        <f t="shared" ref="D24" si="73">ROUND(D23,$H$6-(1+INT(LOG10(ABS(D23)))))</f>
        <v>2.3E-2</v>
      </c>
      <c r="E24" s="30">
        <f t="shared" ref="E24" si="74">ROUND(E23,$H$6-(1+INT(LOG10(ABS(E23)))))</f>
        <v>0.11</v>
      </c>
      <c r="F24" s="30">
        <f t="shared" ref="F24" si="75">ROUND(F23,$H$6-(1+INT(LOG10(ABS(F23)))))</f>
        <v>6.7000000000000004E-2</v>
      </c>
      <c r="G24" s="30">
        <f t="shared" ref="G24" si="76">ROUND(G23,$H$6-(1+INT(LOG10(ABS(G23)))))</f>
        <v>0.14000000000000001</v>
      </c>
      <c r="H24" s="2"/>
      <c r="I24" s="1"/>
      <c r="J24" s="1"/>
      <c r="K24" s="23" t="s">
        <v>139</v>
      </c>
      <c r="L24">
        <v>1021.526041366684</v>
      </c>
      <c r="M24" s="30">
        <f>ROUND(L24,$I$6-(1+INT(LOG10(ABS(L24)))))</f>
        <v>1022</v>
      </c>
      <c r="O24" s="2" t="s">
        <v>3</v>
      </c>
      <c r="P24" s="30">
        <f>ROUND(P23,$H$6-(1+INT(LOG10(ABS(P23)))))</f>
        <v>0.33</v>
      </c>
      <c r="Q24" s="30">
        <f t="shared" ref="Q24" si="77">ROUND(Q23,$H$6-(1+INT(LOG10(ABS(Q23)))))</f>
        <v>5.1999999999999998E-2</v>
      </c>
      <c r="R24" s="30">
        <f t="shared" ref="R24" si="78">ROUND(R23,$H$6-(1+INT(LOG10(ABS(R23)))))</f>
        <v>7.8E-2</v>
      </c>
      <c r="S24" s="30">
        <f t="shared" ref="S24" si="79">ROUND(S23,$H$6-(1+INT(LOG10(ABS(S23)))))</f>
        <v>6.3</v>
      </c>
      <c r="T24" s="30">
        <f t="shared" ref="T24" si="80">ROUND(T23,$H$6-(1+INT(LOG10(ABS(T23)))))</f>
        <v>5</v>
      </c>
      <c r="U24" s="30">
        <f t="shared" ref="U24" si="81">ROUND(U23,$H$6-(1+INT(LOG10(ABS(U23)))))</f>
        <v>4.7</v>
      </c>
      <c r="W24" s="1"/>
      <c r="X24" s="1"/>
      <c r="Y24" s="23" t="s">
        <v>139</v>
      </c>
      <c r="Z24">
        <v>1021.87676552835</v>
      </c>
      <c r="AA24" s="30">
        <f>ROUND(Z24,$I$6-(1+INT(LOG10(ABS(Z24)))))</f>
        <v>1022</v>
      </c>
    </row>
    <row r="25" spans="1:27" ht="16.2">
      <c r="A25" s="2" t="s">
        <v>81</v>
      </c>
      <c r="B25" s="14">
        <f t="shared" ref="B25:G25" si="82">0.19*B23</f>
        <v>6.6689999999999996E-3</v>
      </c>
      <c r="C25" s="14">
        <f t="shared" si="82"/>
        <v>7.182E-3</v>
      </c>
      <c r="D25" s="14">
        <f t="shared" si="82"/>
        <v>4.2940000000000001E-3</v>
      </c>
      <c r="E25" s="14">
        <f t="shared" si="82"/>
        <v>2.0709999999999999E-2</v>
      </c>
      <c r="F25" s="14">
        <f t="shared" si="82"/>
        <v>1.2787E-2</v>
      </c>
      <c r="G25" s="14">
        <f t="shared" si="82"/>
        <v>2.5992000000000001E-2</v>
      </c>
      <c r="H25" s="14"/>
      <c r="I25" s="1"/>
      <c r="J25" s="1" t="s">
        <v>145</v>
      </c>
      <c r="K25" s="23" t="s">
        <v>142</v>
      </c>
      <c r="L25" s="1">
        <f>SLOPE(B20:G20,B22:G22)</f>
        <v>6.8318181818181837E-3</v>
      </c>
      <c r="M25" s="30">
        <f t="shared" ref="M25:M27" si="83">ROUND(L25,$H$6-(1+INT(LOG10(ABS(L25)))))</f>
        <v>6.7999999999999996E-3</v>
      </c>
      <c r="O25" s="2" t="s">
        <v>81</v>
      </c>
      <c r="P25" s="14">
        <f t="shared" ref="P25:U25" si="84">0.19*P23</f>
        <v>6.3555E-2</v>
      </c>
      <c r="Q25" s="14">
        <f t="shared" si="84"/>
        <v>9.8040000000000002E-3</v>
      </c>
      <c r="R25" s="14">
        <f t="shared" si="84"/>
        <v>1.4744E-2</v>
      </c>
      <c r="S25" s="14">
        <f t="shared" si="84"/>
        <v>1.190369</v>
      </c>
      <c r="T25" s="14">
        <f t="shared" si="84"/>
        <v>0.94490800000000008</v>
      </c>
      <c r="U25" s="14">
        <f t="shared" si="84"/>
        <v>0.90004899999999999</v>
      </c>
      <c r="W25" s="1"/>
      <c r="X25" s="1" t="s">
        <v>145</v>
      </c>
      <c r="Y25" s="23" t="s">
        <v>142</v>
      </c>
      <c r="Z25" s="1">
        <f>SLOPE(P20:U20,P22:U22)</f>
        <v>0.11761818181818186</v>
      </c>
      <c r="AA25" s="30">
        <f t="shared" si="48"/>
        <v>0.12</v>
      </c>
    </row>
    <row r="26" spans="1:27" ht="16.2">
      <c r="B26" s="30">
        <f>ROUND(B25,$H$6-(1+INT(LOG10(ABS(B25)))))</f>
        <v>6.7000000000000002E-3</v>
      </c>
      <c r="C26" s="30">
        <f t="shared" ref="C26" si="85">ROUND(C25,$H$6-(1+INT(LOG10(ABS(C25)))))</f>
        <v>7.1999999999999998E-3</v>
      </c>
      <c r="D26" s="30">
        <f t="shared" ref="D26" si="86">ROUND(D25,$H$6-(1+INT(LOG10(ABS(D25)))))</f>
        <v>4.3E-3</v>
      </c>
      <c r="E26" s="30">
        <f t="shared" ref="E26" si="87">ROUND(E25,$H$6-(1+INT(LOG10(ABS(E25)))))</f>
        <v>2.1000000000000001E-2</v>
      </c>
      <c r="F26" s="30">
        <f t="shared" ref="F26" si="88">ROUND(F25,$H$6-(1+INT(LOG10(ABS(F25)))))</f>
        <v>1.2999999999999999E-2</v>
      </c>
      <c r="G26" s="30">
        <f t="shared" ref="G26" si="89">ROUND(G25,$H$6-(1+INT(LOG10(ABS(G25)))))</f>
        <v>2.5999999999999999E-2</v>
      </c>
      <c r="H26" s="13">
        <f>AVERAGE(B26:G26)</f>
        <v>1.3033333333333333E-2</v>
      </c>
      <c r="I26" s="1"/>
      <c r="J26" s="1"/>
      <c r="K26" s="13" t="s">
        <v>143</v>
      </c>
      <c r="L26" s="1">
        <f xml:space="preserve"> L25 * 0.41</f>
        <v>2.8010454545454549E-3</v>
      </c>
      <c r="M26" s="30">
        <f t="shared" si="83"/>
        <v>2.8E-3</v>
      </c>
      <c r="O26" s="2" t="s">
        <v>81</v>
      </c>
      <c r="P26" s="30">
        <f>ROUND(P25,$H$6-(1+INT(LOG10(ABS(P25)))))</f>
        <v>6.4000000000000001E-2</v>
      </c>
      <c r="Q26" s="30">
        <f t="shared" ref="Q26" si="90">ROUND(Q25,$H$6-(1+INT(LOG10(ABS(Q25)))))</f>
        <v>9.7999999999999997E-3</v>
      </c>
      <c r="R26" s="30">
        <f t="shared" ref="R26" si="91">ROUND(R25,$H$6-(1+INT(LOG10(ABS(R25)))))</f>
        <v>1.4999999999999999E-2</v>
      </c>
      <c r="S26" s="30">
        <f t="shared" ref="S26" si="92">ROUND(S25,$H$6-(1+INT(LOG10(ABS(S25)))))</f>
        <v>1.2</v>
      </c>
      <c r="T26" s="30">
        <f t="shared" ref="T26" si="93">ROUND(T25,$H$6-(1+INT(LOG10(ABS(T25)))))</f>
        <v>0.94</v>
      </c>
      <c r="U26" s="30">
        <f t="shared" ref="U26" si="94">ROUND(U25,$H$6-(1+INT(LOG10(ABS(U25)))))</f>
        <v>0.9</v>
      </c>
      <c r="V26" s="13">
        <f>AVERAGE(P26:U26)</f>
        <v>0.52146666666666663</v>
      </c>
      <c r="W26" s="1"/>
      <c r="X26" s="1"/>
      <c r="Y26" s="13" t="s">
        <v>143</v>
      </c>
      <c r="Z26" s="1">
        <f xml:space="preserve"> AA25 * 0.41</f>
        <v>4.9199999999999994E-2</v>
      </c>
      <c r="AA26" s="30">
        <f t="shared" si="48"/>
        <v>4.9000000000000002E-2</v>
      </c>
    </row>
    <row r="27" spans="1:27" ht="16.2">
      <c r="A27" s="2" t="s">
        <v>80</v>
      </c>
      <c r="B27" s="14">
        <v>9.4999999999999998E-3</v>
      </c>
      <c r="C27" s="14">
        <v>9.2999999999999992E-3</v>
      </c>
      <c r="D27" s="14">
        <v>5.1000000000000004E-3</v>
      </c>
      <c r="E27" s="14">
        <v>2.47E-2</v>
      </c>
      <c r="F27" s="14">
        <v>1.7000000000000001E-2</v>
      </c>
      <c r="G27" s="14">
        <v>3.2000000000000001E-2</v>
      </c>
      <c r="H27" s="14"/>
      <c r="I27" s="1"/>
      <c r="J27" s="13" t="s">
        <v>146</v>
      </c>
      <c r="K27" s="13"/>
      <c r="L27" s="1">
        <f>INTERCEPT(B19:G19,B21:G21)</f>
        <v>3.681096610315189E-2</v>
      </c>
      <c r="M27" s="30">
        <f t="shared" si="83"/>
        <v>3.6999999999999998E-2</v>
      </c>
      <c r="O27" s="2" t="s">
        <v>80</v>
      </c>
      <c r="P27" s="14">
        <v>6.8599999999999994E-2</v>
      </c>
      <c r="Q27" s="14">
        <v>1.32E-2</v>
      </c>
      <c r="R27" s="14">
        <v>1.9199999999999998E-2</v>
      </c>
      <c r="S27" s="14">
        <v>1.1850000000000001</v>
      </c>
      <c r="T27" s="14">
        <v>0.90990000000000004</v>
      </c>
      <c r="U27" s="14">
        <v>0.76070000000000004</v>
      </c>
      <c r="W27" s="1"/>
      <c r="X27" s="13" t="s">
        <v>146</v>
      </c>
      <c r="Y27" s="13"/>
      <c r="Z27" s="1">
        <f>INTERCEPT(P20:U20,P22:U22)</f>
        <v>0.51484696969696986</v>
      </c>
      <c r="AA27" s="30">
        <f t="shared" si="48"/>
        <v>0.51</v>
      </c>
    </row>
    <row r="28" spans="1:27" ht="18">
      <c r="B28" s="30">
        <f>ROUND(B27,$H$6-(1+INT(LOG10(ABS(B27)))))</f>
        <v>9.4999999999999998E-3</v>
      </c>
      <c r="C28" s="30">
        <f t="shared" ref="C28" si="95">ROUND(C27,$H$6-(1+INT(LOG10(ABS(C27)))))</f>
        <v>9.2999999999999992E-3</v>
      </c>
      <c r="D28" s="30">
        <f t="shared" ref="D28" si="96">ROUND(D27,$H$6-(1+INT(LOG10(ABS(D27)))))</f>
        <v>5.1000000000000004E-3</v>
      </c>
      <c r="E28" s="30">
        <f t="shared" ref="E28" si="97">ROUND(E27,$H$6-(1+INT(LOG10(ABS(E27)))))</f>
        <v>2.5000000000000001E-2</v>
      </c>
      <c r="F28" s="30">
        <f t="shared" ref="F28" si="98">ROUND(F27,$H$6-(1+INT(LOG10(ABS(F27)))))</f>
        <v>1.7000000000000001E-2</v>
      </c>
      <c r="G28" s="30">
        <f t="shared" ref="G28" si="99">ROUND(G27,$H$6-(1+INT(LOG10(ABS(G27)))))</f>
        <v>3.2000000000000001E-2</v>
      </c>
      <c r="H28" s="14"/>
      <c r="I28" s="1" t="s">
        <v>147</v>
      </c>
      <c r="J28" s="1">
        <f xml:space="preserve"> -(L27/L25)</f>
        <v>-5.3881653644001419</v>
      </c>
      <c r="K28" s="13" t="s">
        <v>148</v>
      </c>
      <c r="L28" s="1">
        <f xml:space="preserve"> EXP(-5.4)</f>
        <v>4.5165809426126659E-3</v>
      </c>
      <c r="M28" s="30">
        <f>ROUND(L28,$H$6-(1+INT(LOG10(ABS(L28)))))</f>
        <v>4.4999999999999997E-3</v>
      </c>
      <c r="O28" s="2" t="s">
        <v>80</v>
      </c>
      <c r="P28" s="30">
        <f>ROUND(P27,$H$6-(1+INT(LOG10(ABS(P27)))))</f>
        <v>6.9000000000000006E-2</v>
      </c>
      <c r="Q28" s="30">
        <f t="shared" ref="Q28" si="100">ROUND(Q27,$H$6-(1+INT(LOG10(ABS(Q27)))))</f>
        <v>1.2999999999999999E-2</v>
      </c>
      <c r="R28" s="30">
        <f t="shared" ref="R28" si="101">ROUND(R27,$H$6-(1+INT(LOG10(ABS(R27)))))</f>
        <v>1.9E-2</v>
      </c>
      <c r="S28" s="30">
        <f t="shared" ref="S28" si="102">ROUND(S27,$H$6-(1+INT(LOG10(ABS(S27)))))</f>
        <v>1.2</v>
      </c>
      <c r="T28" s="30">
        <f t="shared" ref="T28" si="103">ROUND(T27,$H$6-(1+INT(LOG10(ABS(T27)))))</f>
        <v>0.91</v>
      </c>
      <c r="U28" s="30">
        <f t="shared" ref="U28" si="104">ROUND(U27,$H$6-(1+INT(LOG10(ABS(U27)))))</f>
        <v>0.76</v>
      </c>
      <c r="W28" s="1" t="s">
        <v>147</v>
      </c>
      <c r="X28" s="1">
        <f xml:space="preserve"> -(AA27/AA25)</f>
        <v>-4.25</v>
      </c>
      <c r="Y28" s="13" t="s">
        <v>148</v>
      </c>
      <c r="Z28" s="1">
        <f xml:space="preserve"> EXP(-4.3)</f>
        <v>1.3568559012200934E-2</v>
      </c>
      <c r="AA28" s="30">
        <f t="shared" si="48"/>
        <v>1.4E-2</v>
      </c>
    </row>
    <row r="30" spans="1:27" ht="16.2">
      <c r="B30" s="43" t="s">
        <v>58</v>
      </c>
      <c r="C30" s="43"/>
      <c r="D30" s="43"/>
      <c r="E30" s="43"/>
      <c r="F30" s="43"/>
      <c r="G30" s="43"/>
      <c r="I30" s="2" t="s">
        <v>116</v>
      </c>
      <c r="J30" s="2"/>
      <c r="K30" s="2"/>
      <c r="L30" s="2"/>
      <c r="M30" s="2"/>
      <c r="O30" s="43" t="s">
        <v>70</v>
      </c>
      <c r="P30" s="43"/>
      <c r="Q30" s="43"/>
      <c r="R30" s="43"/>
      <c r="S30" s="43"/>
      <c r="T30" s="43"/>
      <c r="U30" s="43"/>
      <c r="W30" s="2" t="s">
        <v>126</v>
      </c>
      <c r="X30" s="2"/>
      <c r="Y30" s="2"/>
      <c r="Z30" s="2"/>
    </row>
    <row r="31" spans="1:27" ht="19.2">
      <c r="A31" s="2" t="s">
        <v>0</v>
      </c>
      <c r="B31" s="2">
        <v>1</v>
      </c>
      <c r="C31" s="2">
        <v>2</v>
      </c>
      <c r="D31" s="2">
        <v>3</v>
      </c>
      <c r="E31" s="2">
        <v>4</v>
      </c>
      <c r="F31" s="2"/>
      <c r="H31" s="2"/>
      <c r="I31" s="13"/>
      <c r="J31" s="1" t="s">
        <v>144</v>
      </c>
      <c r="K31" s="13" t="s">
        <v>149</v>
      </c>
      <c r="L31" s="1">
        <f xml:space="preserve"> M38 * M40 * M40</f>
        <v>1.4716799999999997E-3</v>
      </c>
      <c r="M31" s="30">
        <f t="shared" ref="M31:M32" si="105">ROUND(L31,$H$6-(1+INT(LOG10(ABS(L31)))))</f>
        <v>1.5E-3</v>
      </c>
      <c r="O31" s="2" t="s">
        <v>0</v>
      </c>
      <c r="P31" s="2">
        <v>1</v>
      </c>
      <c r="Q31" s="2">
        <v>2</v>
      </c>
      <c r="R31" s="2">
        <v>3</v>
      </c>
      <c r="S31" s="2">
        <v>4</v>
      </c>
      <c r="T31" s="2">
        <v>5</v>
      </c>
      <c r="U31" s="2">
        <v>6</v>
      </c>
      <c r="W31" s="13"/>
      <c r="X31" s="1" t="s">
        <v>144</v>
      </c>
      <c r="Y31" s="13" t="s">
        <v>149</v>
      </c>
      <c r="Z31" s="1">
        <f xml:space="preserve"> AA38 * AA40 * AA40</f>
        <v>1.0465280000000001</v>
      </c>
      <c r="AA31" s="30">
        <f t="shared" ref="AA31:AA41" si="106">ROUND(Z31,$H$6-(1+INT(LOG10(ABS(Z31)))))</f>
        <v>1</v>
      </c>
    </row>
    <row r="32" spans="1:27" ht="16.2">
      <c r="A32" s="2" t="s">
        <v>140</v>
      </c>
      <c r="B32" s="3">
        <f>B31/100</f>
        <v>0.01</v>
      </c>
      <c r="C32" s="3">
        <f t="shared" ref="C32:E32" si="107">C31/100</f>
        <v>0.02</v>
      </c>
      <c r="D32" s="3">
        <f t="shared" si="107"/>
        <v>0.03</v>
      </c>
      <c r="E32" s="3">
        <f t="shared" si="107"/>
        <v>0.04</v>
      </c>
      <c r="F32" s="3"/>
      <c r="G32" s="3"/>
      <c r="H32" s="2"/>
      <c r="I32" s="1"/>
      <c r="J32" s="1"/>
      <c r="K32" s="13" t="s">
        <v>138</v>
      </c>
      <c r="L32" s="1">
        <f>AVERAGE(B34:E34)</f>
        <v>3.2250000000000001E-2</v>
      </c>
      <c r="M32" s="30">
        <f t="shared" si="105"/>
        <v>3.2000000000000001E-2</v>
      </c>
      <c r="O32" s="2" t="s">
        <v>140</v>
      </c>
      <c r="P32" s="3">
        <f>P31/100</f>
        <v>0.01</v>
      </c>
      <c r="Q32" s="3">
        <f t="shared" ref="Q32:U32" si="108">Q31/100</f>
        <v>0.02</v>
      </c>
      <c r="R32" s="3">
        <f t="shared" si="108"/>
        <v>0.03</v>
      </c>
      <c r="S32" s="3">
        <f t="shared" si="108"/>
        <v>0.04</v>
      </c>
      <c r="T32" s="3">
        <f t="shared" si="108"/>
        <v>0.05</v>
      </c>
      <c r="U32" s="3">
        <f t="shared" si="108"/>
        <v>0.06</v>
      </c>
      <c r="W32" s="1"/>
      <c r="X32" s="1"/>
      <c r="Y32" s="13" t="s">
        <v>138</v>
      </c>
      <c r="Z32" s="1">
        <f>AVERAGE(P34:U34)</f>
        <v>0.15333333333333335</v>
      </c>
      <c r="AA32" s="30">
        <f t="shared" si="106"/>
        <v>0.15</v>
      </c>
    </row>
    <row r="33" spans="1:27" ht="16.2">
      <c r="A33" s="2" t="s">
        <v>2</v>
      </c>
      <c r="B33" s="14">
        <v>3.1329867688393999E-2</v>
      </c>
      <c r="C33" s="14">
        <v>3.9237884968680997E-2</v>
      </c>
      <c r="D33" s="14">
        <v>3.0665135590167002E-2</v>
      </c>
      <c r="E33" s="14">
        <v>2.7571806722371001E-2</v>
      </c>
      <c r="F33" s="3"/>
      <c r="G33" s="3"/>
      <c r="H33" s="2"/>
      <c r="I33" s="1"/>
      <c r="J33" s="1"/>
      <c r="K33" s="13"/>
      <c r="L33" s="1"/>
      <c r="M33" s="1"/>
      <c r="O33" s="2" t="s">
        <v>2</v>
      </c>
      <c r="P33" s="14">
        <v>0.105201992889821</v>
      </c>
      <c r="Q33" s="14">
        <v>6.9658409916085004E-2</v>
      </c>
      <c r="R33" s="14">
        <v>0.136808009137596</v>
      </c>
      <c r="S33" s="14">
        <v>0.17036837460144899</v>
      </c>
      <c r="T33" s="14">
        <v>0.152727135452223</v>
      </c>
      <c r="U33" s="14">
        <v>0.27861910387093097</v>
      </c>
      <c r="W33" s="1"/>
      <c r="X33" s="1"/>
      <c r="Y33" s="13"/>
      <c r="Z33" s="1"/>
      <c r="AA33" s="30"/>
    </row>
    <row r="34" spans="1:27" ht="16.2">
      <c r="A34" s="2" t="s">
        <v>2</v>
      </c>
      <c r="B34" s="30">
        <f>ROUND(B33,$H$6-(1+INT(LOG10(ABS(B33)))))</f>
        <v>3.1E-2</v>
      </c>
      <c r="C34" s="30">
        <f t="shared" ref="C34" si="109">ROUND(C33,$H$6-(1+INT(LOG10(ABS(C33)))))</f>
        <v>3.9E-2</v>
      </c>
      <c r="D34" s="30">
        <f t="shared" ref="D34" si="110">ROUND(D33,$H$6-(1+INT(LOG10(ABS(D33)))))</f>
        <v>3.1E-2</v>
      </c>
      <c r="E34" s="30">
        <f t="shared" ref="E34" si="111">ROUND(E33,$H$6-(1+INT(LOG10(ABS(E33)))))</f>
        <v>2.8000000000000001E-2</v>
      </c>
      <c r="F34" s="3"/>
      <c r="G34" s="3"/>
      <c r="H34" s="2"/>
      <c r="I34" s="1"/>
      <c r="J34" s="1"/>
      <c r="K34" s="13"/>
      <c r="L34" s="1"/>
      <c r="M34" s="1"/>
      <c r="O34" s="2" t="s">
        <v>2</v>
      </c>
      <c r="P34" s="30">
        <f>ROUND(P33,$H$6-(1+INT(LOG10(ABS(P33)))))</f>
        <v>0.11</v>
      </c>
      <c r="Q34" s="30">
        <f t="shared" ref="Q34" si="112">ROUND(Q33,$H$6-(1+INT(LOG10(ABS(Q33)))))</f>
        <v>7.0000000000000007E-2</v>
      </c>
      <c r="R34" s="30">
        <f t="shared" ref="R34" si="113">ROUND(R33,$H$6-(1+INT(LOG10(ABS(R33)))))</f>
        <v>0.14000000000000001</v>
      </c>
      <c r="S34" s="30">
        <f t="shared" ref="S34" si="114">ROUND(S33,$H$6-(1+INT(LOG10(ABS(S33)))))</f>
        <v>0.17</v>
      </c>
      <c r="T34" s="30">
        <f t="shared" ref="T34" si="115">ROUND(T33,$H$6-(1+INT(LOG10(ABS(T33)))))</f>
        <v>0.15</v>
      </c>
      <c r="U34" s="30">
        <f t="shared" ref="U34" si="116">ROUND(U33,$H$6-(1+INT(LOG10(ABS(U33)))))</f>
        <v>0.28000000000000003</v>
      </c>
      <c r="W34" s="1"/>
      <c r="X34" s="1"/>
      <c r="Y34" s="13"/>
      <c r="Z34" s="1"/>
      <c r="AA34" s="30"/>
    </row>
    <row r="35" spans="1:27" ht="16.2">
      <c r="A35" s="2" t="s">
        <v>137</v>
      </c>
      <c r="B35" s="1">
        <f>LN(B32)</f>
        <v>-4.6051701859880909</v>
      </c>
      <c r="C35" s="1">
        <f>LN(C32)</f>
        <v>-3.912023005428146</v>
      </c>
      <c r="D35" s="1">
        <f>LN(D32)</f>
        <v>-3.5065578973199818</v>
      </c>
      <c r="E35" s="1">
        <f>LN(E32)</f>
        <v>-3.2188758248682006</v>
      </c>
      <c r="F35" s="3"/>
      <c r="G35" s="3"/>
      <c r="H35" s="2"/>
      <c r="I35" s="1"/>
      <c r="J35" s="1"/>
      <c r="K35" s="13"/>
      <c r="L35" s="1"/>
      <c r="M35" s="1"/>
      <c r="O35" s="2" t="s">
        <v>137</v>
      </c>
      <c r="P35" s="1">
        <f t="shared" ref="P35:U35" si="117">LN(P32)</f>
        <v>-4.6051701859880909</v>
      </c>
      <c r="Q35" s="1">
        <f t="shared" si="117"/>
        <v>-3.912023005428146</v>
      </c>
      <c r="R35" s="1">
        <f t="shared" si="117"/>
        <v>-3.5065578973199818</v>
      </c>
      <c r="S35" s="1">
        <f t="shared" si="117"/>
        <v>-3.2188758248682006</v>
      </c>
      <c r="T35" s="1">
        <f t="shared" si="117"/>
        <v>-2.9957322735539909</v>
      </c>
      <c r="U35" s="1">
        <f t="shared" si="117"/>
        <v>-2.8134107167600364</v>
      </c>
      <c r="W35" s="1"/>
      <c r="X35" s="1"/>
      <c r="Y35" s="13"/>
      <c r="Z35" s="1"/>
      <c r="AA35" s="30"/>
    </row>
    <row r="36" spans="1:27" ht="16.2">
      <c r="A36" s="2" t="s">
        <v>137</v>
      </c>
      <c r="B36" s="30">
        <f>ROUND(B35,$H$6-(1+INT(LOG10(ABS(B35)))))</f>
        <v>-4.5999999999999996</v>
      </c>
      <c r="C36" s="30">
        <f t="shared" ref="C36" si="118">ROUND(C35,$H$6-(1+INT(LOG10(ABS(C35)))))</f>
        <v>-3.9</v>
      </c>
      <c r="D36" s="30">
        <f t="shared" ref="D36" si="119">ROUND(D35,$H$6-(1+INT(LOG10(ABS(D35)))))</f>
        <v>-3.5</v>
      </c>
      <c r="E36" s="30">
        <f t="shared" ref="E36" si="120">ROUND(E35,$H$6-(1+INT(LOG10(ABS(E35)))))</f>
        <v>-3.2</v>
      </c>
      <c r="F36" s="3"/>
      <c r="G36" s="3"/>
      <c r="H36" s="2"/>
      <c r="I36" s="1"/>
      <c r="J36" s="1"/>
      <c r="K36" s="13"/>
      <c r="L36" s="1"/>
      <c r="M36" s="1"/>
      <c r="O36" s="2" t="s">
        <v>137</v>
      </c>
      <c r="P36" s="30">
        <f>ROUND(P35,$H$6-(1+INT(LOG10(ABS(P35)))))</f>
        <v>-4.5999999999999996</v>
      </c>
      <c r="Q36" s="30">
        <f t="shared" ref="Q36" si="121">ROUND(Q35,$H$6-(1+INT(LOG10(ABS(Q35)))))</f>
        <v>-3.9</v>
      </c>
      <c r="R36" s="30">
        <f t="shared" ref="R36" si="122">ROUND(R35,$H$6-(1+INT(LOG10(ABS(R35)))))</f>
        <v>-3.5</v>
      </c>
      <c r="S36" s="30">
        <f t="shared" ref="S36" si="123">ROUND(S35,$H$6-(1+INT(LOG10(ABS(S35)))))</f>
        <v>-3.2</v>
      </c>
      <c r="T36" s="30">
        <f t="shared" ref="T36" si="124">ROUND(T35,$H$6-(1+INT(LOG10(ABS(T35)))))</f>
        <v>-3</v>
      </c>
      <c r="U36" s="30">
        <f t="shared" ref="U36" si="125">ROUND(U35,$H$6-(1+INT(LOG10(ABS(U35)))))</f>
        <v>-2.8</v>
      </c>
      <c r="W36" s="1"/>
      <c r="X36" s="1"/>
      <c r="Y36" s="13"/>
      <c r="Z36" s="1"/>
      <c r="AA36" s="30"/>
    </row>
    <row r="37" spans="1:27" ht="16.2">
      <c r="A37" s="2" t="s">
        <v>3</v>
      </c>
      <c r="B37" s="14">
        <v>0.437</v>
      </c>
      <c r="C37" s="14">
        <v>0.50680000000000003</v>
      </c>
      <c r="D37" s="14">
        <v>0.34379999999999999</v>
      </c>
      <c r="E37" s="14">
        <v>0.34250000000000003</v>
      </c>
      <c r="F37" s="3"/>
      <c r="G37" s="3"/>
      <c r="H37" s="2"/>
      <c r="I37" s="1"/>
      <c r="J37" s="1"/>
      <c r="K37" s="13"/>
      <c r="L37" s="1"/>
      <c r="M37" s="1"/>
      <c r="O37" s="2" t="s">
        <v>3</v>
      </c>
      <c r="P37" s="14">
        <v>2.1141000000000001</v>
      </c>
      <c r="Q37" s="14">
        <v>2.0935000000000001</v>
      </c>
      <c r="R37" s="14">
        <v>4.6651999999999996</v>
      </c>
      <c r="S37" s="14">
        <v>7.0335999999999999</v>
      </c>
      <c r="T37" s="14">
        <v>6.9425999999999997</v>
      </c>
      <c r="U37" s="14">
        <v>9.2325999999999997</v>
      </c>
      <c r="W37" s="1"/>
      <c r="X37" s="1"/>
      <c r="Y37" s="13"/>
      <c r="Z37" s="1"/>
      <c r="AA37" s="30"/>
    </row>
    <row r="38" spans="1:27" ht="16.2">
      <c r="A38" s="2" t="s">
        <v>3</v>
      </c>
      <c r="B38" s="30">
        <f>ROUND(B37,$H$6-(1+INT(LOG10(ABS(B37)))))</f>
        <v>0.44</v>
      </c>
      <c r="C38" s="30">
        <f t="shared" ref="C38" si="126">ROUND(C37,$H$6-(1+INT(LOG10(ABS(C37)))))</f>
        <v>0.51</v>
      </c>
      <c r="D38" s="30">
        <f t="shared" ref="D38" si="127">ROUND(D37,$H$6-(1+INT(LOG10(ABS(D37)))))</f>
        <v>0.34</v>
      </c>
      <c r="E38" s="30">
        <f t="shared" ref="E38" si="128">ROUND(E37,$H$6-(1+INT(LOG10(ABS(E37)))))</f>
        <v>0.34</v>
      </c>
      <c r="F38" s="2"/>
      <c r="H38" s="2"/>
      <c r="I38" s="1"/>
      <c r="J38" s="1"/>
      <c r="K38" s="23" t="s">
        <v>139</v>
      </c>
      <c r="L38">
        <v>1021.52604136668</v>
      </c>
      <c r="M38" s="30">
        <f>ROUND(L38,$I$6-(1+INT(LOG10(ABS(L38)))))</f>
        <v>1022</v>
      </c>
      <c r="O38" s="2" t="s">
        <v>3</v>
      </c>
      <c r="P38" s="30">
        <f>ROUND(P37,$H$6-(1+INT(LOG10(ABS(P37)))))</f>
        <v>2.1</v>
      </c>
      <c r="Q38" s="30">
        <f t="shared" ref="Q38" si="129">ROUND(Q37,$H$6-(1+INT(LOG10(ABS(Q37)))))</f>
        <v>2.1</v>
      </c>
      <c r="R38" s="30">
        <f t="shared" ref="R38" si="130">ROUND(R37,$H$6-(1+INT(LOG10(ABS(R37)))))</f>
        <v>4.7</v>
      </c>
      <c r="S38" s="30">
        <f t="shared" ref="S38" si="131">ROUND(S37,$H$6-(1+INT(LOG10(ABS(S37)))))</f>
        <v>7</v>
      </c>
      <c r="T38" s="30">
        <f t="shared" ref="T38" si="132">ROUND(T37,$H$6-(1+INT(LOG10(ABS(T37)))))</f>
        <v>6.9</v>
      </c>
      <c r="U38" s="30">
        <f t="shared" ref="U38" si="133">ROUND(U37,$H$6-(1+INT(LOG10(ABS(U37)))))</f>
        <v>9.1999999999999993</v>
      </c>
      <c r="W38" s="1"/>
      <c r="X38" s="1"/>
      <c r="Y38" s="23" t="s">
        <v>139</v>
      </c>
      <c r="Z38">
        <v>1021.8501505823656</v>
      </c>
      <c r="AA38" s="30">
        <f>ROUND(Z38,$I$6-(1+INT(LOG10(ABS(Z38)))))</f>
        <v>1022</v>
      </c>
    </row>
    <row r="39" spans="1:27" ht="16.2">
      <c r="A39" s="2" t="s">
        <v>81</v>
      </c>
      <c r="B39" s="14">
        <f>0.19*B37</f>
        <v>8.3030000000000007E-2</v>
      </c>
      <c r="C39" s="14">
        <f>0.19*C37</f>
        <v>9.6292000000000003E-2</v>
      </c>
      <c r="D39" s="14">
        <f>0.19*D37</f>
        <v>6.5322000000000005E-2</v>
      </c>
      <c r="E39" s="14">
        <f>0.19*E37</f>
        <v>6.5075000000000008E-2</v>
      </c>
      <c r="F39" s="1"/>
      <c r="G39" s="1"/>
      <c r="I39" s="1"/>
      <c r="J39" s="1" t="s">
        <v>145</v>
      </c>
      <c r="K39" s="23" t="s">
        <v>142</v>
      </c>
      <c r="L39" s="1">
        <f>SLOPE(B33:E33,B35:E35)</f>
        <v>-2.9770124800853255E-3</v>
      </c>
      <c r="M39" s="30">
        <f t="shared" ref="M39:M42" si="134">ROUND(L39,$H$6-(1+INT(LOG10(ABS(L39)))))</f>
        <v>-3.0000000000000001E-3</v>
      </c>
      <c r="O39" s="2" t="s">
        <v>81</v>
      </c>
      <c r="P39" s="14">
        <f t="shared" ref="P39:U39" si="135">0.19*P37</f>
        <v>0.40167900000000001</v>
      </c>
      <c r="Q39" s="14">
        <f t="shared" si="135"/>
        <v>0.39776500000000004</v>
      </c>
      <c r="R39" s="14">
        <f t="shared" si="135"/>
        <v>0.88638799999999995</v>
      </c>
      <c r="S39" s="14">
        <f t="shared" si="135"/>
        <v>1.336384</v>
      </c>
      <c r="T39" s="14">
        <f t="shared" si="135"/>
        <v>1.319094</v>
      </c>
      <c r="U39" s="14">
        <f t="shared" si="135"/>
        <v>1.754194</v>
      </c>
      <c r="W39" s="1"/>
      <c r="X39" s="1" t="s">
        <v>145</v>
      </c>
      <c r="Y39" s="23" t="s">
        <v>142</v>
      </c>
      <c r="Z39" s="1">
        <f>SLOPE(P34:U34,P36:U36)</f>
        <v>7.8636363636363671E-2</v>
      </c>
      <c r="AA39" s="30">
        <f t="shared" si="106"/>
        <v>7.9000000000000001E-2</v>
      </c>
    </row>
    <row r="40" spans="1:27" ht="16.2">
      <c r="A40" s="2" t="s">
        <v>81</v>
      </c>
      <c r="B40" s="30">
        <f>ROUND(B39,$H$6-(1+INT(LOG10(ABS(B39)))))</f>
        <v>8.3000000000000004E-2</v>
      </c>
      <c r="C40" s="30">
        <f t="shared" ref="C40" si="136">ROUND(C39,$H$6-(1+INT(LOG10(ABS(C39)))))</f>
        <v>9.6000000000000002E-2</v>
      </c>
      <c r="D40" s="30">
        <f t="shared" ref="D40" si="137">ROUND(D39,$H$6-(1+INT(LOG10(ABS(D39)))))</f>
        <v>6.5000000000000002E-2</v>
      </c>
      <c r="E40" s="30">
        <f t="shared" ref="E40" si="138">ROUND(E39,$H$6-(1+INT(LOG10(ABS(E39)))))</f>
        <v>6.5000000000000002E-2</v>
      </c>
      <c r="F40" s="13">
        <f>AVERAGE(B40:E40)</f>
        <v>7.7249999999999999E-2</v>
      </c>
      <c r="I40" s="1"/>
      <c r="J40" s="1"/>
      <c r="K40" s="13" t="s">
        <v>143</v>
      </c>
      <c r="L40" s="1">
        <f xml:space="preserve"> M39 * 0.41</f>
        <v>-1.23E-3</v>
      </c>
      <c r="M40" s="30">
        <f t="shared" si="134"/>
        <v>-1.1999999999999999E-3</v>
      </c>
      <c r="O40" s="2" t="s">
        <v>81</v>
      </c>
      <c r="P40" s="30">
        <f>ROUND(P39,$H$6-(1+INT(LOG10(ABS(P39)))))</f>
        <v>0.4</v>
      </c>
      <c r="Q40" s="30">
        <f t="shared" ref="Q40" si="139">ROUND(Q39,$H$6-(1+INT(LOG10(ABS(Q39)))))</f>
        <v>0.4</v>
      </c>
      <c r="R40" s="30">
        <f t="shared" ref="R40" si="140">ROUND(R39,$H$6-(1+INT(LOG10(ABS(R39)))))</f>
        <v>0.89</v>
      </c>
      <c r="S40" s="30">
        <f t="shared" ref="S40" si="141">ROUND(S39,$H$6-(1+INT(LOG10(ABS(S39)))))</f>
        <v>1.3</v>
      </c>
      <c r="T40" s="30">
        <f t="shared" ref="T40" si="142">ROUND(T39,$H$6-(1+INT(LOG10(ABS(T39)))))</f>
        <v>1.3</v>
      </c>
      <c r="U40" s="30">
        <f t="shared" ref="U40" si="143">ROUND(U39,$H$6-(1+INT(LOG10(ABS(U39)))))</f>
        <v>1.8</v>
      </c>
      <c r="V40" s="13">
        <f>AVERAGE(P40:U40)</f>
        <v>1.0149999999999999</v>
      </c>
      <c r="W40" s="1"/>
      <c r="X40" s="1"/>
      <c r="Y40" s="13" t="s">
        <v>143</v>
      </c>
      <c r="Z40" s="1">
        <f xml:space="preserve"> AA39 * 0.41</f>
        <v>3.2389999999999995E-2</v>
      </c>
      <c r="AA40" s="30">
        <f t="shared" si="106"/>
        <v>3.2000000000000001E-2</v>
      </c>
    </row>
    <row r="41" spans="1:27" ht="16.2">
      <c r="A41" s="2" t="s">
        <v>80</v>
      </c>
      <c r="B41" s="14">
        <v>0.14130000000000001</v>
      </c>
      <c r="C41" s="14">
        <v>0.15040000000000001</v>
      </c>
      <c r="D41" s="14">
        <v>8.8999999999999996E-2</v>
      </c>
      <c r="E41" s="14">
        <v>8.3199999999999996E-2</v>
      </c>
      <c r="F41" s="14"/>
      <c r="I41" s="1"/>
      <c r="J41" s="13" t="s">
        <v>146</v>
      </c>
      <c r="K41" s="13"/>
      <c r="L41" s="1">
        <f>INTERCEPT(B33:E33,B35:E35)</f>
        <v>2.0856801104632044E-2</v>
      </c>
      <c r="M41" s="30">
        <f t="shared" si="134"/>
        <v>2.1000000000000001E-2</v>
      </c>
      <c r="O41" s="2" t="s">
        <v>80</v>
      </c>
      <c r="P41" s="14">
        <v>0.3695</v>
      </c>
      <c r="Q41" s="14">
        <v>0.3473</v>
      </c>
      <c r="R41" s="14">
        <v>0.86699999999999999</v>
      </c>
      <c r="S41" s="14">
        <v>1.3727</v>
      </c>
      <c r="T41" s="14">
        <v>1.3008</v>
      </c>
      <c r="U41" s="14">
        <v>1.9913000000000001</v>
      </c>
      <c r="W41" s="1"/>
      <c r="X41" s="13" t="s">
        <v>146</v>
      </c>
      <c r="Y41" s="13"/>
      <c r="Z41" s="1">
        <f>INTERCEPT(P34:U34,P36:U36)</f>
        <v>0.4285606060606062</v>
      </c>
      <c r="AA41" s="30">
        <f t="shared" si="106"/>
        <v>0.43</v>
      </c>
    </row>
    <row r="42" spans="1:27" ht="18">
      <c r="A42" s="2" t="s">
        <v>80</v>
      </c>
      <c r="B42" s="30">
        <f>ROUND(B41,$H$6-(1+INT(LOG10(ABS(B41)))))</f>
        <v>0.14000000000000001</v>
      </c>
      <c r="C42" s="30">
        <f t="shared" ref="C42" si="144">ROUND(C41,$H$6-(1+INT(LOG10(ABS(C41)))))</f>
        <v>0.15</v>
      </c>
      <c r="D42" s="30">
        <f t="shared" ref="D42" si="145">ROUND(D41,$H$6-(1+INT(LOG10(ABS(D41)))))</f>
        <v>8.8999999999999996E-2</v>
      </c>
      <c r="E42" s="30">
        <f t="shared" ref="E42" si="146">ROUND(E41,$H$6-(1+INT(LOG10(ABS(E41)))))</f>
        <v>8.3000000000000004E-2</v>
      </c>
      <c r="F42" s="14"/>
      <c r="I42" s="1" t="s">
        <v>147</v>
      </c>
      <c r="J42" s="1">
        <f xml:space="preserve"> -(M41/M39)</f>
        <v>7</v>
      </c>
      <c r="K42" s="13" t="s">
        <v>148</v>
      </c>
      <c r="L42" s="1">
        <f xml:space="preserve"> EXP(7)</f>
        <v>1096.6331584284585</v>
      </c>
      <c r="M42" s="30">
        <f t="shared" si="134"/>
        <v>1100</v>
      </c>
      <c r="O42" s="2" t="s">
        <v>80</v>
      </c>
      <c r="P42" s="30">
        <f>ROUND(P41,$H$6-(1+INT(LOG10(ABS(P41)))))</f>
        <v>0.37</v>
      </c>
      <c r="Q42" s="30">
        <f t="shared" ref="Q42" si="147">ROUND(Q41,$H$6-(1+INT(LOG10(ABS(Q41)))))</f>
        <v>0.35</v>
      </c>
      <c r="R42" s="30">
        <f t="shared" ref="R42" si="148">ROUND(R41,$H$6-(1+INT(LOG10(ABS(R41)))))</f>
        <v>0.87</v>
      </c>
      <c r="S42" s="30">
        <f t="shared" ref="S42" si="149">ROUND(S41,$H$6-(1+INT(LOG10(ABS(S41)))))</f>
        <v>1.4</v>
      </c>
      <c r="T42" s="30">
        <f t="shared" ref="T42" si="150">ROUND(T41,$H$6-(1+INT(LOG10(ABS(T41)))))</f>
        <v>1.3</v>
      </c>
      <c r="U42" s="30">
        <f t="shared" ref="U42" si="151">ROUND(U41,$H$6-(1+INT(LOG10(ABS(U41)))))</f>
        <v>2</v>
      </c>
      <c r="W42" s="1" t="s">
        <v>147</v>
      </c>
      <c r="X42" s="1">
        <f xml:space="preserve"> -(AA41/AA39)</f>
        <v>-5.443037974683544</v>
      </c>
      <c r="Y42" s="13" t="s">
        <v>148</v>
      </c>
      <c r="Z42" s="1">
        <f xml:space="preserve"> EXP(-5.4)</f>
        <v>4.5165809426126659E-3</v>
      </c>
      <c r="AA42" s="30">
        <f>ROUND(Z42,$H$6-(1+INT(LOG10(ABS(Z42)))))</f>
        <v>4.4999999999999997E-3</v>
      </c>
    </row>
    <row r="43" spans="1:27">
      <c r="A43" s="44"/>
      <c r="B43" s="44"/>
      <c r="C43" s="44"/>
      <c r="D43" s="44"/>
      <c r="E43" s="44"/>
      <c r="F43" s="44"/>
      <c r="G43" s="44"/>
      <c r="H43" s="44"/>
      <c r="I43" s="38"/>
      <c r="J43" s="38"/>
      <c r="K43" s="38"/>
      <c r="L43" s="38"/>
      <c r="M43" s="38"/>
      <c r="O43" s="44"/>
      <c r="P43" s="44"/>
      <c r="Q43" s="44"/>
      <c r="R43" s="44"/>
      <c r="S43" s="44"/>
      <c r="T43" s="44"/>
      <c r="U43" s="44"/>
    </row>
    <row r="44" spans="1:27">
      <c r="A44" s="44"/>
      <c r="B44" s="44"/>
      <c r="C44" s="44"/>
      <c r="D44" s="44"/>
      <c r="E44" s="44"/>
      <c r="F44" s="44"/>
      <c r="G44" s="44"/>
      <c r="H44" s="44"/>
      <c r="I44" s="38"/>
      <c r="J44" s="38"/>
      <c r="K44" s="38"/>
      <c r="L44" s="38"/>
      <c r="M44" s="38"/>
      <c r="O44" s="44"/>
      <c r="P44" s="44"/>
      <c r="Q44" s="44"/>
      <c r="R44" s="44"/>
      <c r="S44" s="44"/>
      <c r="T44" s="44"/>
      <c r="U44" s="44"/>
    </row>
    <row r="45" spans="1:27" ht="15.6">
      <c r="A45" s="43" t="s">
        <v>6</v>
      </c>
      <c r="B45" s="43"/>
      <c r="C45" s="43"/>
      <c r="D45" s="43"/>
      <c r="E45" s="43"/>
      <c r="F45" s="43"/>
      <c r="G45" s="43"/>
      <c r="H45" s="43"/>
      <c r="I45" s="37"/>
      <c r="J45" s="37"/>
      <c r="K45" s="37"/>
      <c r="L45" s="37"/>
      <c r="M45" s="37"/>
      <c r="O45" s="43" t="s">
        <v>34</v>
      </c>
      <c r="P45" s="43"/>
      <c r="Q45" s="43"/>
      <c r="R45" s="43"/>
      <c r="S45" s="43"/>
      <c r="T45" s="43"/>
      <c r="U45" s="43"/>
    </row>
    <row r="46" spans="1:27" ht="16.2">
      <c r="A46" s="37"/>
      <c r="B46" s="43" t="s">
        <v>59</v>
      </c>
      <c r="C46" s="43"/>
      <c r="D46" s="43"/>
      <c r="E46" s="43"/>
      <c r="F46" s="43"/>
      <c r="G46" s="43"/>
      <c r="H46" s="36"/>
      <c r="I46" s="2" t="s">
        <v>117</v>
      </c>
      <c r="J46" s="2"/>
      <c r="K46" s="2"/>
      <c r="L46" s="2"/>
      <c r="M46" s="2"/>
      <c r="O46" s="43" t="s">
        <v>71</v>
      </c>
      <c r="P46" s="43"/>
      <c r="Q46" s="43"/>
      <c r="R46" s="43"/>
      <c r="S46" s="43"/>
      <c r="T46" s="43"/>
      <c r="U46" s="43"/>
      <c r="W46" s="2" t="s">
        <v>129</v>
      </c>
      <c r="X46" s="2"/>
      <c r="Y46" s="2"/>
      <c r="Z46" s="2"/>
    </row>
    <row r="47" spans="1:27" ht="19.2">
      <c r="A47" s="2" t="s">
        <v>0</v>
      </c>
      <c r="B47" s="2">
        <v>1</v>
      </c>
      <c r="C47" s="2">
        <v>2</v>
      </c>
      <c r="D47" s="2">
        <v>3</v>
      </c>
      <c r="E47" s="2">
        <v>4</v>
      </c>
      <c r="F47" s="2">
        <v>5</v>
      </c>
      <c r="G47" s="2">
        <v>5.5</v>
      </c>
      <c r="I47" s="13"/>
      <c r="J47" s="1" t="s">
        <v>144</v>
      </c>
      <c r="K47" s="13" t="s">
        <v>149</v>
      </c>
      <c r="L47" s="1">
        <f xml:space="preserve"> M54 * M56 * M56</f>
        <v>5.0077999999999998E-2</v>
      </c>
      <c r="M47" s="30">
        <f t="shared" ref="M47:M48" si="152">ROUND(L47,$H$6-(1+INT(LOG10(ABS(L47)))))</f>
        <v>0.05</v>
      </c>
      <c r="O47" s="2" t="s">
        <v>0</v>
      </c>
      <c r="P47" s="2">
        <v>1</v>
      </c>
      <c r="Q47" s="2">
        <v>2</v>
      </c>
      <c r="R47" s="2">
        <v>3</v>
      </c>
      <c r="S47" s="2">
        <v>4</v>
      </c>
      <c r="T47" s="2">
        <v>5</v>
      </c>
      <c r="U47" s="2">
        <v>6</v>
      </c>
      <c r="W47" s="13"/>
      <c r="X47" s="1" t="s">
        <v>144</v>
      </c>
      <c r="Y47" s="13" t="s">
        <v>149</v>
      </c>
      <c r="Z47" s="1">
        <f xml:space="preserve"> AA54 * AA56 * AA56</f>
        <v>0.98214199999999996</v>
      </c>
      <c r="AA47" s="30">
        <f t="shared" ref="AA47:AA58" si="153">ROUND(Z47,$H$6-(1+INT(LOG10(ABS(Z47)))))</f>
        <v>0.98</v>
      </c>
    </row>
    <row r="48" spans="1:27" ht="16.2">
      <c r="A48" s="2" t="s">
        <v>140</v>
      </c>
      <c r="B48" s="3">
        <f>B47/100</f>
        <v>0.01</v>
      </c>
      <c r="C48" s="3">
        <f t="shared" ref="C48:G48" si="154">C47/100</f>
        <v>0.02</v>
      </c>
      <c r="D48" s="3">
        <f t="shared" si="154"/>
        <v>0.03</v>
      </c>
      <c r="E48" s="3">
        <f t="shared" si="154"/>
        <v>0.04</v>
      </c>
      <c r="F48" s="3">
        <f t="shared" si="154"/>
        <v>0.05</v>
      </c>
      <c r="G48" s="3">
        <f t="shared" si="154"/>
        <v>5.5E-2</v>
      </c>
      <c r="I48" s="1"/>
      <c r="J48" s="1"/>
      <c r="K48" s="13" t="s">
        <v>138</v>
      </c>
      <c r="L48" s="1">
        <f>AVERAGE(B50:G50)</f>
        <v>3.2333333333333332E-2</v>
      </c>
      <c r="M48" s="30">
        <f t="shared" si="152"/>
        <v>3.2000000000000001E-2</v>
      </c>
      <c r="O48" s="2" t="s">
        <v>140</v>
      </c>
      <c r="P48" s="3">
        <f>P47/100</f>
        <v>0.01</v>
      </c>
      <c r="Q48" s="3">
        <f t="shared" ref="Q48:U48" si="155">Q47/100</f>
        <v>0.02</v>
      </c>
      <c r="R48" s="3">
        <f t="shared" si="155"/>
        <v>0.03</v>
      </c>
      <c r="S48" s="3">
        <f t="shared" si="155"/>
        <v>0.04</v>
      </c>
      <c r="T48" s="3">
        <f t="shared" si="155"/>
        <v>0.05</v>
      </c>
      <c r="U48" s="3">
        <f t="shared" si="155"/>
        <v>0.06</v>
      </c>
      <c r="W48" s="1"/>
      <c r="X48" s="1"/>
      <c r="Y48" s="13" t="s">
        <v>138</v>
      </c>
      <c r="Z48" s="1">
        <f>AVERAGE(P50:U50)</f>
        <v>8.8166666666666671E-2</v>
      </c>
      <c r="AA48" s="30">
        <f t="shared" si="153"/>
        <v>8.7999999999999995E-2</v>
      </c>
    </row>
    <row r="49" spans="1:27" ht="16.2">
      <c r="A49" s="2" t="s">
        <v>2</v>
      </c>
      <c r="B49" s="14">
        <v>1.966604816567E-2</v>
      </c>
      <c r="C49" s="14">
        <v>2.1975183907671E-2</v>
      </c>
      <c r="D49" s="14">
        <v>1.7670964585360001E-2</v>
      </c>
      <c r="E49" s="14">
        <v>4.2217954056683001E-2</v>
      </c>
      <c r="F49" s="14">
        <v>4.4854701871205001E-2</v>
      </c>
      <c r="G49" s="14">
        <v>4.6687662878206998E-2</v>
      </c>
      <c r="I49" s="1"/>
      <c r="J49" s="1"/>
      <c r="K49" s="13"/>
      <c r="L49" s="1"/>
      <c r="M49" s="1"/>
      <c r="O49" s="2" t="s">
        <v>2</v>
      </c>
      <c r="P49" s="14">
        <v>3.3934433406341002E-2</v>
      </c>
      <c r="Q49" s="14">
        <v>2.6387102406995998E-2</v>
      </c>
      <c r="R49" s="14">
        <v>5.8623828756513001E-2</v>
      </c>
      <c r="S49" s="14">
        <v>0.115868304099997</v>
      </c>
      <c r="T49" s="14">
        <v>0.12769131613894599</v>
      </c>
      <c r="U49" s="14">
        <v>0.164404110582626</v>
      </c>
      <c r="W49" s="1"/>
      <c r="X49" s="1"/>
      <c r="Y49" s="13"/>
      <c r="Z49" s="1"/>
      <c r="AA49" s="30"/>
    </row>
    <row r="50" spans="1:27" ht="16.2">
      <c r="A50" s="2" t="s">
        <v>2</v>
      </c>
      <c r="B50" s="30">
        <f>ROUND(B49,$H$6-(1+INT(LOG10(ABS(B49)))))</f>
        <v>0.02</v>
      </c>
      <c r="C50" s="30">
        <f t="shared" ref="C50" si="156">ROUND(C49,$H$6-(1+INT(LOG10(ABS(C49)))))</f>
        <v>2.1999999999999999E-2</v>
      </c>
      <c r="D50" s="30">
        <f t="shared" ref="D50" si="157">ROUND(D49,$H$6-(1+INT(LOG10(ABS(D49)))))</f>
        <v>1.7999999999999999E-2</v>
      </c>
      <c r="E50" s="30">
        <f t="shared" ref="E50" si="158">ROUND(E49,$H$6-(1+INT(LOG10(ABS(E49)))))</f>
        <v>4.2000000000000003E-2</v>
      </c>
      <c r="F50" s="30">
        <f t="shared" ref="F50" si="159">ROUND(F49,$H$6-(1+INT(LOG10(ABS(F49)))))</f>
        <v>4.4999999999999998E-2</v>
      </c>
      <c r="G50" s="30">
        <f t="shared" ref="G50" si="160">ROUND(G49,$H$6-(1+INT(LOG10(ABS(G49)))))</f>
        <v>4.7E-2</v>
      </c>
      <c r="I50" s="1"/>
      <c r="J50" s="1"/>
      <c r="K50" s="13"/>
      <c r="L50" s="1"/>
      <c r="M50" s="1"/>
      <c r="O50" s="2" t="s">
        <v>2</v>
      </c>
      <c r="P50" s="30">
        <f>ROUND(P49,$H$6-(1+INT(LOG10(ABS(P49)))))</f>
        <v>3.4000000000000002E-2</v>
      </c>
      <c r="Q50" s="30">
        <f t="shared" ref="Q50" si="161">ROUND(Q49,$H$6-(1+INT(LOG10(ABS(Q49)))))</f>
        <v>2.5999999999999999E-2</v>
      </c>
      <c r="R50" s="30">
        <f t="shared" ref="R50" si="162">ROUND(R49,$H$6-(1+INT(LOG10(ABS(R49)))))</f>
        <v>5.8999999999999997E-2</v>
      </c>
      <c r="S50" s="30">
        <f t="shared" ref="S50" si="163">ROUND(S49,$H$6-(1+INT(LOG10(ABS(S49)))))</f>
        <v>0.12</v>
      </c>
      <c r="T50" s="30">
        <f t="shared" ref="T50" si="164">ROUND(T49,$H$6-(1+INT(LOG10(ABS(T49)))))</f>
        <v>0.13</v>
      </c>
      <c r="U50" s="30">
        <f t="shared" ref="U50" si="165">ROUND(U49,$H$6-(1+INT(LOG10(ABS(U49)))))</f>
        <v>0.16</v>
      </c>
      <c r="W50" s="1"/>
      <c r="X50" s="1"/>
      <c r="Y50" s="13"/>
      <c r="Z50" s="1"/>
      <c r="AA50" s="30"/>
    </row>
    <row r="51" spans="1:27" ht="16.2">
      <c r="A51" s="2" t="s">
        <v>137</v>
      </c>
      <c r="B51" s="1">
        <f t="shared" ref="B51:G51" si="166">LN(B48)</f>
        <v>-4.6051701859880909</v>
      </c>
      <c r="C51" s="1">
        <f t="shared" si="166"/>
        <v>-3.912023005428146</v>
      </c>
      <c r="D51" s="1">
        <f t="shared" si="166"/>
        <v>-3.5065578973199818</v>
      </c>
      <c r="E51" s="1">
        <f t="shared" si="166"/>
        <v>-3.2188758248682006</v>
      </c>
      <c r="F51" s="1">
        <f t="shared" si="166"/>
        <v>-2.9957322735539909</v>
      </c>
      <c r="G51" s="1">
        <f t="shared" si="166"/>
        <v>-2.9004220937496661</v>
      </c>
      <c r="I51" s="1"/>
      <c r="J51" s="1"/>
      <c r="K51" s="13"/>
      <c r="L51" s="1"/>
      <c r="M51" s="1"/>
      <c r="O51" s="2" t="s">
        <v>137</v>
      </c>
      <c r="P51" s="1">
        <f t="shared" ref="P51:U51" si="167">LN(P48)</f>
        <v>-4.6051701859880909</v>
      </c>
      <c r="Q51" s="1">
        <f t="shared" si="167"/>
        <v>-3.912023005428146</v>
      </c>
      <c r="R51" s="1">
        <f t="shared" si="167"/>
        <v>-3.5065578973199818</v>
      </c>
      <c r="S51" s="1">
        <f t="shared" si="167"/>
        <v>-3.2188758248682006</v>
      </c>
      <c r="T51" s="1">
        <f t="shared" si="167"/>
        <v>-2.9957322735539909</v>
      </c>
      <c r="U51" s="1">
        <f t="shared" si="167"/>
        <v>-2.8134107167600364</v>
      </c>
      <c r="W51" s="1"/>
      <c r="X51" s="1"/>
      <c r="Y51" s="13"/>
      <c r="Z51" s="1"/>
      <c r="AA51" s="30"/>
    </row>
    <row r="52" spans="1:27" ht="16.2">
      <c r="A52" s="2" t="s">
        <v>137</v>
      </c>
      <c r="B52" s="30">
        <f>ROUND(B51,$H$6-(1+INT(LOG10(ABS(B51)))))</f>
        <v>-4.5999999999999996</v>
      </c>
      <c r="C52" s="30">
        <f t="shared" ref="C52" si="168">ROUND(C51,$H$6-(1+INT(LOG10(ABS(C51)))))</f>
        <v>-3.9</v>
      </c>
      <c r="D52" s="30">
        <f t="shared" ref="D52" si="169">ROUND(D51,$H$6-(1+INT(LOG10(ABS(D51)))))</f>
        <v>-3.5</v>
      </c>
      <c r="E52" s="30">
        <f t="shared" ref="E52" si="170">ROUND(E51,$H$6-(1+INT(LOG10(ABS(E51)))))</f>
        <v>-3.2</v>
      </c>
      <c r="F52" s="30">
        <f t="shared" ref="F52" si="171">ROUND(F51,$H$6-(1+INT(LOG10(ABS(F51)))))</f>
        <v>-3</v>
      </c>
      <c r="G52" s="30">
        <f t="shared" ref="G52" si="172">ROUND(G51,$H$6-(1+INT(LOG10(ABS(G51)))))</f>
        <v>-2.9</v>
      </c>
      <c r="I52" s="1"/>
      <c r="J52" s="1"/>
      <c r="K52" s="13"/>
      <c r="L52" s="1"/>
      <c r="M52" s="1"/>
      <c r="O52" s="2" t="s">
        <v>137</v>
      </c>
      <c r="P52" s="30">
        <f>ROUND(P51,$H$6-(1+INT(LOG10(ABS(P51)))))</f>
        <v>-4.5999999999999996</v>
      </c>
      <c r="Q52" s="30">
        <f t="shared" ref="Q52" si="173">ROUND(Q51,$H$6-(1+INT(LOG10(ABS(Q51)))))</f>
        <v>-3.9</v>
      </c>
      <c r="R52" s="30">
        <f t="shared" ref="R52" si="174">ROUND(R51,$H$6-(1+INT(LOG10(ABS(R51)))))</f>
        <v>-3.5</v>
      </c>
      <c r="S52" s="30">
        <f t="shared" ref="S52" si="175">ROUND(S51,$H$6-(1+INT(LOG10(ABS(S51)))))</f>
        <v>-3.2</v>
      </c>
      <c r="T52" s="30">
        <f t="shared" ref="T52" si="176">ROUND(T51,$H$6-(1+INT(LOG10(ABS(T51)))))</f>
        <v>-3</v>
      </c>
      <c r="U52" s="30">
        <f t="shared" ref="U52" si="177">ROUND(U51,$H$6-(1+INT(LOG10(ABS(U51)))))</f>
        <v>-2.8</v>
      </c>
      <c r="W52" s="1"/>
      <c r="X52" s="1"/>
      <c r="Y52" s="13"/>
      <c r="Z52" s="1"/>
      <c r="AA52" s="30"/>
    </row>
    <row r="53" spans="1:27" ht="16.2">
      <c r="A53" s="2" t="s">
        <v>3</v>
      </c>
      <c r="B53" s="14">
        <v>0.21060000000000001</v>
      </c>
      <c r="C53" s="14">
        <v>0.24310000000000001</v>
      </c>
      <c r="D53" s="14">
        <v>0.1479</v>
      </c>
      <c r="E53" s="14">
        <v>0.41270000000000001</v>
      </c>
      <c r="F53" s="14">
        <v>0.67369999999999997</v>
      </c>
      <c r="G53" s="14">
        <v>0.70040000000000002</v>
      </c>
      <c r="I53" s="1"/>
      <c r="J53" s="1"/>
      <c r="K53" s="13"/>
      <c r="L53" s="1"/>
      <c r="M53" s="1"/>
      <c r="O53" s="2" t="s">
        <v>3</v>
      </c>
      <c r="P53" s="14">
        <v>0.53300000000000003</v>
      </c>
      <c r="Q53" s="14">
        <v>0.38109999999999999</v>
      </c>
      <c r="R53" s="14">
        <v>1.2379</v>
      </c>
      <c r="S53" s="14">
        <v>2.8963999999999999</v>
      </c>
      <c r="T53" s="14">
        <v>5.0799000000000003</v>
      </c>
      <c r="U53" s="14">
        <v>5.5709</v>
      </c>
      <c r="W53" s="1"/>
      <c r="X53" s="1"/>
      <c r="Y53" s="13"/>
      <c r="Z53" s="1"/>
      <c r="AA53" s="30"/>
    </row>
    <row r="54" spans="1:27" ht="16.2">
      <c r="A54" s="2" t="s">
        <v>3</v>
      </c>
      <c r="B54" s="30">
        <f>ROUND(B53,$H$6-(1+INT(LOG10(ABS(B53)))))</f>
        <v>0.21</v>
      </c>
      <c r="C54" s="30">
        <f t="shared" ref="C54" si="178">ROUND(C53,$H$6-(1+INT(LOG10(ABS(C53)))))</f>
        <v>0.24</v>
      </c>
      <c r="D54" s="30">
        <f t="shared" ref="D54" si="179">ROUND(D53,$H$6-(1+INT(LOG10(ABS(D53)))))</f>
        <v>0.15</v>
      </c>
      <c r="E54" s="30">
        <f t="shared" ref="E54" si="180">ROUND(E53,$H$6-(1+INT(LOG10(ABS(E53)))))</f>
        <v>0.41</v>
      </c>
      <c r="F54" s="30">
        <f t="shared" ref="F54" si="181">ROUND(F53,$H$6-(1+INT(LOG10(ABS(F53)))))</f>
        <v>0.67</v>
      </c>
      <c r="G54" s="30">
        <f t="shared" ref="G54" si="182">ROUND(G53,$H$6-(1+INT(LOG10(ABS(G53)))))</f>
        <v>0.7</v>
      </c>
      <c r="I54" s="1"/>
      <c r="J54" s="1"/>
      <c r="K54" s="23" t="s">
        <v>139</v>
      </c>
      <c r="L54">
        <v>1022.0351792026912</v>
      </c>
      <c r="M54" s="30">
        <f>ROUND(L54,$I$6-(1+INT(LOG10(ABS(L54)))))</f>
        <v>1022</v>
      </c>
      <c r="O54" s="2" t="s">
        <v>3</v>
      </c>
      <c r="P54" s="30">
        <f>ROUND(P53,$H$6-(1+INT(LOG10(ABS(P53)))))</f>
        <v>0.53</v>
      </c>
      <c r="Q54" s="30">
        <f t="shared" ref="Q54" si="183">ROUND(Q53,$H$6-(1+INT(LOG10(ABS(Q53)))))</f>
        <v>0.38</v>
      </c>
      <c r="R54" s="30">
        <f t="shared" ref="R54" si="184">ROUND(R53,$H$6-(1+INT(LOG10(ABS(R53)))))</f>
        <v>1.2</v>
      </c>
      <c r="S54" s="30">
        <f t="shared" ref="S54" si="185">ROUND(S53,$H$6-(1+INT(LOG10(ABS(S53)))))</f>
        <v>2.9</v>
      </c>
      <c r="T54" s="30">
        <f t="shared" ref="T54" si="186">ROUND(T53,$H$6-(1+INT(LOG10(ABS(T53)))))</f>
        <v>5.0999999999999996</v>
      </c>
      <c r="U54" s="30">
        <f t="shared" ref="U54" si="187">ROUND(U53,$H$6-(1+INT(LOG10(ABS(U53)))))</f>
        <v>5.6</v>
      </c>
      <c r="W54" s="1"/>
      <c r="X54" s="1"/>
      <c r="Y54" s="23" t="s">
        <v>139</v>
      </c>
      <c r="Z54">
        <v>1021.7967385788182</v>
      </c>
      <c r="AA54" s="30">
        <f>ROUND(Z54,$I$6-(1+INT(LOG10(ABS(Z54)))))</f>
        <v>1022</v>
      </c>
    </row>
    <row r="55" spans="1:27" ht="16.2">
      <c r="A55" s="2" t="s">
        <v>81</v>
      </c>
      <c r="B55" s="14">
        <f t="shared" ref="B55:G55" si="188">0.19*B53</f>
        <v>4.0014000000000001E-2</v>
      </c>
      <c r="C55" s="14">
        <f t="shared" si="188"/>
        <v>4.6189000000000001E-2</v>
      </c>
      <c r="D55" s="14">
        <f t="shared" si="188"/>
        <v>2.8101000000000001E-2</v>
      </c>
      <c r="E55" s="14">
        <f t="shared" si="188"/>
        <v>7.8412999999999997E-2</v>
      </c>
      <c r="F55" s="14">
        <f t="shared" si="188"/>
        <v>0.12800300000000001</v>
      </c>
      <c r="G55" s="14">
        <f t="shared" si="188"/>
        <v>0.133076</v>
      </c>
      <c r="I55" s="1"/>
      <c r="J55" s="1" t="s">
        <v>145</v>
      </c>
      <c r="K55" s="23" t="s">
        <v>142</v>
      </c>
      <c r="L55" s="1">
        <f>SLOPE(B50:G50,B52:G52)</f>
        <v>1.7276390008058022E-2</v>
      </c>
      <c r="M55" s="30">
        <f t="shared" ref="M55:M58" si="189">ROUND(L55,$H$6-(1+INT(LOG10(ABS(L55)))))</f>
        <v>1.7000000000000001E-2</v>
      </c>
      <c r="O55" s="2" t="s">
        <v>81</v>
      </c>
      <c r="P55" s="14">
        <f t="shared" ref="P55:U55" si="190">0.19*P53</f>
        <v>0.10127000000000001</v>
      </c>
      <c r="Q55" s="14">
        <f t="shared" si="190"/>
        <v>7.2409000000000001E-2</v>
      </c>
      <c r="R55" s="14">
        <f t="shared" si="190"/>
        <v>0.23520099999999999</v>
      </c>
      <c r="S55" s="14">
        <f t="shared" si="190"/>
        <v>0.55031600000000003</v>
      </c>
      <c r="T55" s="14">
        <f t="shared" si="190"/>
        <v>0.96518100000000007</v>
      </c>
      <c r="U55" s="14">
        <f t="shared" si="190"/>
        <v>1.0584709999999999</v>
      </c>
      <c r="W55" s="1"/>
      <c r="X55" s="1" t="s">
        <v>145</v>
      </c>
      <c r="Y55" s="23" t="s">
        <v>142</v>
      </c>
      <c r="Z55" s="1">
        <f>SLOPE(P50:U50,P52:U52)</f>
        <v>7.5090909090909111E-2</v>
      </c>
      <c r="AA55" s="30">
        <f t="shared" si="153"/>
        <v>7.4999999999999997E-2</v>
      </c>
    </row>
    <row r="56" spans="1:27" ht="16.2">
      <c r="A56" s="2" t="s">
        <v>81</v>
      </c>
      <c r="B56" s="30">
        <f>ROUND(B55,$H$6-(1+INT(LOG10(ABS(B55)))))</f>
        <v>0.04</v>
      </c>
      <c r="C56" s="30">
        <f t="shared" ref="C56" si="191">ROUND(C55,$H$6-(1+INT(LOG10(ABS(C55)))))</f>
        <v>4.5999999999999999E-2</v>
      </c>
      <c r="D56" s="30">
        <f t="shared" ref="D56" si="192">ROUND(D55,$H$6-(1+INT(LOG10(ABS(D55)))))</f>
        <v>2.8000000000000001E-2</v>
      </c>
      <c r="E56" s="30">
        <f t="shared" ref="E56" si="193">ROUND(E55,$H$6-(1+INT(LOG10(ABS(E55)))))</f>
        <v>7.8E-2</v>
      </c>
      <c r="F56" s="30">
        <f t="shared" ref="F56" si="194">ROUND(F55,$H$6-(1+INT(LOG10(ABS(F55)))))</f>
        <v>0.13</v>
      </c>
      <c r="G56" s="30">
        <f t="shared" ref="G56" si="195">ROUND(G55,$H$6-(1+INT(LOG10(ABS(G55)))))</f>
        <v>0.13</v>
      </c>
      <c r="H56" s="13">
        <f>AVERAGE(B56:G56)</f>
        <v>7.5333333333333335E-2</v>
      </c>
      <c r="I56" s="1"/>
      <c r="J56" s="1"/>
      <c r="K56" s="13" t="s">
        <v>143</v>
      </c>
      <c r="L56" s="1">
        <f xml:space="preserve"> M55 * 0.41</f>
        <v>6.9700000000000005E-3</v>
      </c>
      <c r="M56" s="30">
        <f t="shared" si="189"/>
        <v>7.0000000000000001E-3</v>
      </c>
      <c r="O56" s="2" t="s">
        <v>81</v>
      </c>
      <c r="P56" s="30">
        <f>ROUND(P55,$H$6-(1+INT(LOG10(ABS(P55)))))</f>
        <v>0.1</v>
      </c>
      <c r="Q56" s="30">
        <f t="shared" ref="Q56" si="196">ROUND(Q55,$H$6-(1+INT(LOG10(ABS(Q55)))))</f>
        <v>7.1999999999999995E-2</v>
      </c>
      <c r="R56" s="30">
        <f t="shared" ref="R56" si="197">ROUND(R55,$H$6-(1+INT(LOG10(ABS(R55)))))</f>
        <v>0.24</v>
      </c>
      <c r="S56" s="30">
        <f t="shared" ref="S56" si="198">ROUND(S55,$H$6-(1+INT(LOG10(ABS(S55)))))</f>
        <v>0.55000000000000004</v>
      </c>
      <c r="T56" s="30">
        <f t="shared" ref="T56" si="199">ROUND(T55,$H$6-(1+INT(LOG10(ABS(T55)))))</f>
        <v>0.97</v>
      </c>
      <c r="U56" s="30">
        <f t="shared" ref="U56" si="200">ROUND(U55,$H$6-(1+INT(LOG10(ABS(U55)))))</f>
        <v>1.1000000000000001</v>
      </c>
      <c r="V56" s="13">
        <f>AVERAGE(P56:U56)</f>
        <v>0.5053333333333333</v>
      </c>
      <c r="W56" s="1"/>
      <c r="X56" s="1"/>
      <c r="Y56" s="13" t="s">
        <v>143</v>
      </c>
      <c r="Z56" s="1">
        <f xml:space="preserve"> AA55 * 0.41</f>
        <v>3.0749999999999996E-2</v>
      </c>
      <c r="AA56" s="30">
        <f t="shared" si="153"/>
        <v>3.1E-2</v>
      </c>
    </row>
    <row r="57" spans="1:27" ht="16.2">
      <c r="A57" s="2" t="s">
        <v>80</v>
      </c>
      <c r="B57" s="14">
        <v>6.0999999999999999E-2</v>
      </c>
      <c r="C57" s="14">
        <v>5.67E-2</v>
      </c>
      <c r="D57" s="14">
        <v>3.85E-2</v>
      </c>
      <c r="E57" s="14">
        <v>8.2299999999999998E-2</v>
      </c>
      <c r="F57" s="14">
        <v>0.1421</v>
      </c>
      <c r="G57" s="14">
        <v>0.1507</v>
      </c>
      <c r="I57" s="1"/>
      <c r="J57" s="13" t="s">
        <v>146</v>
      </c>
      <c r="K57" s="13"/>
      <c r="L57" s="1">
        <f>INTERCEPT(B50:G50,B52:G52)</f>
        <v>9.3088638195004042E-2</v>
      </c>
      <c r="M57" s="30">
        <f t="shared" si="189"/>
        <v>9.2999999999999999E-2</v>
      </c>
      <c r="O57" s="2" t="s">
        <v>80</v>
      </c>
      <c r="P57" s="14">
        <v>0.1192</v>
      </c>
      <c r="Q57" s="14">
        <v>7.7600000000000002E-2</v>
      </c>
      <c r="R57" s="14">
        <v>0.22739999999999999</v>
      </c>
      <c r="S57" s="14">
        <v>0.53520000000000001</v>
      </c>
      <c r="T57" s="14">
        <v>1.0266</v>
      </c>
      <c r="U57" s="14">
        <v>1.1560999999999999</v>
      </c>
      <c r="W57" s="1"/>
      <c r="X57" s="13" t="s">
        <v>146</v>
      </c>
      <c r="Y57" s="13"/>
      <c r="Z57" s="1">
        <f>INTERCEPT(P50:U50,P52:U52)</f>
        <v>0.35098484848484857</v>
      </c>
      <c r="AA57" s="30">
        <f t="shared" si="153"/>
        <v>0.35</v>
      </c>
    </row>
    <row r="58" spans="1:27" ht="18">
      <c r="A58" s="2" t="s">
        <v>80</v>
      </c>
      <c r="B58" s="30">
        <f>ROUND(B57,$H$6-(1+INT(LOG10(ABS(B57)))))</f>
        <v>6.0999999999999999E-2</v>
      </c>
      <c r="C58" s="30">
        <f t="shared" ref="C58" si="201">ROUND(C57,$H$6-(1+INT(LOG10(ABS(C57)))))</f>
        <v>5.7000000000000002E-2</v>
      </c>
      <c r="D58" s="30">
        <f t="shared" ref="D58" si="202">ROUND(D57,$H$6-(1+INT(LOG10(ABS(D57)))))</f>
        <v>3.9E-2</v>
      </c>
      <c r="E58" s="30">
        <f t="shared" ref="E58" si="203">ROUND(E57,$H$6-(1+INT(LOG10(ABS(E57)))))</f>
        <v>8.2000000000000003E-2</v>
      </c>
      <c r="F58" s="30">
        <f t="shared" ref="F58" si="204">ROUND(F57,$H$6-(1+INT(LOG10(ABS(F57)))))</f>
        <v>0.14000000000000001</v>
      </c>
      <c r="G58" s="30">
        <f t="shared" ref="G58" si="205">ROUND(G57,$H$6-(1+INT(LOG10(ABS(G57)))))</f>
        <v>0.15</v>
      </c>
      <c r="I58" s="1" t="s">
        <v>147</v>
      </c>
      <c r="J58" s="1">
        <f xml:space="preserve"> -(M57/M55)</f>
        <v>-5.4705882352941169</v>
      </c>
      <c r="K58" s="13" t="s">
        <v>148</v>
      </c>
      <c r="L58" s="1">
        <f xml:space="preserve"> EXP(-5.5)</f>
        <v>4.0867714384640666E-3</v>
      </c>
      <c r="M58" s="30">
        <f t="shared" si="189"/>
        <v>4.1000000000000003E-3</v>
      </c>
      <c r="O58" s="2" t="s">
        <v>80</v>
      </c>
      <c r="P58" s="30">
        <f>ROUND(P57,$H$6-(1+INT(LOG10(ABS(P57)))))</f>
        <v>0.12</v>
      </c>
      <c r="Q58" s="30">
        <f t="shared" ref="Q58" si="206">ROUND(Q57,$H$6-(1+INT(LOG10(ABS(Q57)))))</f>
        <v>7.8E-2</v>
      </c>
      <c r="R58" s="30">
        <f t="shared" ref="R58" si="207">ROUND(R57,$H$6-(1+INT(LOG10(ABS(R57)))))</f>
        <v>0.23</v>
      </c>
      <c r="S58" s="30">
        <f t="shared" ref="S58" si="208">ROUND(S57,$H$6-(1+INT(LOG10(ABS(S57)))))</f>
        <v>0.54</v>
      </c>
      <c r="T58" s="30">
        <f t="shared" ref="T58" si="209">ROUND(T57,$H$6-(1+INT(LOG10(ABS(T57)))))</f>
        <v>1</v>
      </c>
      <c r="U58" s="30">
        <f t="shared" ref="U58" si="210">ROUND(U57,$H$6-(1+INT(LOG10(ABS(U57)))))</f>
        <v>1.2</v>
      </c>
      <c r="W58" s="1" t="s">
        <v>147</v>
      </c>
      <c r="X58" s="1">
        <f xml:space="preserve"> -(AA57/AA55)</f>
        <v>-4.666666666666667</v>
      </c>
      <c r="Y58" s="13" t="s">
        <v>148</v>
      </c>
      <c r="Z58" s="1">
        <f xml:space="preserve"> EXP(-4.7)</f>
        <v>9.0952771016958155E-3</v>
      </c>
      <c r="AA58" s="30">
        <f t="shared" si="153"/>
        <v>9.1000000000000004E-3</v>
      </c>
    </row>
    <row r="60" spans="1:27" ht="16.2">
      <c r="B60" s="43" t="s">
        <v>60</v>
      </c>
      <c r="C60" s="43"/>
      <c r="D60" s="43"/>
      <c r="E60" s="43"/>
      <c r="F60" s="43"/>
      <c r="G60" s="43"/>
      <c r="I60" s="2" t="s">
        <v>118</v>
      </c>
      <c r="J60" s="2"/>
      <c r="K60" s="2"/>
      <c r="L60" s="2"/>
      <c r="M60" s="2"/>
      <c r="O60" s="43" t="s">
        <v>72</v>
      </c>
      <c r="P60" s="43"/>
      <c r="Q60" s="43"/>
      <c r="R60" s="43"/>
      <c r="S60" s="43"/>
      <c r="T60" s="43"/>
      <c r="U60" s="43"/>
      <c r="W60" s="2" t="s">
        <v>130</v>
      </c>
      <c r="X60" s="2"/>
      <c r="Y60" s="2"/>
      <c r="Z60" s="2"/>
    </row>
    <row r="61" spans="1:27" ht="19.2">
      <c r="A61" s="2" t="s">
        <v>0</v>
      </c>
      <c r="B61" s="2">
        <v>1</v>
      </c>
      <c r="C61" s="2">
        <v>2</v>
      </c>
      <c r="D61" s="2">
        <v>3</v>
      </c>
      <c r="E61" s="2">
        <v>4</v>
      </c>
      <c r="F61" s="2">
        <v>5</v>
      </c>
      <c r="G61" s="2">
        <v>6</v>
      </c>
      <c r="I61" s="13"/>
      <c r="J61" s="1" t="s">
        <v>144</v>
      </c>
      <c r="K61" s="13" t="s">
        <v>149</v>
      </c>
      <c r="L61" s="1">
        <f xml:space="preserve"> M68 * M70 * M70</f>
        <v>0.17271799999999998</v>
      </c>
      <c r="M61" s="30">
        <f t="shared" ref="M61:M62" si="211">ROUND(L61,$H$6-(1+INT(LOG10(ABS(L61)))))</f>
        <v>0.17</v>
      </c>
      <c r="O61" s="2" t="s">
        <v>0</v>
      </c>
      <c r="P61" s="2">
        <v>1</v>
      </c>
      <c r="Q61" s="2">
        <v>3</v>
      </c>
      <c r="R61" s="2">
        <v>5</v>
      </c>
      <c r="S61" s="2">
        <v>6</v>
      </c>
      <c r="W61" s="13"/>
      <c r="X61" s="1" t="s">
        <v>144</v>
      </c>
      <c r="Y61" s="13" t="s">
        <v>149</v>
      </c>
      <c r="Z61" s="1">
        <f xml:space="preserve"> AA68 * AA70 * AA70</f>
        <v>2.8707979999999997</v>
      </c>
      <c r="AA61" s="30">
        <f t="shared" ref="AA61:AA72" si="212">ROUND(Z61,$H$6-(1+INT(LOG10(ABS(Z61)))))</f>
        <v>2.9</v>
      </c>
    </row>
    <row r="62" spans="1:27" ht="16.2">
      <c r="A62" s="2" t="s">
        <v>140</v>
      </c>
      <c r="B62" s="3">
        <f>B61/100</f>
        <v>0.01</v>
      </c>
      <c r="C62" s="3">
        <f t="shared" ref="C62:G62" si="213">C61/100</f>
        <v>0.02</v>
      </c>
      <c r="D62" s="3">
        <f t="shared" si="213"/>
        <v>0.03</v>
      </c>
      <c r="E62" s="3">
        <f t="shared" si="213"/>
        <v>0.04</v>
      </c>
      <c r="F62" s="3">
        <f t="shared" si="213"/>
        <v>0.05</v>
      </c>
      <c r="G62" s="3">
        <f t="shared" si="213"/>
        <v>0.06</v>
      </c>
      <c r="I62" s="1"/>
      <c r="J62" s="1"/>
      <c r="K62" s="13" t="s">
        <v>138</v>
      </c>
      <c r="L62" s="1">
        <f>AVERAGE(B64:G64)</f>
        <v>3.5166666666666666E-2</v>
      </c>
      <c r="M62" s="30">
        <f t="shared" si="211"/>
        <v>3.5000000000000003E-2</v>
      </c>
      <c r="O62" s="2" t="s">
        <v>140</v>
      </c>
      <c r="P62" s="3">
        <f>P61/100</f>
        <v>0.01</v>
      </c>
      <c r="Q62" s="3">
        <f t="shared" ref="Q62:S62" si="214">Q61/100</f>
        <v>0.03</v>
      </c>
      <c r="R62" s="3">
        <f t="shared" si="214"/>
        <v>0.05</v>
      </c>
      <c r="S62" s="3">
        <f t="shared" si="214"/>
        <v>0.06</v>
      </c>
      <c r="T62" s="3"/>
      <c r="U62" s="3"/>
      <c r="W62" s="1"/>
      <c r="X62" s="1"/>
      <c r="Y62" s="13" t="s">
        <v>138</v>
      </c>
      <c r="Z62" s="1">
        <f>AVERAGE(P64:S64)</f>
        <v>0.18</v>
      </c>
      <c r="AA62" s="30">
        <f t="shared" si="212"/>
        <v>0.18</v>
      </c>
    </row>
    <row r="63" spans="1:27" ht="16.2">
      <c r="A63" s="2" t="s">
        <v>2</v>
      </c>
      <c r="B63" s="14">
        <v>1.8482987282987001E-2</v>
      </c>
      <c r="C63" s="14">
        <v>1.4019704815524E-2</v>
      </c>
      <c r="D63" s="14">
        <v>1.2234822279216E-2</v>
      </c>
      <c r="E63" s="14">
        <v>4.3701938122788997E-2</v>
      </c>
      <c r="F63" s="14">
        <v>1.3172707076901E-2</v>
      </c>
      <c r="G63" s="14">
        <v>0.10582090082482799</v>
      </c>
      <c r="I63" s="1"/>
      <c r="J63" s="1"/>
      <c r="K63" s="13"/>
      <c r="L63" s="1"/>
      <c r="M63" s="1"/>
      <c r="O63" s="2" t="s">
        <v>2</v>
      </c>
      <c r="P63" s="14">
        <v>2.9614652938592001E-2</v>
      </c>
      <c r="Q63" s="14">
        <v>0.20194882185694499</v>
      </c>
      <c r="R63" s="14">
        <v>0.22502112238404501</v>
      </c>
      <c r="S63" s="14">
        <v>0.25839287874486799</v>
      </c>
      <c r="T63" s="3"/>
      <c r="U63" s="3"/>
      <c r="W63" s="1"/>
      <c r="X63" s="1"/>
      <c r="Y63" s="13"/>
      <c r="Z63" s="1"/>
      <c r="AA63" s="30"/>
    </row>
    <row r="64" spans="1:27" ht="16.2">
      <c r="A64" s="2" t="s">
        <v>2</v>
      </c>
      <c r="B64" s="30">
        <f>ROUND(B63,$H$6-(1+INT(LOG10(ABS(B63)))))</f>
        <v>1.7999999999999999E-2</v>
      </c>
      <c r="C64" s="30">
        <f t="shared" ref="C64" si="215">ROUND(C63,$H$6-(1+INT(LOG10(ABS(C63)))))</f>
        <v>1.4E-2</v>
      </c>
      <c r="D64" s="30">
        <f t="shared" ref="D64" si="216">ROUND(D63,$H$6-(1+INT(LOG10(ABS(D63)))))</f>
        <v>1.2E-2</v>
      </c>
      <c r="E64" s="30">
        <f t="shared" ref="E64" si="217">ROUND(E63,$H$6-(1+INT(LOG10(ABS(E63)))))</f>
        <v>4.3999999999999997E-2</v>
      </c>
      <c r="F64" s="30">
        <f t="shared" ref="F64" si="218">ROUND(F63,$H$6-(1+INT(LOG10(ABS(F63)))))</f>
        <v>1.2999999999999999E-2</v>
      </c>
      <c r="G64" s="30">
        <f t="shared" ref="G64" si="219">ROUND(G63,$H$6-(1+INT(LOG10(ABS(G63)))))</f>
        <v>0.11</v>
      </c>
      <c r="I64" s="1"/>
      <c r="J64" s="1"/>
      <c r="K64" s="13"/>
      <c r="L64" s="1"/>
      <c r="M64" s="1"/>
      <c r="O64" s="2" t="s">
        <v>2</v>
      </c>
      <c r="P64" s="30">
        <f>ROUND(P63,$H$6-(1+INT(LOG10(ABS(P63)))))</f>
        <v>0.03</v>
      </c>
      <c r="Q64" s="30">
        <f t="shared" ref="Q64" si="220">ROUND(Q63,$H$6-(1+INT(LOG10(ABS(Q63)))))</f>
        <v>0.2</v>
      </c>
      <c r="R64" s="30">
        <f t="shared" ref="R64" si="221">ROUND(R63,$H$6-(1+INT(LOG10(ABS(R63)))))</f>
        <v>0.23</v>
      </c>
      <c r="S64" s="30">
        <f t="shared" ref="S64" si="222">ROUND(S63,$H$6-(1+INT(LOG10(ABS(S63)))))</f>
        <v>0.26</v>
      </c>
      <c r="T64" s="3"/>
      <c r="U64" s="3"/>
      <c r="W64" s="1"/>
      <c r="X64" s="1"/>
      <c r="Y64" s="13"/>
      <c r="Z64" s="1"/>
      <c r="AA64" s="30"/>
    </row>
    <row r="65" spans="1:27" ht="16.2">
      <c r="A65" s="2" t="s">
        <v>137</v>
      </c>
      <c r="B65" s="1">
        <f t="shared" ref="B65:G65" si="223">LN(B62)</f>
        <v>-4.6051701859880909</v>
      </c>
      <c r="C65" s="1">
        <f t="shared" si="223"/>
        <v>-3.912023005428146</v>
      </c>
      <c r="D65" s="1">
        <f t="shared" si="223"/>
        <v>-3.5065578973199818</v>
      </c>
      <c r="E65" s="1">
        <f t="shared" si="223"/>
        <v>-3.2188758248682006</v>
      </c>
      <c r="F65" s="1">
        <f t="shared" si="223"/>
        <v>-2.9957322735539909</v>
      </c>
      <c r="G65" s="1">
        <f t="shared" si="223"/>
        <v>-2.8134107167600364</v>
      </c>
      <c r="I65" s="1"/>
      <c r="J65" s="1"/>
      <c r="K65" s="13"/>
      <c r="L65" s="1"/>
      <c r="M65" s="1"/>
      <c r="O65" s="2" t="s">
        <v>137</v>
      </c>
      <c r="P65" s="1">
        <f>LN(P62)</f>
        <v>-4.6051701859880909</v>
      </c>
      <c r="Q65" s="1">
        <f>LN(Q62)</f>
        <v>-3.5065578973199818</v>
      </c>
      <c r="R65" s="1">
        <f>LN(R62)</f>
        <v>-2.9957322735539909</v>
      </c>
      <c r="S65" s="1">
        <f>LN(S62)</f>
        <v>-2.8134107167600364</v>
      </c>
      <c r="T65" s="3"/>
      <c r="U65" s="3"/>
      <c r="W65" s="1"/>
      <c r="X65" s="1"/>
      <c r="Y65" s="13"/>
      <c r="Z65" s="1"/>
      <c r="AA65" s="30"/>
    </row>
    <row r="66" spans="1:27" ht="16.2">
      <c r="A66" s="2" t="s">
        <v>137</v>
      </c>
      <c r="B66" s="30">
        <f>ROUND(B65,$H$6-(1+INT(LOG10(ABS(B65)))))</f>
        <v>-4.5999999999999996</v>
      </c>
      <c r="C66" s="30">
        <f t="shared" ref="C66" si="224">ROUND(C65,$H$6-(1+INT(LOG10(ABS(C65)))))</f>
        <v>-3.9</v>
      </c>
      <c r="D66" s="30">
        <f t="shared" ref="D66" si="225">ROUND(D65,$H$6-(1+INT(LOG10(ABS(D65)))))</f>
        <v>-3.5</v>
      </c>
      <c r="E66" s="30">
        <f t="shared" ref="E66" si="226">ROUND(E65,$H$6-(1+INT(LOG10(ABS(E65)))))</f>
        <v>-3.2</v>
      </c>
      <c r="F66" s="30">
        <f t="shared" ref="F66" si="227">ROUND(F65,$H$6-(1+INT(LOG10(ABS(F65)))))</f>
        <v>-3</v>
      </c>
      <c r="G66" s="30">
        <f t="shared" ref="G66" si="228">ROUND(G65,$H$6-(1+INT(LOG10(ABS(G65)))))</f>
        <v>-2.8</v>
      </c>
      <c r="I66" s="1"/>
      <c r="J66" s="1"/>
      <c r="K66" s="13"/>
      <c r="L66" s="1"/>
      <c r="M66" s="1"/>
      <c r="O66" s="2" t="s">
        <v>137</v>
      </c>
      <c r="P66" s="30">
        <f>ROUND(P65,$H$6-(1+INT(LOG10(ABS(P65)))))</f>
        <v>-4.5999999999999996</v>
      </c>
      <c r="Q66" s="30">
        <f t="shared" ref="Q66" si="229">ROUND(Q65,$H$6-(1+INT(LOG10(ABS(Q65)))))</f>
        <v>-3.5</v>
      </c>
      <c r="R66" s="30">
        <f t="shared" ref="R66" si="230">ROUND(R65,$H$6-(1+INT(LOG10(ABS(R65)))))</f>
        <v>-3</v>
      </c>
      <c r="S66" s="30">
        <f t="shared" ref="S66" si="231">ROUND(S65,$H$6-(1+INT(LOG10(ABS(S65)))))</f>
        <v>-2.8</v>
      </c>
      <c r="T66" s="3"/>
      <c r="U66" s="3"/>
      <c r="W66" s="1"/>
      <c r="X66" s="1"/>
      <c r="Y66" s="13"/>
      <c r="Z66" s="1"/>
      <c r="AA66" s="30"/>
    </row>
    <row r="67" spans="1:27" ht="16.2">
      <c r="A67" s="2" t="s">
        <v>3</v>
      </c>
      <c r="B67" s="14">
        <v>0.17</v>
      </c>
      <c r="C67" s="14">
        <v>0.1208</v>
      </c>
      <c r="D67" s="14">
        <v>8.2299999999999998E-2</v>
      </c>
      <c r="E67" s="14">
        <v>0.77100000000000002</v>
      </c>
      <c r="F67" s="14">
        <v>9.6799999999999997E-2</v>
      </c>
      <c r="G67" s="14">
        <v>1.4530000000000001</v>
      </c>
      <c r="I67" s="1"/>
      <c r="J67" s="1"/>
      <c r="K67" s="13"/>
      <c r="L67" s="1"/>
      <c r="M67" s="1"/>
      <c r="O67" s="2" t="s">
        <v>3</v>
      </c>
      <c r="P67" s="14">
        <v>0.50570000000000004</v>
      </c>
      <c r="Q67" s="14">
        <v>9.3450000000000006</v>
      </c>
      <c r="R67" s="14">
        <v>9.3155999999999999</v>
      </c>
      <c r="S67" s="14">
        <v>8.5173000000000005</v>
      </c>
      <c r="T67" s="3"/>
      <c r="U67" s="3"/>
      <c r="W67" s="1"/>
      <c r="X67" s="1"/>
      <c r="Y67" s="13"/>
      <c r="Z67" s="1"/>
      <c r="AA67" s="30"/>
    </row>
    <row r="68" spans="1:27" ht="16.2">
      <c r="A68" s="2" t="s">
        <v>3</v>
      </c>
      <c r="B68" s="30">
        <f>ROUND(B67,$H$6-(1+INT(LOG10(ABS(B67)))))</f>
        <v>0.17</v>
      </c>
      <c r="C68" s="30">
        <f t="shared" ref="C68" si="232">ROUND(C67,$H$6-(1+INT(LOG10(ABS(C67)))))</f>
        <v>0.12</v>
      </c>
      <c r="D68" s="30">
        <f t="shared" ref="D68" si="233">ROUND(D67,$H$6-(1+INT(LOG10(ABS(D67)))))</f>
        <v>8.2000000000000003E-2</v>
      </c>
      <c r="E68" s="30">
        <f t="shared" ref="E68" si="234">ROUND(E67,$H$6-(1+INT(LOG10(ABS(E67)))))</f>
        <v>0.77</v>
      </c>
      <c r="F68" s="30">
        <f t="shared" ref="F68" si="235">ROUND(F67,$H$6-(1+INT(LOG10(ABS(F67)))))</f>
        <v>9.7000000000000003E-2</v>
      </c>
      <c r="G68" s="30">
        <f t="shared" ref="G68" si="236">ROUND(G67,$H$6-(1+INT(LOG10(ABS(G67)))))</f>
        <v>1.5</v>
      </c>
      <c r="I68" s="1"/>
      <c r="J68" s="1"/>
      <c r="K68" s="23" t="s">
        <v>139</v>
      </c>
      <c r="L68">
        <v>1022.0351792026912</v>
      </c>
      <c r="M68" s="30">
        <f>ROUND(L68,$I$6-(1+INT(LOG10(ABS(L68)))))</f>
        <v>1022</v>
      </c>
      <c r="O68" s="2" t="s">
        <v>3</v>
      </c>
      <c r="P68" s="30">
        <f>ROUND(P67,$H$6-(1+INT(LOG10(ABS(P67)))))</f>
        <v>0.51</v>
      </c>
      <c r="Q68" s="30">
        <f t="shared" ref="Q68" si="237">ROUND(Q67,$H$6-(1+INT(LOG10(ABS(Q67)))))</f>
        <v>9.3000000000000007</v>
      </c>
      <c r="R68" s="30">
        <f t="shared" ref="R68" si="238">ROUND(R67,$H$6-(1+INT(LOG10(ABS(R67)))))</f>
        <v>9.3000000000000007</v>
      </c>
      <c r="S68" s="30">
        <f t="shared" ref="S68" si="239">ROUND(S67,$H$6-(1+INT(LOG10(ABS(S67)))))</f>
        <v>8.5</v>
      </c>
      <c r="W68" s="1"/>
      <c r="X68" s="1"/>
      <c r="Y68" s="23" t="s">
        <v>139</v>
      </c>
      <c r="Z68">
        <v>1021.7967385788182</v>
      </c>
      <c r="AA68" s="30">
        <f>ROUND(Z68,$I$6-(1+INT(LOG10(ABS(Z68)))))</f>
        <v>1022</v>
      </c>
    </row>
    <row r="69" spans="1:27" ht="16.2">
      <c r="A69" s="2" t="s">
        <v>81</v>
      </c>
      <c r="B69" s="14">
        <f t="shared" ref="B69:G69" si="240">0.19*B67</f>
        <v>3.2300000000000002E-2</v>
      </c>
      <c r="C69" s="14">
        <f t="shared" si="240"/>
        <v>2.2952E-2</v>
      </c>
      <c r="D69" s="14">
        <f t="shared" si="240"/>
        <v>1.5636999999999998E-2</v>
      </c>
      <c r="E69" s="14">
        <f t="shared" si="240"/>
        <v>0.14649000000000001</v>
      </c>
      <c r="F69" s="14">
        <f t="shared" si="240"/>
        <v>1.8391999999999999E-2</v>
      </c>
      <c r="G69" s="14">
        <f t="shared" si="240"/>
        <v>0.27607000000000004</v>
      </c>
      <c r="I69" s="1"/>
      <c r="J69" s="1" t="s">
        <v>145</v>
      </c>
      <c r="K69" s="23" t="s">
        <v>142</v>
      </c>
      <c r="L69" s="1">
        <f>SLOPE(B64:G64,B66:G66)</f>
        <v>3.2409090909090922E-2</v>
      </c>
      <c r="M69" s="30">
        <f t="shared" ref="M69:M72" si="241">ROUND(L69,$H$6-(1+INT(LOG10(ABS(L69)))))</f>
        <v>3.2000000000000001E-2</v>
      </c>
      <c r="O69" s="2" t="s">
        <v>81</v>
      </c>
      <c r="P69" s="14">
        <f>0.19*P67</f>
        <v>9.6083000000000002E-2</v>
      </c>
      <c r="Q69" s="14">
        <f>0.19*Q67</f>
        <v>1.7755500000000002</v>
      </c>
      <c r="R69" s="14">
        <f>0.19*R67</f>
        <v>1.7699640000000001</v>
      </c>
      <c r="S69" s="14">
        <f>0.19*S67</f>
        <v>1.618287</v>
      </c>
      <c r="T69" s="1"/>
      <c r="U69" s="1"/>
      <c r="W69" s="1"/>
      <c r="X69" s="1" t="s">
        <v>145</v>
      </c>
      <c r="Y69" s="23" t="s">
        <v>142</v>
      </c>
      <c r="Z69" s="1">
        <f>SLOPE(P64:S64,P66:S66)</f>
        <v>0.12631578947368421</v>
      </c>
      <c r="AA69" s="30">
        <f t="shared" si="212"/>
        <v>0.13</v>
      </c>
    </row>
    <row r="70" spans="1:27" ht="16.2">
      <c r="A70" s="2" t="s">
        <v>81</v>
      </c>
      <c r="B70" s="30">
        <f>ROUND(B69,$H$6-(1+INT(LOG10(ABS(B69)))))</f>
        <v>3.2000000000000001E-2</v>
      </c>
      <c r="C70" s="30">
        <f t="shared" ref="C70" si="242">ROUND(C69,$H$6-(1+INT(LOG10(ABS(C69)))))</f>
        <v>2.3E-2</v>
      </c>
      <c r="D70" s="30">
        <f t="shared" ref="D70" si="243">ROUND(D69,$H$6-(1+INT(LOG10(ABS(D69)))))</f>
        <v>1.6E-2</v>
      </c>
      <c r="E70" s="30">
        <f t="shared" ref="E70" si="244">ROUND(E69,$H$6-(1+INT(LOG10(ABS(E69)))))</f>
        <v>0.15</v>
      </c>
      <c r="F70" s="30">
        <f t="shared" ref="F70" si="245">ROUND(F69,$H$6-(1+INT(LOG10(ABS(F69)))))</f>
        <v>1.7999999999999999E-2</v>
      </c>
      <c r="G70" s="30">
        <f t="shared" ref="G70" si="246">ROUND(G69,$H$6-(1+INT(LOG10(ABS(G69)))))</f>
        <v>0.28000000000000003</v>
      </c>
      <c r="H70" s="13">
        <f>AVERAGE(B70:G70)</f>
        <v>8.6500000000000007E-2</v>
      </c>
      <c r="I70" s="1"/>
      <c r="J70" s="1"/>
      <c r="K70" s="13" t="s">
        <v>143</v>
      </c>
      <c r="L70" s="1">
        <f xml:space="preserve"> M69 * 0.41</f>
        <v>1.312E-2</v>
      </c>
      <c r="M70" s="30">
        <f t="shared" si="241"/>
        <v>1.2999999999999999E-2</v>
      </c>
      <c r="O70" s="2" t="s">
        <v>81</v>
      </c>
      <c r="P70" s="30">
        <f>ROUND(P69,$H$6-(1+INT(LOG10(ABS(P69)))))</f>
        <v>9.6000000000000002E-2</v>
      </c>
      <c r="Q70" s="30">
        <f t="shared" ref="Q70" si="247">ROUND(Q69,$H$6-(1+INT(LOG10(ABS(Q69)))))</f>
        <v>1.8</v>
      </c>
      <c r="R70" s="30">
        <f t="shared" ref="R70" si="248">ROUND(R69,$H$6-(1+INT(LOG10(ABS(R69)))))</f>
        <v>1.8</v>
      </c>
      <c r="S70" s="30">
        <f t="shared" ref="S70" si="249">ROUND(S69,$H$6-(1+INT(LOG10(ABS(S69)))))</f>
        <v>1.6</v>
      </c>
      <c r="T70" s="13">
        <f>AVERAGE(P70:S70)</f>
        <v>1.3240000000000001</v>
      </c>
      <c r="W70" s="1"/>
      <c r="X70" s="1"/>
      <c r="Y70" s="13" t="s">
        <v>143</v>
      </c>
      <c r="Z70" s="1">
        <f xml:space="preserve"> AA69 * 0.41</f>
        <v>5.33E-2</v>
      </c>
      <c r="AA70" s="30">
        <f t="shared" si="212"/>
        <v>5.2999999999999999E-2</v>
      </c>
    </row>
    <row r="71" spans="1:27" ht="16.2">
      <c r="A71" s="2" t="s">
        <v>80</v>
      </c>
      <c r="B71" s="14">
        <v>3.95E-2</v>
      </c>
      <c r="C71" s="14">
        <v>3.9399999999999998E-2</v>
      </c>
      <c r="D71" s="14">
        <v>2.53E-2</v>
      </c>
      <c r="E71" s="14">
        <v>0.13950000000000001</v>
      </c>
      <c r="F71" s="14">
        <v>2.7099999999999999E-2</v>
      </c>
      <c r="G71" s="14">
        <v>0.22259999999999999</v>
      </c>
      <c r="I71" s="1"/>
      <c r="J71" s="13" t="s">
        <v>146</v>
      </c>
      <c r="K71" s="13"/>
      <c r="L71" s="1">
        <f>INTERCEPT(B64:G64,B66:G66)</f>
        <v>0.1485984848484849</v>
      </c>
      <c r="M71" s="30">
        <f t="shared" si="241"/>
        <v>0.15</v>
      </c>
      <c r="O71" s="2" t="s">
        <v>80</v>
      </c>
      <c r="P71" s="14">
        <v>0.1162</v>
      </c>
      <c r="Q71" s="14">
        <v>1.4758</v>
      </c>
      <c r="R71" s="14">
        <v>2.1928000000000001</v>
      </c>
      <c r="S71" s="14">
        <v>1.6289</v>
      </c>
      <c r="W71" s="1"/>
      <c r="X71" s="13" t="s">
        <v>146</v>
      </c>
      <c r="Y71" s="13"/>
      <c r="Z71" s="1">
        <f>INTERCEPT(P64:S64,P66:S66)</f>
        <v>0.61894736842105258</v>
      </c>
      <c r="AA71" s="30">
        <f t="shared" si="212"/>
        <v>0.62</v>
      </c>
    </row>
    <row r="72" spans="1:27" ht="18">
      <c r="A72" s="2" t="s">
        <v>80</v>
      </c>
      <c r="B72" s="30">
        <f>ROUND(B71,$H$6-(1+INT(LOG10(ABS(B71)))))</f>
        <v>0.04</v>
      </c>
      <c r="C72" s="30">
        <f t="shared" ref="C72" si="250">ROUND(C71,$H$6-(1+INT(LOG10(ABS(C71)))))</f>
        <v>3.9E-2</v>
      </c>
      <c r="D72" s="30">
        <f t="shared" ref="D72" si="251">ROUND(D71,$H$6-(1+INT(LOG10(ABS(D71)))))</f>
        <v>2.5000000000000001E-2</v>
      </c>
      <c r="E72" s="30">
        <f t="shared" ref="E72" si="252">ROUND(E71,$H$6-(1+INT(LOG10(ABS(E71)))))</f>
        <v>0.14000000000000001</v>
      </c>
      <c r="F72" s="30">
        <f t="shared" ref="F72" si="253">ROUND(F71,$H$6-(1+INT(LOG10(ABS(F71)))))</f>
        <v>2.7E-2</v>
      </c>
      <c r="G72" s="30">
        <f t="shared" ref="G72" si="254">ROUND(G71,$H$6-(1+INT(LOG10(ABS(G71)))))</f>
        <v>0.22</v>
      </c>
      <c r="I72" s="1" t="s">
        <v>147</v>
      </c>
      <c r="J72" s="1">
        <f xml:space="preserve"> -(M71/M69)</f>
        <v>-4.6875</v>
      </c>
      <c r="K72" s="13" t="s">
        <v>148</v>
      </c>
      <c r="L72" s="1">
        <f xml:space="preserve"> EXP(-4.7)</f>
        <v>9.0952771016958155E-3</v>
      </c>
      <c r="M72" s="30">
        <f t="shared" si="241"/>
        <v>9.1000000000000004E-3</v>
      </c>
      <c r="O72" s="2" t="s">
        <v>80</v>
      </c>
      <c r="P72" s="30">
        <f>ROUND(P71,$H$6-(1+INT(LOG10(ABS(P71)))))</f>
        <v>0.12</v>
      </c>
      <c r="Q72" s="30">
        <f t="shared" ref="Q72" si="255">ROUND(Q71,$H$6-(1+INT(LOG10(ABS(Q71)))))</f>
        <v>1.5</v>
      </c>
      <c r="R72" s="30">
        <f t="shared" ref="R72" si="256">ROUND(R71,$H$6-(1+INT(LOG10(ABS(R71)))))</f>
        <v>2.2000000000000002</v>
      </c>
      <c r="S72" s="30">
        <f t="shared" ref="S72" si="257">ROUND(S71,$H$6-(1+INT(LOG10(ABS(S71)))))</f>
        <v>1.6</v>
      </c>
      <c r="W72" s="1" t="s">
        <v>147</v>
      </c>
      <c r="X72" s="1">
        <f xml:space="preserve"> -(AA71/AA69)</f>
        <v>-4.7692307692307692</v>
      </c>
      <c r="Y72" s="13" t="s">
        <v>148</v>
      </c>
      <c r="Z72" s="1">
        <f xml:space="preserve"> EXP(-4.8)</f>
        <v>8.2297470490200302E-3</v>
      </c>
      <c r="AA72" s="30">
        <f t="shared" si="212"/>
        <v>8.2000000000000007E-3</v>
      </c>
    </row>
    <row r="74" spans="1:27" ht="16.2">
      <c r="B74" s="43" t="s">
        <v>61</v>
      </c>
      <c r="C74" s="43"/>
      <c r="D74" s="43"/>
      <c r="E74" s="43"/>
      <c r="F74" s="43"/>
      <c r="G74" s="43"/>
      <c r="I74" s="2" t="s">
        <v>119</v>
      </c>
      <c r="J74" s="2"/>
      <c r="K74" s="2"/>
      <c r="L74" s="2"/>
      <c r="M74" s="2"/>
      <c r="O74" s="43" t="s">
        <v>73</v>
      </c>
      <c r="P74" s="43"/>
      <c r="Q74" s="43"/>
      <c r="R74" s="43"/>
      <c r="S74" s="43"/>
      <c r="T74" s="43"/>
      <c r="U74" s="43"/>
      <c r="W74" s="2" t="s">
        <v>131</v>
      </c>
      <c r="X74" s="2"/>
      <c r="Y74" s="2"/>
      <c r="Z74" s="2"/>
    </row>
    <row r="75" spans="1:27" ht="19.2">
      <c r="A75" s="2" t="s">
        <v>0</v>
      </c>
      <c r="B75" s="2">
        <v>1</v>
      </c>
      <c r="C75" s="2">
        <v>2</v>
      </c>
      <c r="D75" s="2">
        <v>3</v>
      </c>
      <c r="E75" s="2">
        <v>4</v>
      </c>
      <c r="F75" s="2">
        <v>5</v>
      </c>
      <c r="G75" s="2">
        <v>6</v>
      </c>
      <c r="I75" s="13"/>
      <c r="J75" s="1" t="s">
        <v>144</v>
      </c>
      <c r="K75" s="13" t="s">
        <v>149</v>
      </c>
      <c r="L75" s="1">
        <f xml:space="preserve"> M82 * M84 * M84</f>
        <v>2.8707980000000001E-2</v>
      </c>
      <c r="M75" s="30">
        <f t="shared" ref="M75:M76" si="258">ROUND(L75,$H$6-(1+INT(LOG10(ABS(L75)))))</f>
        <v>2.9000000000000001E-2</v>
      </c>
      <c r="O75" s="2" t="s">
        <v>0</v>
      </c>
      <c r="P75" s="2">
        <v>1</v>
      </c>
      <c r="Q75" s="2">
        <v>2</v>
      </c>
      <c r="R75" s="2">
        <v>3</v>
      </c>
      <c r="S75" s="2">
        <v>4</v>
      </c>
      <c r="T75" s="2"/>
      <c r="W75" s="13"/>
      <c r="X75" s="1" t="s">
        <v>144</v>
      </c>
      <c r="Y75" s="13" t="s">
        <v>149</v>
      </c>
      <c r="Z75" s="1">
        <f xml:space="preserve"> AA82 * AA84 * AA84</f>
        <v>10.220000000000001</v>
      </c>
      <c r="AA75" s="30">
        <f>ROUND(Z75,$H$6-(1+INT(LOG10(ABS(Z75)))))</f>
        <v>10</v>
      </c>
    </row>
    <row r="76" spans="1:27" ht="16.2">
      <c r="A76" s="2" t="s">
        <v>140</v>
      </c>
      <c r="B76" s="3">
        <f>B75/100</f>
        <v>0.01</v>
      </c>
      <c r="C76" s="3">
        <f t="shared" ref="C76:G76" si="259">C75/100</f>
        <v>0.02</v>
      </c>
      <c r="D76" s="3">
        <f t="shared" si="259"/>
        <v>0.03</v>
      </c>
      <c r="E76" s="3">
        <f t="shared" si="259"/>
        <v>0.04</v>
      </c>
      <c r="F76" s="3">
        <f t="shared" si="259"/>
        <v>0.05</v>
      </c>
      <c r="G76" s="3">
        <f t="shared" si="259"/>
        <v>0.06</v>
      </c>
      <c r="I76" s="1"/>
      <c r="J76" s="1"/>
      <c r="K76" s="13" t="s">
        <v>138</v>
      </c>
      <c r="L76" s="1">
        <f>AVERAGE(B78:G78)</f>
        <v>5.2833333333333336E-2</v>
      </c>
      <c r="M76" s="30">
        <f t="shared" si="258"/>
        <v>5.2999999999999999E-2</v>
      </c>
      <c r="O76" s="2" t="s">
        <v>140</v>
      </c>
      <c r="P76" s="3">
        <f>P75/100</f>
        <v>0.01</v>
      </c>
      <c r="Q76" s="3">
        <f t="shared" ref="Q76:S76" si="260">Q75/100</f>
        <v>0.02</v>
      </c>
      <c r="R76" s="3">
        <f t="shared" si="260"/>
        <v>0.03</v>
      </c>
      <c r="S76" s="3">
        <f t="shared" si="260"/>
        <v>0.04</v>
      </c>
      <c r="T76" s="2"/>
      <c r="W76" s="1"/>
      <c r="X76" s="1"/>
      <c r="Y76" s="13" t="s">
        <v>138</v>
      </c>
      <c r="Z76" s="1">
        <f>AVERAGE(P78:S78)</f>
        <v>0.23599999999999999</v>
      </c>
      <c r="AA76" s="30">
        <f t="shared" ref="AA76:AA86" si="261">ROUND(Z76,$H$6-(1+INT(LOG10(ABS(Z76)))))</f>
        <v>0.24</v>
      </c>
    </row>
    <row r="77" spans="1:27" ht="16.2">
      <c r="A77" s="2" t="s">
        <v>2</v>
      </c>
      <c r="B77" s="14">
        <v>3.7774454921275999E-2</v>
      </c>
      <c r="C77" s="14">
        <v>4.6161497279468999E-2</v>
      </c>
      <c r="D77" s="14">
        <v>6.1924316182424999E-2</v>
      </c>
      <c r="E77" s="14">
        <v>4.3309109943501997E-2</v>
      </c>
      <c r="F77" s="14">
        <v>7.1711620058975994E-2</v>
      </c>
      <c r="G77" s="14">
        <v>5.6369770417778998E-2</v>
      </c>
      <c r="I77" s="1"/>
      <c r="J77" s="1"/>
      <c r="K77" s="13"/>
      <c r="L77" s="1"/>
      <c r="M77" s="1"/>
      <c r="O77" s="2" t="s">
        <v>2</v>
      </c>
      <c r="P77" s="14">
        <v>7.3964783602260997E-2</v>
      </c>
      <c r="Q77" s="14">
        <v>0.115718080017659</v>
      </c>
      <c r="R77" s="14">
        <v>0.33287714186894601</v>
      </c>
      <c r="S77" s="14">
        <v>0.42433974650592099</v>
      </c>
      <c r="T77" s="2"/>
      <c r="W77" s="1"/>
      <c r="X77" s="1"/>
      <c r="Y77" s="13"/>
      <c r="Z77" s="1"/>
      <c r="AA77" s="30"/>
    </row>
    <row r="78" spans="1:27" ht="16.2">
      <c r="A78" s="2" t="s">
        <v>2</v>
      </c>
      <c r="B78" s="30">
        <f>ROUND(B77,$H$6-(1+INT(LOG10(ABS(B77)))))</f>
        <v>3.7999999999999999E-2</v>
      </c>
      <c r="C78" s="30">
        <f t="shared" ref="C78" si="262">ROUND(C77,$H$6-(1+INT(LOG10(ABS(C77)))))</f>
        <v>4.5999999999999999E-2</v>
      </c>
      <c r="D78" s="30">
        <f t="shared" ref="D78" si="263">ROUND(D77,$H$6-(1+INT(LOG10(ABS(D77)))))</f>
        <v>6.2E-2</v>
      </c>
      <c r="E78" s="30">
        <f t="shared" ref="E78" si="264">ROUND(E77,$H$6-(1+INT(LOG10(ABS(E77)))))</f>
        <v>4.2999999999999997E-2</v>
      </c>
      <c r="F78" s="30">
        <f t="shared" ref="F78" si="265">ROUND(F77,$H$6-(1+INT(LOG10(ABS(F77)))))</f>
        <v>7.1999999999999995E-2</v>
      </c>
      <c r="G78" s="30">
        <f t="shared" ref="G78" si="266">ROUND(G77,$H$6-(1+INT(LOG10(ABS(G77)))))</f>
        <v>5.6000000000000001E-2</v>
      </c>
      <c r="I78" s="1"/>
      <c r="J78" s="1"/>
      <c r="K78" s="13"/>
      <c r="L78" s="1"/>
      <c r="M78" s="1"/>
      <c r="O78" s="2" t="s">
        <v>2</v>
      </c>
      <c r="P78" s="30">
        <f>ROUND(P77,$H$6-(1+INT(LOG10(ABS(P77)))))</f>
        <v>7.3999999999999996E-2</v>
      </c>
      <c r="Q78" s="30">
        <f t="shared" ref="Q78" si="267">ROUND(Q77,$H$6-(1+INT(LOG10(ABS(Q77)))))</f>
        <v>0.12</v>
      </c>
      <c r="R78" s="30">
        <f t="shared" ref="R78" si="268">ROUND(R77,$H$6-(1+INT(LOG10(ABS(R77)))))</f>
        <v>0.33</v>
      </c>
      <c r="S78" s="30">
        <f t="shared" ref="S78" si="269">ROUND(S77,$H$6-(1+INT(LOG10(ABS(S77)))))</f>
        <v>0.42</v>
      </c>
      <c r="T78" s="2"/>
      <c r="W78" s="1"/>
      <c r="X78" s="1"/>
      <c r="Y78" s="13"/>
      <c r="Z78" s="1"/>
      <c r="AA78" s="30"/>
    </row>
    <row r="79" spans="1:27" ht="16.2">
      <c r="A79" s="2" t="s">
        <v>137</v>
      </c>
      <c r="B79" s="1">
        <f t="shared" ref="B79:G79" si="270">LN(B76)</f>
        <v>-4.6051701859880909</v>
      </c>
      <c r="C79" s="1">
        <f t="shared" si="270"/>
        <v>-3.912023005428146</v>
      </c>
      <c r="D79" s="1">
        <f t="shared" si="270"/>
        <v>-3.5065578973199818</v>
      </c>
      <c r="E79" s="1">
        <f t="shared" si="270"/>
        <v>-3.2188758248682006</v>
      </c>
      <c r="F79" s="1">
        <f t="shared" si="270"/>
        <v>-2.9957322735539909</v>
      </c>
      <c r="G79" s="1">
        <f t="shared" si="270"/>
        <v>-2.8134107167600364</v>
      </c>
      <c r="I79" s="1"/>
      <c r="J79" s="1"/>
      <c r="K79" s="13"/>
      <c r="L79" s="1"/>
      <c r="M79" s="1"/>
      <c r="O79" s="2" t="s">
        <v>137</v>
      </c>
      <c r="P79" s="1">
        <f>LN(P76)</f>
        <v>-4.6051701859880909</v>
      </c>
      <c r="Q79" s="1">
        <f>LN(Q76)</f>
        <v>-3.912023005428146</v>
      </c>
      <c r="R79" s="1">
        <f>LN(R76)</f>
        <v>-3.5065578973199818</v>
      </c>
      <c r="S79" s="1">
        <f>LN(S76)</f>
        <v>-3.2188758248682006</v>
      </c>
      <c r="T79" s="2"/>
      <c r="W79" s="1"/>
      <c r="X79" s="1"/>
      <c r="Y79" s="13"/>
      <c r="Z79" s="1"/>
      <c r="AA79" s="30"/>
    </row>
    <row r="80" spans="1:27" ht="16.2">
      <c r="A80" s="2" t="s">
        <v>137</v>
      </c>
      <c r="B80" s="30">
        <f>ROUND(B79,$H$6-(1+INT(LOG10(ABS(B79)))))</f>
        <v>-4.5999999999999996</v>
      </c>
      <c r="C80" s="30">
        <f t="shared" ref="C80" si="271">ROUND(C79,$H$6-(1+INT(LOG10(ABS(C79)))))</f>
        <v>-3.9</v>
      </c>
      <c r="D80" s="30">
        <f t="shared" ref="D80" si="272">ROUND(D79,$H$6-(1+INT(LOG10(ABS(D79)))))</f>
        <v>-3.5</v>
      </c>
      <c r="E80" s="30">
        <f t="shared" ref="E80" si="273">ROUND(E79,$H$6-(1+INT(LOG10(ABS(E79)))))</f>
        <v>-3.2</v>
      </c>
      <c r="F80" s="30">
        <f t="shared" ref="F80" si="274">ROUND(F79,$H$6-(1+INT(LOG10(ABS(F79)))))</f>
        <v>-3</v>
      </c>
      <c r="G80" s="30">
        <f t="shared" ref="G80" si="275">ROUND(G79,$H$6-(1+INT(LOG10(ABS(G79)))))</f>
        <v>-2.8</v>
      </c>
      <c r="I80" s="1"/>
      <c r="J80" s="1"/>
      <c r="K80" s="13"/>
      <c r="L80" s="1"/>
      <c r="M80" s="1"/>
      <c r="O80" s="2" t="s">
        <v>137</v>
      </c>
      <c r="P80" s="30">
        <f>ROUND(P79,$H$6-(1+INT(LOG10(ABS(P79)))))</f>
        <v>-4.5999999999999996</v>
      </c>
      <c r="Q80" s="30">
        <f t="shared" ref="Q80" si="276">ROUND(Q79,$H$6-(1+INT(LOG10(ABS(Q79)))))</f>
        <v>-3.9</v>
      </c>
      <c r="R80" s="30">
        <f t="shared" ref="R80" si="277">ROUND(R79,$H$6-(1+INT(LOG10(ABS(R79)))))</f>
        <v>-3.5</v>
      </c>
      <c r="S80" s="30">
        <f t="shared" ref="S80" si="278">ROUND(S79,$H$6-(1+INT(LOG10(ABS(S79)))))</f>
        <v>-3.2</v>
      </c>
      <c r="T80" s="2"/>
      <c r="W80" s="1"/>
      <c r="X80" s="1"/>
      <c r="Y80" s="13"/>
      <c r="Z80" s="1"/>
      <c r="AA80" s="30"/>
    </row>
    <row r="81" spans="1:27" ht="16.2">
      <c r="A81" s="2" t="s">
        <v>3</v>
      </c>
      <c r="B81" s="14">
        <v>0.60509999999999997</v>
      </c>
      <c r="C81" s="14">
        <v>0.84570000000000001</v>
      </c>
      <c r="D81" s="14">
        <v>1.2269000000000001</v>
      </c>
      <c r="E81" s="14">
        <v>0.73770000000000002</v>
      </c>
      <c r="F81" s="14">
        <v>1.5626</v>
      </c>
      <c r="G81" s="14">
        <v>0.67959999999999998</v>
      </c>
      <c r="I81" s="1"/>
      <c r="J81" s="1"/>
      <c r="K81" s="13"/>
      <c r="L81" s="1"/>
      <c r="M81" s="1"/>
      <c r="O81" s="2" t="s">
        <v>3</v>
      </c>
      <c r="P81" s="14">
        <v>2.2572999999999999</v>
      </c>
      <c r="Q81" s="14">
        <v>3.7170999999999998</v>
      </c>
      <c r="R81" s="14">
        <v>21.552900000000001</v>
      </c>
      <c r="S81" s="15">
        <v>21.2681</v>
      </c>
      <c r="T81" s="2"/>
      <c r="W81" s="1"/>
      <c r="X81" s="1"/>
      <c r="Y81" s="13"/>
      <c r="Z81" s="1"/>
      <c r="AA81" s="30"/>
    </row>
    <row r="82" spans="1:27" ht="16.2">
      <c r="A82" s="2" t="s">
        <v>3</v>
      </c>
      <c r="B82" s="30">
        <f>ROUND(B81,$H$6-(1+INT(LOG10(ABS(B81)))))</f>
        <v>0.61</v>
      </c>
      <c r="C82" s="30">
        <f t="shared" ref="C82" si="279">ROUND(C81,$H$6-(1+INT(LOG10(ABS(C81)))))</f>
        <v>0.85</v>
      </c>
      <c r="D82" s="30">
        <f t="shared" ref="D82" si="280">ROUND(D81,$H$6-(1+INT(LOG10(ABS(D81)))))</f>
        <v>1.2</v>
      </c>
      <c r="E82" s="30">
        <f t="shared" ref="E82" si="281">ROUND(E81,$H$6-(1+INT(LOG10(ABS(E81)))))</f>
        <v>0.74</v>
      </c>
      <c r="F82" s="30">
        <f t="shared" ref="F82" si="282">ROUND(F81,$H$6-(1+INT(LOG10(ABS(F81)))))</f>
        <v>1.6</v>
      </c>
      <c r="G82" s="30">
        <f t="shared" ref="G82" si="283">ROUND(G81,$H$6-(1+INT(LOG10(ABS(G81)))))</f>
        <v>0.68</v>
      </c>
      <c r="I82" s="1"/>
      <c r="J82" s="1"/>
      <c r="K82" s="23" t="s">
        <v>139</v>
      </c>
      <c r="L82">
        <v>1022.0351792026912</v>
      </c>
      <c r="M82" s="30">
        <f>ROUND(L82,$I$6-(1+INT(LOG10(ABS(L82)))))</f>
        <v>1022</v>
      </c>
      <c r="O82" s="2" t="s">
        <v>3</v>
      </c>
      <c r="P82" s="30">
        <f>ROUND(P81,$H$6-(1+INT(LOG10(ABS(P81)))))</f>
        <v>2.2999999999999998</v>
      </c>
      <c r="Q82" s="30">
        <f t="shared" ref="Q82" si="284">ROUND(Q81,$H$6-(1+INT(LOG10(ABS(Q81)))))</f>
        <v>3.7</v>
      </c>
      <c r="R82" s="30">
        <f t="shared" ref="R82" si="285">ROUND(R81,$H$6-(1+INT(LOG10(ABS(R81)))))</f>
        <v>22</v>
      </c>
      <c r="S82" s="30">
        <f t="shared" ref="S82" si="286">ROUND(S81,$H$6-(1+INT(LOG10(ABS(S81)))))</f>
        <v>21</v>
      </c>
      <c r="T82" s="2"/>
      <c r="W82" s="1"/>
      <c r="X82" s="1"/>
      <c r="Y82" s="23" t="s">
        <v>139</v>
      </c>
      <c r="Z82">
        <v>1021.7967385788182</v>
      </c>
      <c r="AA82" s="30">
        <f>ROUND(Z82,$I$6-(1+INT(LOG10(ABS(Z82)))))</f>
        <v>1022</v>
      </c>
    </row>
    <row r="83" spans="1:27" ht="16.2">
      <c r="A83" s="2" t="s">
        <v>81</v>
      </c>
      <c r="B83" s="14">
        <f t="shared" ref="B83:G83" si="287">0.19*B81</f>
        <v>0.114969</v>
      </c>
      <c r="C83" s="14">
        <f t="shared" si="287"/>
        <v>0.16068299999999999</v>
      </c>
      <c r="D83" s="14">
        <f t="shared" si="287"/>
        <v>0.23311100000000001</v>
      </c>
      <c r="E83" s="14">
        <f t="shared" si="287"/>
        <v>0.14016300000000001</v>
      </c>
      <c r="F83" s="14">
        <f t="shared" si="287"/>
        <v>0.29689399999999999</v>
      </c>
      <c r="G83" s="14">
        <f t="shared" si="287"/>
        <v>0.12912399999999999</v>
      </c>
      <c r="I83" s="1"/>
      <c r="J83" s="1" t="s">
        <v>145</v>
      </c>
      <c r="K83" s="23" t="s">
        <v>142</v>
      </c>
      <c r="L83" s="1">
        <f>SLOPE(B77:G77,B79:G79)</f>
        <v>1.3028765639822288E-2</v>
      </c>
      <c r="M83" s="30">
        <f t="shared" ref="M83:M86" si="288">ROUND(L83,$H$6-(1+INT(LOG10(ABS(L83)))))</f>
        <v>1.2999999999999999E-2</v>
      </c>
      <c r="O83" s="2" t="s">
        <v>81</v>
      </c>
      <c r="P83" s="14">
        <f>0.19*P81</f>
        <v>0.42888699999999996</v>
      </c>
      <c r="Q83" s="14">
        <f>0.19*Q81</f>
        <v>0.70624900000000002</v>
      </c>
      <c r="R83" s="14">
        <f>0.19*R81</f>
        <v>4.0950510000000007</v>
      </c>
      <c r="S83" s="14">
        <f>0.19*S81</f>
        <v>4.0409389999999998</v>
      </c>
      <c r="T83" s="14"/>
      <c r="W83" s="1"/>
      <c r="X83" s="1" t="s">
        <v>145</v>
      </c>
      <c r="Y83" s="23" t="s">
        <v>142</v>
      </c>
      <c r="Z83" s="1">
        <f>SLOPE(P78:S78,P80:S80)</f>
        <v>0.25436363636363646</v>
      </c>
      <c r="AA83" s="30">
        <f t="shared" si="261"/>
        <v>0.25</v>
      </c>
    </row>
    <row r="84" spans="1:27" ht="16.2">
      <c r="A84" s="2" t="s">
        <v>81</v>
      </c>
      <c r="B84" s="30">
        <f>ROUND(B83,$H$6-(1+INT(LOG10(ABS(B83)))))</f>
        <v>0.11</v>
      </c>
      <c r="C84" s="30">
        <f t="shared" ref="C84" si="289">ROUND(C83,$H$6-(1+INT(LOG10(ABS(C83)))))</f>
        <v>0.16</v>
      </c>
      <c r="D84" s="30">
        <f t="shared" ref="D84" si="290">ROUND(D83,$H$6-(1+INT(LOG10(ABS(D83)))))</f>
        <v>0.23</v>
      </c>
      <c r="E84" s="30">
        <f t="shared" ref="E84" si="291">ROUND(E83,$H$6-(1+INT(LOG10(ABS(E83)))))</f>
        <v>0.14000000000000001</v>
      </c>
      <c r="F84" s="30">
        <f t="shared" ref="F84" si="292">ROUND(F83,$H$6-(1+INT(LOG10(ABS(F83)))))</f>
        <v>0.3</v>
      </c>
      <c r="G84" s="30">
        <f t="shared" ref="G84" si="293">ROUND(G83,$H$6-(1+INT(LOG10(ABS(G83)))))</f>
        <v>0.13</v>
      </c>
      <c r="H84" s="13">
        <f>AVERAGE(B84:G84)</f>
        <v>0.17833333333333332</v>
      </c>
      <c r="I84" s="1"/>
      <c r="J84" s="1"/>
      <c r="K84" s="13" t="s">
        <v>143</v>
      </c>
      <c r="L84" s="1">
        <f xml:space="preserve"> M83 * 0.41</f>
        <v>5.3299999999999997E-3</v>
      </c>
      <c r="M84" s="30">
        <f t="shared" si="288"/>
        <v>5.3E-3</v>
      </c>
      <c r="O84" s="2" t="s">
        <v>81</v>
      </c>
      <c r="P84" s="30">
        <f>ROUND(P83,$H$6-(1+INT(LOG10(ABS(P83)))))</f>
        <v>0.43</v>
      </c>
      <c r="Q84" s="30">
        <f t="shared" ref="Q84" si="294">ROUND(Q83,$H$6-(1+INT(LOG10(ABS(Q83)))))</f>
        <v>0.71</v>
      </c>
      <c r="R84" s="30">
        <f t="shared" ref="R84" si="295">ROUND(R83,$H$6-(1+INT(LOG10(ABS(R83)))))</f>
        <v>4.0999999999999996</v>
      </c>
      <c r="S84" s="30">
        <f t="shared" ref="S84" si="296">ROUND(S83,$H$6-(1+INT(LOG10(ABS(S83)))))</f>
        <v>4</v>
      </c>
      <c r="T84" s="13">
        <f>AVERAGE(P84:S84)</f>
        <v>2.3099999999999996</v>
      </c>
      <c r="W84" s="1"/>
      <c r="X84" s="1"/>
      <c r="Y84" s="13" t="s">
        <v>143</v>
      </c>
      <c r="Z84" s="1">
        <f xml:space="preserve"> AA83 * 0.41</f>
        <v>0.10249999999999999</v>
      </c>
      <c r="AA84" s="30">
        <f t="shared" si="261"/>
        <v>0.1</v>
      </c>
    </row>
    <row r="85" spans="1:27" ht="16.2">
      <c r="A85" s="2" t="s">
        <v>80</v>
      </c>
      <c r="B85" s="14">
        <v>0.1618</v>
      </c>
      <c r="C85" s="14">
        <v>0.1925</v>
      </c>
      <c r="D85" s="14">
        <v>0.30730000000000002</v>
      </c>
      <c r="E85" s="14">
        <v>0.159</v>
      </c>
      <c r="F85" s="14">
        <v>0.30309999999999998</v>
      </c>
      <c r="G85" s="14">
        <v>0.1474</v>
      </c>
      <c r="I85" s="1"/>
      <c r="J85" s="13" t="s">
        <v>146</v>
      </c>
      <c r="K85" s="13"/>
      <c r="L85" s="1">
        <f>INTERCEPT(B77:G77,B79:G79)</f>
        <v>9.8588224197507457E-2</v>
      </c>
      <c r="M85" s="30">
        <f t="shared" si="288"/>
        <v>9.9000000000000005E-2</v>
      </c>
      <c r="O85" s="2" t="s">
        <v>80</v>
      </c>
      <c r="P85" s="14">
        <v>0.42359999999999998</v>
      </c>
      <c r="Q85" s="14">
        <v>0.74429999999999996</v>
      </c>
      <c r="R85" s="14">
        <v>3.9862000000000002</v>
      </c>
      <c r="S85" s="14">
        <v>4.3936000000000002</v>
      </c>
      <c r="T85" s="14"/>
      <c r="W85" s="1"/>
      <c r="X85" s="13" t="s">
        <v>146</v>
      </c>
      <c r="Y85" s="13"/>
      <c r="Z85" s="1">
        <f>INTERCEPT(P78:S78,P80:S80)</f>
        <v>1.2025818181818186</v>
      </c>
      <c r="AA85" s="30">
        <f t="shared" si="261"/>
        <v>1.2</v>
      </c>
    </row>
    <row r="86" spans="1:27" ht="18">
      <c r="A86" s="2" t="s">
        <v>80</v>
      </c>
      <c r="B86" s="30">
        <f>ROUND(B85,$H$6-(1+INT(LOG10(ABS(B85)))))</f>
        <v>0.16</v>
      </c>
      <c r="C86" s="30">
        <f t="shared" ref="C86" si="297">ROUND(C85,$H$6-(1+INT(LOG10(ABS(C85)))))</f>
        <v>0.19</v>
      </c>
      <c r="D86" s="30">
        <f t="shared" ref="D86" si="298">ROUND(D85,$H$6-(1+INT(LOG10(ABS(D85)))))</f>
        <v>0.31</v>
      </c>
      <c r="E86" s="30">
        <f t="shared" ref="E86" si="299">ROUND(E85,$H$6-(1+INT(LOG10(ABS(E85)))))</f>
        <v>0.16</v>
      </c>
      <c r="F86" s="30">
        <f t="shared" ref="F86" si="300">ROUND(F85,$H$6-(1+INT(LOG10(ABS(F85)))))</f>
        <v>0.3</v>
      </c>
      <c r="G86" s="30">
        <f t="shared" ref="G86" si="301">ROUND(G85,$H$6-(1+INT(LOG10(ABS(G85)))))</f>
        <v>0.15</v>
      </c>
      <c r="I86" s="1" t="s">
        <v>147</v>
      </c>
      <c r="J86" s="1">
        <f xml:space="preserve"> -(M85/M83)</f>
        <v>-7.6153846153846159</v>
      </c>
      <c r="K86" s="13" t="s">
        <v>148</v>
      </c>
      <c r="L86" s="1">
        <f xml:space="preserve"> EXP(-7.6)</f>
        <v>5.0045143344061083E-4</v>
      </c>
      <c r="M86" s="30">
        <f t="shared" si="288"/>
        <v>5.0000000000000001E-4</v>
      </c>
      <c r="O86" s="2" t="s">
        <v>80</v>
      </c>
      <c r="P86" s="30">
        <f>ROUND(P85,$H$6-(1+INT(LOG10(ABS(P85)))))</f>
        <v>0.42</v>
      </c>
      <c r="Q86" s="30">
        <f t="shared" ref="Q86" si="302">ROUND(Q85,$H$6-(1+INT(LOG10(ABS(Q85)))))</f>
        <v>0.74</v>
      </c>
      <c r="R86" s="30">
        <f t="shared" ref="R86" si="303">ROUND(R85,$H$6-(1+INT(LOG10(ABS(R85)))))</f>
        <v>4</v>
      </c>
      <c r="S86" s="30">
        <f t="shared" ref="S86" si="304">ROUND(S85,$H$6-(1+INT(LOG10(ABS(S85)))))</f>
        <v>4.4000000000000004</v>
      </c>
      <c r="T86" s="14"/>
      <c r="W86" s="1" t="s">
        <v>147</v>
      </c>
      <c r="X86" s="1">
        <f xml:space="preserve"> -(AA85/AA83)</f>
        <v>-4.8</v>
      </c>
      <c r="Y86" s="13" t="s">
        <v>148</v>
      </c>
      <c r="Z86" s="1">
        <f xml:space="preserve"> EXP(-4.8)</f>
        <v>8.2297470490200302E-3</v>
      </c>
      <c r="AA86" s="30">
        <f t="shared" si="261"/>
        <v>8.2000000000000007E-3</v>
      </c>
    </row>
    <row r="87" spans="1:27">
      <c r="A87" s="44"/>
      <c r="B87" s="44"/>
      <c r="C87" s="44"/>
      <c r="D87" s="44"/>
      <c r="E87" s="44"/>
      <c r="F87" s="44"/>
      <c r="G87" s="44"/>
      <c r="H87" s="44"/>
      <c r="I87" s="38"/>
      <c r="J87" s="38"/>
      <c r="K87" s="38"/>
      <c r="L87" s="38"/>
      <c r="M87" s="38"/>
      <c r="O87" s="44"/>
      <c r="P87" s="44"/>
      <c r="Q87" s="44"/>
      <c r="R87" s="44"/>
      <c r="S87" s="44"/>
      <c r="T87" s="44"/>
      <c r="U87" s="44"/>
    </row>
    <row r="88" spans="1:27">
      <c r="A88" s="44"/>
      <c r="B88" s="44"/>
      <c r="C88" s="44"/>
      <c r="D88" s="44"/>
      <c r="E88" s="44"/>
      <c r="F88" s="44"/>
      <c r="G88" s="44"/>
      <c r="H88" s="44"/>
      <c r="I88" s="38"/>
      <c r="J88" s="38"/>
      <c r="K88" s="38"/>
      <c r="L88" s="38"/>
      <c r="M88" s="38"/>
      <c r="O88" s="44"/>
      <c r="P88" s="44"/>
      <c r="Q88" s="44"/>
      <c r="R88" s="44"/>
      <c r="S88" s="44"/>
      <c r="T88" s="44"/>
      <c r="U88" s="44"/>
    </row>
    <row r="89" spans="1:27" ht="15.6">
      <c r="A89" s="43" t="s">
        <v>5</v>
      </c>
      <c r="B89" s="43"/>
      <c r="C89" s="43"/>
      <c r="D89" s="43"/>
      <c r="E89" s="43"/>
      <c r="F89" s="43"/>
      <c r="G89" s="43"/>
      <c r="H89" s="43"/>
      <c r="I89" s="37"/>
      <c r="J89" s="37"/>
      <c r="K89" s="37"/>
      <c r="L89" s="37"/>
      <c r="M89" s="37"/>
      <c r="O89" s="43" t="s">
        <v>52</v>
      </c>
      <c r="P89" s="43"/>
      <c r="Q89" s="43"/>
      <c r="R89" s="43"/>
      <c r="S89" s="43"/>
      <c r="T89" s="43"/>
      <c r="U89" s="43"/>
    </row>
    <row r="90" spans="1:27" ht="16.2">
      <c r="A90" s="37"/>
      <c r="B90" s="43" t="s">
        <v>62</v>
      </c>
      <c r="C90" s="43"/>
      <c r="D90" s="43"/>
      <c r="E90" s="43"/>
      <c r="F90" s="43"/>
      <c r="G90" s="43"/>
      <c r="H90" s="36"/>
      <c r="I90" s="2" t="s">
        <v>120</v>
      </c>
      <c r="J90" s="2"/>
      <c r="K90" s="2"/>
      <c r="L90" s="2"/>
      <c r="M90" s="2"/>
      <c r="O90" s="43" t="s">
        <v>74</v>
      </c>
      <c r="P90" s="43"/>
      <c r="Q90" s="43"/>
      <c r="R90" s="43"/>
      <c r="S90" s="43"/>
      <c r="T90" s="43"/>
      <c r="U90" s="43"/>
      <c r="W90" s="2" t="s">
        <v>132</v>
      </c>
      <c r="X90" s="2"/>
      <c r="Y90" s="2"/>
      <c r="Z90" s="2"/>
    </row>
    <row r="91" spans="1:27" ht="19.2">
      <c r="A91" s="2" t="s">
        <v>0</v>
      </c>
      <c r="B91" s="2">
        <v>1</v>
      </c>
      <c r="C91" s="2">
        <v>2</v>
      </c>
      <c r="D91" s="2">
        <v>3</v>
      </c>
      <c r="E91" s="2">
        <v>4</v>
      </c>
      <c r="F91" s="2">
        <v>5</v>
      </c>
      <c r="G91" s="2">
        <v>5.5</v>
      </c>
      <c r="I91" s="13"/>
      <c r="J91" s="1" t="s">
        <v>144</v>
      </c>
      <c r="K91" s="13" t="s">
        <v>149</v>
      </c>
      <c r="L91" s="1">
        <f xml:space="preserve"> M98 * M100 * M100</f>
        <v>0.12366199999999998</v>
      </c>
      <c r="M91" s="30">
        <f t="shared" ref="M91:M102" si="305">ROUND(L91,$H$6-(1+INT(LOG10(ABS(L91)))))</f>
        <v>0.12</v>
      </c>
      <c r="O91" s="2" t="s">
        <v>0</v>
      </c>
      <c r="P91" s="2">
        <v>1</v>
      </c>
      <c r="Q91" s="2">
        <v>2</v>
      </c>
      <c r="R91" s="2">
        <v>3</v>
      </c>
      <c r="S91" s="2">
        <v>4</v>
      </c>
      <c r="T91" s="2">
        <v>5</v>
      </c>
      <c r="U91" s="2">
        <v>6</v>
      </c>
      <c r="W91" s="13"/>
      <c r="X91" s="1" t="s">
        <v>144</v>
      </c>
      <c r="Y91" s="13" t="s">
        <v>149</v>
      </c>
      <c r="Z91" s="1">
        <f xml:space="preserve"> AA98 * AA100 * AA100</f>
        <v>2.8707979999999997</v>
      </c>
      <c r="AA91" s="30">
        <f t="shared" ref="AA91:AA102" si="306">ROUND(Z91,$H$6-(1+INT(LOG10(ABS(Z91)))))</f>
        <v>2.9</v>
      </c>
    </row>
    <row r="92" spans="1:27" ht="16.2">
      <c r="A92" s="2" t="s">
        <v>140</v>
      </c>
      <c r="B92" s="3">
        <f>B91/100</f>
        <v>0.01</v>
      </c>
      <c r="C92" s="3">
        <f t="shared" ref="C92:G92" si="307">C91/100</f>
        <v>0.02</v>
      </c>
      <c r="D92" s="3">
        <f t="shared" si="307"/>
        <v>0.03</v>
      </c>
      <c r="E92" s="3">
        <f t="shared" si="307"/>
        <v>0.04</v>
      </c>
      <c r="F92" s="3">
        <f t="shared" si="307"/>
        <v>0.05</v>
      </c>
      <c r="G92" s="3">
        <f t="shared" si="307"/>
        <v>5.5E-2</v>
      </c>
      <c r="I92" s="1"/>
      <c r="J92" s="1"/>
      <c r="K92" s="13" t="s">
        <v>138</v>
      </c>
      <c r="L92" s="1">
        <f>AVERAGE(B94:G94)</f>
        <v>3.5833333333333335E-2</v>
      </c>
      <c r="M92" s="30">
        <f t="shared" si="305"/>
        <v>3.5999999999999997E-2</v>
      </c>
      <c r="O92" s="2" t="s">
        <v>140</v>
      </c>
      <c r="P92" s="3">
        <f>P91/100</f>
        <v>0.01</v>
      </c>
      <c r="Q92" s="3">
        <f t="shared" ref="Q92:U92" si="308">Q91/100</f>
        <v>0.02</v>
      </c>
      <c r="R92" s="3">
        <f t="shared" si="308"/>
        <v>0.03</v>
      </c>
      <c r="S92" s="3">
        <f t="shared" si="308"/>
        <v>0.04</v>
      </c>
      <c r="T92" s="3">
        <f t="shared" si="308"/>
        <v>0.05</v>
      </c>
      <c r="U92" s="3">
        <f t="shared" si="308"/>
        <v>0.06</v>
      </c>
      <c r="V92" s="3"/>
      <c r="W92" s="1"/>
      <c r="X92" s="1"/>
      <c r="Y92" s="13" t="s">
        <v>138</v>
      </c>
      <c r="Z92" s="1">
        <f>AVERAGE(P94:U94)</f>
        <v>0.12383333333333335</v>
      </c>
      <c r="AA92" s="30">
        <f t="shared" si="306"/>
        <v>0.12</v>
      </c>
    </row>
    <row r="93" spans="1:27" ht="16.2">
      <c r="A93" s="2" t="s">
        <v>2</v>
      </c>
      <c r="B93" s="14">
        <v>1.6988859346447002E-2</v>
      </c>
      <c r="C93" s="14">
        <v>1.4182494556145E-2</v>
      </c>
      <c r="D93" s="14">
        <v>2.7858564416334001E-2</v>
      </c>
      <c r="E93" s="14">
        <v>4.9093972375587998E-2</v>
      </c>
      <c r="F93" s="14">
        <v>5.2408289207728997E-2</v>
      </c>
      <c r="G93" s="14">
        <v>5.4704759973774997E-2</v>
      </c>
      <c r="I93" s="1"/>
      <c r="J93" s="1"/>
      <c r="K93" s="13"/>
      <c r="L93" s="1"/>
      <c r="M93" s="30"/>
      <c r="O93" s="2" t="s">
        <v>2</v>
      </c>
      <c r="P93" s="14">
        <v>3.6113505336995998E-2</v>
      </c>
      <c r="Q93" s="14">
        <v>2.2060852809792E-2</v>
      </c>
      <c r="R93" s="14">
        <v>9.5314306696368006E-2</v>
      </c>
      <c r="S93" s="14">
        <v>0.122516355533202</v>
      </c>
      <c r="T93" s="14">
        <v>0.16945396831212101</v>
      </c>
      <c r="U93" s="14">
        <v>0.29687789793347702</v>
      </c>
      <c r="V93" s="3"/>
      <c r="W93" s="1"/>
      <c r="X93" s="1"/>
      <c r="Y93" s="13"/>
      <c r="Z93" s="1"/>
      <c r="AA93" s="30"/>
    </row>
    <row r="94" spans="1:27" ht="16.2">
      <c r="A94" s="2" t="s">
        <v>2</v>
      </c>
      <c r="B94" s="30">
        <f>ROUND(B93,$H$6-(1+INT(LOG10(ABS(B93)))))</f>
        <v>1.7000000000000001E-2</v>
      </c>
      <c r="C94" s="30">
        <f t="shared" ref="C94" si="309">ROUND(C93,$H$6-(1+INT(LOG10(ABS(C93)))))</f>
        <v>1.4E-2</v>
      </c>
      <c r="D94" s="30">
        <f t="shared" ref="D94" si="310">ROUND(D93,$H$6-(1+INT(LOG10(ABS(D93)))))</f>
        <v>2.8000000000000001E-2</v>
      </c>
      <c r="E94" s="30">
        <f t="shared" ref="E94" si="311">ROUND(E93,$H$6-(1+INT(LOG10(ABS(E93)))))</f>
        <v>4.9000000000000002E-2</v>
      </c>
      <c r="F94" s="30">
        <f t="shared" ref="F94" si="312">ROUND(F93,$H$6-(1+INT(LOG10(ABS(F93)))))</f>
        <v>5.1999999999999998E-2</v>
      </c>
      <c r="G94" s="30">
        <f t="shared" ref="G94" si="313">ROUND(G93,$H$6-(1+INT(LOG10(ABS(G93)))))</f>
        <v>5.5E-2</v>
      </c>
      <c r="I94" s="1"/>
      <c r="J94" s="1"/>
      <c r="K94" s="13"/>
      <c r="L94" s="1"/>
      <c r="M94" s="30"/>
      <c r="O94" s="2" t="s">
        <v>2</v>
      </c>
      <c r="P94" s="30">
        <f>ROUND(P93,$H$6-(1+INT(LOG10(ABS(P93)))))</f>
        <v>3.5999999999999997E-2</v>
      </c>
      <c r="Q94" s="30">
        <f t="shared" ref="Q94" si="314">ROUND(Q93,$H$6-(1+INT(LOG10(ABS(Q93)))))</f>
        <v>2.1999999999999999E-2</v>
      </c>
      <c r="R94" s="30">
        <f t="shared" ref="R94" si="315">ROUND(R93,$H$6-(1+INT(LOG10(ABS(R93)))))</f>
        <v>9.5000000000000001E-2</v>
      </c>
      <c r="S94" s="30">
        <f t="shared" ref="S94" si="316">ROUND(S93,$H$6-(1+INT(LOG10(ABS(S93)))))</f>
        <v>0.12</v>
      </c>
      <c r="T94" s="30">
        <f t="shared" ref="T94" si="317">ROUND(T93,$H$6-(1+INT(LOG10(ABS(T93)))))</f>
        <v>0.17</v>
      </c>
      <c r="U94" s="30">
        <f t="shared" ref="U94" si="318">ROUND(U93,$H$6-(1+INT(LOG10(ABS(U93)))))</f>
        <v>0.3</v>
      </c>
      <c r="V94" s="3"/>
      <c r="W94" s="1"/>
      <c r="X94" s="1"/>
      <c r="Y94" s="13"/>
      <c r="Z94" s="1"/>
      <c r="AA94" s="30"/>
    </row>
    <row r="95" spans="1:27" ht="16.2">
      <c r="A95" s="2" t="s">
        <v>137</v>
      </c>
      <c r="B95" s="1">
        <f t="shared" ref="B95:G95" si="319">LN(B92)</f>
        <v>-4.6051701859880909</v>
      </c>
      <c r="C95" s="1">
        <f t="shared" si="319"/>
        <v>-3.912023005428146</v>
      </c>
      <c r="D95" s="1">
        <f t="shared" si="319"/>
        <v>-3.5065578973199818</v>
      </c>
      <c r="E95" s="1">
        <f t="shared" si="319"/>
        <v>-3.2188758248682006</v>
      </c>
      <c r="F95" s="1">
        <f t="shared" si="319"/>
        <v>-2.9957322735539909</v>
      </c>
      <c r="G95" s="1">
        <f t="shared" si="319"/>
        <v>-2.9004220937496661</v>
      </c>
      <c r="I95" s="1"/>
      <c r="J95" s="1"/>
      <c r="K95" s="13"/>
      <c r="L95" s="1"/>
      <c r="M95" s="30"/>
      <c r="O95" s="2" t="s">
        <v>137</v>
      </c>
      <c r="P95" s="1">
        <f t="shared" ref="P95:U95" si="320">LN(P92)</f>
        <v>-4.6051701859880909</v>
      </c>
      <c r="Q95" s="1">
        <f t="shared" si="320"/>
        <v>-3.912023005428146</v>
      </c>
      <c r="R95" s="1">
        <f t="shared" si="320"/>
        <v>-3.5065578973199818</v>
      </c>
      <c r="S95" s="1">
        <f t="shared" si="320"/>
        <v>-3.2188758248682006</v>
      </c>
      <c r="T95" s="1">
        <f t="shared" si="320"/>
        <v>-2.9957322735539909</v>
      </c>
      <c r="U95" s="1">
        <f t="shared" si="320"/>
        <v>-2.8134107167600364</v>
      </c>
      <c r="V95" s="3"/>
      <c r="W95" s="1"/>
      <c r="X95" s="1"/>
      <c r="Y95" s="13"/>
      <c r="Z95" s="1"/>
      <c r="AA95" s="30"/>
    </row>
    <row r="96" spans="1:27" ht="16.2">
      <c r="A96" s="2" t="s">
        <v>137</v>
      </c>
      <c r="B96" s="30">
        <f>ROUND(B95,$H$6-(1+INT(LOG10(ABS(B95)))))</f>
        <v>-4.5999999999999996</v>
      </c>
      <c r="C96" s="30">
        <f t="shared" ref="C96" si="321">ROUND(C95,$H$6-(1+INT(LOG10(ABS(C95)))))</f>
        <v>-3.9</v>
      </c>
      <c r="D96" s="30">
        <f t="shared" ref="D96" si="322">ROUND(D95,$H$6-(1+INT(LOG10(ABS(D95)))))</f>
        <v>-3.5</v>
      </c>
      <c r="E96" s="30">
        <f t="shared" ref="E96" si="323">ROUND(E95,$H$6-(1+INT(LOG10(ABS(E95)))))</f>
        <v>-3.2</v>
      </c>
      <c r="F96" s="30">
        <f t="shared" ref="F96" si="324">ROUND(F95,$H$6-(1+INT(LOG10(ABS(F95)))))</f>
        <v>-3</v>
      </c>
      <c r="G96" s="30">
        <f t="shared" ref="G96" si="325">ROUND(G95,$H$6-(1+INT(LOG10(ABS(G95)))))</f>
        <v>-2.9</v>
      </c>
      <c r="I96" s="1"/>
      <c r="J96" s="1"/>
      <c r="K96" s="13"/>
      <c r="L96" s="1"/>
      <c r="M96" s="30"/>
      <c r="O96" s="2" t="s">
        <v>137</v>
      </c>
      <c r="P96" s="30">
        <f>ROUND(P95,$H$6-(1+INT(LOG10(ABS(P95)))))</f>
        <v>-4.5999999999999996</v>
      </c>
      <c r="Q96" s="30">
        <f t="shared" ref="Q96" si="326">ROUND(Q95,$H$6-(1+INT(LOG10(ABS(Q95)))))</f>
        <v>-3.9</v>
      </c>
      <c r="R96" s="30">
        <f t="shared" ref="R96" si="327">ROUND(R95,$H$6-(1+INT(LOG10(ABS(R95)))))</f>
        <v>-3.5</v>
      </c>
      <c r="S96" s="30">
        <f t="shared" ref="S96" si="328">ROUND(S95,$H$6-(1+INT(LOG10(ABS(S95)))))</f>
        <v>-3.2</v>
      </c>
      <c r="T96" s="30">
        <f t="shared" ref="T96" si="329">ROUND(T95,$H$6-(1+INT(LOG10(ABS(T95)))))</f>
        <v>-3</v>
      </c>
      <c r="U96" s="30">
        <f t="shared" ref="U96" si="330">ROUND(U95,$H$6-(1+INT(LOG10(ABS(U95)))))</f>
        <v>-2.8</v>
      </c>
      <c r="V96" s="3"/>
      <c r="W96" s="1"/>
      <c r="X96" s="1"/>
      <c r="Y96" s="13"/>
      <c r="Z96" s="1"/>
      <c r="AA96" s="30"/>
    </row>
    <row r="97" spans="1:27" ht="16.2">
      <c r="A97" s="2" t="s">
        <v>3</v>
      </c>
      <c r="B97" s="14">
        <v>0.12429999999999999</v>
      </c>
      <c r="C97" s="14">
        <v>0.1114</v>
      </c>
      <c r="D97" s="14">
        <v>0.2737</v>
      </c>
      <c r="E97" s="14">
        <v>0.49869999999999998</v>
      </c>
      <c r="F97" s="14">
        <v>0.68789999999999996</v>
      </c>
      <c r="G97" s="14">
        <v>0.74390000000000001</v>
      </c>
      <c r="I97" s="1"/>
      <c r="J97" s="1"/>
      <c r="K97" s="13"/>
      <c r="L97" s="1"/>
      <c r="M97" s="30"/>
      <c r="O97" s="2" t="s">
        <v>3</v>
      </c>
      <c r="P97" s="14">
        <v>0.46610000000000001</v>
      </c>
      <c r="Q97" s="14">
        <v>0.25900000000000001</v>
      </c>
      <c r="R97" s="14">
        <v>2.3119999999999998</v>
      </c>
      <c r="S97" s="14">
        <v>3.2071000000000001</v>
      </c>
      <c r="T97" s="14">
        <v>8.3995999999999995</v>
      </c>
      <c r="U97" s="14">
        <v>18.3719</v>
      </c>
      <c r="V97" s="3"/>
      <c r="W97" s="1"/>
      <c r="X97" s="1"/>
      <c r="Y97" s="13"/>
      <c r="Z97" s="1"/>
      <c r="AA97" s="30"/>
    </row>
    <row r="98" spans="1:27" ht="16.2">
      <c r="A98" s="2" t="s">
        <v>3</v>
      </c>
      <c r="B98" s="30">
        <f>ROUND(B97,$H$6-(1+INT(LOG10(ABS(B97)))))</f>
        <v>0.12</v>
      </c>
      <c r="C98" s="30">
        <f t="shared" ref="C98" si="331">ROUND(C97,$H$6-(1+INT(LOG10(ABS(C97)))))</f>
        <v>0.11</v>
      </c>
      <c r="D98" s="30">
        <f t="shared" ref="D98" si="332">ROUND(D97,$H$6-(1+INT(LOG10(ABS(D97)))))</f>
        <v>0.27</v>
      </c>
      <c r="E98" s="30">
        <f t="shared" ref="E98" si="333">ROUND(E97,$H$6-(1+INT(LOG10(ABS(E97)))))</f>
        <v>0.5</v>
      </c>
      <c r="F98" s="30">
        <f t="shared" ref="F98" si="334">ROUND(F97,$H$6-(1+INT(LOG10(ABS(F97)))))</f>
        <v>0.69</v>
      </c>
      <c r="G98" s="30">
        <f t="shared" ref="G98" si="335">ROUND(G97,$H$6-(1+INT(LOG10(ABS(G97)))))</f>
        <v>0.74</v>
      </c>
      <c r="I98" s="1"/>
      <c r="J98" s="1"/>
      <c r="K98" s="23" t="s">
        <v>139</v>
      </c>
      <c r="L98">
        <v>1022.0351792026912</v>
      </c>
      <c r="M98" s="30">
        <f>ROUND(L98,$I$6-(1+INT(LOG10(ABS(L98)))))</f>
        <v>1022</v>
      </c>
      <c r="O98" s="2" t="s">
        <v>3</v>
      </c>
      <c r="P98" s="30">
        <f>ROUND(P97,$H$6-(1+INT(LOG10(ABS(P97)))))</f>
        <v>0.47</v>
      </c>
      <c r="Q98" s="30">
        <f t="shared" ref="Q98" si="336">ROUND(Q97,$H$6-(1+INT(LOG10(ABS(Q97)))))</f>
        <v>0.26</v>
      </c>
      <c r="R98" s="30">
        <f t="shared" ref="R98" si="337">ROUND(R97,$H$6-(1+INT(LOG10(ABS(R97)))))</f>
        <v>2.2999999999999998</v>
      </c>
      <c r="S98" s="30">
        <f t="shared" ref="S98" si="338">ROUND(S97,$H$6-(1+INT(LOG10(ABS(S97)))))</f>
        <v>3.2</v>
      </c>
      <c r="T98" s="30">
        <f t="shared" ref="T98" si="339">ROUND(T97,$H$6-(1+INT(LOG10(ABS(T97)))))</f>
        <v>8.4</v>
      </c>
      <c r="U98" s="30">
        <f t="shared" ref="U98" si="340">ROUND(U97,$H$6-(1+INT(LOG10(ABS(U97)))))</f>
        <v>18</v>
      </c>
      <c r="W98" s="1"/>
      <c r="X98" s="1"/>
      <c r="Y98" s="23" t="s">
        <v>139</v>
      </c>
      <c r="Z98">
        <v>1021.8767655283507</v>
      </c>
      <c r="AA98" s="30">
        <f>ROUND(Z98,$I$6-(1+INT(LOG10(ABS(Z98)))))</f>
        <v>1022</v>
      </c>
    </row>
    <row r="99" spans="1:27" ht="16.2">
      <c r="A99" s="2" t="s">
        <v>81</v>
      </c>
      <c r="B99" s="14">
        <f t="shared" ref="B99:G99" si="341">0.19*B97</f>
        <v>2.3616999999999999E-2</v>
      </c>
      <c r="C99" s="14">
        <f t="shared" si="341"/>
        <v>2.1166000000000001E-2</v>
      </c>
      <c r="D99" s="14">
        <f t="shared" si="341"/>
        <v>5.2003000000000001E-2</v>
      </c>
      <c r="E99" s="14">
        <f t="shared" si="341"/>
        <v>9.475299999999999E-2</v>
      </c>
      <c r="F99" s="14">
        <f t="shared" si="341"/>
        <v>0.13070099999999998</v>
      </c>
      <c r="G99" s="14">
        <f t="shared" si="341"/>
        <v>0.14134099999999999</v>
      </c>
      <c r="I99" s="1"/>
      <c r="J99" s="1" t="s">
        <v>145</v>
      </c>
      <c r="K99" s="23" t="s">
        <v>142</v>
      </c>
      <c r="L99" s="1">
        <f>SLOPE(B94:G94,B96:G96)</f>
        <v>2.5616438356164391E-2</v>
      </c>
      <c r="M99" s="30">
        <f t="shared" si="305"/>
        <v>2.5999999999999999E-2</v>
      </c>
      <c r="O99" s="2" t="s">
        <v>81</v>
      </c>
      <c r="P99" s="14">
        <f t="shared" ref="P99:U99" si="342">0.19*P97</f>
        <v>8.8558999999999999E-2</v>
      </c>
      <c r="Q99" s="14">
        <f t="shared" si="342"/>
        <v>4.9210000000000004E-2</v>
      </c>
      <c r="R99" s="14">
        <f t="shared" si="342"/>
        <v>0.43927999999999995</v>
      </c>
      <c r="S99" s="14">
        <f t="shared" si="342"/>
        <v>0.60934900000000003</v>
      </c>
      <c r="T99" s="14">
        <f t="shared" si="342"/>
        <v>1.5959239999999999</v>
      </c>
      <c r="U99" s="14">
        <f t="shared" si="342"/>
        <v>3.4906610000000002</v>
      </c>
      <c r="W99" s="1"/>
      <c r="X99" s="1" t="s">
        <v>145</v>
      </c>
      <c r="Y99" s="23" t="s">
        <v>142</v>
      </c>
      <c r="Z99" s="1">
        <f>SLOPE(P94:U94,P96:U96)</f>
        <v>0.12845454545454552</v>
      </c>
      <c r="AA99" s="30">
        <f t="shared" si="306"/>
        <v>0.13</v>
      </c>
    </row>
    <row r="100" spans="1:27" ht="16.2">
      <c r="A100" s="2" t="s">
        <v>81</v>
      </c>
      <c r="B100" s="30">
        <f>ROUND(B99,$H$6-(1+INT(LOG10(ABS(B99)))))</f>
        <v>2.4E-2</v>
      </c>
      <c r="C100" s="30">
        <f t="shared" ref="C100" si="343">ROUND(C99,$H$6-(1+INT(LOG10(ABS(C99)))))</f>
        <v>2.1000000000000001E-2</v>
      </c>
      <c r="D100" s="30">
        <f t="shared" ref="D100" si="344">ROUND(D99,$H$6-(1+INT(LOG10(ABS(D99)))))</f>
        <v>5.1999999999999998E-2</v>
      </c>
      <c r="E100" s="30">
        <f t="shared" ref="E100" si="345">ROUND(E99,$H$6-(1+INT(LOG10(ABS(E99)))))</f>
        <v>9.5000000000000001E-2</v>
      </c>
      <c r="F100" s="30">
        <f t="shared" ref="F100" si="346">ROUND(F99,$H$6-(1+INT(LOG10(ABS(F99)))))</f>
        <v>0.13</v>
      </c>
      <c r="G100" s="30">
        <f t="shared" ref="G100" si="347">ROUND(G99,$H$6-(1+INT(LOG10(ABS(G99)))))</f>
        <v>0.14000000000000001</v>
      </c>
      <c r="H100" s="13">
        <f>AVERAGE(B100:G100)</f>
        <v>7.6999999999999999E-2</v>
      </c>
      <c r="I100" s="1"/>
      <c r="J100" s="1"/>
      <c r="K100" s="13" t="s">
        <v>143</v>
      </c>
      <c r="L100" s="1">
        <f xml:space="preserve"> M99 * 0.41</f>
        <v>1.0659999999999999E-2</v>
      </c>
      <c r="M100" s="30">
        <f t="shared" si="305"/>
        <v>1.0999999999999999E-2</v>
      </c>
      <c r="O100" s="2" t="s">
        <v>81</v>
      </c>
      <c r="P100" s="30">
        <f>ROUND(P99,$H$6-(1+INT(LOG10(ABS(P99)))))</f>
        <v>8.8999999999999996E-2</v>
      </c>
      <c r="Q100" s="30">
        <f t="shared" ref="Q100" si="348">ROUND(Q99,$H$6-(1+INT(LOG10(ABS(Q99)))))</f>
        <v>4.9000000000000002E-2</v>
      </c>
      <c r="R100" s="30">
        <f t="shared" ref="R100" si="349">ROUND(R99,$H$6-(1+INT(LOG10(ABS(R99)))))</f>
        <v>0.44</v>
      </c>
      <c r="S100" s="30">
        <f t="shared" ref="S100" si="350">ROUND(S99,$H$6-(1+INT(LOG10(ABS(S99)))))</f>
        <v>0.61</v>
      </c>
      <c r="T100" s="30">
        <f t="shared" ref="T100" si="351">ROUND(T99,$H$6-(1+INT(LOG10(ABS(T99)))))</f>
        <v>1.6</v>
      </c>
      <c r="U100" s="30">
        <f t="shared" ref="U100" si="352">ROUND(U99,$H$6-(1+INT(LOG10(ABS(U99)))))</f>
        <v>3.5</v>
      </c>
      <c r="V100" s="13">
        <f>AVERAGE(P100:U100)</f>
        <v>1.048</v>
      </c>
      <c r="W100" s="1"/>
      <c r="X100" s="1"/>
      <c r="Y100" s="13" t="s">
        <v>143</v>
      </c>
      <c r="Z100" s="1">
        <f xml:space="preserve"> AA99 * 0.41</f>
        <v>5.33E-2</v>
      </c>
      <c r="AA100" s="30">
        <f t="shared" si="306"/>
        <v>5.2999999999999999E-2</v>
      </c>
    </row>
    <row r="101" spans="1:27" ht="16.2">
      <c r="A101" s="2" t="s">
        <v>80</v>
      </c>
      <c r="B101" s="14">
        <v>2.9700000000000001E-2</v>
      </c>
      <c r="C101" s="14">
        <v>2.3099999999999999E-2</v>
      </c>
      <c r="D101" s="14">
        <v>5.5599999999999997E-2</v>
      </c>
      <c r="E101" s="14">
        <v>8.3000000000000004E-2</v>
      </c>
      <c r="F101" s="14">
        <v>0.1045</v>
      </c>
      <c r="G101" s="14">
        <v>0.1208</v>
      </c>
      <c r="I101" s="1"/>
      <c r="J101" s="13" t="s">
        <v>146</v>
      </c>
      <c r="K101" s="13"/>
      <c r="L101" s="1">
        <f>INTERCEPT(B94:G94,B96:G96)</f>
        <v>0.12591780821917811</v>
      </c>
      <c r="M101" s="30">
        <f t="shared" si="305"/>
        <v>0.13</v>
      </c>
      <c r="O101" s="2" t="s">
        <v>80</v>
      </c>
      <c r="P101" s="14">
        <v>9.0300000000000005E-2</v>
      </c>
      <c r="Q101" s="14">
        <v>5.6000000000000001E-2</v>
      </c>
      <c r="R101" s="14">
        <v>0.43709999999999999</v>
      </c>
      <c r="S101" s="14">
        <v>0.63629999999999998</v>
      </c>
      <c r="T101" s="14">
        <v>1.8453999999999999</v>
      </c>
      <c r="U101" s="14">
        <v>3.9424999999999999</v>
      </c>
      <c r="W101" s="1"/>
      <c r="X101" s="13" t="s">
        <v>146</v>
      </c>
      <c r="Y101" s="13"/>
      <c r="Z101" s="1">
        <f>INTERCEPT(P94:U94,P96:U96)</f>
        <v>0.57342424242424261</v>
      </c>
      <c r="AA101" s="30">
        <f t="shared" si="306"/>
        <v>0.56999999999999995</v>
      </c>
    </row>
    <row r="102" spans="1:27" ht="18">
      <c r="A102" s="2" t="s">
        <v>80</v>
      </c>
      <c r="B102" s="30">
        <f>ROUND(B101,$H$6-(1+INT(LOG10(ABS(B101)))))</f>
        <v>0.03</v>
      </c>
      <c r="C102" s="30">
        <f t="shared" ref="C102" si="353">ROUND(C101,$H$6-(1+INT(LOG10(ABS(C101)))))</f>
        <v>2.3E-2</v>
      </c>
      <c r="D102" s="30">
        <f t="shared" ref="D102" si="354">ROUND(D101,$H$6-(1+INT(LOG10(ABS(D101)))))</f>
        <v>5.6000000000000001E-2</v>
      </c>
      <c r="E102" s="30">
        <f t="shared" ref="E102" si="355">ROUND(E101,$H$6-(1+INT(LOG10(ABS(E101)))))</f>
        <v>8.3000000000000004E-2</v>
      </c>
      <c r="F102" s="30">
        <f t="shared" ref="F102" si="356">ROUND(F101,$H$6-(1+INT(LOG10(ABS(F101)))))</f>
        <v>0.1</v>
      </c>
      <c r="G102" s="30">
        <f t="shared" ref="G102" si="357">ROUND(G101,$H$6-(1+INT(LOG10(ABS(G101)))))</f>
        <v>0.12</v>
      </c>
      <c r="I102" s="1" t="s">
        <v>147</v>
      </c>
      <c r="J102" s="1">
        <f xml:space="preserve"> -(M101/M99)</f>
        <v>-5</v>
      </c>
      <c r="K102" s="13" t="s">
        <v>148</v>
      </c>
      <c r="L102" s="1">
        <f xml:space="preserve"> EXP(-5)</f>
        <v>6.737946999085467E-3</v>
      </c>
      <c r="M102" s="30">
        <f t="shared" si="305"/>
        <v>6.7000000000000002E-3</v>
      </c>
      <c r="O102" s="2" t="s">
        <v>80</v>
      </c>
      <c r="P102" s="30">
        <f>ROUND(P101,$H$6-(1+INT(LOG10(ABS(P101)))))</f>
        <v>0.09</v>
      </c>
      <c r="Q102" s="30">
        <f t="shared" ref="Q102" si="358">ROUND(Q101,$H$6-(1+INT(LOG10(ABS(Q101)))))</f>
        <v>5.6000000000000001E-2</v>
      </c>
      <c r="R102" s="30">
        <f t="shared" ref="R102" si="359">ROUND(R101,$H$6-(1+INT(LOG10(ABS(R101)))))</f>
        <v>0.44</v>
      </c>
      <c r="S102" s="30">
        <f t="shared" ref="S102" si="360">ROUND(S101,$H$6-(1+INT(LOG10(ABS(S101)))))</f>
        <v>0.64</v>
      </c>
      <c r="T102" s="30">
        <f t="shared" ref="T102" si="361">ROUND(T101,$H$6-(1+INT(LOG10(ABS(T101)))))</f>
        <v>1.8</v>
      </c>
      <c r="U102" s="30">
        <f t="shared" ref="U102" si="362">ROUND(U101,$H$6-(1+INT(LOG10(ABS(U101)))))</f>
        <v>3.9</v>
      </c>
      <c r="W102" s="1" t="s">
        <v>147</v>
      </c>
      <c r="X102" s="1">
        <f xml:space="preserve"> -(AA101/AA99)</f>
        <v>-4.3846153846153841</v>
      </c>
      <c r="Y102" s="13" t="s">
        <v>148</v>
      </c>
      <c r="Z102" s="1">
        <f xml:space="preserve"> EXP(-4.4)</f>
        <v>1.2277339903068436E-2</v>
      </c>
      <c r="AA102" s="30">
        <f t="shared" si="306"/>
        <v>1.2E-2</v>
      </c>
    </row>
    <row r="104" spans="1:27" ht="16.2">
      <c r="B104" s="43" t="s">
        <v>63</v>
      </c>
      <c r="C104" s="43"/>
      <c r="D104" s="43"/>
      <c r="E104" s="43"/>
      <c r="F104" s="43"/>
      <c r="G104" s="43"/>
      <c r="I104" s="2" t="s">
        <v>121</v>
      </c>
      <c r="J104" s="2"/>
      <c r="K104" s="2"/>
      <c r="L104" s="2"/>
      <c r="M104" s="2"/>
      <c r="O104" s="43" t="s">
        <v>75</v>
      </c>
      <c r="P104" s="43"/>
      <c r="Q104" s="43"/>
      <c r="R104" s="43"/>
      <c r="S104" s="43"/>
      <c r="T104" s="43"/>
      <c r="U104" s="43"/>
      <c r="W104" s="2" t="s">
        <v>133</v>
      </c>
      <c r="X104" s="2"/>
      <c r="Y104" s="2"/>
      <c r="Z104" s="2"/>
    </row>
    <row r="105" spans="1:27" ht="19.2">
      <c r="A105" s="2" t="s">
        <v>0</v>
      </c>
      <c r="B105" s="2">
        <v>1</v>
      </c>
      <c r="C105" s="2">
        <v>2</v>
      </c>
      <c r="D105" s="2">
        <v>3</v>
      </c>
      <c r="E105" s="2">
        <v>4</v>
      </c>
      <c r="F105" s="2">
        <v>5</v>
      </c>
      <c r="G105" s="2">
        <v>6</v>
      </c>
      <c r="I105" s="13"/>
      <c r="J105" s="1" t="s">
        <v>144</v>
      </c>
      <c r="K105" s="13" t="s">
        <v>149</v>
      </c>
      <c r="L105" s="1">
        <f xml:space="preserve"> M112 * M114 * M114</f>
        <v>0.36894199999999999</v>
      </c>
      <c r="M105" s="30">
        <f t="shared" ref="M105:M116" si="363">ROUND(L105,$H$6-(1+INT(LOG10(ABS(L105)))))</f>
        <v>0.37</v>
      </c>
      <c r="O105" s="2" t="s">
        <v>0</v>
      </c>
      <c r="P105" s="2">
        <v>1</v>
      </c>
      <c r="Q105" s="2">
        <v>3</v>
      </c>
      <c r="R105" s="2">
        <v>4</v>
      </c>
      <c r="S105" s="2">
        <v>5</v>
      </c>
      <c r="T105" s="2">
        <v>6</v>
      </c>
      <c r="W105" s="13"/>
      <c r="X105" s="1" t="s">
        <v>144</v>
      </c>
      <c r="Y105" s="13" t="s">
        <v>149</v>
      </c>
      <c r="Z105" s="1">
        <f xml:space="preserve"> AA112 * AA114 * AA114</f>
        <v>5.5964719999999994</v>
      </c>
      <c r="AA105" s="30">
        <f t="shared" ref="AA105:AA116" si="364">ROUND(Z105,$H$6-(1+INT(LOG10(ABS(Z105)))))</f>
        <v>5.6</v>
      </c>
    </row>
    <row r="106" spans="1:27" ht="16.2">
      <c r="A106" s="2" t="s">
        <v>140</v>
      </c>
      <c r="B106" s="3">
        <f>B105/100</f>
        <v>0.01</v>
      </c>
      <c r="C106" s="3">
        <f t="shared" ref="C106:G106" si="365">C105/100</f>
        <v>0.02</v>
      </c>
      <c r="D106" s="3">
        <f t="shared" si="365"/>
        <v>0.03</v>
      </c>
      <c r="E106" s="3">
        <f t="shared" si="365"/>
        <v>0.04</v>
      </c>
      <c r="F106" s="3">
        <f t="shared" si="365"/>
        <v>0.05</v>
      </c>
      <c r="G106" s="3">
        <f t="shared" si="365"/>
        <v>0.06</v>
      </c>
      <c r="I106" s="1"/>
      <c r="J106" s="1"/>
      <c r="K106" s="13" t="s">
        <v>138</v>
      </c>
      <c r="L106" s="1">
        <f>AVERAGE(B108:G108)</f>
        <v>5.3999999999999999E-2</v>
      </c>
      <c r="M106" s="30">
        <f t="shared" si="363"/>
        <v>5.3999999999999999E-2</v>
      </c>
      <c r="O106" s="2" t="s">
        <v>140</v>
      </c>
      <c r="P106" s="3">
        <f>P105/100</f>
        <v>0.01</v>
      </c>
      <c r="Q106" s="3">
        <f t="shared" ref="Q106:T106" si="366">Q105/100</f>
        <v>0.03</v>
      </c>
      <c r="R106" s="3">
        <f t="shared" si="366"/>
        <v>0.04</v>
      </c>
      <c r="S106" s="3">
        <f t="shared" si="366"/>
        <v>0.05</v>
      </c>
      <c r="T106" s="3">
        <f t="shared" si="366"/>
        <v>0.06</v>
      </c>
      <c r="U106" s="3"/>
      <c r="W106" s="1"/>
      <c r="X106" s="1"/>
      <c r="Y106" s="13" t="s">
        <v>138</v>
      </c>
      <c r="Z106" s="1">
        <f>AVERAGE(P108:T108)</f>
        <v>0.17099999999999999</v>
      </c>
      <c r="AA106" s="30">
        <f t="shared" si="364"/>
        <v>0.17</v>
      </c>
    </row>
    <row r="107" spans="1:27" ht="16.2">
      <c r="A107" s="2" t="s">
        <v>2</v>
      </c>
      <c r="B107" s="14">
        <v>1.6505505586908002E-2</v>
      </c>
      <c r="C107" s="14">
        <v>3.1678158684102002E-2</v>
      </c>
      <c r="D107" s="14">
        <v>2.3835193083186001E-2</v>
      </c>
      <c r="E107" s="14">
        <v>6.1843739630569002E-2</v>
      </c>
      <c r="F107" s="14">
        <v>7.8934842948636993E-2</v>
      </c>
      <c r="G107" s="14">
        <v>0.105421868428428</v>
      </c>
      <c r="I107" s="1"/>
      <c r="J107" s="1"/>
      <c r="K107" s="13"/>
      <c r="L107" s="1"/>
      <c r="M107" s="30"/>
      <c r="O107" s="2" t="s">
        <v>2</v>
      </c>
      <c r="P107" s="14">
        <v>2.5817094481935001E-2</v>
      </c>
      <c r="Q107" s="14">
        <v>6.3448235689555002E-2</v>
      </c>
      <c r="R107" s="14">
        <v>2.6193187935270999E-2</v>
      </c>
      <c r="S107" s="14">
        <v>0.35068247488287402</v>
      </c>
      <c r="T107" s="14">
        <v>0.394391510268089</v>
      </c>
      <c r="U107" s="3"/>
      <c r="W107" s="1"/>
      <c r="X107" s="1"/>
      <c r="Y107" s="13"/>
      <c r="Z107" s="1"/>
      <c r="AA107" s="30"/>
    </row>
    <row r="108" spans="1:27" ht="16.2">
      <c r="A108" s="2" t="s">
        <v>2</v>
      </c>
      <c r="B108" s="30">
        <f>ROUND(B107,$H$6-(1+INT(LOG10(ABS(B107)))))</f>
        <v>1.7000000000000001E-2</v>
      </c>
      <c r="C108" s="30">
        <f t="shared" ref="C108" si="367">ROUND(C107,$H$6-(1+INT(LOG10(ABS(C107)))))</f>
        <v>3.2000000000000001E-2</v>
      </c>
      <c r="D108" s="30">
        <f t="shared" ref="D108" si="368">ROUND(D107,$H$6-(1+INT(LOG10(ABS(D107)))))</f>
        <v>2.4E-2</v>
      </c>
      <c r="E108" s="30">
        <f t="shared" ref="E108" si="369">ROUND(E107,$H$6-(1+INT(LOG10(ABS(E107)))))</f>
        <v>6.2E-2</v>
      </c>
      <c r="F108" s="30">
        <f t="shared" ref="F108" si="370">ROUND(F107,$H$6-(1+INT(LOG10(ABS(F107)))))</f>
        <v>7.9000000000000001E-2</v>
      </c>
      <c r="G108" s="30">
        <f t="shared" ref="G108" si="371">ROUND(G107,$H$6-(1+INT(LOG10(ABS(G107)))))</f>
        <v>0.11</v>
      </c>
      <c r="I108" s="1"/>
      <c r="J108" s="1"/>
      <c r="K108" s="13"/>
      <c r="L108" s="1"/>
      <c r="M108" s="30"/>
      <c r="O108" s="2" t="s">
        <v>2</v>
      </c>
      <c r="P108" s="30">
        <f>ROUND(P107,$H$6-(1+INT(LOG10(ABS(P107)))))</f>
        <v>2.5999999999999999E-2</v>
      </c>
      <c r="Q108" s="30">
        <f t="shared" ref="Q108" si="372">ROUND(Q107,$H$6-(1+INT(LOG10(ABS(Q107)))))</f>
        <v>6.3E-2</v>
      </c>
      <c r="R108" s="30">
        <f t="shared" ref="R108" si="373">ROUND(R107,$H$6-(1+INT(LOG10(ABS(R107)))))</f>
        <v>2.5999999999999999E-2</v>
      </c>
      <c r="S108" s="30">
        <f t="shared" ref="S108" si="374">ROUND(S107,$H$6-(1+INT(LOG10(ABS(S107)))))</f>
        <v>0.35</v>
      </c>
      <c r="T108" s="30">
        <f t="shared" ref="T108" si="375">ROUND(T107,$H$6-(1+INT(LOG10(ABS(T107)))))</f>
        <v>0.39</v>
      </c>
      <c r="U108" s="3"/>
      <c r="W108" s="1"/>
      <c r="X108" s="1"/>
      <c r="Y108" s="13"/>
      <c r="Z108" s="1"/>
      <c r="AA108" s="30"/>
    </row>
    <row r="109" spans="1:27" ht="16.2">
      <c r="A109" s="2" t="s">
        <v>137</v>
      </c>
      <c r="B109" s="1">
        <f t="shared" ref="B109:G109" si="376">LN(B106)</f>
        <v>-4.6051701859880909</v>
      </c>
      <c r="C109" s="1">
        <f t="shared" si="376"/>
        <v>-3.912023005428146</v>
      </c>
      <c r="D109" s="1">
        <f t="shared" si="376"/>
        <v>-3.5065578973199818</v>
      </c>
      <c r="E109" s="1">
        <f t="shared" si="376"/>
        <v>-3.2188758248682006</v>
      </c>
      <c r="F109" s="1">
        <f t="shared" si="376"/>
        <v>-2.9957322735539909</v>
      </c>
      <c r="G109" s="1">
        <f t="shared" si="376"/>
        <v>-2.8134107167600364</v>
      </c>
      <c r="I109" s="1"/>
      <c r="J109" s="1"/>
      <c r="K109" s="13"/>
      <c r="L109" s="1"/>
      <c r="M109" s="30"/>
      <c r="O109" s="2" t="s">
        <v>137</v>
      </c>
      <c r="P109" s="1">
        <f>LN(P106)</f>
        <v>-4.6051701859880909</v>
      </c>
      <c r="Q109" s="1">
        <f>LN(Q106)</f>
        <v>-3.5065578973199818</v>
      </c>
      <c r="R109" s="1">
        <f>LN(R106)</f>
        <v>-3.2188758248682006</v>
      </c>
      <c r="S109" s="1">
        <f>LN(S106)</f>
        <v>-2.9957322735539909</v>
      </c>
      <c r="T109" s="1">
        <f>LN(T106)</f>
        <v>-2.8134107167600364</v>
      </c>
      <c r="U109" s="3"/>
      <c r="W109" s="1"/>
      <c r="X109" s="1"/>
      <c r="Y109" s="13"/>
      <c r="Z109" s="1"/>
      <c r="AA109" s="30"/>
    </row>
    <row r="110" spans="1:27" ht="16.2">
      <c r="A110" s="2" t="s">
        <v>137</v>
      </c>
      <c r="B110" s="30">
        <f>ROUND(B109,$H$6-(1+INT(LOG10(ABS(B109)))))</f>
        <v>-4.5999999999999996</v>
      </c>
      <c r="C110" s="30">
        <f t="shared" ref="C110" si="377">ROUND(C109,$H$6-(1+INT(LOG10(ABS(C109)))))</f>
        <v>-3.9</v>
      </c>
      <c r="D110" s="30">
        <f t="shared" ref="D110" si="378">ROUND(D109,$H$6-(1+INT(LOG10(ABS(D109)))))</f>
        <v>-3.5</v>
      </c>
      <c r="E110" s="30">
        <f t="shared" ref="E110" si="379">ROUND(E109,$H$6-(1+INT(LOG10(ABS(E109)))))</f>
        <v>-3.2</v>
      </c>
      <c r="F110" s="30">
        <f t="shared" ref="F110" si="380">ROUND(F109,$H$6-(1+INT(LOG10(ABS(F109)))))</f>
        <v>-3</v>
      </c>
      <c r="G110" s="30">
        <f t="shared" ref="G110" si="381">ROUND(G109,$H$6-(1+INT(LOG10(ABS(G109)))))</f>
        <v>-2.8</v>
      </c>
      <c r="I110" s="1"/>
      <c r="J110" s="1"/>
      <c r="K110" s="13"/>
      <c r="L110" s="1"/>
      <c r="M110" s="30"/>
      <c r="O110" s="2" t="s">
        <v>137</v>
      </c>
      <c r="P110" s="30">
        <f>ROUND(P109,$H$6-(1+INT(LOG10(ABS(P109)))))</f>
        <v>-4.5999999999999996</v>
      </c>
      <c r="Q110" s="30">
        <f t="shared" ref="Q110" si="382">ROUND(Q109,$H$6-(1+INT(LOG10(ABS(Q109)))))</f>
        <v>-3.5</v>
      </c>
      <c r="R110" s="30">
        <f t="shared" ref="R110" si="383">ROUND(R109,$H$6-(1+INT(LOG10(ABS(R109)))))</f>
        <v>-3.2</v>
      </c>
      <c r="S110" s="30">
        <f t="shared" ref="S110" si="384">ROUND(S109,$H$6-(1+INT(LOG10(ABS(S109)))))</f>
        <v>-3</v>
      </c>
      <c r="T110" s="30">
        <f t="shared" ref="T110" si="385">ROUND(T109,$H$6-(1+INT(LOG10(ABS(T109)))))</f>
        <v>-2.8</v>
      </c>
      <c r="U110" s="3"/>
      <c r="W110" s="1"/>
      <c r="X110" s="1"/>
      <c r="Y110" s="13"/>
      <c r="Z110" s="1"/>
      <c r="AA110" s="30"/>
    </row>
    <row r="111" spans="1:27" ht="16.2">
      <c r="A111" s="2" t="s">
        <v>3</v>
      </c>
      <c r="B111" s="14">
        <v>0.157</v>
      </c>
      <c r="C111" s="14">
        <v>0.44219999999999998</v>
      </c>
      <c r="D111" s="14">
        <v>0.25700000000000001</v>
      </c>
      <c r="E111" s="14">
        <v>1.4378</v>
      </c>
      <c r="F111" s="14">
        <v>1.381</v>
      </c>
      <c r="G111" s="14">
        <v>1.34</v>
      </c>
      <c r="I111" s="1"/>
      <c r="J111" s="1"/>
      <c r="K111" s="13"/>
      <c r="L111" s="1"/>
      <c r="M111" s="30"/>
      <c r="O111" s="2" t="s">
        <v>3</v>
      </c>
      <c r="P111" s="14">
        <v>0.33379999999999999</v>
      </c>
      <c r="Q111" s="14">
        <v>0.78600000000000003</v>
      </c>
      <c r="R111" s="14">
        <v>0.34229999999999999</v>
      </c>
      <c r="S111" s="14">
        <v>16.194299999999998</v>
      </c>
      <c r="T111" s="14">
        <v>15.458299999999999</v>
      </c>
      <c r="U111" s="3"/>
      <c r="W111" s="1"/>
      <c r="X111" s="1"/>
      <c r="Y111" s="13"/>
      <c r="Z111" s="1"/>
      <c r="AA111" s="30"/>
    </row>
    <row r="112" spans="1:27" ht="16.2">
      <c r="A112" s="2" t="s">
        <v>3</v>
      </c>
      <c r="B112" s="30">
        <f>ROUND(B111,$H$6-(1+INT(LOG10(ABS(B111)))))</f>
        <v>0.16</v>
      </c>
      <c r="C112" s="30">
        <f t="shared" ref="C112" si="386">ROUND(C111,$H$6-(1+INT(LOG10(ABS(C111)))))</f>
        <v>0.44</v>
      </c>
      <c r="D112" s="30">
        <f t="shared" ref="D112" si="387">ROUND(D111,$H$6-(1+INT(LOG10(ABS(D111)))))</f>
        <v>0.26</v>
      </c>
      <c r="E112" s="30">
        <f t="shared" ref="E112" si="388">ROUND(E111,$H$6-(1+INT(LOG10(ABS(E111)))))</f>
        <v>1.4</v>
      </c>
      <c r="F112" s="30">
        <f t="shared" ref="F112" si="389">ROUND(F111,$H$6-(1+INT(LOG10(ABS(F111)))))</f>
        <v>1.4</v>
      </c>
      <c r="G112" s="30">
        <f t="shared" ref="G112" si="390">ROUND(G111,$H$6-(1+INT(LOG10(ABS(G111)))))</f>
        <v>1.3</v>
      </c>
      <c r="I112" s="1"/>
      <c r="J112" s="1"/>
      <c r="K112" s="23" t="s">
        <v>139</v>
      </c>
      <c r="L112">
        <v>1022.0351792026912</v>
      </c>
      <c r="M112" s="30">
        <f>ROUND(L112,$I$6-(1+INT(LOG10(ABS(L112)))))</f>
        <v>1022</v>
      </c>
      <c r="O112" s="2" t="s">
        <v>3</v>
      </c>
      <c r="P112" s="30">
        <f>ROUND(P111,$H$6-(1+INT(LOG10(ABS(P111)))))</f>
        <v>0.33</v>
      </c>
      <c r="Q112" s="30">
        <f t="shared" ref="Q112" si="391">ROUND(Q111,$H$6-(1+INT(LOG10(ABS(Q111)))))</f>
        <v>0.79</v>
      </c>
      <c r="R112" s="30">
        <f t="shared" ref="R112" si="392">ROUND(R111,$H$6-(1+INT(LOG10(ABS(R111)))))</f>
        <v>0.34</v>
      </c>
      <c r="S112" s="30">
        <f t="shared" ref="S112" si="393">ROUND(S111,$H$6-(1+INT(LOG10(ABS(S111)))))</f>
        <v>16</v>
      </c>
      <c r="T112" s="30">
        <f t="shared" ref="T112" si="394">ROUND(T111,$H$6-(1+INT(LOG10(ABS(T111)))))</f>
        <v>15</v>
      </c>
      <c r="W112" s="1"/>
      <c r="X112" s="1"/>
      <c r="Y112" s="23" t="s">
        <v>139</v>
      </c>
      <c r="Z112">
        <v>1021.8767655283507</v>
      </c>
      <c r="AA112" s="30">
        <f>ROUND(Z112,$I$6-(1+INT(LOG10(ABS(Z112)))))</f>
        <v>1022</v>
      </c>
    </row>
    <row r="113" spans="1:27" ht="16.2">
      <c r="A113" s="2" t="s">
        <v>81</v>
      </c>
      <c r="B113" s="14">
        <f t="shared" ref="B113:G113" si="395">0.19*B111</f>
        <v>2.9829999999999999E-2</v>
      </c>
      <c r="C113" s="14">
        <f t="shared" si="395"/>
        <v>8.4017999999999995E-2</v>
      </c>
      <c r="D113" s="14">
        <f t="shared" si="395"/>
        <v>4.8829999999999998E-2</v>
      </c>
      <c r="E113" s="14">
        <f t="shared" si="395"/>
        <v>0.27318199999999998</v>
      </c>
      <c r="F113" s="14">
        <f t="shared" si="395"/>
        <v>0.26239000000000001</v>
      </c>
      <c r="G113" s="14">
        <f t="shared" si="395"/>
        <v>0.25459999999999999</v>
      </c>
      <c r="I113" s="1"/>
      <c r="J113" s="1" t="s">
        <v>145</v>
      </c>
      <c r="K113" s="23" t="s">
        <v>142</v>
      </c>
      <c r="L113" s="1">
        <f>SLOPE(B108:G108,B110:G110)</f>
        <v>4.7090909090909107E-2</v>
      </c>
      <c r="M113" s="30">
        <f t="shared" si="363"/>
        <v>4.7E-2</v>
      </c>
      <c r="O113" s="2" t="s">
        <v>81</v>
      </c>
      <c r="P113" s="14">
        <f>0.19*P111</f>
        <v>6.3421999999999992E-2</v>
      </c>
      <c r="Q113" s="14">
        <f>0.19*Q111</f>
        <v>0.14934</v>
      </c>
      <c r="R113" s="14">
        <f>0.19*R111</f>
        <v>6.5036999999999998E-2</v>
      </c>
      <c r="S113" s="14">
        <f>0.19*S111</f>
        <v>3.0769169999999999</v>
      </c>
      <c r="T113" s="14">
        <f>0.19*T111</f>
        <v>2.9370769999999999</v>
      </c>
      <c r="U113" s="1"/>
      <c r="W113" s="1"/>
      <c r="X113" s="1" t="s">
        <v>145</v>
      </c>
      <c r="Y113" s="23" t="s">
        <v>142</v>
      </c>
      <c r="Z113" s="1">
        <f>SLOPE(P108:T108,P110:T110)</f>
        <v>0.1786852589641435</v>
      </c>
      <c r="AA113" s="30">
        <f t="shared" si="364"/>
        <v>0.18</v>
      </c>
    </row>
    <row r="114" spans="1:27" ht="16.2">
      <c r="A114" s="2" t="s">
        <v>81</v>
      </c>
      <c r="B114" s="30">
        <f>ROUND(B113,$H$6-(1+INT(LOG10(ABS(B113)))))</f>
        <v>0.03</v>
      </c>
      <c r="C114" s="30">
        <f t="shared" ref="C114" si="396">ROUND(C113,$H$6-(1+INT(LOG10(ABS(C113)))))</f>
        <v>8.4000000000000005E-2</v>
      </c>
      <c r="D114" s="30">
        <f t="shared" ref="D114" si="397">ROUND(D113,$H$6-(1+INT(LOG10(ABS(D113)))))</f>
        <v>4.9000000000000002E-2</v>
      </c>
      <c r="E114" s="30">
        <f t="shared" ref="E114" si="398">ROUND(E113,$H$6-(1+INT(LOG10(ABS(E113)))))</f>
        <v>0.27</v>
      </c>
      <c r="F114" s="30">
        <f t="shared" ref="F114" si="399">ROUND(F113,$H$6-(1+INT(LOG10(ABS(F113)))))</f>
        <v>0.26</v>
      </c>
      <c r="G114" s="30">
        <f t="shared" ref="G114" si="400">ROUND(G113,$H$6-(1+INT(LOG10(ABS(G113)))))</f>
        <v>0.25</v>
      </c>
      <c r="H114" s="13">
        <f>AVERAGE(B114:G114)</f>
        <v>0.15716666666666668</v>
      </c>
      <c r="I114" s="1"/>
      <c r="J114" s="1"/>
      <c r="K114" s="13" t="s">
        <v>143</v>
      </c>
      <c r="L114" s="1">
        <f xml:space="preserve"> M113 * 0.41</f>
        <v>1.9269999999999999E-2</v>
      </c>
      <c r="M114" s="30">
        <f t="shared" si="363"/>
        <v>1.9E-2</v>
      </c>
      <c r="O114" s="2" t="s">
        <v>81</v>
      </c>
      <c r="P114" s="30">
        <f>ROUND(P113,$H$6-(1+INT(LOG10(ABS(P113)))))</f>
        <v>6.3E-2</v>
      </c>
      <c r="Q114" s="30">
        <f t="shared" ref="Q114" si="401">ROUND(Q113,$H$6-(1+INT(LOG10(ABS(Q113)))))</f>
        <v>0.15</v>
      </c>
      <c r="R114" s="30">
        <f t="shared" ref="R114" si="402">ROUND(R113,$H$6-(1+INT(LOG10(ABS(R113)))))</f>
        <v>6.5000000000000002E-2</v>
      </c>
      <c r="S114" s="30">
        <f t="shared" ref="S114" si="403">ROUND(S113,$H$6-(1+INT(LOG10(ABS(S113)))))</f>
        <v>3.1</v>
      </c>
      <c r="T114" s="30">
        <f t="shared" ref="T114" si="404">ROUND(T113,$H$6-(1+INT(LOG10(ABS(T113)))))</f>
        <v>2.9</v>
      </c>
      <c r="U114" s="13">
        <f>AVERAGE(P114:T114)</f>
        <v>1.2556</v>
      </c>
      <c r="W114" s="1"/>
      <c r="X114" s="1"/>
      <c r="Y114" s="13" t="s">
        <v>143</v>
      </c>
      <c r="Z114" s="1">
        <f xml:space="preserve"> AA113 * 0.41</f>
        <v>7.3799999999999991E-2</v>
      </c>
      <c r="AA114" s="30">
        <f t="shared" si="364"/>
        <v>7.3999999999999996E-2</v>
      </c>
    </row>
    <row r="115" spans="1:27" ht="16.2">
      <c r="A115" s="2" t="s">
        <v>80</v>
      </c>
      <c r="B115" s="14">
        <v>3.0800000000000001E-2</v>
      </c>
      <c r="C115" s="14">
        <v>7.9100000000000004E-2</v>
      </c>
      <c r="D115" s="14">
        <v>4.3400000000000001E-2</v>
      </c>
      <c r="E115" s="14">
        <v>0.2203</v>
      </c>
      <c r="F115" s="14">
        <v>0.22509999999999999</v>
      </c>
      <c r="G115" s="14">
        <v>0.20760000000000001</v>
      </c>
      <c r="I115" s="1"/>
      <c r="J115" s="13" t="s">
        <v>146</v>
      </c>
      <c r="K115" s="13"/>
      <c r="L115" s="1">
        <f>INTERCEPT(B108:G108,B110:G110)</f>
        <v>0.21881818181818186</v>
      </c>
      <c r="M115" s="30">
        <f t="shared" si="363"/>
        <v>0.22</v>
      </c>
      <c r="O115" s="2" t="s">
        <v>80</v>
      </c>
      <c r="P115" s="14">
        <v>7.4800000000000005E-2</v>
      </c>
      <c r="Q115" s="14">
        <v>0.1542</v>
      </c>
      <c r="R115" s="14">
        <v>6.3299999999999995E-2</v>
      </c>
      <c r="S115" s="14">
        <v>2.8614000000000002</v>
      </c>
      <c r="T115" s="14">
        <v>2.7286999999999999</v>
      </c>
      <c r="W115" s="1"/>
      <c r="X115" s="13" t="s">
        <v>146</v>
      </c>
      <c r="Y115" s="13"/>
      <c r="Z115" s="1">
        <f>INTERCEPT(P108:T108,P110:T110)</f>
        <v>0.78210358565737081</v>
      </c>
      <c r="AA115" s="30">
        <f t="shared" si="364"/>
        <v>0.78</v>
      </c>
    </row>
    <row r="116" spans="1:27" ht="18">
      <c r="A116" s="2" t="s">
        <v>80</v>
      </c>
      <c r="B116" s="30">
        <f>ROUND(B115,$H$6-(1+INT(LOG10(ABS(B115)))))</f>
        <v>3.1E-2</v>
      </c>
      <c r="C116" s="30">
        <f t="shared" ref="C116" si="405">ROUND(C115,$H$6-(1+INT(LOG10(ABS(C115)))))</f>
        <v>7.9000000000000001E-2</v>
      </c>
      <c r="D116" s="30">
        <f t="shared" ref="D116" si="406">ROUND(D115,$H$6-(1+INT(LOG10(ABS(D115)))))</f>
        <v>4.2999999999999997E-2</v>
      </c>
      <c r="E116" s="30">
        <f t="shared" ref="E116" si="407">ROUND(E115,$H$6-(1+INT(LOG10(ABS(E115)))))</f>
        <v>0.22</v>
      </c>
      <c r="F116" s="30">
        <f t="shared" ref="F116" si="408">ROUND(F115,$H$6-(1+INT(LOG10(ABS(F115)))))</f>
        <v>0.23</v>
      </c>
      <c r="G116" s="30">
        <f t="shared" ref="G116" si="409">ROUND(G115,$H$6-(1+INT(LOG10(ABS(G115)))))</f>
        <v>0.21</v>
      </c>
      <c r="I116" s="1" t="s">
        <v>147</v>
      </c>
      <c r="J116" s="1">
        <f xml:space="preserve"> -(M115/M113)</f>
        <v>-4.6808510638297873</v>
      </c>
      <c r="K116" s="13" t="s">
        <v>148</v>
      </c>
      <c r="L116" s="1">
        <f xml:space="preserve"> EXP(-4.7)</f>
        <v>9.0952771016958155E-3</v>
      </c>
      <c r="M116" s="30">
        <f t="shared" si="363"/>
        <v>9.1000000000000004E-3</v>
      </c>
      <c r="O116" s="2" t="s">
        <v>80</v>
      </c>
      <c r="P116" s="30">
        <f>ROUND(P115,$H$6-(1+INT(LOG10(ABS(P115)))))</f>
        <v>7.4999999999999997E-2</v>
      </c>
      <c r="Q116" s="30">
        <f t="shared" ref="Q116" si="410">ROUND(Q115,$H$6-(1+INT(LOG10(ABS(Q115)))))</f>
        <v>0.15</v>
      </c>
      <c r="R116" s="30">
        <f t="shared" ref="R116" si="411">ROUND(R115,$H$6-(1+INT(LOG10(ABS(R115)))))</f>
        <v>6.3E-2</v>
      </c>
      <c r="S116" s="30">
        <f t="shared" ref="S116" si="412">ROUND(S115,$H$6-(1+INT(LOG10(ABS(S115)))))</f>
        <v>2.9</v>
      </c>
      <c r="T116" s="30">
        <f t="shared" ref="T116" si="413">ROUND(T115,$H$6-(1+INT(LOG10(ABS(T115)))))</f>
        <v>2.7</v>
      </c>
      <c r="W116" s="1" t="s">
        <v>147</v>
      </c>
      <c r="X116" s="1">
        <f xml:space="preserve"> -(AA115/AA113)</f>
        <v>-4.3333333333333339</v>
      </c>
      <c r="Y116" s="13" t="s">
        <v>148</v>
      </c>
      <c r="Z116" s="1">
        <f xml:space="preserve"> EXP(-4.3)</f>
        <v>1.3568559012200934E-2</v>
      </c>
      <c r="AA116" s="30">
        <f t="shared" si="364"/>
        <v>1.4E-2</v>
      </c>
    </row>
    <row r="118" spans="1:27" ht="16.2">
      <c r="B118" s="43" t="s">
        <v>64</v>
      </c>
      <c r="C118" s="43"/>
      <c r="D118" s="43"/>
      <c r="E118" s="43"/>
      <c r="F118" s="43"/>
      <c r="G118" s="43"/>
      <c r="I118" s="2" t="s">
        <v>122</v>
      </c>
      <c r="J118" s="2"/>
      <c r="K118" s="2"/>
      <c r="L118" s="2"/>
      <c r="M118" s="2"/>
      <c r="O118" s="43" t="s">
        <v>76</v>
      </c>
      <c r="P118" s="43"/>
      <c r="Q118" s="43"/>
      <c r="R118" s="43"/>
      <c r="S118" s="43"/>
      <c r="T118" s="43"/>
      <c r="U118" s="43"/>
      <c r="W118" s="2" t="s">
        <v>134</v>
      </c>
      <c r="X118" s="2"/>
      <c r="Y118" s="2"/>
      <c r="Z118" s="2"/>
    </row>
    <row r="119" spans="1:27" ht="19.2">
      <c r="A119" s="2" t="s">
        <v>0</v>
      </c>
      <c r="B119" s="2">
        <v>1</v>
      </c>
      <c r="C119" s="2">
        <v>2</v>
      </c>
      <c r="D119" s="2">
        <v>3</v>
      </c>
      <c r="E119" s="2">
        <v>5</v>
      </c>
      <c r="F119" s="2">
        <v>6</v>
      </c>
      <c r="I119" s="13"/>
      <c r="J119" s="1" t="s">
        <v>144</v>
      </c>
      <c r="K119" s="13" t="s">
        <v>149</v>
      </c>
      <c r="L119" s="1">
        <f xml:space="preserve"> M127 * M129 * M129</f>
        <v>0.26163200000000003</v>
      </c>
      <c r="M119" s="30">
        <f t="shared" ref="M119:M131" si="414">ROUND(L119,$H$6-(1+INT(LOG10(ABS(L119)))))</f>
        <v>0.26</v>
      </c>
      <c r="O119" s="2" t="s">
        <v>0</v>
      </c>
      <c r="P119" s="2">
        <v>1</v>
      </c>
      <c r="Q119" s="2">
        <v>3</v>
      </c>
      <c r="R119" s="2">
        <v>4</v>
      </c>
      <c r="W119" s="13"/>
      <c r="X119" s="1" t="s">
        <v>144</v>
      </c>
      <c r="Y119" s="13" t="s">
        <v>149</v>
      </c>
      <c r="Z119" s="1">
        <f xml:space="preserve"> AA126 * AA128 * AA128</f>
        <v>3.3204780000000005</v>
      </c>
      <c r="AA119" s="30">
        <f t="shared" ref="AA119:AA120" si="415">ROUND(Z119,$H$6-(1+INT(LOG10(ABS(Z119)))))</f>
        <v>3.3</v>
      </c>
    </row>
    <row r="120" spans="1:27" ht="16.2">
      <c r="A120" s="2" t="s">
        <v>140</v>
      </c>
      <c r="B120" s="3">
        <f>B119/100</f>
        <v>0.01</v>
      </c>
      <c r="C120" s="3">
        <f t="shared" ref="C120:F120" si="416">C119/100</f>
        <v>0.02</v>
      </c>
      <c r="D120" s="3">
        <f t="shared" si="416"/>
        <v>0.03</v>
      </c>
      <c r="E120" s="3">
        <f t="shared" si="416"/>
        <v>0.05</v>
      </c>
      <c r="F120" s="3">
        <f t="shared" si="416"/>
        <v>0.06</v>
      </c>
      <c r="G120" s="3"/>
      <c r="I120" s="1"/>
      <c r="J120" s="1"/>
      <c r="K120" s="13" t="s">
        <v>138</v>
      </c>
      <c r="L120" s="1">
        <f>AVERAGE(B122:F122)</f>
        <v>7.8600000000000003E-2</v>
      </c>
      <c r="M120" s="30">
        <f t="shared" si="414"/>
        <v>7.9000000000000001E-2</v>
      </c>
      <c r="O120" s="2" t="s">
        <v>140</v>
      </c>
      <c r="P120" s="3">
        <f>P119/100</f>
        <v>0.01</v>
      </c>
      <c r="Q120" s="3">
        <f t="shared" ref="Q120:R120" si="417">Q119/100</f>
        <v>0.03</v>
      </c>
      <c r="R120" s="3">
        <f t="shared" si="417"/>
        <v>0.04</v>
      </c>
      <c r="S120" s="3"/>
      <c r="T120" s="3"/>
      <c r="W120" s="1"/>
      <c r="X120" s="1"/>
      <c r="Y120" s="13" t="s">
        <v>138</v>
      </c>
      <c r="Z120" s="1">
        <f>AVERAGE(P122:R122)</f>
        <v>0.32333333333333331</v>
      </c>
      <c r="AA120" s="30">
        <f t="shared" si="415"/>
        <v>0.32</v>
      </c>
    </row>
    <row r="121" spans="1:27" ht="16.2">
      <c r="A121" s="2" t="s">
        <v>2</v>
      </c>
      <c r="B121" s="14">
        <v>5.1938093948720003E-2</v>
      </c>
      <c r="C121" s="14">
        <v>5.1105981788164001E-2</v>
      </c>
      <c r="D121" s="14">
        <v>6.9674461100307006E-2</v>
      </c>
      <c r="E121" s="14">
        <v>8.0218877299398E-2</v>
      </c>
      <c r="F121" s="14">
        <v>0.13919239768246999</v>
      </c>
      <c r="G121" s="3"/>
      <c r="I121" s="1"/>
      <c r="J121" s="1"/>
      <c r="K121" s="13"/>
      <c r="L121" s="1"/>
      <c r="M121" s="30"/>
      <c r="O121" s="2" t="s">
        <v>2</v>
      </c>
      <c r="P121" s="14">
        <v>0.20697509131438999</v>
      </c>
      <c r="Q121" s="14">
        <v>0.32836300034780402</v>
      </c>
      <c r="R121" s="14">
        <v>0.43494108310586499</v>
      </c>
      <c r="S121" s="3"/>
      <c r="T121" s="3"/>
      <c r="W121" s="1"/>
      <c r="X121" s="1"/>
      <c r="Y121" s="13"/>
      <c r="Z121" s="1"/>
    </row>
    <row r="122" spans="1:27" ht="16.2">
      <c r="A122" s="2" t="s">
        <v>2</v>
      </c>
      <c r="B122" s="30">
        <f>ROUND(B121,$H$6-(1+INT(LOG10(ABS(B121)))))</f>
        <v>5.1999999999999998E-2</v>
      </c>
      <c r="C122" s="30">
        <f t="shared" ref="C122" si="418">ROUND(C121,$H$6-(1+INT(LOG10(ABS(C121)))))</f>
        <v>5.0999999999999997E-2</v>
      </c>
      <c r="D122" s="30">
        <f t="shared" ref="D122" si="419">ROUND(D121,$H$6-(1+INT(LOG10(ABS(D121)))))</f>
        <v>7.0000000000000007E-2</v>
      </c>
      <c r="E122" s="30">
        <f t="shared" ref="E122" si="420">ROUND(E121,$H$6-(1+INT(LOG10(ABS(E121)))))</f>
        <v>0.08</v>
      </c>
      <c r="F122" s="30">
        <f t="shared" ref="F122" si="421">ROUND(F121,$H$6-(1+INT(LOG10(ABS(F121)))))</f>
        <v>0.14000000000000001</v>
      </c>
      <c r="G122" s="3"/>
      <c r="I122" s="1"/>
      <c r="J122" s="1"/>
      <c r="K122" s="13"/>
      <c r="L122" s="1"/>
      <c r="M122" s="30"/>
      <c r="O122" s="2" t="s">
        <v>2</v>
      </c>
      <c r="P122" s="30">
        <f>ROUND(P121,$H$6-(1+INT(LOG10(ABS(P121)))))</f>
        <v>0.21</v>
      </c>
      <c r="Q122" s="30">
        <f t="shared" ref="Q122" si="422">ROUND(Q121,$H$6-(1+INT(LOG10(ABS(Q121)))))</f>
        <v>0.33</v>
      </c>
      <c r="R122" s="30">
        <f t="shared" ref="R122" si="423">ROUND(R121,$H$6-(1+INT(LOG10(ABS(R121)))))</f>
        <v>0.43</v>
      </c>
      <c r="S122" s="3"/>
      <c r="T122" s="3"/>
      <c r="W122" s="1"/>
      <c r="X122" s="1"/>
      <c r="Y122" s="13"/>
      <c r="Z122" s="1"/>
    </row>
    <row r="123" spans="1:27" ht="16.2">
      <c r="A123" s="2" t="s">
        <v>137</v>
      </c>
      <c r="B123" s="1">
        <f>LN(B120)</f>
        <v>-4.6051701859880909</v>
      </c>
      <c r="C123" s="1">
        <f>LN(C120)</f>
        <v>-3.912023005428146</v>
      </c>
      <c r="D123" s="1">
        <f>LN(D120)</f>
        <v>-3.5065578973199818</v>
      </c>
      <c r="E123" s="1">
        <f>LN(E120)</f>
        <v>-2.9957322735539909</v>
      </c>
      <c r="F123" s="1">
        <f>LN(F120)</f>
        <v>-2.8134107167600364</v>
      </c>
      <c r="G123" s="3"/>
      <c r="I123" s="1"/>
      <c r="J123" s="1"/>
      <c r="K123" s="13"/>
      <c r="L123" s="1"/>
      <c r="M123" s="30"/>
      <c r="O123" s="2" t="s">
        <v>137</v>
      </c>
      <c r="P123" s="1">
        <f>LN(P120)</f>
        <v>-4.6051701859880909</v>
      </c>
      <c r="Q123" s="1">
        <f>LN(Q120)</f>
        <v>-3.5065578973199818</v>
      </c>
      <c r="R123" s="1">
        <f>LN(R120)</f>
        <v>-3.2188758248682006</v>
      </c>
      <c r="S123" s="3"/>
      <c r="T123" s="3"/>
      <c r="W123" s="1"/>
      <c r="X123" s="1"/>
      <c r="Y123" s="13"/>
      <c r="Z123" s="1"/>
    </row>
    <row r="124" spans="1:27" ht="16.2">
      <c r="A124" s="2" t="s">
        <v>137</v>
      </c>
      <c r="B124" s="30">
        <f>ROUND(B123,$H$6-(1+INT(LOG10(ABS(B123)))))</f>
        <v>-4.5999999999999996</v>
      </c>
      <c r="C124" s="30">
        <f t="shared" ref="C124" si="424">ROUND(C123,$H$6-(1+INT(LOG10(ABS(C123)))))</f>
        <v>-3.9</v>
      </c>
      <c r="D124" s="30">
        <f t="shared" ref="D124" si="425">ROUND(D123,$H$6-(1+INT(LOG10(ABS(D123)))))</f>
        <v>-3.5</v>
      </c>
      <c r="E124" s="30">
        <f t="shared" ref="E124" si="426">ROUND(E123,$H$6-(1+INT(LOG10(ABS(E123)))))</f>
        <v>-3</v>
      </c>
      <c r="F124" s="30">
        <f t="shared" ref="F124" si="427">ROUND(F123,$H$6-(1+INT(LOG10(ABS(F123)))))</f>
        <v>-2.8</v>
      </c>
      <c r="G124" s="3"/>
      <c r="I124" s="1"/>
      <c r="J124" s="1"/>
      <c r="K124" s="13"/>
      <c r="L124" s="1"/>
      <c r="M124" s="30"/>
      <c r="O124" s="2" t="s">
        <v>137</v>
      </c>
      <c r="P124" s="30">
        <f>ROUND(P123,$H$6-(1+INT(LOG10(ABS(P123)))))</f>
        <v>-4.5999999999999996</v>
      </c>
      <c r="Q124" s="30">
        <f t="shared" ref="Q124" si="428">ROUND(Q123,$H$6-(1+INT(LOG10(ABS(Q123)))))</f>
        <v>-3.5</v>
      </c>
      <c r="R124" s="30">
        <f t="shared" ref="R124" si="429">ROUND(R123,$H$6-(1+INT(LOG10(ABS(R123)))))</f>
        <v>-3.2</v>
      </c>
      <c r="S124" s="3"/>
      <c r="T124" s="3"/>
      <c r="W124" s="1"/>
      <c r="X124" s="1"/>
      <c r="Y124" s="13"/>
      <c r="Z124" s="1"/>
    </row>
    <row r="125" spans="1:27" ht="16.2">
      <c r="A125" s="2" t="s">
        <v>3</v>
      </c>
      <c r="B125" s="14">
        <v>1.1069</v>
      </c>
      <c r="C125" s="14">
        <v>1.1299999999999999</v>
      </c>
      <c r="D125" s="14">
        <v>1.4890000000000001</v>
      </c>
      <c r="E125" s="14">
        <v>1.3968</v>
      </c>
      <c r="F125" s="14">
        <v>2.7559999999999998</v>
      </c>
      <c r="G125" s="3"/>
      <c r="I125" s="1"/>
      <c r="J125" s="1"/>
      <c r="K125" s="13"/>
      <c r="L125" s="1"/>
      <c r="M125" s="30"/>
      <c r="O125" s="2" t="s">
        <v>3</v>
      </c>
      <c r="P125" s="14">
        <v>8.9434000000000005</v>
      </c>
      <c r="Q125" s="15">
        <v>17.228400000000001</v>
      </c>
      <c r="R125" s="15">
        <v>33.2849</v>
      </c>
      <c r="S125" s="3"/>
      <c r="T125" s="3"/>
      <c r="W125" s="1"/>
      <c r="X125" s="1"/>
      <c r="Y125" s="13"/>
      <c r="Z125" s="1"/>
    </row>
    <row r="126" spans="1:27" ht="16.2">
      <c r="A126" s="2" t="s">
        <v>3</v>
      </c>
      <c r="B126" s="30">
        <f>ROUND(B125,$H$6-(1+INT(LOG10(ABS(B125)))))</f>
        <v>1.1000000000000001</v>
      </c>
      <c r="C126" s="30">
        <f t="shared" ref="C126" si="430">ROUND(C125,$H$6-(1+INT(LOG10(ABS(C125)))))</f>
        <v>1.1000000000000001</v>
      </c>
      <c r="D126" s="30">
        <f t="shared" ref="D126" si="431">ROUND(D125,$H$6-(1+INT(LOG10(ABS(D125)))))</f>
        <v>1.5</v>
      </c>
      <c r="E126" s="30">
        <f t="shared" ref="E126" si="432">ROUND(E125,$H$6-(1+INT(LOG10(ABS(E125)))))</f>
        <v>1.4</v>
      </c>
      <c r="F126" s="30">
        <f t="shared" ref="F126" si="433">ROUND(F125,$H$6-(1+INT(LOG10(ABS(F125)))))</f>
        <v>2.8</v>
      </c>
      <c r="G126" s="3"/>
      <c r="I126" s="1"/>
      <c r="J126" s="1"/>
      <c r="K126" s="13"/>
      <c r="L126" s="1"/>
      <c r="M126" s="30"/>
      <c r="O126" s="2" t="s">
        <v>3</v>
      </c>
      <c r="P126" s="30">
        <f>ROUND(P125,$H$6-(1+INT(LOG10(ABS(P125)))))</f>
        <v>8.9</v>
      </c>
      <c r="Q126" s="30">
        <f t="shared" ref="Q126" si="434">ROUND(Q125,$H$6-(1+INT(LOG10(ABS(Q125)))))</f>
        <v>17</v>
      </c>
      <c r="R126" s="30">
        <f t="shared" ref="R126" si="435">ROUND(R125,$H$6-(1+INT(LOG10(ABS(R125)))))</f>
        <v>33</v>
      </c>
      <c r="W126" s="1"/>
      <c r="X126" s="1"/>
      <c r="Y126" s="23" t="s">
        <v>139</v>
      </c>
      <c r="Z126">
        <v>1021.8767655283507</v>
      </c>
      <c r="AA126" s="30">
        <f>ROUND(Z126,$I$6-(1+INT(LOG10(ABS(Z126)))))</f>
        <v>1022</v>
      </c>
    </row>
    <row r="127" spans="1:27" ht="16.2">
      <c r="A127" s="2" t="s">
        <v>81</v>
      </c>
      <c r="B127" s="14">
        <f>0.19*B125</f>
        <v>0.210311</v>
      </c>
      <c r="C127" s="14">
        <f>0.19*C125</f>
        <v>0.21469999999999997</v>
      </c>
      <c r="D127" s="14">
        <f>0.19*D125</f>
        <v>0.28290999999999999</v>
      </c>
      <c r="E127" s="14">
        <f>0.19*E125</f>
        <v>0.26539200000000002</v>
      </c>
      <c r="F127" s="14">
        <f>0.19*F125</f>
        <v>0.52363999999999999</v>
      </c>
      <c r="I127" s="1"/>
      <c r="J127" s="1"/>
      <c r="K127" s="23" t="s">
        <v>139</v>
      </c>
      <c r="L127">
        <v>1022.0351792026912</v>
      </c>
      <c r="M127" s="30">
        <f>ROUND(L127,$I$6-(1+INT(LOG10(ABS(L127)))))</f>
        <v>1022</v>
      </c>
      <c r="O127" s="2" t="s">
        <v>81</v>
      </c>
      <c r="P127" s="14">
        <f>0.19*P125</f>
        <v>1.699246</v>
      </c>
      <c r="Q127" s="14">
        <f>0.19*Q125</f>
        <v>3.273396</v>
      </c>
      <c r="R127" s="14">
        <f>0.19*R125</f>
        <v>6.3241310000000004</v>
      </c>
      <c r="S127" s="1"/>
      <c r="T127" s="1"/>
      <c r="W127" s="1"/>
      <c r="X127" s="1" t="s">
        <v>145</v>
      </c>
      <c r="Y127" s="23" t="s">
        <v>142</v>
      </c>
      <c r="Z127" s="1">
        <f>SLOPE(P122:R122,P124:R124)</f>
        <v>0.14417177914110435</v>
      </c>
      <c r="AA127" s="30">
        <f t="shared" ref="AA127:AA130" si="436">ROUND(Z127,$H$6-(1+INT(LOG10(ABS(Z127)))))</f>
        <v>0.14000000000000001</v>
      </c>
    </row>
    <row r="128" spans="1:27" ht="16.2">
      <c r="A128" s="2" t="s">
        <v>81</v>
      </c>
      <c r="B128" s="30">
        <f>ROUND(B127,$H$6-(1+INT(LOG10(ABS(B127)))))</f>
        <v>0.21</v>
      </c>
      <c r="C128" s="30">
        <f t="shared" ref="C128" si="437">ROUND(C127,$H$6-(1+INT(LOG10(ABS(C127)))))</f>
        <v>0.21</v>
      </c>
      <c r="D128" s="30">
        <f t="shared" ref="D128" si="438">ROUND(D127,$H$6-(1+INT(LOG10(ABS(D127)))))</f>
        <v>0.28000000000000003</v>
      </c>
      <c r="E128" s="30">
        <f t="shared" ref="E128" si="439">ROUND(E127,$H$6-(1+INT(LOG10(ABS(E127)))))</f>
        <v>0.27</v>
      </c>
      <c r="F128" s="30">
        <f t="shared" ref="F128" si="440">ROUND(F127,$H$6-(1+INT(LOG10(ABS(F127)))))</f>
        <v>0.52</v>
      </c>
      <c r="G128" s="13">
        <f>AVERAGE(B128:F128)</f>
        <v>0.29799999999999999</v>
      </c>
      <c r="I128" s="1"/>
      <c r="J128" s="1" t="s">
        <v>145</v>
      </c>
      <c r="K128" s="23" t="s">
        <v>142</v>
      </c>
      <c r="L128" s="1">
        <f>SLOPE(B122:F122,B124:F124)</f>
        <v>4.0143403441682615E-2</v>
      </c>
      <c r="M128" s="30">
        <f>ROUND(L128,$H$6-(1+INT(LOG10(ABS(L128)))))</f>
        <v>0.04</v>
      </c>
      <c r="O128" s="2" t="s">
        <v>81</v>
      </c>
      <c r="P128" s="30">
        <f>ROUND(P127,$H$6-(1+INT(LOG10(ABS(P127)))))</f>
        <v>1.7</v>
      </c>
      <c r="Q128" s="30">
        <f t="shared" ref="Q128" si="441">ROUND(Q127,$H$6-(1+INT(LOG10(ABS(Q127)))))</f>
        <v>3.3</v>
      </c>
      <c r="R128" s="30">
        <f t="shared" ref="R128" si="442">ROUND(R127,$H$6-(1+INT(LOG10(ABS(R127)))))</f>
        <v>6.3</v>
      </c>
      <c r="S128" s="13">
        <f>AVERAGE(P128:R128)</f>
        <v>3.7666666666666671</v>
      </c>
      <c r="W128" s="1"/>
      <c r="X128" s="1"/>
      <c r="Y128" s="13" t="s">
        <v>143</v>
      </c>
      <c r="Z128" s="1">
        <f xml:space="preserve"> AA127 * 0.41</f>
        <v>5.74E-2</v>
      </c>
      <c r="AA128" s="30">
        <f t="shared" si="436"/>
        <v>5.7000000000000002E-2</v>
      </c>
    </row>
    <row r="129" spans="1:27" ht="16.2">
      <c r="A129" s="2" t="s">
        <v>80</v>
      </c>
      <c r="B129" s="14">
        <v>0.17549999999999999</v>
      </c>
      <c r="C129" s="14">
        <v>0.1694</v>
      </c>
      <c r="D129" s="14">
        <v>0.2213</v>
      </c>
      <c r="E129" s="14">
        <v>0.21260000000000001</v>
      </c>
      <c r="F129" s="14">
        <v>0.39</v>
      </c>
      <c r="I129" s="1"/>
      <c r="J129" s="1"/>
      <c r="K129" s="13" t="s">
        <v>143</v>
      </c>
      <c r="L129" s="1">
        <f xml:space="preserve"> M128 * 0.41</f>
        <v>1.6399999999999998E-2</v>
      </c>
      <c r="M129" s="30">
        <f t="shared" si="414"/>
        <v>1.6E-2</v>
      </c>
      <c r="O129" s="2" t="s">
        <v>80</v>
      </c>
      <c r="P129" s="14">
        <v>1.7996000000000001</v>
      </c>
      <c r="Q129" s="14">
        <v>3.0748000000000002</v>
      </c>
      <c r="R129" s="14">
        <v>5.0951000000000004</v>
      </c>
      <c r="W129" s="1"/>
      <c r="X129" s="13" t="s">
        <v>146</v>
      </c>
      <c r="Y129" s="13"/>
      <c r="Z129" s="1">
        <f>INTERCEPT(P122:R122,P124:R124)</f>
        <v>0.86638036809815966</v>
      </c>
      <c r="AA129" s="30">
        <f t="shared" si="436"/>
        <v>0.87</v>
      </c>
    </row>
    <row r="130" spans="1:27" ht="18">
      <c r="A130" s="2" t="s">
        <v>80</v>
      </c>
      <c r="B130" s="30">
        <f>ROUND(B129,$H$6-(1+INT(LOG10(ABS(B129)))))</f>
        <v>0.18</v>
      </c>
      <c r="C130" s="30">
        <f t="shared" ref="C130" si="443">ROUND(C129,$H$6-(1+INT(LOG10(ABS(C129)))))</f>
        <v>0.17</v>
      </c>
      <c r="D130" s="30">
        <f t="shared" ref="D130" si="444">ROUND(D129,$H$6-(1+INT(LOG10(ABS(D129)))))</f>
        <v>0.22</v>
      </c>
      <c r="E130" s="30">
        <f t="shared" ref="E130" si="445">ROUND(E129,$H$6-(1+INT(LOG10(ABS(E129)))))</f>
        <v>0.21</v>
      </c>
      <c r="F130" s="30">
        <f t="shared" ref="F130" si="446">ROUND(F129,$H$6-(1+INT(LOG10(ABS(F129)))))</f>
        <v>0.39</v>
      </c>
      <c r="I130" s="1"/>
      <c r="J130" s="13" t="s">
        <v>146</v>
      </c>
      <c r="K130" s="13"/>
      <c r="L130" s="1">
        <f>INTERCEPT(B122:F122,B124:F124)</f>
        <v>0.22151051625239013</v>
      </c>
      <c r="M130" s="30">
        <f t="shared" si="414"/>
        <v>0.22</v>
      </c>
      <c r="O130" s="2" t="s">
        <v>80</v>
      </c>
      <c r="P130" s="30">
        <f>ROUND(P129,$H$6-(1+INT(LOG10(ABS(P129)))))</f>
        <v>1.8</v>
      </c>
      <c r="Q130" s="30">
        <f t="shared" ref="Q130" si="447">ROUND(Q129,$H$6-(1+INT(LOG10(ABS(Q129)))))</f>
        <v>3.1</v>
      </c>
      <c r="R130" s="30">
        <f t="shared" ref="R130" si="448">ROUND(R129,$H$6-(1+INT(LOG10(ABS(R129)))))</f>
        <v>5.0999999999999996</v>
      </c>
      <c r="W130" s="1" t="s">
        <v>147</v>
      </c>
      <c r="X130" s="1">
        <f xml:space="preserve"> -(AA129/AA127)</f>
        <v>-6.2142857142857135</v>
      </c>
      <c r="Y130" s="13" t="s">
        <v>148</v>
      </c>
      <c r="Z130" s="1">
        <f xml:space="preserve"> EXP(-6.2)</f>
        <v>2.029430636295734E-3</v>
      </c>
      <c r="AA130" s="30">
        <f t="shared" si="436"/>
        <v>2E-3</v>
      </c>
    </row>
    <row r="131" spans="1:27" ht="18">
      <c r="I131" s="1" t="s">
        <v>147</v>
      </c>
      <c r="J131" s="1">
        <f xml:space="preserve"> -(M130/M128)</f>
        <v>-5.5</v>
      </c>
      <c r="K131" s="13" t="s">
        <v>148</v>
      </c>
      <c r="L131" s="1">
        <f xml:space="preserve"> EXP(-5.5)</f>
        <v>4.0867714384640666E-3</v>
      </c>
      <c r="M131" s="30">
        <f t="shared" si="414"/>
        <v>4.1000000000000003E-3</v>
      </c>
      <c r="O131" s="44"/>
      <c r="P131" s="44"/>
      <c r="Q131" s="44"/>
      <c r="R131" s="44"/>
      <c r="S131" s="44"/>
      <c r="T131" s="44"/>
      <c r="U131" s="44"/>
    </row>
    <row r="132" spans="1:27">
      <c r="A132" s="44"/>
      <c r="B132" s="44"/>
      <c r="C132" s="44"/>
      <c r="D132" s="44"/>
      <c r="E132" s="44"/>
      <c r="F132" s="44"/>
      <c r="G132" s="44"/>
      <c r="H132" s="44"/>
      <c r="I132" s="38"/>
      <c r="J132" s="38"/>
      <c r="K132" s="38"/>
      <c r="L132" s="38"/>
      <c r="M132" s="38"/>
      <c r="O132" s="44"/>
      <c r="P132" s="44"/>
      <c r="Q132" s="44"/>
      <c r="R132" s="44"/>
      <c r="S132" s="44"/>
      <c r="T132" s="44"/>
      <c r="U132" s="44"/>
    </row>
    <row r="133" spans="1:27" ht="15.6">
      <c r="A133" s="44"/>
      <c r="B133" s="44"/>
      <c r="C133" s="44"/>
      <c r="D133" s="44"/>
      <c r="E133" s="44"/>
      <c r="F133" s="44"/>
      <c r="G133" s="44"/>
      <c r="H133" s="44"/>
      <c r="I133" s="38"/>
      <c r="J133" s="38"/>
      <c r="K133" s="38"/>
      <c r="L133" s="38"/>
      <c r="M133" s="38"/>
      <c r="O133" s="43" t="s">
        <v>54</v>
      </c>
      <c r="P133" s="43"/>
      <c r="Q133" s="43"/>
      <c r="R133" s="43"/>
      <c r="S133" s="43"/>
      <c r="T133" s="43"/>
      <c r="U133" s="43"/>
    </row>
    <row r="134" spans="1:27" ht="16.2">
      <c r="A134" s="43" t="s">
        <v>22</v>
      </c>
      <c r="B134" s="43"/>
      <c r="C134" s="43"/>
      <c r="D134" s="43"/>
      <c r="E134" s="43"/>
      <c r="F134" s="43"/>
      <c r="G134" s="43"/>
      <c r="H134" s="43"/>
      <c r="I134" s="37"/>
      <c r="J134" s="37"/>
      <c r="K134" s="37"/>
      <c r="L134" s="37"/>
      <c r="M134" s="37"/>
      <c r="O134" s="43" t="s">
        <v>77</v>
      </c>
      <c r="P134" s="43"/>
      <c r="Q134" s="43"/>
      <c r="R134" s="43"/>
      <c r="S134" s="43"/>
      <c r="T134" s="43"/>
      <c r="U134" s="43"/>
      <c r="W134" s="2" t="s">
        <v>135</v>
      </c>
      <c r="X134" s="2"/>
      <c r="Y134" s="2"/>
      <c r="Z134" s="2"/>
    </row>
    <row r="135" spans="1:27" ht="19.2">
      <c r="A135" s="37"/>
      <c r="B135" s="43" t="s">
        <v>65</v>
      </c>
      <c r="C135" s="43"/>
      <c r="D135" s="43"/>
      <c r="E135" s="43"/>
      <c r="F135" s="43"/>
      <c r="G135" s="43"/>
      <c r="H135" s="36"/>
      <c r="I135" s="2" t="s">
        <v>123</v>
      </c>
      <c r="J135" s="2"/>
      <c r="K135" s="2"/>
      <c r="L135" s="2"/>
      <c r="M135" s="2"/>
      <c r="O135" s="2" t="s">
        <v>0</v>
      </c>
      <c r="P135" s="2">
        <v>1</v>
      </c>
      <c r="Q135" s="2">
        <v>2</v>
      </c>
      <c r="R135" s="2">
        <v>3</v>
      </c>
      <c r="S135" s="2">
        <v>4</v>
      </c>
      <c r="T135" s="2">
        <v>5</v>
      </c>
      <c r="U135" s="2">
        <v>6</v>
      </c>
      <c r="W135" s="13"/>
      <c r="X135" s="1" t="s">
        <v>144</v>
      </c>
      <c r="Y135" s="13" t="s">
        <v>149</v>
      </c>
      <c r="Z135" s="1">
        <f xml:space="preserve"> AA142 * AA144 * AA144</f>
        <v>3.3204780000000005</v>
      </c>
      <c r="AA135" s="30">
        <f t="shared" ref="AA135:AA146" si="449">ROUND(Z135,$H$6-(1+INT(LOG10(ABS(Z135)))))</f>
        <v>3.3</v>
      </c>
    </row>
    <row r="136" spans="1:27" ht="19.2">
      <c r="A136" s="2" t="s">
        <v>0</v>
      </c>
      <c r="B136" s="2">
        <v>1</v>
      </c>
      <c r="C136" s="2">
        <v>2</v>
      </c>
      <c r="D136" s="2">
        <v>3</v>
      </c>
      <c r="E136" s="2">
        <v>4</v>
      </c>
      <c r="F136" s="2">
        <v>5</v>
      </c>
      <c r="G136" s="2">
        <v>5.5</v>
      </c>
      <c r="I136" s="13"/>
      <c r="J136" s="1" t="s">
        <v>144</v>
      </c>
      <c r="K136" s="13" t="s">
        <v>149</v>
      </c>
      <c r="L136" s="1">
        <f xml:space="preserve"> M143 * M145 * M145</f>
        <v>0.20031199999999999</v>
      </c>
      <c r="M136" s="30">
        <f t="shared" ref="M136:M147" si="450">ROUND(L136,$H$6-(1+INT(LOG10(ABS(L136)))))</f>
        <v>0.2</v>
      </c>
      <c r="O136" s="2" t="s">
        <v>140</v>
      </c>
      <c r="P136" s="3">
        <f>P135/100</f>
        <v>0.01</v>
      </c>
      <c r="Q136" s="3">
        <f t="shared" ref="Q136:U136" si="451">Q135/100</f>
        <v>0.02</v>
      </c>
      <c r="R136" s="3">
        <f t="shared" si="451"/>
        <v>0.03</v>
      </c>
      <c r="S136" s="3">
        <f t="shared" si="451"/>
        <v>0.04</v>
      </c>
      <c r="T136" s="3">
        <f t="shared" si="451"/>
        <v>0.05</v>
      </c>
      <c r="U136" s="3">
        <f t="shared" si="451"/>
        <v>0.06</v>
      </c>
      <c r="W136" s="1"/>
      <c r="X136" s="1"/>
      <c r="Y136" s="13" t="s">
        <v>138</v>
      </c>
      <c r="Z136" s="1">
        <f>AVERAGE(P138:U138)</f>
        <v>0.15433333333333332</v>
      </c>
      <c r="AA136" s="30">
        <f t="shared" si="449"/>
        <v>0.15</v>
      </c>
    </row>
    <row r="137" spans="1:27" ht="16.2">
      <c r="A137" s="2" t="s">
        <v>140</v>
      </c>
      <c r="B137" s="3">
        <f>B136/100</f>
        <v>0.01</v>
      </c>
      <c r="C137" s="3">
        <f t="shared" ref="C137:G137" si="452">C136/100</f>
        <v>0.02</v>
      </c>
      <c r="D137" s="3">
        <f t="shared" si="452"/>
        <v>0.03</v>
      </c>
      <c r="E137" s="3">
        <f t="shared" si="452"/>
        <v>0.04</v>
      </c>
      <c r="F137" s="3">
        <f t="shared" si="452"/>
        <v>0.05</v>
      </c>
      <c r="G137" s="3">
        <f t="shared" si="452"/>
        <v>5.5E-2</v>
      </c>
      <c r="I137" s="1"/>
      <c r="J137" s="1"/>
      <c r="K137" s="13" t="s">
        <v>138</v>
      </c>
      <c r="L137" s="1">
        <f>AVERAGE(B139:G139)</f>
        <v>5.4150000000000004E-2</v>
      </c>
      <c r="M137" s="30">
        <f t="shared" si="450"/>
        <v>5.3999999999999999E-2</v>
      </c>
      <c r="O137" s="2" t="s">
        <v>2</v>
      </c>
      <c r="P137" s="14">
        <v>4.3698802539915003E-2</v>
      </c>
      <c r="Q137" s="14">
        <v>5.2169837465019998E-2</v>
      </c>
      <c r="R137" s="14">
        <v>0.14247824157300601</v>
      </c>
      <c r="S137" s="14">
        <v>0.16214933231400799</v>
      </c>
      <c r="T137" s="14">
        <v>0.230047851032296</v>
      </c>
      <c r="U137" s="14">
        <v>0.29527462832699097</v>
      </c>
      <c r="W137" s="1"/>
      <c r="X137" s="1"/>
      <c r="Y137" s="13"/>
      <c r="Z137" s="1"/>
      <c r="AA137" s="30"/>
    </row>
    <row r="138" spans="1:27" ht="16.2">
      <c r="A138" s="2" t="s">
        <v>2</v>
      </c>
      <c r="B138" s="14">
        <v>2.5438040266791001E-2</v>
      </c>
      <c r="C138" s="14">
        <v>5.8957623676990003E-3</v>
      </c>
      <c r="D138" s="14">
        <v>8.1434444905582007E-2</v>
      </c>
      <c r="E138" s="14">
        <v>8.3931304350739006E-2</v>
      </c>
      <c r="F138" s="14">
        <v>7.1808231392481006E-2</v>
      </c>
      <c r="G138" s="14">
        <v>5.7349789034919003E-2</v>
      </c>
      <c r="I138" s="1"/>
      <c r="J138" s="1"/>
      <c r="K138" s="13"/>
      <c r="L138" s="1"/>
      <c r="M138" s="30"/>
      <c r="O138" s="2" t="s">
        <v>2</v>
      </c>
      <c r="P138" s="30">
        <f>ROUND(P137,$H$6-(1+INT(LOG10(ABS(P137)))))</f>
        <v>4.3999999999999997E-2</v>
      </c>
      <c r="Q138" s="30">
        <f t="shared" ref="Q138" si="453">ROUND(Q137,$H$6-(1+INT(LOG10(ABS(Q137)))))</f>
        <v>5.1999999999999998E-2</v>
      </c>
      <c r="R138" s="30">
        <f t="shared" ref="R138" si="454">ROUND(R137,$H$6-(1+INT(LOG10(ABS(R137)))))</f>
        <v>0.14000000000000001</v>
      </c>
      <c r="S138" s="30">
        <f t="shared" ref="S138" si="455">ROUND(S137,$H$6-(1+INT(LOG10(ABS(S137)))))</f>
        <v>0.16</v>
      </c>
      <c r="T138" s="30">
        <f t="shared" ref="T138" si="456">ROUND(T137,$H$6-(1+INT(LOG10(ABS(T137)))))</f>
        <v>0.23</v>
      </c>
      <c r="U138" s="30">
        <f t="shared" ref="U138" si="457">ROUND(U137,$H$6-(1+INT(LOG10(ABS(U137)))))</f>
        <v>0.3</v>
      </c>
      <c r="W138" s="1"/>
      <c r="X138" s="1"/>
      <c r="Y138" s="13"/>
      <c r="Z138" s="1"/>
      <c r="AA138" s="30"/>
    </row>
    <row r="139" spans="1:27" ht="16.2">
      <c r="A139" s="2" t="s">
        <v>2</v>
      </c>
      <c r="B139" s="30">
        <f>ROUND(B138,$H$6-(1+INT(LOG10(ABS(B138)))))</f>
        <v>2.5000000000000001E-2</v>
      </c>
      <c r="C139" s="30">
        <f t="shared" ref="C139" si="458">ROUND(C138,$H$6-(1+INT(LOG10(ABS(C138)))))</f>
        <v>5.8999999999999999E-3</v>
      </c>
      <c r="D139" s="30">
        <f t="shared" ref="D139" si="459">ROUND(D138,$H$6-(1+INT(LOG10(ABS(D138)))))</f>
        <v>8.1000000000000003E-2</v>
      </c>
      <c r="E139" s="30">
        <f t="shared" ref="E139" si="460">ROUND(E138,$H$6-(1+INT(LOG10(ABS(E138)))))</f>
        <v>8.4000000000000005E-2</v>
      </c>
      <c r="F139" s="30">
        <f t="shared" ref="F139:G139" si="461">ROUND(F138,$H$6-(1+INT(LOG10(ABS(F138)))))</f>
        <v>7.1999999999999995E-2</v>
      </c>
      <c r="G139" s="30">
        <f t="shared" si="461"/>
        <v>5.7000000000000002E-2</v>
      </c>
      <c r="I139" s="1"/>
      <c r="J139" s="1"/>
      <c r="K139" s="13"/>
      <c r="L139" s="1"/>
      <c r="M139" s="30"/>
      <c r="O139" s="2" t="s">
        <v>137</v>
      </c>
      <c r="P139" s="1">
        <f t="shared" ref="P139:U139" si="462">LN(P136)</f>
        <v>-4.6051701859880909</v>
      </c>
      <c r="Q139" s="1">
        <f t="shared" si="462"/>
        <v>-3.912023005428146</v>
      </c>
      <c r="R139" s="1">
        <f t="shared" si="462"/>
        <v>-3.5065578973199818</v>
      </c>
      <c r="S139" s="1">
        <f t="shared" si="462"/>
        <v>-3.2188758248682006</v>
      </c>
      <c r="T139" s="1">
        <f t="shared" si="462"/>
        <v>-2.9957322735539909</v>
      </c>
      <c r="U139" s="1">
        <f t="shared" si="462"/>
        <v>-2.8134107167600364</v>
      </c>
      <c r="W139" s="1"/>
      <c r="X139" s="1"/>
      <c r="Y139" s="13"/>
      <c r="Z139" s="1"/>
      <c r="AA139" s="30"/>
    </row>
    <row r="140" spans="1:27" ht="16.2">
      <c r="A140" s="2" t="s">
        <v>137</v>
      </c>
      <c r="B140" s="1">
        <f t="shared" ref="B140:G140" si="463">LN(B137)</f>
        <v>-4.6051701859880909</v>
      </c>
      <c r="C140" s="1">
        <f t="shared" si="463"/>
        <v>-3.912023005428146</v>
      </c>
      <c r="D140" s="1">
        <f t="shared" si="463"/>
        <v>-3.5065578973199818</v>
      </c>
      <c r="E140" s="1">
        <f t="shared" si="463"/>
        <v>-3.2188758248682006</v>
      </c>
      <c r="F140" s="1">
        <f t="shared" si="463"/>
        <v>-2.9957322735539909</v>
      </c>
      <c r="G140" s="1">
        <f t="shared" si="463"/>
        <v>-2.9004220937496661</v>
      </c>
      <c r="I140" s="1"/>
      <c r="J140" s="1"/>
      <c r="K140" s="13"/>
      <c r="L140" s="1"/>
      <c r="M140" s="30"/>
      <c r="O140" s="2" t="s">
        <v>137</v>
      </c>
      <c r="P140" s="30">
        <f>ROUND(P139,$H$6-(1+INT(LOG10(ABS(P139)))))</f>
        <v>-4.5999999999999996</v>
      </c>
      <c r="Q140" s="30">
        <f t="shared" ref="Q140" si="464">ROUND(Q139,$H$6-(1+INT(LOG10(ABS(Q139)))))</f>
        <v>-3.9</v>
      </c>
      <c r="R140" s="30">
        <f t="shared" ref="R140" si="465">ROUND(R139,$H$6-(1+INT(LOG10(ABS(R139)))))</f>
        <v>-3.5</v>
      </c>
      <c r="S140" s="30">
        <f t="shared" ref="S140" si="466">ROUND(S139,$H$6-(1+INT(LOG10(ABS(S139)))))</f>
        <v>-3.2</v>
      </c>
      <c r="T140" s="30">
        <f t="shared" ref="T140" si="467">ROUND(T139,$H$6-(1+INT(LOG10(ABS(T139)))))</f>
        <v>-3</v>
      </c>
      <c r="U140" s="30">
        <f t="shared" ref="U140" si="468">ROUND(U139,$H$6-(1+INT(LOG10(ABS(U139)))))</f>
        <v>-2.8</v>
      </c>
      <c r="W140" s="1"/>
      <c r="X140" s="1"/>
      <c r="Y140" s="13"/>
      <c r="Z140" s="1"/>
      <c r="AA140" s="30"/>
    </row>
    <row r="141" spans="1:27" ht="16.2">
      <c r="A141" s="2" t="s">
        <v>137</v>
      </c>
      <c r="B141" s="30">
        <f>ROUND(B140,$H$6-(1+INT(LOG10(ABS(B140)))))</f>
        <v>-4.5999999999999996</v>
      </c>
      <c r="C141" s="30">
        <f t="shared" ref="C141" si="469">ROUND(C140,$H$6-(1+INT(LOG10(ABS(C140)))))</f>
        <v>-3.9</v>
      </c>
      <c r="D141" s="30">
        <f t="shared" ref="D141" si="470">ROUND(D140,$H$6-(1+INT(LOG10(ABS(D140)))))</f>
        <v>-3.5</v>
      </c>
      <c r="E141" s="30">
        <f t="shared" ref="E141" si="471">ROUND(E140,$H$6-(1+INT(LOG10(ABS(E140)))))</f>
        <v>-3.2</v>
      </c>
      <c r="F141" s="30">
        <f t="shared" ref="F141" si="472">ROUND(F140,$H$6-(1+INT(LOG10(ABS(F140)))))</f>
        <v>-3</v>
      </c>
      <c r="G141" s="30">
        <f t="shared" ref="G141" si="473">ROUND(G140,$H$6-(1+INT(LOG10(ABS(G140)))))</f>
        <v>-2.9</v>
      </c>
      <c r="I141" s="1"/>
      <c r="J141" s="1"/>
      <c r="K141" s="13"/>
      <c r="L141" s="1"/>
      <c r="M141" s="30"/>
      <c r="O141" s="2" t="s">
        <v>3</v>
      </c>
      <c r="P141" s="14">
        <v>0.57030000000000003</v>
      </c>
      <c r="Q141" s="14">
        <v>0.88739999999999997</v>
      </c>
      <c r="R141" s="14">
        <v>4.3449999999999998</v>
      </c>
      <c r="S141" s="14">
        <v>6.2744</v>
      </c>
      <c r="T141" s="14">
        <v>10.154999999999999</v>
      </c>
      <c r="U141" s="14">
        <v>18.116299999999999</v>
      </c>
      <c r="W141" s="1"/>
      <c r="X141" s="1"/>
      <c r="Y141" s="13"/>
      <c r="Z141" s="1"/>
      <c r="AA141" s="30"/>
    </row>
    <row r="142" spans="1:27" ht="16.2">
      <c r="A142" s="2" t="s">
        <v>3</v>
      </c>
      <c r="B142" s="14">
        <v>0.23080000000000001</v>
      </c>
      <c r="C142" s="14">
        <v>2.0400000000000001E-2</v>
      </c>
      <c r="D142" s="14">
        <v>0.75829999999999997</v>
      </c>
      <c r="E142" s="14">
        <v>1.1879</v>
      </c>
      <c r="F142" s="14">
        <v>1.8</v>
      </c>
      <c r="G142" s="14">
        <v>1.2091000000000001</v>
      </c>
      <c r="I142" s="1"/>
      <c r="J142" s="1"/>
      <c r="K142" s="13"/>
      <c r="L142" s="1"/>
      <c r="M142" s="30"/>
      <c r="O142" s="2" t="s">
        <v>3</v>
      </c>
      <c r="P142" s="30">
        <f>ROUND(P141,$H$6-(1+INT(LOG10(ABS(P141)))))</f>
        <v>0.56999999999999995</v>
      </c>
      <c r="Q142" s="30">
        <f t="shared" ref="Q142" si="474">ROUND(Q141,$H$6-(1+INT(LOG10(ABS(Q141)))))</f>
        <v>0.89</v>
      </c>
      <c r="R142" s="30">
        <f t="shared" ref="R142" si="475">ROUND(R141,$H$6-(1+INT(LOG10(ABS(R141)))))</f>
        <v>4.3</v>
      </c>
      <c r="S142" s="30">
        <f t="shared" ref="S142" si="476">ROUND(S141,$H$6-(1+INT(LOG10(ABS(S141)))))</f>
        <v>6.3</v>
      </c>
      <c r="T142" s="30">
        <f t="shared" ref="T142" si="477">ROUND(T141,$H$6-(1+INT(LOG10(ABS(T141)))))</f>
        <v>10</v>
      </c>
      <c r="U142" s="30">
        <f t="shared" ref="U142" si="478">ROUND(U141,$H$6-(1+INT(LOG10(ABS(U141)))))</f>
        <v>18</v>
      </c>
      <c r="W142" s="1"/>
      <c r="X142" s="1"/>
      <c r="Y142" s="23" t="s">
        <v>139</v>
      </c>
      <c r="Z142">
        <v>1022.061368633999</v>
      </c>
      <c r="AA142" s="30">
        <f>ROUND(Z142,$I$6-(1+INT(LOG10(ABS(Z142)))))</f>
        <v>1022</v>
      </c>
    </row>
    <row r="143" spans="1:27" ht="16.2">
      <c r="A143" s="2" t="s">
        <v>3</v>
      </c>
      <c r="B143" s="30">
        <f>ROUND(B142,$H$6-(1+INT(LOG10(ABS(B142)))))</f>
        <v>0.23</v>
      </c>
      <c r="C143" s="30">
        <f t="shared" ref="C143" si="479">ROUND(C142,$H$6-(1+INT(LOG10(ABS(C142)))))</f>
        <v>0.02</v>
      </c>
      <c r="D143" s="30">
        <f t="shared" ref="D143" si="480">ROUND(D142,$H$6-(1+INT(LOG10(ABS(D142)))))</f>
        <v>0.76</v>
      </c>
      <c r="E143" s="30">
        <f t="shared" ref="E143" si="481">ROUND(E142,$H$6-(1+INT(LOG10(ABS(E142)))))</f>
        <v>1.2</v>
      </c>
      <c r="F143" s="30">
        <f t="shared" ref="F143" si="482">ROUND(F142,$H$6-(1+INT(LOG10(ABS(F142)))))</f>
        <v>1.8</v>
      </c>
      <c r="G143" s="30">
        <f t="shared" ref="G143" si="483">ROUND(G142,$H$6-(1+INT(LOG10(ABS(G142)))))</f>
        <v>1.2</v>
      </c>
      <c r="I143" s="1"/>
      <c r="J143" s="1"/>
      <c r="K143" s="23" t="s">
        <v>139</v>
      </c>
      <c r="L143">
        <v>1022.0089289254515</v>
      </c>
      <c r="M143" s="30">
        <f>ROUND(L143,$I$6-(1+INT(LOG10(ABS(L143)))))</f>
        <v>1022</v>
      </c>
      <c r="O143" s="2" t="s">
        <v>81</v>
      </c>
      <c r="P143" s="14">
        <f t="shared" ref="P143:U143" si="484">0.19*P141</f>
        <v>0.10835700000000001</v>
      </c>
      <c r="Q143" s="14">
        <f t="shared" si="484"/>
        <v>0.16860600000000001</v>
      </c>
      <c r="R143" s="14">
        <f t="shared" si="484"/>
        <v>0.82555000000000001</v>
      </c>
      <c r="S143" s="14">
        <f t="shared" si="484"/>
        <v>1.1921360000000001</v>
      </c>
      <c r="T143" s="14">
        <f t="shared" si="484"/>
        <v>1.9294499999999999</v>
      </c>
      <c r="U143" s="14">
        <f t="shared" si="484"/>
        <v>3.442097</v>
      </c>
      <c r="W143" s="1"/>
      <c r="X143" s="1" t="s">
        <v>145</v>
      </c>
      <c r="Y143" s="23" t="s">
        <v>142</v>
      </c>
      <c r="Z143" s="1">
        <f>SLOPE(P138:U138,P140:U140)</f>
        <v>0.13809090909090915</v>
      </c>
      <c r="AA143" s="30">
        <f t="shared" si="449"/>
        <v>0.14000000000000001</v>
      </c>
    </row>
    <row r="144" spans="1:27" ht="16.2">
      <c r="A144" s="2" t="s">
        <v>81</v>
      </c>
      <c r="B144" s="14">
        <f t="shared" ref="B144:G144" si="485">0.19*B142</f>
        <v>4.3852000000000002E-2</v>
      </c>
      <c r="C144" s="14">
        <f t="shared" si="485"/>
        <v>3.8760000000000005E-3</v>
      </c>
      <c r="D144" s="14">
        <f t="shared" si="485"/>
        <v>0.14407700000000001</v>
      </c>
      <c r="E144" s="14">
        <f t="shared" si="485"/>
        <v>0.22570099999999998</v>
      </c>
      <c r="F144" s="14">
        <f t="shared" si="485"/>
        <v>0.34200000000000003</v>
      </c>
      <c r="G144" s="14">
        <f t="shared" si="485"/>
        <v>0.22972900000000002</v>
      </c>
      <c r="I144" s="1"/>
      <c r="J144" s="1" t="s">
        <v>145</v>
      </c>
      <c r="K144" s="23" t="s">
        <v>142</v>
      </c>
      <c r="L144" s="1">
        <f>SLOPE(B139:G139,B141:G141)</f>
        <v>3.4305398871877522E-2</v>
      </c>
      <c r="M144" s="30">
        <f t="shared" si="450"/>
        <v>3.4000000000000002E-2</v>
      </c>
      <c r="O144" s="2" t="s">
        <v>81</v>
      </c>
      <c r="P144" s="30">
        <f>ROUND(P143,$H$6-(1+INT(LOG10(ABS(P143)))))</f>
        <v>0.11</v>
      </c>
      <c r="Q144" s="30">
        <f t="shared" ref="Q144" si="486">ROUND(Q143,$H$6-(1+INT(LOG10(ABS(Q143)))))</f>
        <v>0.17</v>
      </c>
      <c r="R144" s="30">
        <f t="shared" ref="R144" si="487">ROUND(R143,$H$6-(1+INT(LOG10(ABS(R143)))))</f>
        <v>0.83</v>
      </c>
      <c r="S144" s="30">
        <f t="shared" ref="S144" si="488">ROUND(S143,$H$6-(1+INT(LOG10(ABS(S143)))))</f>
        <v>1.2</v>
      </c>
      <c r="T144" s="30">
        <f t="shared" ref="T144" si="489">ROUND(T143,$H$6-(1+INT(LOG10(ABS(T143)))))</f>
        <v>1.9</v>
      </c>
      <c r="U144" s="30">
        <f t="shared" ref="U144" si="490">ROUND(U143,$H$6-(1+INT(LOG10(ABS(U143)))))</f>
        <v>3.4</v>
      </c>
      <c r="V144" s="13">
        <f>AVERAGE(P144:U144)</f>
        <v>1.2683333333333333</v>
      </c>
      <c r="W144" s="1"/>
      <c r="X144" s="1"/>
      <c r="Y144" s="13" t="s">
        <v>143</v>
      </c>
      <c r="Z144" s="1">
        <f xml:space="preserve"> AA143 * 0.41</f>
        <v>5.74E-2</v>
      </c>
      <c r="AA144" s="30">
        <f t="shared" si="449"/>
        <v>5.7000000000000002E-2</v>
      </c>
    </row>
    <row r="145" spans="1:27" ht="16.2">
      <c r="A145" s="2" t="s">
        <v>81</v>
      </c>
      <c r="B145" s="30">
        <f>ROUND(B144,$H$6-(1+INT(LOG10(ABS(B144)))))</f>
        <v>4.3999999999999997E-2</v>
      </c>
      <c r="C145" s="30">
        <f t="shared" ref="C145" si="491">ROUND(C144,$H$6-(1+INT(LOG10(ABS(C144)))))</f>
        <v>3.8999999999999998E-3</v>
      </c>
      <c r="D145" s="30">
        <f t="shared" ref="D145" si="492">ROUND(D144,$H$6-(1+INT(LOG10(ABS(D144)))))</f>
        <v>0.14000000000000001</v>
      </c>
      <c r="E145" s="30">
        <f t="shared" ref="E145" si="493">ROUND(E144,$H$6-(1+INT(LOG10(ABS(E144)))))</f>
        <v>0.23</v>
      </c>
      <c r="F145" s="30">
        <f t="shared" ref="F145" si="494">ROUND(F144,$H$6-(1+INT(LOG10(ABS(F144)))))</f>
        <v>0.34</v>
      </c>
      <c r="G145" s="30">
        <f t="shared" ref="G145" si="495">ROUND(G144,$H$6-(1+INT(LOG10(ABS(G144)))))</f>
        <v>0.23</v>
      </c>
      <c r="H145" s="13">
        <f>AVERAGE(B145:G145)</f>
        <v>0.16464999999999999</v>
      </c>
      <c r="I145" s="1"/>
      <c r="J145" s="1"/>
      <c r="K145" s="13" t="s">
        <v>143</v>
      </c>
      <c r="L145" s="1">
        <f xml:space="preserve"> M144 * 0.41</f>
        <v>1.3940000000000001E-2</v>
      </c>
      <c r="M145" s="30">
        <f t="shared" si="450"/>
        <v>1.4E-2</v>
      </c>
      <c r="O145" s="2" t="s">
        <v>80</v>
      </c>
      <c r="P145" s="14">
        <v>0.108</v>
      </c>
      <c r="Q145" s="14">
        <v>0.16309999999999999</v>
      </c>
      <c r="R145" s="14">
        <v>0.75549999999999995</v>
      </c>
      <c r="S145" s="14">
        <v>1.0971</v>
      </c>
      <c r="T145" s="14">
        <v>1.8343</v>
      </c>
      <c r="U145" s="14">
        <v>3.3611</v>
      </c>
      <c r="W145" s="1"/>
      <c r="X145" s="13" t="s">
        <v>146</v>
      </c>
      <c r="Y145" s="13"/>
      <c r="Z145" s="1">
        <f>INTERCEPT(P138:U138,P140:U140)</f>
        <v>0.63765151515151541</v>
      </c>
      <c r="AA145" s="30">
        <f t="shared" si="449"/>
        <v>0.64</v>
      </c>
    </row>
    <row r="146" spans="1:27" ht="18">
      <c r="A146" s="2" t="s">
        <v>80</v>
      </c>
      <c r="B146" s="14">
        <v>5.16E-2</v>
      </c>
      <c r="C146" s="14">
        <v>4.1000000000000003E-3</v>
      </c>
      <c r="D146" s="14">
        <v>0.13</v>
      </c>
      <c r="E146" s="14">
        <v>0.20219999999999999</v>
      </c>
      <c r="F146" s="14">
        <v>0.26889999999999997</v>
      </c>
      <c r="G146" s="14">
        <v>0.21199999999999999</v>
      </c>
      <c r="I146" s="1"/>
      <c r="J146" s="13" t="s">
        <v>146</v>
      </c>
      <c r="K146" s="13"/>
      <c r="L146" s="1">
        <f>INTERCEPT(B139:G139,B141:G141)</f>
        <v>0.17479065269943594</v>
      </c>
      <c r="M146" s="30">
        <f t="shared" si="450"/>
        <v>0.17</v>
      </c>
      <c r="O146" s="2" t="s">
        <v>80</v>
      </c>
      <c r="P146" s="30">
        <f>ROUND(P145,$H$6-(1+INT(LOG10(ABS(P145)))))</f>
        <v>0.11</v>
      </c>
      <c r="Q146" s="30">
        <f t="shared" ref="Q146" si="496">ROUND(Q145,$H$6-(1+INT(LOG10(ABS(Q145)))))</f>
        <v>0.16</v>
      </c>
      <c r="R146" s="30">
        <f t="shared" ref="R146" si="497">ROUND(R145,$H$6-(1+INT(LOG10(ABS(R145)))))</f>
        <v>0.76</v>
      </c>
      <c r="S146" s="30">
        <f t="shared" ref="S146" si="498">ROUND(S145,$H$6-(1+INT(LOG10(ABS(S145)))))</f>
        <v>1.1000000000000001</v>
      </c>
      <c r="T146" s="30">
        <f t="shared" ref="T146" si="499">ROUND(T145,$H$6-(1+INT(LOG10(ABS(T145)))))</f>
        <v>1.8</v>
      </c>
      <c r="U146" s="30">
        <f t="shared" ref="U146" si="500">ROUND(U145,$H$6-(1+INT(LOG10(ABS(U145)))))</f>
        <v>3.4</v>
      </c>
      <c r="W146" s="1" t="s">
        <v>147</v>
      </c>
      <c r="X146" s="1">
        <f xml:space="preserve"> -(AA145/AA143)</f>
        <v>-4.5714285714285712</v>
      </c>
      <c r="Y146" s="13" t="s">
        <v>148</v>
      </c>
      <c r="Z146" s="1">
        <f xml:space="preserve"> EXP(-4.6)</f>
        <v>1.0051835744633586E-2</v>
      </c>
      <c r="AA146" s="30">
        <f t="shared" si="449"/>
        <v>0.01</v>
      </c>
    </row>
    <row r="147" spans="1:27" ht="18">
      <c r="A147" s="2" t="s">
        <v>80</v>
      </c>
      <c r="B147" s="30">
        <f>ROUND(B146,$H$6-(1+INT(LOG10(ABS(B146)))))</f>
        <v>5.1999999999999998E-2</v>
      </c>
      <c r="C147" s="30">
        <f t="shared" ref="C147" si="501">ROUND(C146,$H$6-(1+INT(LOG10(ABS(C146)))))</f>
        <v>4.1000000000000003E-3</v>
      </c>
      <c r="D147" s="30">
        <f t="shared" ref="D147" si="502">ROUND(D146,$H$6-(1+INT(LOG10(ABS(D146)))))</f>
        <v>0.13</v>
      </c>
      <c r="E147" s="30">
        <f t="shared" ref="E147" si="503">ROUND(E146,$H$6-(1+INT(LOG10(ABS(E146)))))</f>
        <v>0.2</v>
      </c>
      <c r="F147" s="30">
        <f t="shared" ref="F147" si="504">ROUND(F146,$H$6-(1+INT(LOG10(ABS(F146)))))</f>
        <v>0.27</v>
      </c>
      <c r="G147" s="30">
        <f t="shared" ref="G147" si="505">ROUND(G146,$H$6-(1+INT(LOG10(ABS(G146)))))</f>
        <v>0.21</v>
      </c>
      <c r="I147" s="1" t="s">
        <v>147</v>
      </c>
      <c r="J147" s="1">
        <f xml:space="preserve"> -(M146/M144)</f>
        <v>-5</v>
      </c>
      <c r="K147" s="13" t="s">
        <v>148</v>
      </c>
      <c r="L147" s="1">
        <f xml:space="preserve"> EXP(-5)</f>
        <v>6.737946999085467E-3</v>
      </c>
      <c r="M147" s="30">
        <f t="shared" si="450"/>
        <v>6.7000000000000002E-3</v>
      </c>
    </row>
    <row r="148" spans="1:27" ht="16.2">
      <c r="O148" s="43" t="s">
        <v>78</v>
      </c>
      <c r="P148" s="43"/>
      <c r="Q148" s="43"/>
      <c r="R148" s="43"/>
      <c r="S148" s="43"/>
      <c r="T148" s="43"/>
      <c r="U148" s="43"/>
      <c r="W148" s="2" t="s">
        <v>136</v>
      </c>
      <c r="X148" s="2"/>
      <c r="Y148" s="2"/>
      <c r="Z148" s="2"/>
    </row>
    <row r="149" spans="1:27" ht="19.2">
      <c r="B149" s="43" t="s">
        <v>66</v>
      </c>
      <c r="C149" s="43"/>
      <c r="D149" s="43"/>
      <c r="E149" s="43"/>
      <c r="F149" s="43"/>
      <c r="G149" s="43"/>
      <c r="I149" s="2" t="s">
        <v>124</v>
      </c>
      <c r="J149" s="2"/>
      <c r="K149" s="2"/>
      <c r="L149" s="2"/>
      <c r="M149" s="2"/>
      <c r="O149" s="2" t="s">
        <v>0</v>
      </c>
      <c r="P149" s="2">
        <v>2</v>
      </c>
      <c r="Q149" s="2">
        <v>3</v>
      </c>
      <c r="R149" s="2">
        <v>5</v>
      </c>
      <c r="U149" s="2"/>
      <c r="W149" s="13"/>
      <c r="X149" s="1" t="s">
        <v>144</v>
      </c>
      <c r="Y149" s="13" t="s">
        <v>149</v>
      </c>
      <c r="Z149" s="1">
        <f xml:space="preserve"> AA156 * AA158 * AA158</f>
        <v>22.994999999999997</v>
      </c>
      <c r="AA149" s="30">
        <f t="shared" ref="AA149:AA160" si="506">ROUND(Z149,$H$6-(1+INT(LOG10(ABS(Z149)))))</f>
        <v>23</v>
      </c>
    </row>
    <row r="150" spans="1:27" ht="19.2">
      <c r="A150" s="2" t="s">
        <v>0</v>
      </c>
      <c r="B150" s="2">
        <v>1</v>
      </c>
      <c r="C150" s="2">
        <v>2</v>
      </c>
      <c r="D150" s="2">
        <v>3</v>
      </c>
      <c r="E150" s="2">
        <v>4</v>
      </c>
      <c r="F150" s="2">
        <v>5.5</v>
      </c>
      <c r="I150" s="13"/>
      <c r="J150" s="1" t="s">
        <v>144</v>
      </c>
      <c r="K150" s="13" t="s">
        <v>149</v>
      </c>
      <c r="L150" s="1">
        <f xml:space="preserve"> M157 * M159 * M159</f>
        <v>0.54063799999999995</v>
      </c>
      <c r="M150" s="30">
        <f t="shared" ref="M150:M161" si="507">ROUND(L150,$H$6-(1+INT(LOG10(ABS(L150)))))</f>
        <v>0.54</v>
      </c>
      <c r="O150" s="2" t="s">
        <v>140</v>
      </c>
      <c r="P150" s="3">
        <f>P149/100</f>
        <v>0.02</v>
      </c>
      <c r="Q150" s="3">
        <f t="shared" ref="Q150:R150" si="508">Q149/100</f>
        <v>0.03</v>
      </c>
      <c r="R150" s="3">
        <f t="shared" si="508"/>
        <v>0.05</v>
      </c>
      <c r="S150" s="3"/>
      <c r="T150" s="3"/>
      <c r="U150" s="3"/>
      <c r="W150" s="1"/>
      <c r="X150" s="1"/>
      <c r="Y150" s="13" t="s">
        <v>138</v>
      </c>
      <c r="Z150" s="1">
        <f>AVERAGE(P152:R152)</f>
        <v>0.16200000000000001</v>
      </c>
      <c r="AA150" s="30">
        <f t="shared" si="506"/>
        <v>0.16</v>
      </c>
    </row>
    <row r="151" spans="1:27" ht="16.2">
      <c r="A151" s="2" t="s">
        <v>140</v>
      </c>
      <c r="B151" s="3">
        <f>B150/100</f>
        <v>0.01</v>
      </c>
      <c r="C151" s="3">
        <f t="shared" ref="C151:F151" si="509">C150/100</f>
        <v>0.02</v>
      </c>
      <c r="D151" s="3">
        <f t="shared" si="509"/>
        <v>0.03</v>
      </c>
      <c r="E151" s="3">
        <f t="shared" si="509"/>
        <v>0.04</v>
      </c>
      <c r="F151" s="3">
        <f t="shared" si="509"/>
        <v>5.5E-2</v>
      </c>
      <c r="G151" s="3"/>
      <c r="I151" s="1"/>
      <c r="J151" s="1"/>
      <c r="K151" s="13" t="s">
        <v>138</v>
      </c>
      <c r="L151" s="1">
        <f>AVERAGE(B153:F153)</f>
        <v>5.4800000000000001E-2</v>
      </c>
      <c r="M151" s="30">
        <f t="shared" si="507"/>
        <v>5.5E-2</v>
      </c>
      <c r="O151" s="2" t="s">
        <v>2</v>
      </c>
      <c r="P151" s="14">
        <v>5.7566727580051998E-2</v>
      </c>
      <c r="Q151" s="14">
        <v>4.7702948123516997E-2</v>
      </c>
      <c r="R151" s="14">
        <v>0.38201696851202999</v>
      </c>
      <c r="S151" s="3"/>
      <c r="T151" s="3"/>
      <c r="U151" s="3"/>
      <c r="W151" s="1"/>
      <c r="X151" s="1"/>
      <c r="Y151" s="13"/>
      <c r="Z151" s="1"/>
      <c r="AA151" s="30"/>
    </row>
    <row r="152" spans="1:27" ht="16.2">
      <c r="A152" s="2" t="s">
        <v>2</v>
      </c>
      <c r="B152" s="14">
        <v>2.8812582037754001E-2</v>
      </c>
      <c r="C152" s="14">
        <v>1.2493226731257001E-2</v>
      </c>
      <c r="D152" s="14">
        <v>1.6369556040322E-2</v>
      </c>
      <c r="E152" s="14">
        <v>8.7407355506920997E-2</v>
      </c>
      <c r="F152" s="14">
        <v>0.132038564992214</v>
      </c>
      <c r="G152" s="3"/>
      <c r="I152" s="1"/>
      <c r="J152" s="1"/>
      <c r="K152" s="13"/>
      <c r="L152" s="1"/>
      <c r="M152" s="30"/>
      <c r="O152" s="2" t="s">
        <v>2</v>
      </c>
      <c r="P152" s="30">
        <f>ROUND(P151,$H$6-(1+INT(LOG10(ABS(P151)))))</f>
        <v>5.8000000000000003E-2</v>
      </c>
      <c r="Q152" s="30">
        <f t="shared" ref="Q152" si="510">ROUND(Q151,$H$6-(1+INT(LOG10(ABS(Q151)))))</f>
        <v>4.8000000000000001E-2</v>
      </c>
      <c r="R152" s="30">
        <f t="shared" ref="R152" si="511">ROUND(R151,$H$6-(1+INT(LOG10(ABS(R151)))))</f>
        <v>0.38</v>
      </c>
      <c r="S152" s="3"/>
      <c r="T152" s="3"/>
      <c r="U152" s="3"/>
      <c r="W152" s="1"/>
      <c r="X152" s="1"/>
      <c r="Y152" s="13"/>
      <c r="Z152" s="1"/>
      <c r="AA152" s="30"/>
    </row>
    <row r="153" spans="1:27" ht="16.2">
      <c r="A153" s="2" t="s">
        <v>2</v>
      </c>
      <c r="B153" s="30">
        <f>ROUND(B152,$H$6-(1+INT(LOG10(ABS(B152)))))</f>
        <v>2.9000000000000001E-2</v>
      </c>
      <c r="C153" s="30">
        <f t="shared" ref="C153" si="512">ROUND(C152,$H$6-(1+INT(LOG10(ABS(C152)))))</f>
        <v>1.2E-2</v>
      </c>
      <c r="D153" s="30">
        <f t="shared" ref="D153" si="513">ROUND(D152,$H$6-(1+INT(LOG10(ABS(D152)))))</f>
        <v>1.6E-2</v>
      </c>
      <c r="E153" s="30">
        <f t="shared" ref="E153" si="514">ROUND(E152,$H$6-(1+INT(LOG10(ABS(E152)))))</f>
        <v>8.6999999999999994E-2</v>
      </c>
      <c r="F153" s="30">
        <f t="shared" ref="F153" si="515">ROUND(F152,$H$6-(1+INT(LOG10(ABS(F152)))))</f>
        <v>0.13</v>
      </c>
      <c r="G153" s="30"/>
      <c r="I153" s="1"/>
      <c r="J153" s="1"/>
      <c r="K153" s="13"/>
      <c r="L153" s="1"/>
      <c r="M153" s="30"/>
      <c r="O153" s="2" t="s">
        <v>137</v>
      </c>
      <c r="P153" s="1">
        <f>LN(P150)</f>
        <v>-3.912023005428146</v>
      </c>
      <c r="Q153" s="1">
        <f>LN(Q150)</f>
        <v>-3.5065578973199818</v>
      </c>
      <c r="R153" s="1">
        <f>LN(R150)</f>
        <v>-2.9957322735539909</v>
      </c>
      <c r="S153" s="3"/>
      <c r="T153" s="3"/>
      <c r="U153" s="3"/>
      <c r="W153" s="1"/>
      <c r="X153" s="1"/>
      <c r="Y153" s="13"/>
      <c r="Z153" s="1"/>
      <c r="AA153" s="30"/>
    </row>
    <row r="154" spans="1:27" ht="16.2">
      <c r="A154" s="2" t="s">
        <v>137</v>
      </c>
      <c r="B154" s="1">
        <f>LN(B151)</f>
        <v>-4.6051701859880909</v>
      </c>
      <c r="C154" s="1">
        <f>LN(C151)</f>
        <v>-3.912023005428146</v>
      </c>
      <c r="D154" s="1">
        <f>LN(D151)</f>
        <v>-3.5065578973199818</v>
      </c>
      <c r="E154" s="1">
        <f>LN(E151)</f>
        <v>-3.2188758248682006</v>
      </c>
      <c r="F154" s="1">
        <f>LN(F151)</f>
        <v>-2.9004220937496661</v>
      </c>
      <c r="G154" s="3"/>
      <c r="I154" s="1"/>
      <c r="J154" s="1"/>
      <c r="K154" s="13"/>
      <c r="L154" s="1"/>
      <c r="M154" s="30"/>
      <c r="O154" s="2" t="s">
        <v>137</v>
      </c>
      <c r="P154" s="30">
        <f>ROUND(P153,$H$6-(1+INT(LOG10(ABS(P153)))))</f>
        <v>-3.9</v>
      </c>
      <c r="Q154" s="30">
        <f t="shared" ref="Q154" si="516">ROUND(Q153,$H$6-(1+INT(LOG10(ABS(Q153)))))</f>
        <v>-3.5</v>
      </c>
      <c r="R154" s="30">
        <f t="shared" ref="R154" si="517">ROUND(R153,$H$6-(1+INT(LOG10(ABS(R153)))))</f>
        <v>-3</v>
      </c>
      <c r="S154" s="3"/>
      <c r="T154" s="3"/>
      <c r="U154" s="3"/>
      <c r="W154" s="1"/>
      <c r="X154" s="1"/>
      <c r="Y154" s="13"/>
      <c r="Z154" s="1"/>
      <c r="AA154" s="30"/>
    </row>
    <row r="155" spans="1:27" ht="16.2">
      <c r="A155" s="2" t="s">
        <v>137</v>
      </c>
      <c r="B155" s="30">
        <f>ROUND(B154,$H$6-(1+INT(LOG10(ABS(B154)))))</f>
        <v>-4.5999999999999996</v>
      </c>
      <c r="C155" s="30">
        <f t="shared" ref="C155" si="518">ROUND(C154,$H$6-(1+INT(LOG10(ABS(C154)))))</f>
        <v>-3.9</v>
      </c>
      <c r="D155" s="30">
        <f t="shared" ref="D155" si="519">ROUND(D154,$H$6-(1+INT(LOG10(ABS(D154)))))</f>
        <v>-3.5</v>
      </c>
      <c r="E155" s="30">
        <f t="shared" ref="E155" si="520">ROUND(E154,$H$6-(1+INT(LOG10(ABS(E154)))))</f>
        <v>-3.2</v>
      </c>
      <c r="F155" s="30">
        <f t="shared" ref="F155" si="521">ROUND(F154,$H$6-(1+INT(LOG10(ABS(F154)))))</f>
        <v>-2.9</v>
      </c>
      <c r="G155" s="3"/>
      <c r="I155" s="1"/>
      <c r="J155" s="1"/>
      <c r="K155" s="13"/>
      <c r="L155" s="1"/>
      <c r="M155" s="30"/>
      <c r="O155" s="2" t="s">
        <v>3</v>
      </c>
      <c r="P155" s="14">
        <v>1.3965000000000001</v>
      </c>
      <c r="Q155" s="14">
        <v>1.2847</v>
      </c>
      <c r="R155" s="14">
        <v>23.589200000000002</v>
      </c>
      <c r="S155" s="3"/>
      <c r="T155" s="3"/>
      <c r="U155" s="3"/>
      <c r="W155" s="1"/>
      <c r="X155" s="1"/>
      <c r="Y155" s="13"/>
      <c r="Z155" s="1"/>
      <c r="AA155" s="30"/>
    </row>
    <row r="156" spans="1:27" ht="16.2">
      <c r="A156" s="2" t="s">
        <v>3</v>
      </c>
      <c r="B156" s="14">
        <v>0.42709999999999998</v>
      </c>
      <c r="C156" s="14">
        <v>8.9300000000000004E-2</v>
      </c>
      <c r="D156" s="14">
        <v>0.1492</v>
      </c>
      <c r="E156" s="14">
        <v>2.5007999999999999</v>
      </c>
      <c r="F156" s="14">
        <v>2.6446000000000001</v>
      </c>
      <c r="G156" s="3"/>
      <c r="I156" s="1"/>
      <c r="J156" s="1"/>
      <c r="K156" s="13"/>
      <c r="L156" s="1"/>
      <c r="M156" s="30"/>
      <c r="O156" s="2" t="s">
        <v>3</v>
      </c>
      <c r="P156" s="30">
        <f>ROUND(P155,$H$6-(1+INT(LOG10(ABS(P155)))))</f>
        <v>1.4</v>
      </c>
      <c r="Q156" s="30">
        <f t="shared" ref="Q156" si="522">ROUND(Q155,$H$6-(1+INT(LOG10(ABS(Q155)))))</f>
        <v>1.3</v>
      </c>
      <c r="R156" s="30">
        <f t="shared" ref="R156" si="523">ROUND(R155,$H$6-(1+INT(LOG10(ABS(R155)))))</f>
        <v>24</v>
      </c>
      <c r="U156" s="2"/>
      <c r="W156" s="1"/>
      <c r="X156" s="1"/>
      <c r="Y156" s="23" t="s">
        <v>139</v>
      </c>
      <c r="Z156">
        <v>1022.061368633999</v>
      </c>
      <c r="AA156" s="30">
        <f>ROUND(Z156,$I$6-(1+INT(LOG10(ABS(Z156)))))</f>
        <v>1022</v>
      </c>
    </row>
    <row r="157" spans="1:27" ht="16.2">
      <c r="A157" s="2" t="s">
        <v>3</v>
      </c>
      <c r="B157" s="30">
        <f>ROUND(B156,$H$6-(1+INT(LOG10(ABS(B156)))))</f>
        <v>0.43</v>
      </c>
      <c r="C157" s="30">
        <f t="shared" ref="C157" si="524">ROUND(C156,$H$6-(1+INT(LOG10(ABS(C156)))))</f>
        <v>8.8999999999999996E-2</v>
      </c>
      <c r="D157" s="30">
        <f t="shared" ref="D157" si="525">ROUND(D156,$H$6-(1+INT(LOG10(ABS(D156)))))</f>
        <v>0.15</v>
      </c>
      <c r="E157" s="30">
        <f t="shared" ref="E157" si="526">ROUND(E156,$H$6-(1+INT(LOG10(ABS(E156)))))</f>
        <v>2.5</v>
      </c>
      <c r="F157" s="30">
        <f t="shared" ref="F157" si="527">ROUND(F156,$H$6-(1+INT(LOG10(ABS(F156)))))</f>
        <v>2.6</v>
      </c>
      <c r="I157" s="1"/>
      <c r="J157" s="1"/>
      <c r="K157" s="23" t="s">
        <v>139</v>
      </c>
      <c r="L157">
        <v>1021.9826178216533</v>
      </c>
      <c r="M157" s="30">
        <f>ROUND(L157,$I$6-(1+INT(LOG10(ABS(L157)))))</f>
        <v>1022</v>
      </c>
      <c r="O157" s="2" t="s">
        <v>81</v>
      </c>
      <c r="P157" s="14">
        <f>0.19*P155</f>
        <v>0.26533500000000004</v>
      </c>
      <c r="Q157" s="14">
        <f>0.19*Q155</f>
        <v>0.244093</v>
      </c>
      <c r="R157" s="14">
        <f>0.19*R155</f>
        <v>4.481948</v>
      </c>
      <c r="S157" s="1"/>
      <c r="T157" s="1"/>
      <c r="U157" s="1"/>
      <c r="W157" s="1"/>
      <c r="X157" s="1" t="s">
        <v>145</v>
      </c>
      <c r="Y157" s="23" t="s">
        <v>142</v>
      </c>
      <c r="Z157" s="1">
        <f>SLOPE(P152:R152,P154:R154)</f>
        <v>0.37032786885245905</v>
      </c>
      <c r="AA157" s="30">
        <f t="shared" si="506"/>
        <v>0.37</v>
      </c>
    </row>
    <row r="158" spans="1:27" ht="16.2">
      <c r="A158" s="2" t="s">
        <v>81</v>
      </c>
      <c r="B158" s="14">
        <f>0.19*B156</f>
        <v>8.1148999999999999E-2</v>
      </c>
      <c r="C158" s="14">
        <f>0.19*C156</f>
        <v>1.6966999999999999E-2</v>
      </c>
      <c r="D158" s="14">
        <f>0.19*D156</f>
        <v>2.8348000000000002E-2</v>
      </c>
      <c r="E158" s="14">
        <f>0.19*E156</f>
        <v>0.47515199999999996</v>
      </c>
      <c r="F158" s="14">
        <f>0.19*F156</f>
        <v>0.50247399999999998</v>
      </c>
      <c r="G158" s="1"/>
      <c r="I158" s="1"/>
      <c r="J158" s="1" t="s">
        <v>145</v>
      </c>
      <c r="K158" s="23" t="s">
        <v>142</v>
      </c>
      <c r="L158" s="1">
        <f>SLOPE(B153:F153,B155:F155)</f>
        <v>5.7368421052631589E-2</v>
      </c>
      <c r="M158" s="30">
        <f t="shared" si="507"/>
        <v>5.7000000000000002E-2</v>
      </c>
      <c r="O158" s="2" t="s">
        <v>81</v>
      </c>
      <c r="P158" s="30">
        <f>ROUND(P157,$H$6-(1+INT(LOG10(ABS(P157)))))</f>
        <v>0.27</v>
      </c>
      <c r="Q158" s="30">
        <f t="shared" ref="Q158" si="528">ROUND(Q157,$H$6-(1+INT(LOG10(ABS(Q157)))))</f>
        <v>0.24</v>
      </c>
      <c r="R158" s="30">
        <f t="shared" ref="R158" si="529">ROUND(R157,$H$6-(1+INT(LOG10(ABS(R157)))))</f>
        <v>4.5</v>
      </c>
      <c r="S158" s="13">
        <f>AVERAGE(P158:R158)</f>
        <v>1.67</v>
      </c>
      <c r="W158" s="1"/>
      <c r="X158" s="1"/>
      <c r="Y158" s="13" t="s">
        <v>143</v>
      </c>
      <c r="Z158" s="1">
        <f xml:space="preserve"> AA157 * 0.41</f>
        <v>0.1517</v>
      </c>
      <c r="AA158" s="30">
        <f t="shared" si="506"/>
        <v>0.15</v>
      </c>
    </row>
    <row r="159" spans="1:27" ht="16.2">
      <c r="A159" s="2" t="s">
        <v>81</v>
      </c>
      <c r="B159" s="30">
        <f>ROUND(B158,$H$6-(1+INT(LOG10(ABS(B158)))))</f>
        <v>8.1000000000000003E-2</v>
      </c>
      <c r="C159" s="30">
        <f t="shared" ref="C159" si="530">ROUND(C158,$H$6-(1+INT(LOG10(ABS(C158)))))</f>
        <v>1.7000000000000001E-2</v>
      </c>
      <c r="D159" s="30">
        <f t="shared" ref="D159" si="531">ROUND(D158,$H$6-(1+INT(LOG10(ABS(D158)))))</f>
        <v>2.8000000000000001E-2</v>
      </c>
      <c r="E159" s="30">
        <f t="shared" ref="E159" si="532">ROUND(E158,$H$6-(1+INT(LOG10(ABS(E158)))))</f>
        <v>0.48</v>
      </c>
      <c r="F159" s="30">
        <f t="shared" ref="F159" si="533">ROUND(F158,$H$6-(1+INT(LOG10(ABS(F158)))))</f>
        <v>0.5</v>
      </c>
      <c r="G159" s="13">
        <f>AVERAGE(B159:F159)</f>
        <v>0.22119999999999998</v>
      </c>
      <c r="I159" s="1"/>
      <c r="J159" s="1"/>
      <c r="K159" s="13" t="s">
        <v>143</v>
      </c>
      <c r="L159" s="1">
        <f xml:space="preserve"> M158 * 0.41</f>
        <v>2.3369999999999998E-2</v>
      </c>
      <c r="M159" s="30">
        <f t="shared" si="507"/>
        <v>2.3E-2</v>
      </c>
      <c r="O159" s="2" t="s">
        <v>80</v>
      </c>
      <c r="P159" s="14">
        <v>0.29530000000000001</v>
      </c>
      <c r="Q159" s="14">
        <v>0.3105</v>
      </c>
      <c r="R159" s="14">
        <v>4.4408000000000003</v>
      </c>
      <c r="W159" s="1"/>
      <c r="X159" s="13" t="s">
        <v>146</v>
      </c>
      <c r="Y159" s="13"/>
      <c r="Z159" s="1">
        <f>INTERCEPT(P152:R152,P154:R154)</f>
        <v>1.4458032786885247</v>
      </c>
      <c r="AA159" s="30">
        <f t="shared" si="506"/>
        <v>1.4</v>
      </c>
    </row>
    <row r="160" spans="1:27" ht="18">
      <c r="A160" s="2" t="s">
        <v>80</v>
      </c>
      <c r="B160" s="14">
        <v>7.7899999999999997E-2</v>
      </c>
      <c r="C160" s="14">
        <v>1.5800000000000002E-2</v>
      </c>
      <c r="D160" s="14">
        <v>2.7099999999999999E-2</v>
      </c>
      <c r="E160" s="14">
        <v>0.46829999999999999</v>
      </c>
      <c r="F160" s="14">
        <v>0.45629999999999998</v>
      </c>
      <c r="I160" s="1"/>
      <c r="J160" s="13" t="s">
        <v>146</v>
      </c>
      <c r="K160" s="13"/>
      <c r="L160" s="1">
        <f>INTERCEPT(B153:F153,B155:F155)</f>
        <v>0.26247368421052636</v>
      </c>
      <c r="M160" s="30">
        <f t="shared" si="507"/>
        <v>0.26</v>
      </c>
      <c r="O160" s="2" t="s">
        <v>80</v>
      </c>
      <c r="P160" s="30">
        <f>ROUND(P159,$H$6-(1+INT(LOG10(ABS(P159)))))</f>
        <v>0.3</v>
      </c>
      <c r="Q160" s="30">
        <f t="shared" ref="Q160" si="534">ROUND(Q159,$H$6-(1+INT(LOG10(ABS(Q159)))))</f>
        <v>0.31</v>
      </c>
      <c r="R160" s="30">
        <f t="shared" ref="R160" si="535">ROUND(R159,$H$6-(1+INT(LOG10(ABS(R159)))))</f>
        <v>4.4000000000000004</v>
      </c>
      <c r="W160" s="1" t="s">
        <v>147</v>
      </c>
      <c r="X160" s="1">
        <f xml:space="preserve"> -(AA159/AA157)</f>
        <v>-3.7837837837837838</v>
      </c>
      <c r="Y160" s="13" t="s">
        <v>148</v>
      </c>
      <c r="Z160" s="1">
        <f xml:space="preserve"> EXP(-3.8)</f>
        <v>2.2370771856165601E-2</v>
      </c>
      <c r="AA160" s="30">
        <f t="shared" si="506"/>
        <v>2.1999999999999999E-2</v>
      </c>
    </row>
    <row r="161" spans="1:21" ht="18">
      <c r="A161" s="2" t="s">
        <v>80</v>
      </c>
      <c r="B161" s="30">
        <f>ROUND(B160,$H$6-(1+INT(LOG10(ABS(B160)))))</f>
        <v>7.8E-2</v>
      </c>
      <c r="C161" s="30">
        <f t="shared" ref="C161" si="536">ROUND(C160,$H$6-(1+INT(LOG10(ABS(C160)))))</f>
        <v>1.6E-2</v>
      </c>
      <c r="D161" s="30">
        <f t="shared" ref="D161" si="537">ROUND(D160,$H$6-(1+INT(LOG10(ABS(D160)))))</f>
        <v>2.7E-2</v>
      </c>
      <c r="E161" s="30">
        <f t="shared" ref="E161" si="538">ROUND(E160,$H$6-(1+INT(LOG10(ABS(E160)))))</f>
        <v>0.47</v>
      </c>
      <c r="F161" s="30">
        <f t="shared" ref="F161" si="539">ROUND(F160,$H$6-(1+INT(LOG10(ABS(F160)))))</f>
        <v>0.46</v>
      </c>
      <c r="I161" s="1" t="s">
        <v>147</v>
      </c>
      <c r="J161" s="1">
        <f xml:space="preserve"> -(M160/M158)</f>
        <v>-4.5614035087719298</v>
      </c>
      <c r="K161" s="13" t="s">
        <v>148</v>
      </c>
      <c r="L161" s="1">
        <f xml:space="preserve"> EXP(-4.6)</f>
        <v>1.0051835744633586E-2</v>
      </c>
      <c r="M161" s="30">
        <f t="shared" si="507"/>
        <v>0.01</v>
      </c>
    </row>
    <row r="162" spans="1:21" ht="15.6">
      <c r="O162" s="43" t="s">
        <v>79</v>
      </c>
      <c r="P162" s="43"/>
      <c r="Q162" s="43"/>
      <c r="R162" s="43"/>
      <c r="S162" s="43"/>
      <c r="T162" s="43"/>
      <c r="U162" s="43"/>
    </row>
    <row r="163" spans="1:21" ht="16.2">
      <c r="B163" s="43" t="s">
        <v>67</v>
      </c>
      <c r="C163" s="43"/>
      <c r="D163" s="43"/>
      <c r="E163" s="43"/>
      <c r="F163" s="43"/>
      <c r="G163" s="43"/>
      <c r="I163" s="2" t="s">
        <v>125</v>
      </c>
      <c r="J163" s="2"/>
      <c r="K163" s="2"/>
      <c r="L163" s="2"/>
      <c r="M163" s="2"/>
      <c r="O163" s="2" t="s">
        <v>0</v>
      </c>
      <c r="P163" s="2"/>
      <c r="Q163" s="2"/>
      <c r="R163" s="2"/>
      <c r="S163" s="2"/>
      <c r="T163" s="2"/>
    </row>
    <row r="164" spans="1:21" ht="19.2">
      <c r="A164" s="2" t="s">
        <v>0</v>
      </c>
      <c r="B164" s="2">
        <v>1</v>
      </c>
      <c r="C164" s="2">
        <v>2</v>
      </c>
      <c r="D164" s="2">
        <v>3</v>
      </c>
      <c r="E164" s="2">
        <v>4</v>
      </c>
      <c r="F164" s="2">
        <v>5</v>
      </c>
      <c r="G164" s="2">
        <v>6</v>
      </c>
      <c r="I164" s="13"/>
      <c r="J164" s="1" t="s">
        <v>144</v>
      </c>
      <c r="K164" s="13" t="s">
        <v>149</v>
      </c>
      <c r="L164" s="1">
        <f xml:space="preserve"> M171 * M173 * M173</f>
        <v>2.0695499999999996</v>
      </c>
      <c r="M164" s="30">
        <f t="shared" ref="M164:M175" si="540">ROUND(L164,$H$6-(1+INT(LOG10(ABS(L164)))))</f>
        <v>2.1</v>
      </c>
      <c r="O164" s="2" t="s">
        <v>2</v>
      </c>
      <c r="P164" s="14"/>
      <c r="Q164" s="14"/>
      <c r="R164" s="14"/>
    </row>
    <row r="165" spans="1:21" ht="16.2">
      <c r="A165" s="2" t="s">
        <v>140</v>
      </c>
      <c r="B165" s="3">
        <f>B164/100</f>
        <v>0.01</v>
      </c>
      <c r="C165" s="3">
        <f t="shared" ref="C165:G165" si="541">C164/100</f>
        <v>0.02</v>
      </c>
      <c r="D165" s="3">
        <f t="shared" si="541"/>
        <v>0.03</v>
      </c>
      <c r="E165" s="3">
        <f t="shared" si="541"/>
        <v>0.04</v>
      </c>
      <c r="F165" s="3">
        <f t="shared" si="541"/>
        <v>0.05</v>
      </c>
      <c r="G165" s="3">
        <f t="shared" si="541"/>
        <v>0.06</v>
      </c>
      <c r="I165" s="1"/>
      <c r="J165" s="1"/>
      <c r="K165" s="13" t="s">
        <v>138</v>
      </c>
      <c r="L165" s="1">
        <f>AVERAGE(B167:G167)</f>
        <v>0.125</v>
      </c>
      <c r="M165" s="30">
        <f t="shared" si="540"/>
        <v>0.13</v>
      </c>
      <c r="O165" s="2" t="s">
        <v>3</v>
      </c>
      <c r="P165" s="14"/>
      <c r="Q165" s="15"/>
      <c r="R165" s="15"/>
    </row>
    <row r="166" spans="1:21" ht="16.2">
      <c r="A166" s="2" t="s">
        <v>2</v>
      </c>
      <c r="B166" s="14">
        <v>2.9931446446840999E-2</v>
      </c>
      <c r="C166" s="14">
        <v>7.7194289664218999E-2</v>
      </c>
      <c r="D166" s="14">
        <v>0.111164006695827</v>
      </c>
      <c r="E166" s="14">
        <v>9.2594074714764996E-2</v>
      </c>
      <c r="F166" s="14">
        <v>0.12535160840713699</v>
      </c>
      <c r="G166" s="14">
        <v>0.308280660424053</v>
      </c>
      <c r="I166" s="1"/>
      <c r="J166" s="1"/>
      <c r="K166" s="13"/>
      <c r="L166" s="1"/>
      <c r="M166" s="30"/>
      <c r="O166" s="2" t="s">
        <v>81</v>
      </c>
      <c r="P166" s="14"/>
      <c r="Q166" s="14"/>
      <c r="R166" s="14"/>
    </row>
    <row r="167" spans="1:21" ht="16.2">
      <c r="A167" s="2" t="s">
        <v>2</v>
      </c>
      <c r="B167" s="30">
        <f>ROUND(B166,$H$6-(1+INT(LOG10(ABS(B166)))))</f>
        <v>0.03</v>
      </c>
      <c r="C167" s="30">
        <f t="shared" ref="C167" si="542">ROUND(C166,$H$6-(1+INT(LOG10(ABS(C166)))))</f>
        <v>7.6999999999999999E-2</v>
      </c>
      <c r="D167" s="30">
        <f t="shared" ref="D167" si="543">ROUND(D166,$H$6-(1+INT(LOG10(ABS(D166)))))</f>
        <v>0.11</v>
      </c>
      <c r="E167" s="30">
        <f t="shared" ref="E167" si="544">ROUND(E166,$H$6-(1+INT(LOG10(ABS(E166)))))</f>
        <v>9.2999999999999999E-2</v>
      </c>
      <c r="F167" s="30">
        <f t="shared" ref="F167:G167" si="545">ROUND(F166,$H$6-(1+INT(LOG10(ABS(F166)))))</f>
        <v>0.13</v>
      </c>
      <c r="G167" s="30">
        <f t="shared" si="545"/>
        <v>0.31</v>
      </c>
      <c r="I167" s="1"/>
      <c r="J167" s="1"/>
      <c r="K167" s="13"/>
      <c r="L167" s="1"/>
      <c r="M167" s="30"/>
      <c r="O167" s="2" t="s">
        <v>80</v>
      </c>
      <c r="P167" s="14"/>
      <c r="Q167" s="14"/>
      <c r="R167" s="14"/>
    </row>
    <row r="168" spans="1:21" ht="16.2">
      <c r="A168" s="2" t="s">
        <v>137</v>
      </c>
      <c r="B168" s="1">
        <f t="shared" ref="B168:G168" si="546">LN(B165)</f>
        <v>-4.6051701859880909</v>
      </c>
      <c r="C168" s="1">
        <f t="shared" si="546"/>
        <v>-3.912023005428146</v>
      </c>
      <c r="D168" s="1">
        <f t="shared" si="546"/>
        <v>-3.5065578973199818</v>
      </c>
      <c r="E168" s="1">
        <f t="shared" si="546"/>
        <v>-3.2188758248682006</v>
      </c>
      <c r="F168" s="1">
        <f t="shared" si="546"/>
        <v>-2.9957322735539909</v>
      </c>
      <c r="G168" s="1">
        <f t="shared" si="546"/>
        <v>-2.8134107167600364</v>
      </c>
      <c r="I168" s="1"/>
      <c r="J168" s="1"/>
      <c r="K168" s="13"/>
      <c r="L168" s="1"/>
      <c r="M168" s="30"/>
    </row>
    <row r="169" spans="1:21" ht="16.2">
      <c r="A169" s="2" t="s">
        <v>137</v>
      </c>
      <c r="B169" s="30">
        <f>ROUND(B168,$H$6-(1+INT(LOG10(ABS(B168)))))</f>
        <v>-4.5999999999999996</v>
      </c>
      <c r="C169" s="30">
        <f t="shared" ref="C169" si="547">ROUND(C168,$H$6-(1+INT(LOG10(ABS(C168)))))</f>
        <v>-3.9</v>
      </c>
      <c r="D169" s="30">
        <f t="shared" ref="D169" si="548">ROUND(D168,$H$6-(1+INT(LOG10(ABS(D168)))))</f>
        <v>-3.5</v>
      </c>
      <c r="E169" s="30">
        <f t="shared" ref="E169" si="549">ROUND(E168,$H$6-(1+INT(LOG10(ABS(E168)))))</f>
        <v>-3.2</v>
      </c>
      <c r="F169" s="30">
        <f t="shared" ref="F169" si="550">ROUND(F168,$H$6-(1+INT(LOG10(ABS(F168)))))</f>
        <v>-3</v>
      </c>
      <c r="G169" s="30">
        <f t="shared" ref="G169" si="551">ROUND(G168,$H$6-(1+INT(LOG10(ABS(G168)))))</f>
        <v>-2.8</v>
      </c>
      <c r="I169" s="1"/>
      <c r="J169" s="1"/>
      <c r="K169" s="13"/>
      <c r="L169" s="1"/>
      <c r="M169" s="30"/>
    </row>
    <row r="170" spans="1:21" ht="16.2">
      <c r="A170" s="2" t="s">
        <v>3</v>
      </c>
      <c r="B170" s="14">
        <v>0.4365</v>
      </c>
      <c r="C170" s="14">
        <v>2.0550000000000002</v>
      </c>
      <c r="D170" s="14">
        <v>3.3645</v>
      </c>
      <c r="E170" s="14">
        <v>2.3367</v>
      </c>
      <c r="F170" s="14">
        <v>3.4946999999999999</v>
      </c>
      <c r="G170" s="14">
        <v>14.8788</v>
      </c>
      <c r="I170" s="1"/>
      <c r="J170" s="1"/>
      <c r="K170" s="13"/>
      <c r="L170" s="1"/>
      <c r="M170" s="30"/>
    </row>
    <row r="171" spans="1:21" ht="16.2">
      <c r="A171" s="2" t="s">
        <v>3</v>
      </c>
      <c r="B171" s="30">
        <f>ROUND(B170,$H$6-(1+INT(LOG10(ABS(B170)))))</f>
        <v>0.44</v>
      </c>
      <c r="C171" s="30">
        <f t="shared" ref="C171" si="552">ROUND(C170,$H$6-(1+INT(LOG10(ABS(C170)))))</f>
        <v>2.1</v>
      </c>
      <c r="D171" s="30">
        <f t="shared" ref="D171" si="553">ROUND(D170,$H$6-(1+INT(LOG10(ABS(D170)))))</f>
        <v>3.4</v>
      </c>
      <c r="E171" s="30">
        <f t="shared" ref="E171" si="554">ROUND(E170,$H$6-(1+INT(LOG10(ABS(E170)))))</f>
        <v>2.2999999999999998</v>
      </c>
      <c r="F171" s="30">
        <f t="shared" ref="F171" si="555">ROUND(F170,$H$6-(1+INT(LOG10(ABS(F170)))))</f>
        <v>3.5</v>
      </c>
      <c r="G171" s="30">
        <f t="shared" ref="G171" si="556">ROUND(G170,$H$6-(1+INT(LOG10(ABS(G170)))))</f>
        <v>15</v>
      </c>
      <c r="I171" s="1"/>
      <c r="J171" s="1"/>
      <c r="K171" s="23" t="s">
        <v>139</v>
      </c>
      <c r="L171">
        <v>1022.0089289254515</v>
      </c>
      <c r="M171" s="30">
        <f>ROUND(L171,$I$6-(1+INT(LOG10(ABS(L171)))))</f>
        <v>1022</v>
      </c>
    </row>
    <row r="172" spans="1:21" ht="16.2">
      <c r="A172" s="2" t="s">
        <v>81</v>
      </c>
      <c r="B172" s="14">
        <f t="shared" ref="B172:G172" si="557">0.19*B170</f>
        <v>8.2934999999999995E-2</v>
      </c>
      <c r="C172" s="14">
        <f t="shared" si="557"/>
        <v>0.39045000000000002</v>
      </c>
      <c r="D172" s="14">
        <f t="shared" si="557"/>
        <v>0.63925500000000002</v>
      </c>
      <c r="E172" s="14">
        <f t="shared" si="557"/>
        <v>0.44397300000000001</v>
      </c>
      <c r="F172" s="14">
        <f t="shared" si="557"/>
        <v>0.66399299999999994</v>
      </c>
      <c r="G172" s="14">
        <f t="shared" si="557"/>
        <v>2.826972</v>
      </c>
      <c r="I172" s="1"/>
      <c r="J172" s="1" t="s">
        <v>145</v>
      </c>
      <c r="K172" s="23" t="s">
        <v>142</v>
      </c>
      <c r="L172" s="1">
        <f>SLOPE(B167:G167,B169:G169)</f>
        <v>0.11186363636363639</v>
      </c>
      <c r="M172" s="30">
        <f t="shared" si="540"/>
        <v>0.11</v>
      </c>
    </row>
    <row r="173" spans="1:21" ht="16.2">
      <c r="A173" s="2" t="s">
        <v>81</v>
      </c>
      <c r="B173" s="30">
        <f>ROUND(B172,$H$6-(1+INT(LOG10(ABS(B172)))))</f>
        <v>8.3000000000000004E-2</v>
      </c>
      <c r="C173" s="30">
        <f t="shared" ref="C173" si="558">ROUND(C172,$H$6-(1+INT(LOG10(ABS(C172)))))</f>
        <v>0.39</v>
      </c>
      <c r="D173" s="30">
        <f t="shared" ref="D173" si="559">ROUND(D172,$H$6-(1+INT(LOG10(ABS(D172)))))</f>
        <v>0.64</v>
      </c>
      <c r="E173" s="30">
        <f t="shared" ref="E173" si="560">ROUND(E172,$H$6-(1+INT(LOG10(ABS(E172)))))</f>
        <v>0.44</v>
      </c>
      <c r="F173" s="30">
        <f t="shared" ref="F173" si="561">ROUND(F172,$H$6-(1+INT(LOG10(ABS(F172)))))</f>
        <v>0.66</v>
      </c>
      <c r="G173" s="30">
        <f t="shared" ref="G173" si="562">ROUND(G172,$H$6-(1+INT(LOG10(ABS(G172)))))</f>
        <v>2.8</v>
      </c>
      <c r="H173" s="13">
        <f>AVERAGE(B173:G173)</f>
        <v>0.83550000000000002</v>
      </c>
      <c r="I173" s="1"/>
      <c r="J173" s="1"/>
      <c r="K173" s="13" t="s">
        <v>143</v>
      </c>
      <c r="L173" s="1">
        <f xml:space="preserve"> M172 * 0.41</f>
        <v>4.5099999999999994E-2</v>
      </c>
      <c r="M173" s="30">
        <f t="shared" si="540"/>
        <v>4.4999999999999998E-2</v>
      </c>
    </row>
    <row r="174" spans="1:21" ht="16.2">
      <c r="A174" s="2" t="s">
        <v>80</v>
      </c>
      <c r="B174" s="16">
        <v>7.7600000000000002E-2</v>
      </c>
      <c r="C174" s="16">
        <v>0.37190000000000001</v>
      </c>
      <c r="D174" s="16">
        <v>0.53239999999999998</v>
      </c>
      <c r="E174" s="16">
        <v>0.3649</v>
      </c>
      <c r="F174" s="16">
        <v>0.67149999999999999</v>
      </c>
      <c r="G174" s="16">
        <v>2.6263999999999998</v>
      </c>
      <c r="I174" s="1"/>
      <c r="J174" s="13" t="s">
        <v>146</v>
      </c>
      <c r="K174" s="13"/>
      <c r="L174" s="1">
        <f>INTERCEPT(B167:G167,B169:G169)</f>
        <v>0.5165227272727273</v>
      </c>
      <c r="M174" s="30">
        <f t="shared" si="540"/>
        <v>0.52</v>
      </c>
    </row>
    <row r="175" spans="1:21" ht="18">
      <c r="A175" s="2" t="s">
        <v>80</v>
      </c>
      <c r="B175" s="30">
        <f>ROUND(B174,$H$6-(1+INT(LOG10(ABS(B174)))))</f>
        <v>7.8E-2</v>
      </c>
      <c r="C175" s="30">
        <f t="shared" ref="C175" si="563">ROUND(C174,$H$6-(1+INT(LOG10(ABS(C174)))))</f>
        <v>0.37</v>
      </c>
      <c r="D175" s="30">
        <f t="shared" ref="D175" si="564">ROUND(D174,$H$6-(1+INT(LOG10(ABS(D174)))))</f>
        <v>0.53</v>
      </c>
      <c r="E175" s="30">
        <f t="shared" ref="E175" si="565">ROUND(E174,$H$6-(1+INT(LOG10(ABS(E174)))))</f>
        <v>0.36</v>
      </c>
      <c r="F175" s="30">
        <f t="shared" ref="F175" si="566">ROUND(F174,$H$6-(1+INT(LOG10(ABS(F174)))))</f>
        <v>0.67</v>
      </c>
      <c r="G175" s="30">
        <f t="shared" ref="G175" si="567">ROUND(G174,$H$6-(1+INT(LOG10(ABS(G174)))))</f>
        <v>2.6</v>
      </c>
      <c r="H175" s="12"/>
      <c r="I175" s="1" t="s">
        <v>147</v>
      </c>
      <c r="J175" s="1">
        <f xml:space="preserve"> -(M174/M172)</f>
        <v>-4.7272727272727275</v>
      </c>
      <c r="K175" s="13" t="s">
        <v>148</v>
      </c>
      <c r="L175" s="1">
        <f xml:space="preserve"> EXP(-4.7)</f>
        <v>9.0952771016958155E-3</v>
      </c>
      <c r="M175" s="30">
        <f t="shared" si="540"/>
        <v>9.1000000000000004E-3</v>
      </c>
    </row>
    <row r="176" spans="1:2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</row>
  </sheetData>
  <mergeCells count="39">
    <mergeCell ref="A1:H1"/>
    <mergeCell ref="N1:N1048576"/>
    <mergeCell ref="O1:U1"/>
    <mergeCell ref="B2:G2"/>
    <mergeCell ref="O2:U2"/>
    <mergeCell ref="B16:G16"/>
    <mergeCell ref="O16:U16"/>
    <mergeCell ref="B30:G30"/>
    <mergeCell ref="O30:U30"/>
    <mergeCell ref="A43:H44"/>
    <mergeCell ref="O43:U44"/>
    <mergeCell ref="A45:H45"/>
    <mergeCell ref="O45:U45"/>
    <mergeCell ref="B46:G46"/>
    <mergeCell ref="O46:U46"/>
    <mergeCell ref="B74:G74"/>
    <mergeCell ref="O74:U74"/>
    <mergeCell ref="A87:H88"/>
    <mergeCell ref="O87:U88"/>
    <mergeCell ref="B60:G60"/>
    <mergeCell ref="O60:U60"/>
    <mergeCell ref="A89:H89"/>
    <mergeCell ref="O89:U89"/>
    <mergeCell ref="B90:G90"/>
    <mergeCell ref="O90:U90"/>
    <mergeCell ref="B104:G104"/>
    <mergeCell ref="O104:U104"/>
    <mergeCell ref="B118:G118"/>
    <mergeCell ref="O118:U118"/>
    <mergeCell ref="B149:G149"/>
    <mergeCell ref="O148:U148"/>
    <mergeCell ref="B163:G163"/>
    <mergeCell ref="O162:U162"/>
    <mergeCell ref="A132:H133"/>
    <mergeCell ref="O131:U132"/>
    <mergeCell ref="A134:H134"/>
    <mergeCell ref="O133:U133"/>
    <mergeCell ref="B135:G135"/>
    <mergeCell ref="O134:U13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LATBED_CLEARWATER</vt:lpstr>
      <vt:lpstr>FLATBED_CLEARWATER (2)</vt:lpstr>
      <vt:lpstr>FlatBed_Sediment</vt:lpstr>
      <vt:lpstr>FlatBed_Sediment (2)</vt:lpstr>
      <vt:lpstr>VegetatedBed_Sediment</vt:lpstr>
      <vt:lpstr>VegetatedBed_Sediment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DOZIE OGBUAGU</dc:creator>
  <cp:lastModifiedBy>Ogbuagu, Chiedozie</cp:lastModifiedBy>
  <dcterms:created xsi:type="dcterms:W3CDTF">2020-05-26T07:33:33Z</dcterms:created>
  <dcterms:modified xsi:type="dcterms:W3CDTF">2022-02-03T18:15:54Z</dcterms:modified>
</cp:coreProperties>
</file>